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codeName="DieseArbeitsmappe" autoCompressPictures="0"/>
  <bookViews>
    <workbookView xWindow="3340" yWindow="1500" windowWidth="45360" windowHeight="25940"/>
  </bookViews>
  <sheets>
    <sheet name="Supplemental Table 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87" i="1" l="1"/>
  <c r="C88" i="1"/>
  <c r="C89" i="1"/>
  <c r="C99" i="1"/>
  <c r="C100" i="1"/>
  <c r="C101" i="1"/>
  <c r="C102" i="1"/>
  <c r="C103" i="1"/>
  <c r="C104" i="1"/>
  <c r="C105" i="1"/>
  <c r="C106" i="1"/>
  <c r="C114" i="1"/>
  <c r="C115" i="1"/>
  <c r="C116" i="1"/>
  <c r="C117" i="1"/>
  <c r="C118" i="1"/>
  <c r="C119" i="1"/>
  <c r="C120" i="1"/>
  <c r="C121" i="1"/>
  <c r="C122" i="1"/>
  <c r="C728" i="1"/>
  <c r="C729" i="1"/>
  <c r="C733" i="1"/>
  <c r="C734" i="1"/>
  <c r="C735" i="1"/>
  <c r="C736" i="1"/>
  <c r="C737" i="1"/>
  <c r="C738" i="1"/>
  <c r="C739" i="1"/>
  <c r="C740" i="1"/>
  <c r="C741" i="1"/>
  <c r="C742" i="1"/>
  <c r="C743" i="1"/>
  <c r="C744" i="1"/>
  <c r="C745" i="1"/>
  <c r="C746" i="1"/>
  <c r="C747" i="1"/>
  <c r="C748" i="1"/>
  <c r="C749" i="1"/>
  <c r="C750" i="1"/>
  <c r="C751" i="1"/>
  <c r="C752" i="1"/>
  <c r="C753" i="1"/>
  <c r="C754" i="1"/>
  <c r="C792" i="1"/>
  <c r="C793" i="1"/>
  <c r="C794" i="1"/>
  <c r="C795" i="1"/>
  <c r="C796" i="1"/>
  <c r="C797" i="1"/>
  <c r="C798" i="1"/>
  <c r="C799" i="1"/>
  <c r="C800" i="1"/>
  <c r="C801" i="1"/>
  <c r="C802" i="1"/>
  <c r="C803" i="1"/>
  <c r="C804" i="1"/>
  <c r="C805" i="1"/>
  <c r="C806" i="1"/>
  <c r="C807" i="1"/>
  <c r="C808" i="1"/>
  <c r="C809" i="1"/>
  <c r="C810" i="1"/>
  <c r="C811" i="1"/>
  <c r="C812" i="1"/>
  <c r="C813" i="1"/>
  <c r="C814" i="1"/>
  <c r="C839" i="1"/>
  <c r="C894" i="1"/>
  <c r="C895" i="1"/>
  <c r="C961" i="1"/>
  <c r="C962" i="1"/>
  <c r="C963" i="1"/>
  <c r="C964" i="1"/>
  <c r="C965" i="1"/>
  <c r="C966" i="1"/>
  <c r="C967" i="1"/>
  <c r="C968" i="1"/>
  <c r="C969" i="1"/>
  <c r="C970" i="1"/>
  <c r="C971" i="1"/>
  <c r="C972" i="1"/>
  <c r="C973" i="1"/>
  <c r="C974" i="1"/>
  <c r="C975" i="1"/>
  <c r="C976" i="1"/>
  <c r="C977" i="1"/>
  <c r="C978" i="1"/>
  <c r="C979" i="1"/>
  <c r="C980" i="1"/>
  <c r="C981" i="1"/>
  <c r="C982" i="1"/>
  <c r="C983" i="1"/>
  <c r="C1050" i="1"/>
  <c r="C1051" i="1"/>
  <c r="C1052" i="1"/>
  <c r="C1053" i="1"/>
  <c r="C1054" i="1"/>
  <c r="C1055" i="1"/>
  <c r="C1056" i="1"/>
  <c r="C1057" i="1"/>
  <c r="C1058" i="1"/>
  <c r="C1059" i="1"/>
  <c r="C1060" i="1"/>
  <c r="C1061" i="1"/>
  <c r="C1062" i="1"/>
  <c r="C1063" i="1"/>
  <c r="C1064" i="1"/>
  <c r="C1065" i="1"/>
  <c r="C1066" i="1"/>
  <c r="C1067" i="1"/>
  <c r="C1068" i="1"/>
  <c r="C1069" i="1"/>
  <c r="C1070" i="1"/>
  <c r="C1071" i="1"/>
  <c r="C1072" i="1"/>
  <c r="C1073" i="1"/>
  <c r="C1074" i="1"/>
  <c r="C1075" i="1"/>
  <c r="C1076" i="1"/>
  <c r="C1077" i="1"/>
  <c r="C1078" i="1"/>
  <c r="C1079" i="1"/>
  <c r="C1080" i="1"/>
  <c r="C1081" i="1"/>
  <c r="C1082" i="1"/>
  <c r="C1083" i="1"/>
  <c r="C1374" i="1"/>
  <c r="C1375" i="1"/>
  <c r="C1376" i="1"/>
  <c r="C1377" i="1"/>
  <c r="C1378" i="1"/>
  <c r="C1379" i="1"/>
  <c r="C1380" i="1"/>
  <c r="C1381" i="1"/>
  <c r="C1382" i="1"/>
  <c r="C1383" i="1"/>
  <c r="C1384" i="1"/>
  <c r="C1385" i="1"/>
  <c r="C1386" i="1"/>
  <c r="C1387" i="1"/>
  <c r="C1388" i="1"/>
  <c r="C1389" i="1"/>
  <c r="C1390" i="1"/>
  <c r="C1391" i="1"/>
  <c r="C1392" i="1"/>
  <c r="C1402" i="1"/>
  <c r="C1403" i="1"/>
  <c r="C1404" i="1"/>
  <c r="C1405" i="1"/>
  <c r="C1406" i="1"/>
  <c r="C1407" i="1"/>
  <c r="C1416" i="1"/>
  <c r="C1417" i="1"/>
  <c r="C1418" i="1"/>
  <c r="C1419" i="1"/>
  <c r="C1420" i="1"/>
  <c r="C1448" i="1"/>
  <c r="C1449" i="1"/>
  <c r="C1491" i="1"/>
  <c r="C1492" i="1"/>
  <c r="C1493" i="1"/>
  <c r="C1494" i="1"/>
  <c r="C1660" i="1"/>
  <c r="C1661" i="1"/>
  <c r="C1662" i="1"/>
  <c r="C1663" i="1"/>
  <c r="C1664" i="1"/>
  <c r="C1665" i="1"/>
  <c r="C1666" i="1"/>
  <c r="C1667" i="1"/>
  <c r="C1668" i="1"/>
  <c r="C1669" i="1"/>
  <c r="C1670" i="1"/>
  <c r="C1671" i="1"/>
  <c r="C1672" i="1"/>
  <c r="C1673" i="1"/>
  <c r="C1674" i="1"/>
  <c r="C1675" i="1"/>
  <c r="C1676" i="1"/>
  <c r="C1677" i="1"/>
  <c r="C1678" i="1"/>
  <c r="C1679" i="1"/>
  <c r="C1680" i="1"/>
  <c r="C1681" i="1"/>
  <c r="C1682" i="1"/>
  <c r="C1683" i="1"/>
  <c r="C1684" i="1"/>
  <c r="C1685" i="1"/>
  <c r="C1686" i="1"/>
  <c r="C1687" i="1"/>
  <c r="C1688" i="1"/>
  <c r="C1689" i="1"/>
  <c r="C1690" i="1"/>
  <c r="C1691" i="1"/>
  <c r="C1692" i="1"/>
  <c r="C1693" i="1"/>
  <c r="C1694" i="1"/>
  <c r="C1695" i="1"/>
  <c r="C1696" i="1"/>
  <c r="C1697" i="1"/>
  <c r="C1698" i="1"/>
  <c r="C1699" i="1"/>
  <c r="C1700" i="1"/>
  <c r="C1841" i="1"/>
  <c r="C1842" i="1"/>
  <c r="C1843" i="1"/>
  <c r="C1844" i="1"/>
  <c r="C1845" i="1"/>
  <c r="C1846" i="1"/>
  <c r="C1847" i="1"/>
  <c r="C1848" i="1"/>
  <c r="C1849" i="1"/>
  <c r="C1850" i="1"/>
  <c r="C1851" i="1"/>
  <c r="C1852" i="1"/>
  <c r="C1853" i="1"/>
  <c r="C1854" i="1"/>
  <c r="C1855" i="1"/>
  <c r="C1856" i="1"/>
  <c r="C1857" i="1"/>
  <c r="C1858" i="1"/>
  <c r="C1859" i="1"/>
  <c r="C1860" i="1"/>
  <c r="C1861" i="1"/>
  <c r="C1862" i="1"/>
  <c r="C1863" i="1"/>
  <c r="C1864" i="1"/>
  <c r="C1865" i="1"/>
  <c r="C1866" i="1"/>
  <c r="C1867" i="1"/>
  <c r="C1897" i="1"/>
  <c r="C1898" i="1"/>
  <c r="C1899" i="1"/>
  <c r="C1900" i="1"/>
  <c r="C1901" i="1"/>
  <c r="C1902" i="1"/>
  <c r="C1903" i="1"/>
  <c r="C1904" i="1"/>
  <c r="C1906" i="1"/>
  <c r="C1930" i="1"/>
  <c r="C1931" i="1"/>
  <c r="C1932" i="1"/>
  <c r="C1933" i="1"/>
  <c r="C1934" i="1"/>
  <c r="C1977" i="1"/>
  <c r="C1978" i="1"/>
  <c r="C2005" i="1"/>
  <c r="C2006" i="1"/>
  <c r="C2007" i="1"/>
  <c r="C2008" i="1"/>
  <c r="C2009" i="1"/>
  <c r="C2010" i="1"/>
  <c r="C2011" i="1"/>
  <c r="C2012" i="1"/>
  <c r="C2013" i="1"/>
  <c r="C2014" i="1"/>
  <c r="C2015" i="1"/>
  <c r="C2016" i="1"/>
  <c r="C2017" i="1"/>
  <c r="C2018" i="1"/>
  <c r="C2019" i="1"/>
  <c r="C2020" i="1"/>
  <c r="C2021" i="1"/>
  <c r="C2022" i="1"/>
  <c r="C2023" i="1"/>
  <c r="C2024" i="1"/>
  <c r="C2025" i="1"/>
  <c r="C2026" i="1"/>
  <c r="C2027" i="1"/>
  <c r="C2028" i="1"/>
  <c r="C2029" i="1"/>
  <c r="C2030" i="1"/>
  <c r="C2031" i="1"/>
  <c r="C2032" i="1"/>
  <c r="C2033" i="1"/>
  <c r="C2034" i="1"/>
  <c r="C2035" i="1"/>
  <c r="C2086" i="1"/>
  <c r="C2087" i="1"/>
  <c r="C2091" i="1"/>
  <c r="C2092" i="1"/>
  <c r="C2093" i="1"/>
  <c r="C2094" i="1"/>
  <c r="C2095" i="1"/>
  <c r="C2096" i="1"/>
  <c r="C2097" i="1"/>
  <c r="C2098" i="1"/>
  <c r="C2099" i="1"/>
  <c r="C2100" i="1"/>
  <c r="C2101" i="1"/>
  <c r="C2102" i="1"/>
  <c r="C2103" i="1"/>
  <c r="C2104" i="1"/>
  <c r="C2105" i="1"/>
  <c r="C2106" i="1"/>
  <c r="C2107" i="1"/>
  <c r="C2108" i="1"/>
  <c r="C2109" i="1"/>
  <c r="C2110" i="1"/>
  <c r="C2111" i="1"/>
  <c r="C2112" i="1"/>
  <c r="C2113" i="1"/>
  <c r="C2114" i="1"/>
  <c r="C2130" i="1"/>
  <c r="C2131" i="1"/>
  <c r="C2147" i="1"/>
  <c r="C2148" i="1"/>
  <c r="E2152" i="1"/>
  <c r="C2159" i="1"/>
  <c r="C2160" i="1"/>
  <c r="C2161" i="1"/>
  <c r="C2162" i="1"/>
  <c r="C2163" i="1"/>
  <c r="C2164" i="1"/>
  <c r="C2165" i="1"/>
  <c r="C2166" i="1"/>
  <c r="C2167" i="1"/>
  <c r="C2168" i="1"/>
  <c r="C2169" i="1"/>
  <c r="C2205" i="1"/>
  <c r="C2206" i="1"/>
  <c r="C2207" i="1"/>
  <c r="C2208" i="1"/>
  <c r="C2209" i="1"/>
  <c r="C2210" i="1"/>
  <c r="C2211" i="1"/>
  <c r="C2212" i="1"/>
  <c r="C2213" i="1"/>
  <c r="C2214" i="1"/>
  <c r="C2215" i="1"/>
  <c r="C2216" i="1"/>
  <c r="C2228" i="1"/>
  <c r="C2229" i="1"/>
  <c r="C2230" i="1"/>
  <c r="C2231" i="1"/>
  <c r="C2234" i="1"/>
  <c r="C2235" i="1"/>
  <c r="C2236" i="1"/>
  <c r="C2385" i="1"/>
  <c r="C2386" i="1"/>
  <c r="C2387" i="1"/>
  <c r="C2388" i="1"/>
  <c r="C2389" i="1"/>
  <c r="C2390" i="1"/>
  <c r="C2391" i="1"/>
  <c r="C2392" i="1"/>
  <c r="C2393" i="1"/>
  <c r="C2394" i="1"/>
  <c r="C2395" i="1"/>
  <c r="C2396" i="1"/>
  <c r="C2397" i="1"/>
  <c r="C2398" i="1"/>
  <c r="C2399" i="1"/>
  <c r="C2400" i="1"/>
  <c r="C2401" i="1"/>
  <c r="C2402" i="1"/>
  <c r="C2403" i="1"/>
  <c r="C2404" i="1"/>
  <c r="C2405" i="1"/>
  <c r="C2406" i="1"/>
  <c r="C2407" i="1"/>
  <c r="C2408" i="1"/>
  <c r="C2409" i="1"/>
  <c r="C2410" i="1"/>
  <c r="C2411" i="1"/>
  <c r="C2412" i="1"/>
  <c r="C2413" i="1"/>
  <c r="C2414" i="1"/>
  <c r="C2415" i="1"/>
  <c r="C2416" i="1"/>
  <c r="C2417" i="1"/>
  <c r="C2418" i="1"/>
  <c r="C2419" i="1"/>
  <c r="C2420" i="1"/>
  <c r="C2421" i="1"/>
  <c r="C2422" i="1"/>
  <c r="C2423" i="1"/>
  <c r="C2424" i="1"/>
  <c r="C2425" i="1"/>
  <c r="C2426" i="1"/>
  <c r="C2441" i="1"/>
  <c r="C2442" i="1"/>
  <c r="C2443" i="1"/>
  <c r="C2444" i="1"/>
  <c r="C2445" i="1"/>
  <c r="C2446" i="1"/>
  <c r="C2447" i="1"/>
  <c r="C2448" i="1"/>
  <c r="C2449" i="1"/>
  <c r="C2450" i="1"/>
  <c r="C2451" i="1"/>
  <c r="C2452" i="1"/>
  <c r="C2453" i="1"/>
  <c r="C2454" i="1"/>
  <c r="C2455" i="1"/>
  <c r="C2456" i="1"/>
  <c r="C2457" i="1"/>
  <c r="C2458" i="1"/>
  <c r="C2459" i="1"/>
  <c r="C2460" i="1"/>
  <c r="C2461" i="1"/>
  <c r="C2462" i="1"/>
  <c r="C2463" i="1"/>
  <c r="C2464" i="1"/>
  <c r="C2465" i="1"/>
  <c r="C2466" i="1"/>
  <c r="C2467" i="1"/>
  <c r="C2468" i="1"/>
  <c r="C2469" i="1"/>
  <c r="C2470" i="1"/>
  <c r="C2487" i="1"/>
  <c r="C2488" i="1"/>
  <c r="C2489" i="1"/>
  <c r="C2490" i="1"/>
  <c r="C2494" i="1"/>
  <c r="C2495" i="1"/>
  <c r="C2496" i="1"/>
  <c r="C2571" i="1"/>
  <c r="C2572" i="1"/>
  <c r="C2573" i="1"/>
  <c r="C2574" i="1"/>
  <c r="C2575" i="1"/>
  <c r="C2576" i="1"/>
  <c r="C2577" i="1"/>
  <c r="C2578" i="1"/>
  <c r="C2579" i="1"/>
  <c r="C2580" i="1"/>
  <c r="C2581" i="1"/>
  <c r="C2582" i="1"/>
  <c r="C2583" i="1"/>
  <c r="C2584" i="1"/>
  <c r="C2585" i="1"/>
  <c r="C2586" i="1"/>
  <c r="C2587" i="1"/>
  <c r="C2588" i="1"/>
  <c r="C2589" i="1"/>
  <c r="C2616" i="1"/>
  <c r="C2617" i="1"/>
  <c r="C2618" i="1"/>
  <c r="C2619" i="1"/>
  <c r="C2620" i="1"/>
  <c r="C2621" i="1"/>
  <c r="C2622" i="1"/>
  <c r="C2623" i="1"/>
  <c r="C2624" i="1"/>
  <c r="C2625" i="1"/>
  <c r="C2626" i="1"/>
  <c r="C646" i="1"/>
  <c r="C42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480" i="1"/>
  <c r="C479" i="1"/>
  <c r="C478" i="1"/>
  <c r="C477" i="1"/>
  <c r="C476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28" i="1"/>
  <c r="C427" i="1"/>
  <c r="C420" i="1"/>
  <c r="C417" i="1"/>
  <c r="C416" i="1"/>
  <c r="C415" i="1"/>
  <c r="C414" i="1"/>
  <c r="C413" i="1"/>
  <c r="C412" i="1"/>
  <c r="C411" i="1"/>
  <c r="C410" i="1"/>
  <c r="C409" i="1"/>
  <c r="C408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10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183" i="1"/>
  <c r="C182" i="1"/>
  <c r="C181" i="1"/>
  <c r="C180" i="1"/>
  <c r="C159" i="1"/>
  <c r="C158" i="1"/>
  <c r="C157" i="1"/>
  <c r="C150" i="1"/>
  <c r="C139" i="1"/>
  <c r="C138" i="1"/>
  <c r="C124" i="1"/>
  <c r="C123" i="1"/>
</calcChain>
</file>

<file path=xl/sharedStrings.xml><?xml version="1.0" encoding="utf-8"?>
<sst xmlns="http://schemas.openxmlformats.org/spreadsheetml/2006/main" count="12715" uniqueCount="1048">
  <si>
    <t>H/L normalized</t>
  </si>
  <si>
    <t>-</t>
  </si>
  <si>
    <t>S122</t>
  </si>
  <si>
    <t>S250</t>
  </si>
  <si>
    <t>S59</t>
  </si>
  <si>
    <t>S864</t>
  </si>
  <si>
    <t>S899</t>
  </si>
  <si>
    <t>S802</t>
  </si>
  <si>
    <t>T804</t>
  </si>
  <si>
    <t>S131</t>
  </si>
  <si>
    <t>S135</t>
  </si>
  <si>
    <t>T132</t>
  </si>
  <si>
    <t>S969</t>
  </si>
  <si>
    <t>S842</t>
  </si>
  <si>
    <t>S787/S792</t>
  </si>
  <si>
    <t>S787</t>
  </si>
  <si>
    <t>T785</t>
  </si>
  <si>
    <t>S19</t>
  </si>
  <si>
    <t>S143/S144</t>
  </si>
  <si>
    <t>S241</t>
  </si>
  <si>
    <t>Sequence</t>
  </si>
  <si>
    <t>Protein Group Accessions</t>
  </si>
  <si>
    <t># Phospho Sites</t>
  </si>
  <si>
    <t>pRS Site Probabilities</t>
  </si>
  <si>
    <t>Peptide Site</t>
  </si>
  <si>
    <t>Protein Site</t>
  </si>
  <si>
    <t>Modification Sequest</t>
  </si>
  <si>
    <t>Xcorr</t>
  </si>
  <si>
    <t>Charge</t>
  </si>
  <si>
    <t>m/z [Da]</t>
  </si>
  <si>
    <t>MH+ [Da]</t>
  </si>
  <si>
    <r>
      <rPr>
        <b/>
        <sz val="8"/>
        <color rgb="FF000000"/>
        <rFont val="Calibri"/>
        <family val="2"/>
      </rPr>
      <t>∆</t>
    </r>
    <r>
      <rPr>
        <b/>
        <sz val="8"/>
        <color rgb="FF000000"/>
        <rFont val="Times New Roman"/>
        <family val="1"/>
      </rPr>
      <t xml:space="preserve">M [ppm] </t>
    </r>
  </si>
  <si>
    <t>Scan</t>
  </si>
  <si>
    <t>Spectrum File</t>
  </si>
  <si>
    <t>YDL149W</t>
  </si>
  <si>
    <t>S(10): 100.0; Y(14): 0.0; S(15): 0.0; T(16): 0.0</t>
  </si>
  <si>
    <t>S10</t>
  </si>
  <si>
    <t>S10(Phospho)</t>
  </si>
  <si>
    <t>S(10): 94.7; Y(14): 1.8; S(15): 1.8; T(16): 1.8</t>
  </si>
  <si>
    <t>S(10): 98.9; Y(14): 0.4; S(15): 0.4; T(16): 0.4</t>
  </si>
  <si>
    <t>S(10): 99.7; Y(14): 0.2; S(15): 0.1; T(16): 0.1</t>
  </si>
  <si>
    <t>S(4): 100.0; Y(6): 0.0</t>
  </si>
  <si>
    <t>S4</t>
  </si>
  <si>
    <t>M1(Oxidation); S4(Phospho); K14(Label:13C(6))</t>
  </si>
  <si>
    <t>S(4): 99.7; Y(6): 0.3</t>
  </si>
  <si>
    <t>S4(Phospho); K14(Label:13C(6))</t>
  </si>
  <si>
    <t>T(2): 0.0; S(4): 100.0; T(9): 0.0</t>
  </si>
  <si>
    <t>S4(Phospho)</t>
  </si>
  <si>
    <t>T(2): 0.0; S(4): 99.9; T(9): 0.0</t>
  </si>
  <si>
    <t>T(2): 0.1; S(4): 99.9; T(9): 0.0</t>
  </si>
  <si>
    <t>S4(Phospho); R11(Label:13C(6))</t>
  </si>
  <si>
    <t>T(2): 0.1; S(4): 99.9; T(9): 0.1</t>
  </si>
  <si>
    <t>T(2): 0.4; S(4): 99.5; T(9): 0.0</t>
  </si>
  <si>
    <t>T(2): 0.8; S(4): 98.9; T(9): 0.3</t>
  </si>
  <si>
    <t>T(2): 1.4; S(4): 97.3; T(9): 1.4</t>
  </si>
  <si>
    <t>T(2): 2.4; S(4): 95.2; T(9): 2.4</t>
  </si>
  <si>
    <t>S(5): 93.8; T(6): 5.8; S(9): 0.4</t>
  </si>
  <si>
    <t>S5</t>
  </si>
  <si>
    <t>S5(Phospho)</t>
  </si>
  <si>
    <t>S(6): 84.5; T(8): 15.4; S(11): 0.1</t>
  </si>
  <si>
    <t>S6</t>
  </si>
  <si>
    <t>S6(Phospho); K12(Label:13C(6))</t>
  </si>
  <si>
    <t>S(6): 91.8; T(8): 8.0; S(11): 0.1</t>
  </si>
  <si>
    <t>S(5): 0.2; T(6): 1.2; S(9): 98.7</t>
  </si>
  <si>
    <t>S9</t>
  </si>
  <si>
    <t>S9(Phospho); K12(Label:13C(6))</t>
  </si>
  <si>
    <t>T(6): 0.3; S(9): 99.7</t>
  </si>
  <si>
    <t>S9(Phospho)</t>
  </si>
  <si>
    <t>T(6): 12.0; S(9): 88.0</t>
  </si>
  <si>
    <t>T(7): 0.2; S(9): 99.8; S(14): 0.0; T(16): 0.0</t>
  </si>
  <si>
    <t>S9(Phospho); M10(Oxidation); K17(Label:13C(6))</t>
  </si>
  <si>
    <t>T(7): 0.6; S(9): 99.4; S(14): 0.0; T(16): 0.0</t>
  </si>
  <si>
    <t>S9(Phospho); K17(Label:13C(6))</t>
  </si>
  <si>
    <t>T(7): 1.0; S(9): 98.7; S(14): 0.2; T(16): 0.2</t>
  </si>
  <si>
    <t>T(7): 4.6; S(9): 89.5; S(14): 4.6; T(16): 1.3</t>
  </si>
  <si>
    <t>Y(2): 0.0; S(9): 100.0</t>
  </si>
  <si>
    <t>S9(Phospho); K14(Label:13C(6))</t>
  </si>
  <si>
    <t>Y(2): 3.7; S(9): 96.3</t>
  </si>
  <si>
    <t>S(5): 9.0; T(6): 81.9; S(9): 9.0</t>
  </si>
  <si>
    <t>T6</t>
  </si>
  <si>
    <t>T(7): 93.0; S(9): 7.0; S(14): 0.0; T(16): 0.0</t>
  </si>
  <si>
    <t>T7</t>
  </si>
  <si>
    <t>S(6): 10.9; T(8): 89.1; S(11): 0.1</t>
  </si>
  <si>
    <t>T8</t>
  </si>
  <si>
    <t>T8(Phospho); K12(Label:13C(6))</t>
  </si>
  <si>
    <t>S(4): 30.6; Y(5): 30.6; Y(7): 8.7; Y(12): 8.7; S(13): 8.7; S(15): 8.7; T(19): 4.1</t>
  </si>
  <si>
    <t>M1(Oxidation); S4(Phospho); K21(Label:13C(6))</t>
  </si>
  <si>
    <t>S(4): 32.8; Y(5): 32.8; Y(7): 32.8; Y(12): 0.9; S(13): 0.3; S(15): 0.3; T(19): 0.1</t>
  </si>
  <si>
    <t>M1(Oxidation); S4(Phospho); M9(Oxidation); K21(Label:13C(6))</t>
  </si>
  <si>
    <t>S(5): 49.9; S(6): 49.9; T(24): 0.2</t>
  </si>
  <si>
    <t>S6(Phospho)</t>
  </si>
  <si>
    <t>S(5): 87.4; T(6): 12.2; S(9): 0.4</t>
  </si>
  <si>
    <t>S5(Phospho); K12(Label:13C(6))</t>
  </si>
  <si>
    <t>T(7): 17.4; S(9): 59.3; S(14): 17.4; T(16): 6.0</t>
  </si>
  <si>
    <t>S9(Phospho); M10(Oxidation)</t>
  </si>
  <si>
    <t/>
  </si>
  <si>
    <t>M5(Oxidation)</t>
  </si>
  <si>
    <t>M5(Oxidation); K13(Label:13C(6))</t>
  </si>
  <si>
    <t>K9(Label:13C(6)); K15(Label:13C(6))</t>
  </si>
  <si>
    <t>R11(Label:13C(6))</t>
  </si>
  <si>
    <t>K8(Label:13C(6))</t>
  </si>
  <si>
    <t>K14(Label:13C(6))</t>
  </si>
  <si>
    <t>R17(Label:13C(6))</t>
  </si>
  <si>
    <t>R9(Label:13C(6))</t>
  </si>
  <si>
    <t>K10(Label:13C(6))</t>
  </si>
  <si>
    <t>K1(Label:13C(6)); K15(Label:13C(6))</t>
  </si>
  <si>
    <t>K1(Label:13C(6)); R18(Label:13C(6))</t>
  </si>
  <si>
    <t>K1(Label:13C(6)); K8(Label:13C(6)); R13(Label:13C(6))</t>
  </si>
  <si>
    <t>M1(Oxidation); K14(Label:13C(6))</t>
  </si>
  <si>
    <t>M1(Oxidation)</t>
  </si>
  <si>
    <t>R2(Label:13C(6)); R11(Label:13C(6))</t>
  </si>
  <si>
    <t>K12(Label:13C(6))</t>
  </si>
  <si>
    <t>K2(Label:13C(6)); K11(Label:13C(6)); K17(Label:13C(6))</t>
  </si>
  <si>
    <t>T8(Phospho)</t>
  </si>
  <si>
    <t>S11(Phospho)</t>
  </si>
  <si>
    <t>S(10): 99.6; Y(14): 0.1; S(15): 0.1; T(16): 0.1</t>
  </si>
  <si>
    <t>S(10): 99.9; Y(14): 0.1; S(15): 0.0; T(16): 0.0</t>
  </si>
  <si>
    <t>S(10): 84.6; Y(14): 5.1; S(15): 5.1; T(16): 5.1</t>
  </si>
  <si>
    <t>S(10): 78.9; Y(14): 7.0; S(15): 7.0; T(16): 7.0</t>
  </si>
  <si>
    <t>S(10): 95.4; Y(14): 1.5; S(15): 1.5; T(16): 1.5</t>
  </si>
  <si>
    <t>Y(3): 0.0; S(10): 100.0</t>
  </si>
  <si>
    <t>S(2): 0.4; S(3): 0.4; S(7): 1.3; T(8): 1.3; S(11): 96.6</t>
  </si>
  <si>
    <t>S11</t>
  </si>
  <si>
    <t>S(2): 1.5; S(3): 1.5; S(7): 4.9; T(8): 4.9; S(11): 87.1</t>
  </si>
  <si>
    <t>S(4): 0.0; Y(5): 0.0; Y(7): 0.0; Y(12): 6.3; S(13): 6.3; S(15): 81.0; T(19): 6.3</t>
  </si>
  <si>
    <t>S15</t>
  </si>
  <si>
    <t>M1(Oxidation); M9(Oxidation); S15(Phospho); K21(Label:13C(6))</t>
  </si>
  <si>
    <t>S(4): 0.0; Y(5): 0.1; Y(7): 0.3; Y(12): 0.3; S(13): 4.2; S(15): 94.1; T(19): 1.0</t>
  </si>
  <si>
    <t>T(2): 0.3; S(4): 99.6; T(9): 0.0</t>
  </si>
  <si>
    <t>T(2): 0.2; S(4): 99.8; T(9): 0.0</t>
  </si>
  <si>
    <t>T(2): 0.1; S(4): 99.8; T(9): 0.1</t>
  </si>
  <si>
    <t>T(2): 0.3; S(4): 99.4; T(9): 0.3</t>
  </si>
  <si>
    <t>T(2): 1.3; S(4): 98.5; T(9): 0.2</t>
  </si>
  <si>
    <t>S(4): 99.0; Y(6): 1.0</t>
  </si>
  <si>
    <t>S(4): 95.0; Y(6): 5.0</t>
  </si>
  <si>
    <t>Y(1): 0.1; S(4): 99.0; T(6): 0.9</t>
  </si>
  <si>
    <t>S(5): 95.0; T(6): 5.0; S(9): 0.0</t>
  </si>
  <si>
    <t>S(5): 96.6; T(6): 3.4; S(9): 0.0</t>
  </si>
  <si>
    <t>S(5): 92.5; T(6): 6.9; S(9): 0.6</t>
  </si>
  <si>
    <t>S(5): 96.0; T(6): 4.0; S(9): 0.0</t>
  </si>
  <si>
    <t>S(5): 94.8; T(6): 5.2; S(9): 0.0</t>
  </si>
  <si>
    <t>S(5): 95.6; T(6): 4.4; S(9): 0.0</t>
  </si>
  <si>
    <t>T6(Phospho)</t>
  </si>
  <si>
    <t>S(5): 99.6; T(6): 0.4; S(9): 0.0</t>
  </si>
  <si>
    <t>S(5): 92.7; T(6): 6.8; S(9): 0.6</t>
  </si>
  <si>
    <t>S(5): 95.2; S(6): 95.2; T(24): 9.7</t>
  </si>
  <si>
    <t>S5/S6</t>
  </si>
  <si>
    <t>S5(Phospho); S6(Phospho)</t>
  </si>
  <si>
    <t>S(5): 100.0; S(6): 100.0; T(24): 0.0</t>
  </si>
  <si>
    <t>S(6): 90.5; T(8): 9.5; S(11): 0.0</t>
  </si>
  <si>
    <t>S(6): 99.4; T(8): 0.6; S(11): 0.0</t>
  </si>
  <si>
    <t>S(6): 86.8; T(8): 13.1; S(11): 0.0</t>
  </si>
  <si>
    <t>S(6): 90.1; T(8): 9.9; S(11): 0.0</t>
  </si>
  <si>
    <t>T(6): 2.8; S(9): 97.2</t>
  </si>
  <si>
    <t>Y(2): 1.8; S(9): 98.2</t>
  </si>
  <si>
    <t>Y(2): 5.0; S(9): 95.0</t>
  </si>
  <si>
    <t>S(5): 0.1; T(6): 0.1; S(9): 99.8</t>
  </si>
  <si>
    <t>T(7): 21.1; S(9): 75.6; S(14): 2.4; T(16): 1.0</t>
  </si>
  <si>
    <t>T7(Phospho); M10(Oxidation)</t>
  </si>
  <si>
    <t>T(7): 8.6; S(9): 91.4; S(14): 0.0; T(16): 0.0</t>
  </si>
  <si>
    <t>S9(Phospho); M10(Oxidation); K17(Label:13C(6)); K18(Label:13C(6))</t>
  </si>
  <si>
    <t>T(7): 0.1; S(9): 99.9; S(14): 0.0; T(16): 0.0</t>
  </si>
  <si>
    <t>T(7): 0.3; S(9): 99.4; S(14): 0.3; T(16): 0.1</t>
  </si>
  <si>
    <t>T(7): 1.4; S(9): 98.6; S(14): 0.0; T(16): 0.0</t>
  </si>
  <si>
    <t>T(7): 0.0; S(9): 100.0; S(14): 0.0; T(16): 0.0</t>
  </si>
  <si>
    <t>T(7): 2.3; S(9): 97.7; S(14): 0.0; T(16): 0.0</t>
  </si>
  <si>
    <t>T(7): 0.5; S(9): 99.5; S(14): 0.0; T(16): 0.0</t>
  </si>
  <si>
    <t>T(7): 14.6; S(9): 85.2; S(14): 0.1; T(16): 0.2</t>
  </si>
  <si>
    <t>T(7): 15.3; S(9): 84.7; S(14): 84.7; T(16): 15.3</t>
  </si>
  <si>
    <t>S9/S14</t>
  </si>
  <si>
    <t>T7(Phospho); M10(Oxidation); T16(Phospho)</t>
  </si>
  <si>
    <t>S(2): 6.8; S(3): 6.8; S(7): 17.3; T(8): 17.3; S(11): 51.7</t>
  </si>
  <si>
    <t>S(4): 33.3; Y(5): 33.3; Y(7): 33.3; Y(12): 0.0; S(13): 0.0; S(15): 0.0; T(19): 0.0</t>
  </si>
  <si>
    <t>S(4): 14.6; Y(5): 14.6; Y(7): 70.8; Y(12): 0.0; S(13): 0.0; S(15): 0.1; T(19): 0.0</t>
  </si>
  <si>
    <t>S(4): 43.0; Y(5): 43.0; Y(7): 5.9; Y(12): 5.9; S(13): 1.1; S(15): 1.1; T(19): 0.1</t>
  </si>
  <si>
    <t>S(4): 48.6; Y(5): 48.6; Y(7): 2.8; Y(12): 0.0; S(13): 0.0; S(15): 0.0; T(19): 0.0</t>
  </si>
  <si>
    <t>M1(Oxidation); Y5(Phospho); M9(Oxidation); K21(Label:13C(6))</t>
  </si>
  <si>
    <t>S(5): 50.0; S(6): 50.0; T(24): 0.0</t>
  </si>
  <si>
    <t>T(7): 70.1; S(9): 22.5; S(14): 3.7; T(16): 3.7</t>
  </si>
  <si>
    <t>T(7): 10.6; S(9): 68.2; S(14): 10.6; T(16): 10.6</t>
  </si>
  <si>
    <t>Y(12): 16.2; T(15): 16.2; S(17): 16.2; S(21): 51.5</t>
  </si>
  <si>
    <t>S17(Phospho); K34(Label:13C(6))</t>
  </si>
  <si>
    <t>R7(Label:13C(6)); R10(Label:13C(6))</t>
  </si>
  <si>
    <t>K12(Label:13C(6)); K14(Label:13C(6))</t>
  </si>
  <si>
    <t>M10(Oxidation); K17(Label:13C(6)); K18(Label:13C(6))</t>
  </si>
  <si>
    <t>M10(Oxidation); K17(Label:13C(6))</t>
  </si>
  <si>
    <t>K13(Label:13C(6))</t>
  </si>
  <si>
    <t>C13(Carbamidomethyl)</t>
  </si>
  <si>
    <t>C13(Carbamidomethyl); K14(Label:13C(6))</t>
  </si>
  <si>
    <t>R2(Label:13C(6)); K12(Label:13C(6))</t>
  </si>
  <si>
    <t>K9(Label:13C(6))</t>
  </si>
  <si>
    <t>S(10): 92.3; Y(14): 2.6; S(15): 2.6; T(16): 2.6</t>
  </si>
  <si>
    <t>S(10): 96.5; Y(14): 1.2; S(15): 1.2; T(16): 1.2</t>
  </si>
  <si>
    <t>S(10): 98.1; Y(14): 0.6; S(15): 0.6; T(16): 0.6</t>
  </si>
  <si>
    <t>S10(Phospho); R17(Label:13C(6))</t>
  </si>
  <si>
    <t>S(2): 0.1; S(3): 0.1; S(7): 3.3; T(8): 3.3; S(11): 93.3</t>
  </si>
  <si>
    <t>S(5): 90.6; T(6): 9.4; S(9): 0.0</t>
  </si>
  <si>
    <t>T(2): 0.0; S(5): 100.0</t>
  </si>
  <si>
    <t>S5(Phospho); R6(Label:13C(6))</t>
  </si>
  <si>
    <t>S(6): 93.8; T(8): 6.2; S(11): 0.0</t>
  </si>
  <si>
    <t>T(6): 2.4; S(9): 97.6</t>
  </si>
  <si>
    <t>T(6): 0.8; S(9): 99.2</t>
  </si>
  <si>
    <t>S(5): 0.8; T(6): 7.6; S(9): 91.6</t>
  </si>
  <si>
    <t>T(7): 0.6; S(9): 99.1; S(14): 0.1; T(16): 0.1</t>
  </si>
  <si>
    <t>T(7): 1.8; S(9): 98.2; S(14): 0.1; T(16): 0.0</t>
  </si>
  <si>
    <t>T(7): 2.5; S(9): 92.4; S(14): 2.5; T(16): 2.5</t>
  </si>
  <si>
    <t>T(7): 4.0; S(9): 96.0; S(14): 0.0; T(16): 0.0</t>
  </si>
  <si>
    <t>S(5): 0.3; T(6): 99.3; S(9): 0.3</t>
  </si>
  <si>
    <t>S(4): 32.3; Y(5): 32.3; Y(7): 32.3; Y(12): 3.0; S(13): 0.1; S(15): 0.0; T(19): 0.0</t>
  </si>
  <si>
    <t>S(5): 50.0; T(6): 50.0; S(9): 0.0</t>
  </si>
  <si>
    <t>T(7): 10.5; S(9): 10.5; S(14): 10.5; T(16): 68.5</t>
  </si>
  <si>
    <t>T(7): 50.0; S(9): 50.0; S(14): 0.0; T(16): 0.0</t>
  </si>
  <si>
    <t>M10(Oxidation)</t>
  </si>
  <si>
    <t>K17(Label:13C(6)); K18(Label:13C(6))</t>
  </si>
  <si>
    <t>K7(Label:13C(6)); R12(Label:13C(6))</t>
  </si>
  <si>
    <t>R26(Label:13C(6)); K32(Label:13C(6))</t>
  </si>
  <si>
    <t>R12(Label:13C(6))</t>
  </si>
  <si>
    <t>K17(Label:13C(6))</t>
  </si>
  <si>
    <t>K5(Label:13C(6)); R9(Label:13C(6))</t>
  </si>
  <si>
    <t>R1(Label:13C(6)); R6(Label:13C(6))</t>
  </si>
  <si>
    <t>K2(Label:13C(6)); K11(Label:13C(6))</t>
  </si>
  <si>
    <t>K3(Label:13C(6)); K7(Label:13C(6))</t>
  </si>
  <si>
    <t>DEYQLPNSHGK</t>
  </si>
  <si>
    <t>DQNAM*TANVVEVK</t>
  </si>
  <si>
    <t>DQNAM*TANVVEVk</t>
  </si>
  <si>
    <t>DQNAMTANVVEVk</t>
  </si>
  <si>
    <t>DQNAMTANVVEVK</t>
  </si>
  <si>
    <t>EFTREELQK</t>
  </si>
  <si>
    <t>ELYEYTHYLPK</t>
  </si>
  <si>
    <t>ENSEYVDGLGYVcK</t>
  </si>
  <si>
    <t>ENSEYVDGLGYVck</t>
  </si>
  <si>
    <t>ENVLETEK</t>
  </si>
  <si>
    <t>ENVLETEk</t>
  </si>
  <si>
    <t>EYNELYHIFk</t>
  </si>
  <si>
    <t>EYNELYHIFK</t>
  </si>
  <si>
    <t>FMLAGFLNIILAPFLVTYFVLLYFFRYFNEYK</t>
  </si>
  <si>
    <t>FMLAGFLNIILAPFLVTYFVLLYFFrYFNEYk</t>
  </si>
  <si>
    <t>FREYNELYHIFK</t>
  </si>
  <si>
    <t>FrEYNELYHIFk</t>
  </si>
  <si>
    <t>FTAEDHSDKDLANNK</t>
  </si>
  <si>
    <t>FTAEDHSDkDLANNk</t>
  </si>
  <si>
    <t>FTGSPLNNTNR</t>
  </si>
  <si>
    <t>FTGSPLNNTNr</t>
  </si>
  <si>
    <t>GGVLGLVk</t>
  </si>
  <si>
    <t>GGVLGLVK</t>
  </si>
  <si>
    <t>GSSLLHSTNDSR</t>
  </si>
  <si>
    <t>GSSLLHSTNDSr</t>
  </si>
  <si>
    <t>GYPNNEGDSFLNNK</t>
  </si>
  <si>
    <t>GYPNNEGDSFLNNk</t>
  </si>
  <si>
    <t>HALGPGHNISPAIYSTR</t>
  </si>
  <si>
    <t>HALGPGHNISPAIYSTr</t>
  </si>
  <si>
    <t>HILQNNrPQr</t>
  </si>
  <si>
    <t>HILQNNRPQR</t>
  </si>
  <si>
    <t>IDAHDVANr</t>
  </si>
  <si>
    <t>IDAHDVANR</t>
  </si>
  <si>
    <t>IHEFSSKK</t>
  </si>
  <si>
    <t>ISLSTTLANK</t>
  </si>
  <si>
    <t>ISLSTTLANk</t>
  </si>
  <si>
    <t>kGYPNNEGDSFLNNk</t>
  </si>
  <si>
    <t>KGYPNNEGDSFLNNK</t>
  </si>
  <si>
    <t>kPNLLSNISVLNNTPEDr</t>
  </si>
  <si>
    <t>KPNLLSNISVLNNTPEDR</t>
  </si>
  <si>
    <t>KQFQPGQKPELFR</t>
  </si>
  <si>
    <t>kQFQPGQkPELFr</t>
  </si>
  <si>
    <t>LFTSSNAIHHDkDk</t>
  </si>
  <si>
    <t>LFTSSNAIHHDKDK</t>
  </si>
  <si>
    <t>LSELQNFYK</t>
  </si>
  <si>
    <t>LSELQNFYk</t>
  </si>
  <si>
    <t>LVEGSTDDSVPK</t>
  </si>
  <si>
    <t>LVEGSTDDSVPk</t>
  </si>
  <si>
    <t>M*LNSNYNGNGILNk</t>
  </si>
  <si>
    <t>M*LNSNYNGNGILNK</t>
  </si>
  <si>
    <t>MLNSNYNGNGILNk</t>
  </si>
  <si>
    <t>NDDNNGNNDHEYVLTESFLDSGAFPNHDVIDHNK</t>
  </si>
  <si>
    <t>NIDGEDTHSM*DEDSLTKK</t>
  </si>
  <si>
    <t>NIDGEDTHSM*DEDSLTkk</t>
  </si>
  <si>
    <t>NIDGEDTHSM*DEDSLTk</t>
  </si>
  <si>
    <t>NIDGEDTHSM*DEDSLTK</t>
  </si>
  <si>
    <t>NIDGEDTHSMDEDSLTkk</t>
  </si>
  <si>
    <t>NIDGEDTHSMDEDSLTk</t>
  </si>
  <si>
    <t>NIDGEDTHSMDEDSLTK</t>
  </si>
  <si>
    <t>NrIDAHDVANr</t>
  </si>
  <si>
    <t>NRIDAHDVANR</t>
  </si>
  <si>
    <t>NTITQEYHVFDPEETLK</t>
  </si>
  <si>
    <t>NWDNNNNGDDIk</t>
  </si>
  <si>
    <t>NWDNNNNGDDIK</t>
  </si>
  <si>
    <t>QFQPGQkPELFr</t>
  </si>
  <si>
    <t>QFQPGQKPELFR</t>
  </si>
  <si>
    <t>QSILkPSQr</t>
  </si>
  <si>
    <t>QYTPIAEWk</t>
  </si>
  <si>
    <t>QYTPIAEWK</t>
  </si>
  <si>
    <t>rPLFFr</t>
  </si>
  <si>
    <t>SKFTAEDHSDKDLANNK</t>
  </si>
  <si>
    <t>SkFTAEDHSDkDLANNk</t>
  </si>
  <si>
    <t>SkFTAEDHSDk</t>
  </si>
  <si>
    <t>VGQLSSEEEEDNEFINNDGFDDDTPLFQK</t>
  </si>
  <si>
    <t>VSDIIIDK</t>
  </si>
  <si>
    <t>YFGSATQPr</t>
  </si>
  <si>
    <t>YFGSATQPR</t>
  </si>
  <si>
    <t>YHkEEIk</t>
  </si>
  <si>
    <t>YQLPAKK</t>
  </si>
  <si>
    <t>NTFLS#r</t>
  </si>
  <si>
    <t>GSSLLHSTNDS#REDVDENDLR</t>
  </si>
  <si>
    <t>ENVLETEKS#NLER</t>
  </si>
  <si>
    <t>LVEGS#TDDSVPK</t>
  </si>
  <si>
    <t>LVEGS#TDDSVPk</t>
  </si>
  <si>
    <t>LVEGST#DDSVPK</t>
  </si>
  <si>
    <t>LVEGSTDDS#VPK</t>
  </si>
  <si>
    <t>LVEGSTDDS#VPk</t>
  </si>
  <si>
    <t>VGQLS#S#EEEEDNEFINNDGFDDDTPLFQK</t>
  </si>
  <si>
    <t>YFGS#ATQPR</t>
  </si>
  <si>
    <t>FTGS#PLNNTNR</t>
  </si>
  <si>
    <t>FTGS#PLNNTNr</t>
  </si>
  <si>
    <t>NIDGEDTHS#MDEDSLTk</t>
  </si>
  <si>
    <t>NIDGEDT#HSM*DEDSLTKK</t>
  </si>
  <si>
    <t>NIDGEDTHS#M*DEDSLTkk</t>
  </si>
  <si>
    <t>NIDGEDTHS#M*DEDSLTKK</t>
  </si>
  <si>
    <t>NIDGEDTHS#M*DEDSLTk</t>
  </si>
  <si>
    <t>NIDGEDTHS#M*DEDSLTK</t>
  </si>
  <si>
    <t>NIDGEDTHS#MDEDSLTK</t>
  </si>
  <si>
    <t>NIDGEDT#HSM*DEDSLT#KK</t>
  </si>
  <si>
    <t>IAVNGS#HTLNSk</t>
  </si>
  <si>
    <t>IAVNGSHT#LNSk</t>
  </si>
  <si>
    <t>M*LQSYVYFM*DDYSNS#ENLTGk</t>
  </si>
  <si>
    <t>GYPNNEGDS#FLNNK</t>
  </si>
  <si>
    <t>GYPNNEGDS#FLNNk</t>
  </si>
  <si>
    <t>HALGPGHNIS#PAIYSTR</t>
  </si>
  <si>
    <t>HALGPGHNIS#PAIYSTr</t>
  </si>
  <si>
    <t>KGYPNNEGDS#FLNNK</t>
  </si>
  <si>
    <t>M*LNS#NYNGNGILNk</t>
  </si>
  <si>
    <t>MLNS#NYNGNGILNk</t>
  </si>
  <si>
    <t>VGQLSS#EEEEDNEFINNDGFDDDTPLFQK</t>
  </si>
  <si>
    <t>NIDGEDT#HSM*DEDSLTK</t>
  </si>
  <si>
    <t>M*LQS#YVYFM*DDYSNSENLTGk</t>
  </si>
  <si>
    <t>M*LQS#YVYFMDDYSNSENLTGk</t>
  </si>
  <si>
    <t>Velos Orbitrap</t>
  </si>
  <si>
    <t>NTFLSrz2</t>
  </si>
  <si>
    <t>R6(Label:13C(6))</t>
  </si>
  <si>
    <t>S(4): 20.4; Y(5): 20.4; Y(7): 20.4; Y(12): 9.7; S(13): 9.7; S(15): 9.7; T(19): 9.7</t>
  </si>
  <si>
    <t>S(7): 33.3; T(9): 33.3; S(12): 33.3</t>
  </si>
  <si>
    <t>K1(Label:13C(6)); S7(Phospho); K13(Label:13C(6))</t>
  </si>
  <si>
    <t>T(7): 6.0; S(9): 17.6; S(14): 58.8; T(16): 17.6</t>
  </si>
  <si>
    <t>T(7): 8.5; S(9): 74.4; S(14): 8.5; T(16): 8.5</t>
  </si>
  <si>
    <t>T(7): 41.5; S(9): 41.5; S(14): 8.5; T(16): 8.5</t>
  </si>
  <si>
    <t>T(7): 35.2; S(9): 35.2; S(14): 14.8; T(16): 14.8</t>
  </si>
  <si>
    <t>exp14_SILAC_ko_wt_Atg9.raw</t>
  </si>
  <si>
    <t>exp15_SILAC_ko_wt_Atg9.raw</t>
  </si>
  <si>
    <t>exp16_SILAC_ko_wt_Atg9.raw</t>
  </si>
  <si>
    <t>exp17_SILAC_ko_wt_Atg9.raw</t>
  </si>
  <si>
    <t>exp18_SILAC_ko_wt_Atg9.raw</t>
  </si>
  <si>
    <t>exp19_SILAC_ko_wt_Atg9.raw</t>
  </si>
  <si>
    <t>exp20_SILAC_ko_wt_Atg9.raw</t>
  </si>
  <si>
    <t>S(2): 0.0; S(3): 0.0; S(7): 1.2; T(8): 1.2; S(11): 97.6</t>
  </si>
  <si>
    <t>exp11_SILAC_Atg1ko_Atg9_rapa.raw</t>
  </si>
  <si>
    <t>T(6): 4.0; S(9): 96.0</t>
  </si>
  <si>
    <t>exp12_SILAC_Atg1wt_Atg9_rapa.raw</t>
  </si>
  <si>
    <t>S(5): 0.0; T(6): 0.5; S(9): 99.5</t>
  </si>
  <si>
    <t>S(5): 1.2; T(6): 9.5; S(9): 89.3</t>
  </si>
  <si>
    <t>T(2): 0.5; S(4): 99.5; T(9): 0.0</t>
  </si>
  <si>
    <t>T(2): 0.8; S(4): 99.1; T(9): 0.1</t>
  </si>
  <si>
    <t>T(2): 0.8; S(4): 99.2; T(9): 0.0</t>
  </si>
  <si>
    <t>S(10): 92.8; Y(14): 3.2; S(15): 3.2; T(16): 0.8</t>
  </si>
  <si>
    <t>S(10): 97.5; Y(14): 0.8; S(15): 0.8; T(16): 0.8</t>
  </si>
  <si>
    <t>S(10): 98.5; Y(14): 0.5; S(15): 0.5; T(16): 0.5</t>
  </si>
  <si>
    <t>S(10): 99.5; Y(14): 0.3; S(15): 0.1; T(16): 0.1</t>
  </si>
  <si>
    <t>DEYQLPNSHGk</t>
  </si>
  <si>
    <t>K11(Label:13C(6))</t>
  </si>
  <si>
    <t>exp9_SILAC_Atg1ko_Atg9_rapa.raw</t>
  </si>
  <si>
    <t>exp10_SILAC_Atg1wt_Atg9_rapa.raw</t>
  </si>
  <si>
    <t>exp13_SILAC_Atg1wt_Atg9_rapa.raw</t>
  </si>
  <si>
    <t>GLQS#DEVNPSLNSQEM*</t>
  </si>
  <si>
    <t>S(4): 100.0; S(10): 0.0; S(13): 0.0</t>
  </si>
  <si>
    <t>S26</t>
  </si>
  <si>
    <t>S4(Phospho); M16(Oxidation)</t>
  </si>
  <si>
    <t>exp4_Atg1wt_Atg9_45min_rapa.raw</t>
  </si>
  <si>
    <t>S12</t>
  </si>
  <si>
    <t>S12(Phospho)</t>
  </si>
  <si>
    <t>EM*SNFPLPDIERGSS#L</t>
  </si>
  <si>
    <t>S(3): 0.0; S(14): 8.6; S(15): 91.4</t>
  </si>
  <si>
    <t>M2(Oxidation); S15(Phospho)</t>
  </si>
  <si>
    <t>exp7_Atg1wt_Atg9_45min_rapa.raw</t>
  </si>
  <si>
    <t>S#VTSKENVLETEKS</t>
  </si>
  <si>
    <t>S(1): 93.9; T(3): 3.0; S(4): 3.0; T(11): 0.0; S(14): 0.0</t>
  </si>
  <si>
    <t>S1</t>
  </si>
  <si>
    <t>S109</t>
  </si>
  <si>
    <t>S1(Phospho)</t>
  </si>
  <si>
    <t>APQISDGLDGDHQLNS#VTSK</t>
  </si>
  <si>
    <t>S(5): 0.0; S(16): 100.0; T(18): 0.0; S(19): 0.0</t>
  </si>
  <si>
    <t>S16</t>
  </si>
  <si>
    <t>S16(Phospho)</t>
  </si>
  <si>
    <t>S(5): 0.0; S(16): 96.7; T(18): 1.7; S(19): 1.7</t>
  </si>
  <si>
    <t>APQISDGLDGDHQLNS#VTS#KENVLETEKS</t>
  </si>
  <si>
    <t>S(5): 12.0; S(16): 83.1; T(18): 52.0; S(19): 52.0; T(26): 0.4; S(29): 0.4</t>
  </si>
  <si>
    <t>S16(Phospho); S19(Phospho)</t>
  </si>
  <si>
    <t>SVTS#KENVLETEKS</t>
  </si>
  <si>
    <t>S(1): 6.4; T(3): 87.2; S(4): 6.4; T(11): 0.0; S(14): 0.0</t>
  </si>
  <si>
    <t>T3</t>
  </si>
  <si>
    <t>T111</t>
  </si>
  <si>
    <t>APQISDGLDGDHQLNS#VT#SKENVLETEKS</t>
  </si>
  <si>
    <t>S(5): 0.3; S(16): 24.8; T(18): 87.4; S(19): 87.4; T(26): 0.0; S(29): 0.0</t>
  </si>
  <si>
    <t>T18/S19</t>
  </si>
  <si>
    <t>T111/S112</t>
  </si>
  <si>
    <t>S16(Phospho); T18(Phospho)</t>
  </si>
  <si>
    <t>S(1): 1.2; T(3): 9.6; S(4): 89.2; T(11): 0.0; S(14): 0.0</t>
  </si>
  <si>
    <t>S112</t>
  </si>
  <si>
    <t>S(1): 1.3; T(3): 9.8; S(4): 88.9; T(11): 0.0; S(14): 0.0</t>
  </si>
  <si>
    <t>T(6): 5.7; S(9): 94.3</t>
  </si>
  <si>
    <t>exp3_Atg1wt_Atg9_45min_rapa.raw</t>
  </si>
  <si>
    <t>T(6): 7.2; S(9): 92.8</t>
  </si>
  <si>
    <t>T(6): 1.1; S(9): 98.9</t>
  </si>
  <si>
    <t>T(6): 5.4; S(9): 94.6</t>
  </si>
  <si>
    <t>T(6): 0.0; S(9): 100.0</t>
  </si>
  <si>
    <t>exp8_Atg1wt_Atg9_45min_rapa.raw</t>
  </si>
  <si>
    <t>T(6): 0.1; S(9): 99.9</t>
  </si>
  <si>
    <t>T(6): 0.2; S(9): 99.8</t>
  </si>
  <si>
    <t>T(6): 0.4; S(9): 99.6</t>
  </si>
  <si>
    <t>T(6): 1.3; S(9): 98.7</t>
  </si>
  <si>
    <t>T(6): 1.8; S(9): 98.2</t>
  </si>
  <si>
    <t>T(6): 2.1; S(9): 97.9</t>
  </si>
  <si>
    <t>S(5): 83.8; T(6): 15.3; S(9): 0.9</t>
  </si>
  <si>
    <t>S(5): 94.1; T(6): 5.4; S(9): 0.4</t>
  </si>
  <si>
    <t>S(5): 9.2; T(6): 89.6; S(9): 1.1</t>
  </si>
  <si>
    <t>VEGSTDDS#VPKVG</t>
  </si>
  <si>
    <t>S(4): 0.0; T(5): 0.0; S(8): 100.0</t>
  </si>
  <si>
    <t>S8</t>
  </si>
  <si>
    <t>S8(Phospho)</t>
  </si>
  <si>
    <t>S(5): 0.2; T(6): 1.4; S(9): 98.3</t>
  </si>
  <si>
    <t>S(5): 7.0; S(6): 93.0; T(24): 0.0</t>
  </si>
  <si>
    <t>S144</t>
  </si>
  <si>
    <t>S(5): 25.7; S(6): 74.3; T(24): 0.0</t>
  </si>
  <si>
    <t>FQKS#KIHEF</t>
  </si>
  <si>
    <t>S(4): 100.0</t>
  </si>
  <si>
    <t>S168</t>
  </si>
  <si>
    <t>GSATQPRFTGS#PLNNTNRF</t>
  </si>
  <si>
    <t>S(2): 0.5; T(4): 0.5; T(9): 17.7; S(11): 80.9; T(16): 0.5</t>
  </si>
  <si>
    <t>S(4): 99.9; S(10): 0.1; S(13): 0.0</t>
  </si>
  <si>
    <t>FGSATQPRFTGS#PLNNTNRF</t>
  </si>
  <si>
    <t>S(3): 0.5; T(5): 2.8; T(10): 7.8; S(12): 81.1; T(17): 7.8</t>
  </si>
  <si>
    <t>S(3): 0.1; T(5): 1.2; T(10): 4.6; S(12): 93.8; T(17): 0.4</t>
  </si>
  <si>
    <t>S(3): 0.0; T(5): 0.0; T(10): 0.9; S(12): 98.8; T(17): 0.2</t>
  </si>
  <si>
    <t>S(3): 1.1; T(5): 1.1; T(10): 6.8; S(12): 88.5; T(17): 2.5</t>
  </si>
  <si>
    <t>S(3): 0.2; T(5): 1.7; T(10): 5.4; S(12): 87.2; T(17): 5.4</t>
  </si>
  <si>
    <t>FGSATQPRFTGS#PL</t>
  </si>
  <si>
    <t>S(3): 0.0; T(5): 0.0; T(10): 0.6; S(12): 99.4</t>
  </si>
  <si>
    <t>S(3): 0.0; T(5): 0.0; T(10): 1.4; S(12): 98.6</t>
  </si>
  <si>
    <t>S(3): 0.0; T(5): 0.0; T(10): 0.0; S(12): 100.0</t>
  </si>
  <si>
    <t>S(3): 0.0; T(5): 0.0; T(10): 6.4; S(12): 93.6</t>
  </si>
  <si>
    <t>T(2): 0.0; S(4): 99.9; T(9): 0.1</t>
  </si>
  <si>
    <t>T(2): 0.1; S(4): 99.8; T(9): 0.0</t>
  </si>
  <si>
    <t>T(2): 0.2; S(4): 99.7; T(9): 0.2</t>
  </si>
  <si>
    <t>T(2): 0.5; S(4): 99.3; T(9): 0.1</t>
  </si>
  <si>
    <t>SNIS#VLNNTPEDRINTL</t>
  </si>
  <si>
    <t>S(1): 5.4; S(4): 94.6; T(9): 0.0; T(16): 0.0</t>
  </si>
  <si>
    <t>S274</t>
  </si>
  <si>
    <t>FM*DDYSNS#ENLTGKY</t>
  </si>
  <si>
    <t>Y(5): 89.0; S(6): 5.5; S(8): 5.5; T(12): 0.0; Y(15): 0.0</t>
  </si>
  <si>
    <t>Y5</t>
  </si>
  <si>
    <t>M2(Oxidation); S8(Phospho)</t>
  </si>
  <si>
    <t>T(7): 7.6; S(9): 90.7; S(14): 0.8; T(16): 0.8</t>
  </si>
  <si>
    <t>NIDGEDTHS#MDEDSLTKK</t>
  </si>
  <si>
    <t>T(7): 7.4; S(9): 82.5; S(14): 2.7; T(16): 7.4</t>
  </si>
  <si>
    <t>T(7): 2.9; S(9): 96.9; S(14): 0.0; T(16): 0.1</t>
  </si>
  <si>
    <t>NIDGEDT#HSMDEDSLTKK</t>
  </si>
  <si>
    <t>T(7): 1.6; S(9): 98.4; S(14): 0.0; T(16): 0.0</t>
  </si>
  <si>
    <t>T7(Phospho)</t>
  </si>
  <si>
    <t>T(7): 0.2; S(9): 99.7; S(14): 0.2; T(16): 0.0</t>
  </si>
  <si>
    <t>T(7): 19.9; S(9): 75.6; S(14): 2.2; T(16): 2.2</t>
  </si>
  <si>
    <t>T(7): 5.9; S(9): 92.1; S(14): 1.8; T(16): 0.3</t>
  </si>
  <si>
    <t>T(7): 6.7; S(9): 93.1; S(14): 0.1; T(16): 0.1</t>
  </si>
  <si>
    <t>IAVnGS#HTLNSK</t>
  </si>
  <si>
    <t>S(6): 78.1; T(8): 5.0; S(11): 17.0</t>
  </si>
  <si>
    <t>N4(Deamidated); S6(Phospho)</t>
  </si>
  <si>
    <t>S(6): 88.3; T(8): 11.6; S(11): 0.1</t>
  </si>
  <si>
    <t>IAVNGS#HTLNSK</t>
  </si>
  <si>
    <t>S(6): 89.5; T(8): 10.5; S(11): 0.0</t>
  </si>
  <si>
    <t>S(6): 90.7; T(8): 9.3; S(11): 0.0</t>
  </si>
  <si>
    <t>S(6): 91.6; T(8): 8.4; S(11): 0.0</t>
  </si>
  <si>
    <t>S(6): 92.5; T(8): 7.5; S(11): 0.0</t>
  </si>
  <si>
    <t>S(6): 92.7; T(8): 7.3; S(11): 0.0</t>
  </si>
  <si>
    <t>S(6): 92.8; T(8): 7.0; S(11): 0.1</t>
  </si>
  <si>
    <t>S(6): 92.8; T(8): 7.2; S(11): 0.0</t>
  </si>
  <si>
    <t>S(6): 93.3; T(8): 6.7; S(11): 0.0</t>
  </si>
  <si>
    <t>S(6): 93.9; T(8): 6.1; S(11): 0.0</t>
  </si>
  <si>
    <t>S(6): 94.0; T(8): 6.0; S(11): 0.0</t>
  </si>
  <si>
    <t>S(6): 95.0; T(8): 5.0; S(11): 0.0</t>
  </si>
  <si>
    <t>S(6): 98.6; T(8): 1.4; S(11): 0.0</t>
  </si>
  <si>
    <t>S(6): 98.7; T(8): 1.2; S(11): 0.0</t>
  </si>
  <si>
    <t>S(6): 98.9; T(8): 1.1; S(11): 0.0</t>
  </si>
  <si>
    <t>S(6): 99.1; T(8): 0.9; S(11): 0.0</t>
  </si>
  <si>
    <t>IAVnGSHT#LNSK</t>
  </si>
  <si>
    <t>S(6): 99.2; T(8): 0.8; S(11): 0.0</t>
  </si>
  <si>
    <t>N4(Deamidated); T8(Phospho)</t>
  </si>
  <si>
    <t>S(6): 99.3; T(8): 0.7; S(11): 0.0</t>
  </si>
  <si>
    <t>S(6): 99.5; T(8): 0.5; S(11): 0.0</t>
  </si>
  <si>
    <t>S(6): 99.7; T(8): 0.3; S(11): 0.0</t>
  </si>
  <si>
    <t>S(6): 99.8; T(8): 0.2; S(11): 0.0</t>
  </si>
  <si>
    <t>S(6): 99.9; T(8): 0.1; S(11): 0.0</t>
  </si>
  <si>
    <t>S(6): 2.2; T(8): 95.6; S(11): 2.2</t>
  </si>
  <si>
    <t>IAVNGSHT#LNSK</t>
  </si>
  <si>
    <t>S(6): 1.5; T(8): 97.0; S(11): 1.5</t>
  </si>
  <si>
    <t>S(6): 0.7; T(8): 99.3; S(11): 0.1</t>
  </si>
  <si>
    <t>S(6): 10.1; T(8): 89.8; S(11): 0.1</t>
  </si>
  <si>
    <t>S(6): 11.9; T(8): 86.0; S(11): 2.1</t>
  </si>
  <si>
    <t>S(6): 15.0; T(8): 81.8; S(11): 3.2</t>
  </si>
  <si>
    <t>S(6): 7.7; T(8): 92.3; S(11): 0.0</t>
  </si>
  <si>
    <t>S(6): 8.1; T(8): 91.9; S(11): 0.0</t>
  </si>
  <si>
    <t>S(6): 9.6; T(8): 90.3; S(11): 0.2</t>
  </si>
  <si>
    <t>FTAEDHS#DKDLANNK</t>
  </si>
  <si>
    <t>T(2): 0.5; S(7): 99.5</t>
  </si>
  <si>
    <t>S7</t>
  </si>
  <si>
    <t>S819</t>
  </si>
  <si>
    <t>S7(Phospho)</t>
  </si>
  <si>
    <t>Y(5): 0.0; S(6): 3.0; S(8): 97.0; T(12): 0.0; Y(15): 0.0</t>
  </si>
  <si>
    <t>Y(5): 0.0; S(6): 0.8; S(8): 99.2; T(12): 0.0; Y(15): 0.0</t>
  </si>
  <si>
    <t>QLPAKKGYPNNEGDS#FLNNKY</t>
  </si>
  <si>
    <t>Y(8): 0.2; S(15): 99.7; Y(21): 0.2</t>
  </si>
  <si>
    <t>S15(Phospho)</t>
  </si>
  <si>
    <t>Y(8): 0.0; S(15): 99.9; Y(21): 0.1</t>
  </si>
  <si>
    <t>Y(8): 0.0; S(15): 100.0; Y(21): 0.0</t>
  </si>
  <si>
    <t>GYPNNEGDS#FLNN</t>
  </si>
  <si>
    <t>Y(2): 0.3; S(9): 99.7</t>
  </si>
  <si>
    <t>Y(3): 0.1; S(10): 99.9</t>
  </si>
  <si>
    <t>Y(2): 0.1; S(9): 99.9</t>
  </si>
  <si>
    <t>S(10): 91.0; Y(14): 3.0; S(15): 3.0; T(16): 3.0</t>
  </si>
  <si>
    <t>S(10): 93.1; Y(14): 2.3; S(15): 2.3; T(16): 2.3</t>
  </si>
  <si>
    <t>S(10): 93.6; Y(14): 2.1; S(15): 2.1; T(16): 2.1</t>
  </si>
  <si>
    <t>S(10): 93.9; Y(14): 2.0; S(15): 2.0; T(16): 2.0</t>
  </si>
  <si>
    <t>S(10): 99.4; Y(14): 0.3; S(15): 0.1; T(16): 0.1</t>
  </si>
  <si>
    <t>MLNS#NYnGnGILNK</t>
  </si>
  <si>
    <t>S(4): 99.9; Y(6): 0.1</t>
  </si>
  <si>
    <t>S4(Phospho); N7(Deamidated); N9(Deamidated)</t>
  </si>
  <si>
    <t>MLnS#NYnGNGILNK</t>
  </si>
  <si>
    <t>S(4): 99.5; Y(6): 0.5</t>
  </si>
  <si>
    <t>N3(Deamidated); S4(Phospho); N7(Deamidated)</t>
  </si>
  <si>
    <t>LNS#NYNGNGILNKGGVL</t>
  </si>
  <si>
    <t>S(3): 99.8; Y(5): 0.2</t>
  </si>
  <si>
    <t>S3</t>
  </si>
  <si>
    <t>S3(Phospho)</t>
  </si>
  <si>
    <t>LNS#NYNGnGILNKGGVL</t>
  </si>
  <si>
    <t>S(3): 96.7; Y(5): 3.3</t>
  </si>
  <si>
    <t>S3(Phospho); N8(Deamidated)</t>
  </si>
  <si>
    <t>KMLNS#nYNGNGIL</t>
  </si>
  <si>
    <t>S(5): 89.9; Y(7): 10.1</t>
  </si>
  <si>
    <t>S5(Phospho); N6(Deamidated)</t>
  </si>
  <si>
    <t>KMLNS#NYnGNGIL</t>
  </si>
  <si>
    <t>S(5): 94.0; Y(7): 6.0</t>
  </si>
  <si>
    <t>S5(Phospho); N8(Deamidated)</t>
  </si>
  <si>
    <t>KMLNS#NYNGnGIL</t>
  </si>
  <si>
    <t>S(5): 96.0; Y(7): 4.0</t>
  </si>
  <si>
    <t>S5(Phospho); N10(Deamidated)</t>
  </si>
  <si>
    <t>S(5): 96.9; Y(7): 3.1</t>
  </si>
  <si>
    <t>S(5): 98.8; Y(7): 1.2</t>
  </si>
  <si>
    <t>S(5): 99.2; Y(7): 0.8</t>
  </si>
  <si>
    <t>S(5): 99.6; Y(7): 0.4</t>
  </si>
  <si>
    <t>MLNS#NYNGnGILNK</t>
  </si>
  <si>
    <t>S4(Phospho); N9(Deamidated)</t>
  </si>
  <si>
    <t>MLNS#NYnGNGILNK</t>
  </si>
  <si>
    <t>S4(Phospho); N7(Deamidated)</t>
  </si>
  <si>
    <t>MLNS#NYNGNGILNK</t>
  </si>
  <si>
    <t>M*LNS#NYNGNGILNK</t>
  </si>
  <si>
    <t>M1(Oxidation); S4(Phospho)</t>
  </si>
  <si>
    <t>MLNS#nYNGnGILNK</t>
  </si>
  <si>
    <t>S4(Phospho); N5(Deamidated); N9(Deamidated)</t>
  </si>
  <si>
    <t>MLnS#NYNGnGILNK</t>
  </si>
  <si>
    <t>N3(Deamidated); S4(Phospho); N9(Deamidated)</t>
  </si>
  <si>
    <t>MLNS#nYnGNGILNK</t>
  </si>
  <si>
    <t>S4(Phospho); N5(Deamidated); N7(Deamidated)</t>
  </si>
  <si>
    <t>M*LNS#NYNGnGILNK</t>
  </si>
  <si>
    <t>M1(Oxidation); S4(Phospho); N9(Deamidated)</t>
  </si>
  <si>
    <t>M*LNS#NYnGNGILNK</t>
  </si>
  <si>
    <t>M1(Oxidation); S4(Phospho); N7(Deamidated)</t>
  </si>
  <si>
    <t>M*LNS#nYNGnGILNK</t>
  </si>
  <si>
    <t>M1(Oxidation); S4(Phospho); N5(Deamidated); N9(Deamidated)</t>
  </si>
  <si>
    <t>S(4): 89.9; Y(6): 10.1</t>
  </si>
  <si>
    <t>S(4): 93.9; Y(6): 6.1</t>
  </si>
  <si>
    <t>S(4): 94.9; Y(6): 5.1</t>
  </si>
  <si>
    <t>S(4): 95.6; Y(6): 4.4</t>
  </si>
  <si>
    <t>S(4): 97.3; Y(6): 2.7</t>
  </si>
  <si>
    <t>S(4): 99.2; Y(6): 0.8</t>
  </si>
  <si>
    <t>M*LNS#nYnGNGILNK</t>
  </si>
  <si>
    <t>M1(Oxidation); S4(Phospho); N5(Deamidated); N7(Deamidated)</t>
  </si>
  <si>
    <t>S(4): 99.3; Y(6): 0.7</t>
  </si>
  <si>
    <t>S(4): 99.6; Y(6): 0.4</t>
  </si>
  <si>
    <t>S(4): 99.8; Y(6): 0.2</t>
  </si>
  <si>
    <t>GSSLLHST#NDSREDVDENDLR</t>
  </si>
  <si>
    <t>S(2): 10.5; S(3): 10.5; S(7): 18.9; T(8): 18.9; S(11): 41.1</t>
  </si>
  <si>
    <t>S(5): 3.3; S(16): 64.8; T(18): 64.8; S(19): 64.8; T(26): 1.2; S(29): 1.2</t>
  </si>
  <si>
    <t>S(1): 33.3; T(3): 33.3; S(4): 33.3; T(11): 0.0; S(14): 0.0</t>
  </si>
  <si>
    <t>SVT#SKENVLETEKS</t>
  </si>
  <si>
    <t>T3(Phospho)</t>
  </si>
  <si>
    <t>S(5): 48.2; T(6): 48.2; S(9): 3.6</t>
  </si>
  <si>
    <t>S(5): 33.3; T(6): 33.3; S(9): 33.3</t>
  </si>
  <si>
    <t>VGQLS#SEEEEDNEFINNDGFDDDTPLFQK</t>
  </si>
  <si>
    <t>S(5): 49.9; S(6): 49.9; T(24): 0.1</t>
  </si>
  <si>
    <t>EMSNFPLPDIERGS#SL</t>
  </si>
  <si>
    <t>S(3): 0.0; S(14): 50.0; S(15): 50.0</t>
  </si>
  <si>
    <t>S14(Phospho)</t>
  </si>
  <si>
    <t>FM*DDYS#NSENLTGKY</t>
  </si>
  <si>
    <t>Y(5): 8.4; S(6): 8.4; S(8): 73.5; T(12): 8.4; Y(15): 1.2</t>
  </si>
  <si>
    <t>M2(Oxidation); S6(Phospho)</t>
  </si>
  <si>
    <t>T(7): 49.7; S(9): 49.7; S(14): 0.6; T(16): 0.1</t>
  </si>
  <si>
    <t>T(7): 15.5; S(9): 15.5; S(14): 15.5; T(16): 53.4</t>
  </si>
  <si>
    <t>T(7): 18.5; S(9): 70.5; S(14): 5.5; T(16): 5.5</t>
  </si>
  <si>
    <t>KIAVnGSHT#LNSK</t>
  </si>
  <si>
    <t>S(7): 43.1; T(9): 43.1; S(12): 13.8</t>
  </si>
  <si>
    <t>N5(Deamidated); T9(Phospho)</t>
  </si>
  <si>
    <t>M*LQS#YVYFM*DDYSNSENLTGK</t>
  </si>
  <si>
    <t>S(4): 47.7; Y(5): 47.7; Y(7): 4.5; Y(12): 0.0; S(13): 0.0; S(15): 0.0; T(19): 0.0</t>
  </si>
  <si>
    <t>M1(Oxidation); S4(Phospho); M9(Oxidation)</t>
  </si>
  <si>
    <t>S(10): 59.6; Y(14): 13.5; S(15): 13.5; T(16): 13.5</t>
  </si>
  <si>
    <t>M*LnS#NYNGNGILNK</t>
  </si>
  <si>
    <t>S(4): 50.0; Y(6): 50.0</t>
  </si>
  <si>
    <t>M1(Oxidation); N3(Deamidated); S4(Phospho)</t>
  </si>
  <si>
    <t>FTAEDHSDKDLAnNK</t>
  </si>
  <si>
    <t>N13(Deamidated)</t>
  </si>
  <si>
    <t>HILQnNRPQR</t>
  </si>
  <si>
    <t>N5(Deamidated)</t>
  </si>
  <si>
    <t>KGYPnNEGDSFLNNK</t>
  </si>
  <si>
    <t>KSNTIEDGKRPLFFR</t>
  </si>
  <si>
    <t>M*LNSNYNGnGILNK</t>
  </si>
  <si>
    <t>M1(Oxidation); N9(Deamidated)</t>
  </si>
  <si>
    <t>M*LNSnYNGnGILNK</t>
  </si>
  <si>
    <t>M1(Oxidation); N5(Deamidated); N9(Deamidated)</t>
  </si>
  <si>
    <t>M*LNSNYnGnGILNK</t>
  </si>
  <si>
    <t>M1(Oxidation); N7(Deamidated); N9(Deamidated)</t>
  </si>
  <si>
    <t>MLNSNYnGnGILNK</t>
  </si>
  <si>
    <t>N7(Deamidated); N9(Deamidated)</t>
  </si>
  <si>
    <t>nDDNNGNNDHEYVLTESFLDSGAFPNHDVIDHNK</t>
  </si>
  <si>
    <t>N1(Deamidated)</t>
  </si>
  <si>
    <t>NDDNnGNNDHEYVLTESFLDSGAFPNHDVIDHNK</t>
  </si>
  <si>
    <t>NWDNNNnGDDIKnGTNNATAK</t>
  </si>
  <si>
    <t>N7(Deamidated); N13(Deamidated)</t>
  </si>
  <si>
    <t>NWDNNNnGDDIKNGTNnATAK</t>
  </si>
  <si>
    <t>N7(Deamidated); N17(Deamidated)</t>
  </si>
  <si>
    <t>NWDNNnNGDDIK</t>
  </si>
  <si>
    <t>N6(Deamidated)</t>
  </si>
  <si>
    <t>NWDnNNNGDDIK</t>
  </si>
  <si>
    <t>N4(Deamidated)</t>
  </si>
  <si>
    <t>DNNNNGDDIKNGTnNATAKNDDNNGNNDHEY</t>
  </si>
  <si>
    <t>N14(Deamidated)</t>
  </si>
  <si>
    <t>DNNNNGDDIKNGTNNATAKNDDNNGNNDHEY</t>
  </si>
  <si>
    <t>DNNNNGDDIKNGTNNATAKNDDNNGNnDHEY</t>
  </si>
  <si>
    <t>N27(Deamidated)</t>
  </si>
  <si>
    <t>DNNNNGDDIKNGTNNATAKNDDNNGnNDHEY</t>
  </si>
  <si>
    <t>N26(Deamidated)</t>
  </si>
  <si>
    <t>DNNNNGDDIKNGTNNATAKNDDnNGNNDHEY</t>
  </si>
  <si>
    <t>N23(Deamidated)</t>
  </si>
  <si>
    <t>DNnNNGDDIKNGTNNATAKNDDNNGNNDHEY</t>
  </si>
  <si>
    <t>N3(Deamidated)</t>
  </si>
  <si>
    <t>DNNNNGDDIKNGTNNATAKNDDNnGNNDHEY</t>
  </si>
  <si>
    <t>N24(Deamidated)</t>
  </si>
  <si>
    <t>DNNNNGDDIKnGTNNATAKNDDNNGNNDHEY</t>
  </si>
  <si>
    <t>N11(Deamidated)</t>
  </si>
  <si>
    <t>DNNnNGDDIKNGTNNATAKNDDNNGNNDHEY</t>
  </si>
  <si>
    <t>DnNNNGDDIKNGTNNATAKNDDNNGNnDHEY</t>
  </si>
  <si>
    <t>N2(Deamidated); N27(Deamidated)</t>
  </si>
  <si>
    <t>DNNNnGDDIKNGTNNATAKNDDnNGNNDHEY</t>
  </si>
  <si>
    <t>N5(Deamidated); N23(Deamidated)</t>
  </si>
  <si>
    <t>DSGAFPNHDVIDHNKM*LNSNY</t>
  </si>
  <si>
    <t>M16(Oxidation)</t>
  </si>
  <si>
    <t>HVFDPEETLKELY</t>
  </si>
  <si>
    <t>LNSNYnGnGILNKGGVL</t>
  </si>
  <si>
    <t>N6(Deamidated); N8(Deamidated)</t>
  </si>
  <si>
    <t>NGnGILNKGGVLGL</t>
  </si>
  <si>
    <t>NGNGILnKGGVLGL</t>
  </si>
  <si>
    <t>N7(Deamidated)</t>
  </si>
  <si>
    <t>NGnGILNKGGVL</t>
  </si>
  <si>
    <t>nGnGILNKGGVL</t>
  </si>
  <si>
    <t>N1(Deamidated); N3(Deamidated)</t>
  </si>
  <si>
    <t>NGnGILnKGGVL</t>
  </si>
  <si>
    <t>N3(Deamidated); N7(Deamidated)</t>
  </si>
  <si>
    <t>NM*KNIDGEDTHSM*DEDSLTKKIAVnGSHTL</t>
  </si>
  <si>
    <t>M2(Oxidation); M13(Oxidation); N25(Deamidated)</t>
  </si>
  <si>
    <t>NNTPEDRINTL</t>
  </si>
  <si>
    <t>NSDILNL</t>
  </si>
  <si>
    <t>NSNYnGNGILNKGGVL</t>
  </si>
  <si>
    <t>NSNYnGnGILNKGGVL</t>
  </si>
  <si>
    <t>N5(Deamidated); N7(Deamidated)</t>
  </si>
  <si>
    <t>RKQFQPGQKPELF</t>
  </si>
  <si>
    <t>TAEDHSDKDLANNKM*LQSY</t>
  </si>
  <si>
    <t>M15(Oxidation)</t>
  </si>
  <si>
    <t>TAEDHSDKDLAnNKM*LQSY</t>
  </si>
  <si>
    <t>N12(Deamidated); M15(Oxidation)</t>
  </si>
  <si>
    <t>TAEDHSDKDLANnKM*LQSY</t>
  </si>
  <si>
    <t>N13(Deamidated); M15(Oxidation)</t>
  </si>
  <si>
    <t>TAEDHSDKDLANNKM*L</t>
  </si>
  <si>
    <t>FGSATQPRFTGSPL</t>
  </si>
  <si>
    <t>exp5_Atg1wt_Atg9_45min_rapa.raw</t>
  </si>
  <si>
    <t>KTSPGSIGARQY</t>
  </si>
  <si>
    <t>NGNGILNKGGVL</t>
  </si>
  <si>
    <t>QLPAKKGYPNNEGDSFLNNKY</t>
  </si>
  <si>
    <t>QNVIQQLMY</t>
  </si>
  <si>
    <t>QNVIQQLM</t>
  </si>
  <si>
    <t>SLPSSAGRIVDFF</t>
  </si>
  <si>
    <t>SNFPLPDIERGSSLL</t>
  </si>
  <si>
    <t>STRNPGKNW</t>
  </si>
  <si>
    <t>SVKERALW</t>
  </si>
  <si>
    <t>SWRKQFQPGQKPELF</t>
  </si>
  <si>
    <t>exp6_Atg1wt_Atg9_45min_rapa.raw</t>
  </si>
  <si>
    <t>FM*DDYSNSENLTGKY</t>
  </si>
  <si>
    <t>M2(Oxidation)</t>
  </si>
  <si>
    <t>FMDDYSNSENLTGKY</t>
  </si>
  <si>
    <t>KFREYNELY</t>
  </si>
  <si>
    <t>NGNGILNKGGVLGLVKEY</t>
  </si>
  <si>
    <t>NGnGILNKGGVLGLVKEY</t>
  </si>
  <si>
    <t>NSDILNLSLPIPL</t>
  </si>
  <si>
    <t>SSKKSNTIEDGKRPLFF</t>
  </si>
  <si>
    <t>SSKKSNTIEDGKRPL</t>
  </si>
  <si>
    <t>TKLFPL</t>
  </si>
  <si>
    <t>APQISDGLDGDHQLN</t>
  </si>
  <si>
    <t>DHSDKDLANNK</t>
  </si>
  <si>
    <t>EDHSDKDLANNK</t>
  </si>
  <si>
    <t>GYPNNEGDSFLNN</t>
  </si>
  <si>
    <t>NDDNNGNNDHEYVLTE</t>
  </si>
  <si>
    <t>NDDNNGNNDHEYVLT</t>
  </si>
  <si>
    <t>NDDNNGNNDHEYVL</t>
  </si>
  <si>
    <t>NDDNnGNNDHEYVL</t>
  </si>
  <si>
    <t>NDDNNGNnDHEYVL</t>
  </si>
  <si>
    <t>N8(Deamidated)</t>
  </si>
  <si>
    <t>NDGFDDDTPLFQK</t>
  </si>
  <si>
    <t>NISDDELQTLPWQNVIQ</t>
  </si>
  <si>
    <t>NPGKNWDNNNNGDDIKNGTNN</t>
  </si>
  <si>
    <t>RNPGKNWDNNNNGDDIKNGTNN</t>
  </si>
  <si>
    <t>SFLDSGAFPNHDVIDHN</t>
  </si>
  <si>
    <t>STRNPGKNWDNNNNGDDIKnGTNNATAK</t>
  </si>
  <si>
    <t>N20(Deamidated)</t>
  </si>
  <si>
    <t>STRNPGKNWDNNNNGDDIKNGTNNATAK</t>
  </si>
  <si>
    <t>STRNPGKNWDnNNNGDDIKNGTNNATAK</t>
  </si>
  <si>
    <t>STRNPGKNWDNNNNGDDIKNGTNNAT</t>
  </si>
  <si>
    <t>STRNPGKNWDNnNNGDDIKNGTNN</t>
  </si>
  <si>
    <t>N12(Deamidated)</t>
  </si>
  <si>
    <t>STRNPGKNWDNNNnGDDIKNGTNN</t>
  </si>
  <si>
    <t>STRNPGKNWDNNNNGDDIKNGTNN</t>
  </si>
  <si>
    <t>STRNPGKNWDnNNNGDDIKNGTNN</t>
  </si>
  <si>
    <t>STRNPGKNWDNNNNGDDIKNGTN</t>
  </si>
  <si>
    <t>FTGSPLnNTNR</t>
  </si>
  <si>
    <t>FTGSPLNnTNR</t>
  </si>
  <si>
    <t>GYPnNEGDSFLNNK</t>
  </si>
  <si>
    <t>GYPNnEGDSFLNNK</t>
  </si>
  <si>
    <t>IAVnGSHTLNSK</t>
  </si>
  <si>
    <t>IAVNGSHTLNSK</t>
  </si>
  <si>
    <t>KGYPNnEGDSFLNNK</t>
  </si>
  <si>
    <t>MLnSNYnGnGILNK</t>
  </si>
  <si>
    <t>N3(Deamidated); N7(Deamidated); N9(Deamidated)</t>
  </si>
  <si>
    <t>MLNSnYnGnGILNK</t>
  </si>
  <si>
    <t>N5(Deamidated); N7(Deamidated); N9(Deamidated)</t>
  </si>
  <si>
    <t>NDDNNGNNDHEYVLTESFLDSGAFPnHDVIDHNK</t>
  </si>
  <si>
    <t>NWDNNnNGDDIKnGTNNATAK</t>
  </si>
  <si>
    <t>N6(Deamidated); N13(Deamidated)</t>
  </si>
  <si>
    <t>NWDNNNNGDDIKnGTNNATAK</t>
  </si>
  <si>
    <t>NWDNNNNGDDIKnGTNnATAK</t>
  </si>
  <si>
    <t>N13(Deamidated); N17(Deamidated)</t>
  </si>
  <si>
    <t>NWDNNnNGDDIKNGTnNATAK</t>
  </si>
  <si>
    <t>N6(Deamidated); N16(Deamidated)</t>
  </si>
  <si>
    <t>NWDNNNNGDDIKNGTNnATAK</t>
  </si>
  <si>
    <t>N17(Deamidated)</t>
  </si>
  <si>
    <t>NWDNnNNGDDIKNGTNnATAK</t>
  </si>
  <si>
    <t>N5(Deamidated); N17(Deamidated)</t>
  </si>
  <si>
    <t>NWDNNNnGDDIKNGTnNATAK</t>
  </si>
  <si>
    <t>N7(Deamidated); N16(Deamidated)</t>
  </si>
  <si>
    <t>NWDNNNnGDDIKNGTNNATAK</t>
  </si>
  <si>
    <t>NWDNNNnGDDIK</t>
  </si>
  <si>
    <t>NWDNnnNGDDIK</t>
  </si>
  <si>
    <t>N5(Deamidated); N6(Deamidated)</t>
  </si>
  <si>
    <t>NWDNnNNGDDIK</t>
  </si>
  <si>
    <t>NWDNnNnGDDIK</t>
  </si>
  <si>
    <t>GSSLLHS#TNDSREDVDENDLR</t>
  </si>
  <si>
    <t>S(2): 0.5; S(3): 0.5; S(7): 2.3; T(8): 2.3; S(11): 94.4</t>
  </si>
  <si>
    <t>exp2_Atg1ko_Atg9_45min_rapa.raw</t>
  </si>
  <si>
    <t>S(2): 0.0; S(3): 0.0; S(7): 0.1; T(8): 0.1; S(11): 99.9</t>
  </si>
  <si>
    <t>S(2): 0.7; S(3): 0.7; S(7): 2.9; T(8): 14.4; S(11): 81.3</t>
  </si>
  <si>
    <t>S(2): 0.3; S(3): 0.3; S(7): 3.8; T(8): 3.8; S(11): 91.8</t>
  </si>
  <si>
    <t>S(2): 0.0; S(3): 0.0; S(7): 0.1; T(8): 0.5; S(11): 99.4</t>
  </si>
  <si>
    <t>exp1_Atg1ko_Atg9_45min_rapa.raw</t>
  </si>
  <si>
    <t>T(6): 4.2; S(9): 95.8</t>
  </si>
  <si>
    <t>T(6): 10.4; S(9): 89.6</t>
  </si>
  <si>
    <t>S(5): 97.1; T(6): 2.9; S(9): 0.0</t>
  </si>
  <si>
    <t>S(5): 96.1; T(6): 3.9; S(9): 0.0</t>
  </si>
  <si>
    <t>S(5): 94.9; T(6): 4.8; S(9): 0.3</t>
  </si>
  <si>
    <t>S(5): 95.9; T(6): 4.1; S(9): 0.0</t>
  </si>
  <si>
    <t>S(5): 92.5; T(6): 7.5; S(9): 0.0</t>
  </si>
  <si>
    <t>S(5): 12.2; T(6): 12.2; S(9): 75.6</t>
  </si>
  <si>
    <t>S(5): 0.2; T(6): 1.5; S(9): 98.3</t>
  </si>
  <si>
    <t>S(5): 0.0; T(6): 0.0; S(9): 100.0</t>
  </si>
  <si>
    <t>S(5): 2.3; T(6): 12.6; S(9): 85.1</t>
  </si>
  <si>
    <t>S(5): 0.0; T(6): 4.4; S(9): 95.6</t>
  </si>
  <si>
    <t>S(5): 12.0; T(6): 12.0; S(9): 76.0</t>
  </si>
  <si>
    <t>LFT#SSNAIHHDKDK</t>
  </si>
  <si>
    <t>T(3): 5.3; S(4): 89.3; S(5): 5.3</t>
  </si>
  <si>
    <t>Y(1): 0.0; S(4): 99.5; T(6): 0.5</t>
  </si>
  <si>
    <t>Y(1): 0.0; S(4): 100.0; T(6): 0.0</t>
  </si>
  <si>
    <t>FT#GSPLNNTNR</t>
  </si>
  <si>
    <t>T(2): 98.4; S(4): 1.5; T(9): 0.0</t>
  </si>
  <si>
    <t>T2</t>
  </si>
  <si>
    <t>T248</t>
  </si>
  <si>
    <t>T2(Phospho)</t>
  </si>
  <si>
    <t>T(2): 88.9; S(4): 11.0; T(9): 0.1</t>
  </si>
  <si>
    <t>T(2): 7.5; S(4): 92.4; T(9): 0.1</t>
  </si>
  <si>
    <t>FT#GSPLnNTNR</t>
  </si>
  <si>
    <t>T2(Phospho); N7(Deamidated)</t>
  </si>
  <si>
    <t>T(2): 0.2; S(4): 99.7; T(9): 0.0</t>
  </si>
  <si>
    <t>T(2): 9.0; S(4): 91.0; T(9): 0.0</t>
  </si>
  <si>
    <t>T(2): 12.6; S(4): 87.1; T(9): 0.2</t>
  </si>
  <si>
    <t>T(2): 10.6; S(4): 89.4; T(9): 0.0</t>
  </si>
  <si>
    <t>T(2): 2.2; S(4): 97.8; T(9): 0.0</t>
  </si>
  <si>
    <t>T(2): 1.3; S(4): 98.7; T(9): 0.0</t>
  </si>
  <si>
    <t>T(2): 15.0; S(4): 84.9; T(9): 0.1</t>
  </si>
  <si>
    <t>T(2): 2.8; S(4): 94.5; T(9): 2.8</t>
  </si>
  <si>
    <t>T(2): 11.3; S(4): 77.4; T(9): 11.3</t>
  </si>
  <si>
    <t>T(2): 8.5; S(4): 90.2; T(9): 1.2</t>
  </si>
  <si>
    <t>T(2): 7.5; S(4): 92.5; T(9): 0.0</t>
  </si>
  <si>
    <t>T(2): 4.9; S(4): 95.1; T(9): 0.0</t>
  </si>
  <si>
    <t>T(2): 11.6; S(4): 88.3; T(9): 0.1</t>
  </si>
  <si>
    <t>T(2): 15.1; S(4): 81.6; T(9): 3.4</t>
  </si>
  <si>
    <t>FTGS#PLnNTNR</t>
  </si>
  <si>
    <t>FTGS#PLNnTNR</t>
  </si>
  <si>
    <t>S4(Phospho); N8(Deamidated)</t>
  </si>
  <si>
    <t>T(2): 6.7; S(4): 90.7; T(9): 2.5</t>
  </si>
  <si>
    <t>T(2): 12.5; S(4): 87.5; T(9): 0.0</t>
  </si>
  <si>
    <t>T(2): 9.1; S(4): 90.7; T(9): 0.2</t>
  </si>
  <si>
    <t>T(2): 10.9; S(4): 89.0; T(9): 0.1</t>
  </si>
  <si>
    <t>T(2): 9.8; S(4): 90.2; T(9): 0.0</t>
  </si>
  <si>
    <t>T(2): 8.4; S(4): 91.5; T(9): 0.0</t>
  </si>
  <si>
    <t>T(2): 10.3; S(4): 89.7; T(9): 0.0</t>
  </si>
  <si>
    <t>T(2): 0.3; S(4): 99.7; T(9): 0.0</t>
  </si>
  <si>
    <t>T(2): 8.5; S(4): 91.5; T(9): 0.0</t>
  </si>
  <si>
    <t>T(2): 0.4; S(4): 99.6; T(9): 0.0</t>
  </si>
  <si>
    <t>T(2): 11.7; S(4): 86.2; T(9): 2.2</t>
  </si>
  <si>
    <t>T(7): 85.2; S(9): 14.5; S(14): 0.1; T(16): 0.2</t>
  </si>
  <si>
    <t>T(7): 17.3; S(9): 82.3; S(14): 0.3; T(16): 0.0</t>
  </si>
  <si>
    <t>T(7): 11.9; S(9): 84.0; S(14): 2.1; T(16): 2.1</t>
  </si>
  <si>
    <t>T(7): 5.8; S(9): 82.6; S(14): 5.8; T(16): 5.8</t>
  </si>
  <si>
    <t>T(7): 2.6; S(9): 94.2; S(14): 2.6; T(16): 0.6</t>
  </si>
  <si>
    <t>T(7): 10.2; S(9): 87.0; S(14): 1.4; T(16): 1.4</t>
  </si>
  <si>
    <t>T(7): 3.3; S(9): 92.7; S(14): 3.3; T(16): 0.7</t>
  </si>
  <si>
    <t>T(7): 2.8; S(9): 94.4; S(14): 2.8; T(16): 0.0</t>
  </si>
  <si>
    <t>T(7): 0.5; S(9): 99.4; S(14): 0.0; T(16): 0.0</t>
  </si>
  <si>
    <t>T(7): 4.2; S(9): 93.6; S(14): 1.1; T(16): 1.1</t>
  </si>
  <si>
    <t>T(7): 7.9; S(9): 90.4; S(14): 1.1; T(16): 0.5</t>
  </si>
  <si>
    <t>T(7): 0.0; S(9): 99.9; S(14): 0.0; T(16): 0.0</t>
  </si>
  <si>
    <t>T(7): 13.8; S(9): 80.1; S(14): 3.0; T(16): 3.0</t>
  </si>
  <si>
    <t>T(7): 2.0; S(9): 96.0; S(14): 2.0; T(16): 0.1</t>
  </si>
  <si>
    <t>NIDGEDTHSM*DEDS#LTKK</t>
  </si>
  <si>
    <t>T(7): 9.7; S(9): 79.1; S(14): 9.7; T(16): 1.6</t>
  </si>
  <si>
    <t>M10(Oxidation); S14(Phospho)</t>
  </si>
  <si>
    <t>T(7): 3.1; S(9): 3.1; S(14): 79.2; T(16): 14.6</t>
  </si>
  <si>
    <t>S14</t>
  </si>
  <si>
    <t>S792</t>
  </si>
  <si>
    <t>T(7): 0.0; S(9): 0.1; S(14): 5.4; T(16): 94.5</t>
  </si>
  <si>
    <t>T16</t>
  </si>
  <si>
    <t>T794</t>
  </si>
  <si>
    <t>T16(Phospho)</t>
  </si>
  <si>
    <t>T(7): 4.0; S(9): 8.5; S(14): 8.5; T(16): 79.0</t>
  </si>
  <si>
    <t>S#KFTAEDHSDKDLANNK</t>
  </si>
  <si>
    <t>S(1): 77.7; T(4): 4.6; S(9): 17.7</t>
  </si>
  <si>
    <t>S811</t>
  </si>
  <si>
    <t>S(1): 96.1; T(4): 3.7; S(9): 0.2</t>
  </si>
  <si>
    <t>T(2): 1.2; S(7): 98.8</t>
  </si>
  <si>
    <t>T(2): 8.1; S(7): 91.9</t>
  </si>
  <si>
    <t>Y(3): 98.2; S(10): 1.8</t>
  </si>
  <si>
    <t>Y3</t>
  </si>
  <si>
    <t>Y857</t>
  </si>
  <si>
    <t>Y(3): 0.3; S(10): 99.7</t>
  </si>
  <si>
    <t>Y(3): 0.7; S(10): 99.3</t>
  </si>
  <si>
    <t>S(10): 98.4; Y(14): 0.5; S(15): 0.5; T(16): 0.5</t>
  </si>
  <si>
    <t>HALGPGHNISPAIY#STR</t>
  </si>
  <si>
    <t>S(10): 94.9; Y(14): 3.9; S(15): 1.0; T(16): 0.3</t>
  </si>
  <si>
    <t>Y14(Phospho)</t>
  </si>
  <si>
    <t>S(10): 99.8; Y(14): 0.1; S(15): 0.1; T(16): 0.1</t>
  </si>
  <si>
    <t>S(10): 96.9; Y(14): 1.0; S(15): 1.0; T(16): 1.0</t>
  </si>
  <si>
    <t>S(10): 95.0; Y(14): 1.7; S(15): 1.7; T(16): 1.7</t>
  </si>
  <si>
    <t>S(10): 97.0; Y(14): 1.0; S(15): 1.0; T(16): 1.0</t>
  </si>
  <si>
    <t>S(10): 99.0; Y(14): 0.3; S(15): 0.3; T(16): 0.3</t>
  </si>
  <si>
    <t>S(10): 99.8; Y(14): 0.2; S(15): 0.0; T(16): 0.0</t>
  </si>
  <si>
    <t>S(10): 99.3; Y(14): 0.5; S(15): 0.1; T(16): 0.1</t>
  </si>
  <si>
    <t>S(10): 99.9; Y(14): 0.0; S(15): 0.0; T(16): 0.0</t>
  </si>
  <si>
    <t>S(10): 99.4; Y(14): 0.2; S(15): 0.2; T(16): 0.2</t>
  </si>
  <si>
    <t>S(10): 99.7; Y(14): 0.3; S(15): 0.0; T(16): 0.0</t>
  </si>
  <si>
    <t>S(10): 97.6; Y(14): 1.7; S(15): 0.6; T(16): 0.2</t>
  </si>
  <si>
    <t>S(10): 95.9; Y(14): 1.4; S(15): 1.4; T(16): 1.4</t>
  </si>
  <si>
    <t>S(10): 99.8; Y(14): 0.1; S(15): 0.0; T(16): 0.0</t>
  </si>
  <si>
    <t>S(10): 98.9; Y(14): 1.0; S(15): 0.1; T(16): 0.0</t>
  </si>
  <si>
    <t>S(10): 96.7; Y(14): 1.1; S(15): 1.1; T(16): 1.1</t>
  </si>
  <si>
    <t>S(10): 99.1; Y(14): 0.3; S(15): 0.3; T(16): 0.3</t>
  </si>
  <si>
    <t>S(10): 99.7; Y(14): 0.1; S(15): 0.1; T(16): 0.1</t>
  </si>
  <si>
    <t>M*LnS#NYNGnGILNK</t>
  </si>
  <si>
    <t>M1(Oxidation); S4(Phospho); N7(Deamidated); N9(Deamidated)</t>
  </si>
  <si>
    <t>M*LNS#NYnGnGILNK</t>
  </si>
  <si>
    <t>S(4): 87.2; Y(6): 12.8</t>
  </si>
  <si>
    <t>S(4): 88.3; Y(6): 11.7</t>
  </si>
  <si>
    <t>S(4): 88.8; Y(6): 11.2</t>
  </si>
  <si>
    <t>S(4): 90.7; Y(6): 9.3</t>
  </si>
  <si>
    <t>M1(Oxidation); N3(Deamidated); S4(Phospho); N9(Deamidated)</t>
  </si>
  <si>
    <t>S(4): 91.5; Y(6): 8.5</t>
  </si>
  <si>
    <t>S(4): 91.9; Y(6): 8.1</t>
  </si>
  <si>
    <t>M*LnS#NYNGNGILnK</t>
  </si>
  <si>
    <t>M*LnSNYnGnGILNK</t>
  </si>
  <si>
    <t>M*LnSNYnGNGILnK</t>
  </si>
  <si>
    <t>S(4): 11.4; Y(6): 88.6</t>
  </si>
  <si>
    <t>M1(Oxidation); N3(Deamidated); S4(Phospho); N13(Deamidated)</t>
  </si>
  <si>
    <t>S(2): 11.9; S(3): 11.9; S(7): 52.5; T(8): 11.9; S(11): 11.9</t>
  </si>
  <si>
    <t>S(2): 9.2; S(3): 9.2; S(7): 9.2; T(8): 9.2; S(11): 63.3</t>
  </si>
  <si>
    <t>S(2): 3.1; S(3): 3.1; S(7): 66.8; T(8): 13.5; S(11): 13.5</t>
  </si>
  <si>
    <t>S(2): 3.9; S(3): 1.9; S(7): 8.7; T(8): 22.2; S(11): 63.3</t>
  </si>
  <si>
    <t>T(6): 50.0; S(9): 50.0</t>
  </si>
  <si>
    <t>S(5): 48.4; T(6): 48.4; S(9): 3.3</t>
  </si>
  <si>
    <t>T(7): 13.6; S(9): 59.2; S(14): 13.6; T(16): 13.6</t>
  </si>
  <si>
    <t>T(7): 11.6; S(9): 74.6; S(14): 11.6; T(16): 2.2</t>
  </si>
  <si>
    <t>T(7): 11.9; S(9): 64.3; S(14): 11.9; T(16): 11.9</t>
  </si>
  <si>
    <t>T(7): 8.9; S(9): 73.2; S(14): 8.9; T(16): 8.9</t>
  </si>
  <si>
    <t>IAVNGSHTLNS#K</t>
  </si>
  <si>
    <t>S(6): 33.3; T(8): 33.3; S(11): 33.3</t>
  </si>
  <si>
    <t>MLQS#YVYFMDDYSNSENLTGK</t>
  </si>
  <si>
    <t>S(4): 78.2; Y(5): 17.5; Y(7): 4.3; Y(12): 0.0; S(13): 0.0; S(15): 0.0; T(19): 0.0</t>
  </si>
  <si>
    <t>MLQSY#VYFM*DDYSNSENLTGK</t>
  </si>
  <si>
    <t>Y5(Phospho); M9(Oxidation)</t>
  </si>
  <si>
    <t>S(10): 25.0; Y(14): 25.0; S(15): 25.0; T(16): 25.0</t>
  </si>
  <si>
    <t>NDDNnGNNDHEYVLTES#FLDSGAFPNHDVIDHNK</t>
  </si>
  <si>
    <t>Y(12): 25.0; T(15): 25.0; S(17): 25.0; S(21): 25.0</t>
  </si>
  <si>
    <t>S21(Phospho)</t>
  </si>
  <si>
    <t>NDDnnGNNDHEYVLTESFLDSGAFPNHDVIDHNK</t>
  </si>
  <si>
    <t>Y(12): 6.8; T(15): 18.0; S(17): 18.0; S(21): 57.2</t>
  </si>
  <si>
    <t>S17(Phospho)</t>
  </si>
  <si>
    <t>nDDNNGNnDHEYVLTESFLDSGAFPNHDVIDHNK</t>
  </si>
  <si>
    <t>Y(12): 68.3; T(15): 21.5; S(17): 8.1; S(21): 2.1</t>
  </si>
  <si>
    <t>N7(Deamidated); S17(Phospho)</t>
  </si>
  <si>
    <t>Y(12): 9.5; T(15): 30.2; S(17): 30.2; S(21): 30.2</t>
  </si>
  <si>
    <t>N5(Deamidated); S17(Phospho)</t>
  </si>
  <si>
    <t>DQnAM*TANVVEVK</t>
  </si>
  <si>
    <t>N3(Deamidated); M5(Oxidation)</t>
  </si>
  <si>
    <t>KGYPNNEGDSFLnNK</t>
  </si>
  <si>
    <t>KIAVnGSHTLNSK</t>
  </si>
  <si>
    <t>KPNLLSNISVLnNTPEDR</t>
  </si>
  <si>
    <t>KPNLLSnISVLNNTPEDR</t>
  </si>
  <si>
    <t>KPNLLSNISVLNnTPEDR</t>
  </si>
  <si>
    <t>KQFQPGqKPELFR</t>
  </si>
  <si>
    <t>Q7(Deamidated)</t>
  </si>
  <si>
    <t>KqFQPGQKPELFR</t>
  </si>
  <si>
    <t>Q2(Deamidated)</t>
  </si>
  <si>
    <t>M1(Oxidation); N3(Deamidated); N7(Deamidated); N13(Deamidated)</t>
  </si>
  <si>
    <t>M*LnSNYNGNGILNK</t>
  </si>
  <si>
    <t>M1(Oxidation); N3(Deamidated)</t>
  </si>
  <si>
    <t>M*LNSNYnGNGILNK</t>
  </si>
  <si>
    <t>M1(Oxidation); N7(Deamidated)</t>
  </si>
  <si>
    <t>M1(Oxidation); N3(Deamidated); N7(Deamidated); N9(Deamidated)</t>
  </si>
  <si>
    <t>N9(Deamidated)</t>
  </si>
  <si>
    <t>MLNSNYNGnGILNK</t>
  </si>
  <si>
    <t>NDDNNGNNDHEYVLTES#FLDSGAFPNHDVIDHNK</t>
  </si>
  <si>
    <t>N1(Deamidated); N8(Deamidated)</t>
  </si>
  <si>
    <t>N4(Deamidated); N5(Deamidated)</t>
  </si>
  <si>
    <t>N1(Deamidated); N5(Deamidated)</t>
  </si>
  <si>
    <t>NDDNNGNNDHEYVLTESFLDS#GAFPNHDVIDHNK</t>
  </si>
  <si>
    <t>NDDNNGNnDHEYVLTESFLDSGAFPNHDVIDHNK</t>
  </si>
  <si>
    <t>NDDNNGNnDHEYVLTESFLDSGAFPnHDVIDHNK</t>
  </si>
  <si>
    <t>NIDGEDTHSMDEDSLT#KK</t>
  </si>
  <si>
    <t>NIDGEDTHSMDEDSLTKK</t>
  </si>
  <si>
    <t>N1(Deamidated); N13(Deamidated)</t>
  </si>
  <si>
    <t>NWDnNNnGDDIK</t>
  </si>
  <si>
    <t>N4(Deamidated); N7(Deamidated)</t>
  </si>
  <si>
    <t>NWDNNNNGDDIKNGTnNATAK</t>
  </si>
  <si>
    <t>N16(Deamidated)</t>
  </si>
  <si>
    <t>NWDNNnNGDDIKNGTNNATAK</t>
  </si>
  <si>
    <t>NWDNnnNGDDIKNGTNNATAK</t>
  </si>
  <si>
    <t>NWDNNNNGDDIKnGTnNATAK</t>
  </si>
  <si>
    <t>N13(Deamidated); N16(Deamidated)</t>
  </si>
  <si>
    <t>QSILKPSQR</t>
  </si>
  <si>
    <t>SKFTAEDHSDKDLAnNK</t>
  </si>
  <si>
    <t>N15(Deamidated)</t>
  </si>
  <si>
    <t>kIAVNGS#HTLNSk</t>
  </si>
  <si>
    <t>M*LQSY#VYFM*DDYSNSENLTGk</t>
  </si>
  <si>
    <t>Y6</t>
  </si>
  <si>
    <t>Y971</t>
  </si>
  <si>
    <t>S51</t>
  </si>
  <si>
    <t>S209</t>
  </si>
  <si>
    <t>Y839</t>
  </si>
  <si>
    <t>MASCOT</t>
  </si>
  <si>
    <r>
      <rPr>
        <vertAlign val="superscript"/>
        <sz val="8"/>
        <color theme="1"/>
        <rFont val="Times New Roman"/>
        <family val="1"/>
      </rPr>
      <t>x</t>
    </r>
    <r>
      <rPr>
        <sz val="8"/>
        <color theme="1"/>
        <rFont val="Times New Roman"/>
        <family val="1"/>
      </rPr>
      <t xml:space="preserve"> phosphorylation site manually allocated to S831</t>
    </r>
  </si>
  <si>
    <r>
      <rPr>
        <vertAlign val="superscript"/>
        <sz val="8"/>
        <color theme="1"/>
        <rFont val="Times New Roman"/>
        <family val="1"/>
      </rPr>
      <t>xx</t>
    </r>
    <r>
      <rPr>
        <sz val="8"/>
        <color theme="1"/>
        <rFont val="Times New Roman"/>
        <family val="1"/>
      </rPr>
      <t xml:space="preserve"> phosphorylation site manually allocated to S948</t>
    </r>
  </si>
  <si>
    <t># phosphorylation site</t>
  </si>
  <si>
    <t>* oxidation</t>
  </si>
  <si>
    <t>n deaminated</t>
  </si>
  <si>
    <r>
      <t xml:space="preserve">r, k </t>
    </r>
    <r>
      <rPr>
        <vertAlign val="superscript"/>
        <sz val="8"/>
        <color rgb="FF000000"/>
        <rFont val="Times New Roman"/>
        <family val="1"/>
      </rPr>
      <t>13</t>
    </r>
    <r>
      <rPr>
        <sz val="8"/>
        <color rgb="FF000000"/>
        <rFont val="Times New Roman"/>
        <family val="1"/>
      </rPr>
      <t>C arginine, lysine</t>
    </r>
  </si>
  <si>
    <t># phosphorylation site (ambiguous allocation: pRS &lt;75%)</t>
  </si>
  <si>
    <r>
      <t xml:space="preserve">M*LQS#YVYFM*DDYSNSENLTGk </t>
    </r>
    <r>
      <rPr>
        <vertAlign val="superscript"/>
        <sz val="8"/>
        <color rgb="FF000000"/>
        <rFont val="Times New Roman"/>
        <family val="1"/>
      </rPr>
      <t>x</t>
    </r>
  </si>
  <si>
    <r>
      <t xml:space="preserve">S4 </t>
    </r>
    <r>
      <rPr>
        <vertAlign val="superscript"/>
        <sz val="8"/>
        <color rgb="FF000000"/>
        <rFont val="Times New Roman"/>
        <family val="1"/>
      </rPr>
      <t>x</t>
    </r>
  </si>
  <si>
    <r>
      <t xml:space="preserve">S831 </t>
    </r>
    <r>
      <rPr>
        <vertAlign val="superscript"/>
        <sz val="8"/>
        <color rgb="FF000000"/>
        <rFont val="Times New Roman"/>
        <family val="1"/>
      </rPr>
      <t>x</t>
    </r>
  </si>
  <si>
    <r>
      <t xml:space="preserve">NDDNNGNNDHEYVLTESFLDS#GAFPNHDVIDHNk </t>
    </r>
    <r>
      <rPr>
        <vertAlign val="superscript"/>
        <sz val="8"/>
        <color rgb="FF000000"/>
        <rFont val="Times New Roman"/>
        <family val="1"/>
      </rPr>
      <t>xx</t>
    </r>
  </si>
  <si>
    <r>
      <t xml:space="preserve">S21 </t>
    </r>
    <r>
      <rPr>
        <vertAlign val="superscript"/>
        <sz val="8"/>
        <color rgb="FF000000"/>
        <rFont val="Times New Roman"/>
        <family val="1"/>
      </rPr>
      <t>xx</t>
    </r>
  </si>
  <si>
    <r>
      <t xml:space="preserve">S948 </t>
    </r>
    <r>
      <rPr>
        <vertAlign val="superscript"/>
        <sz val="8"/>
        <color rgb="FF000000"/>
        <rFont val="Times New Roman"/>
        <family val="1"/>
      </rPr>
      <t>xx</t>
    </r>
  </si>
  <si>
    <t>Ambiguous/non-localized phosphorylation sites</t>
  </si>
  <si>
    <t>unphosphorylated peptides</t>
  </si>
  <si>
    <t>APQISDGLDGDHQLNSVT#S#KENVLETEKS</t>
  </si>
  <si>
    <t>LVEGST#DDSVPk</t>
  </si>
  <si>
    <t>LFTS#SNAIHHDKDK</t>
  </si>
  <si>
    <t>NIDGEDT#HSMDEDSLTk</t>
  </si>
  <si>
    <t>NIDGEDTHS#M*DEDS#LTKK</t>
  </si>
  <si>
    <t>NIDGEDTHSM*DEDS#LTK</t>
  </si>
  <si>
    <t>NIDGEDTHSMDEDSLT#K</t>
  </si>
  <si>
    <t>FM*DDY#SNSENLTGKY</t>
  </si>
  <si>
    <t>KGY#PNnEGDSFLNNK</t>
  </si>
  <si>
    <r>
      <t xml:space="preserve">S948 </t>
    </r>
    <r>
      <rPr>
        <vertAlign val="superscript"/>
        <sz val="8"/>
        <color rgb="FF000000"/>
        <rFont val="Times New Roman"/>
        <family val="1"/>
      </rPr>
      <t>x</t>
    </r>
  </si>
  <si>
    <t>NDDNNGNNDHEYVLTES#FLDSGAFPNHDVIDHNk</t>
  </si>
  <si>
    <t>manually confirmed</t>
  </si>
  <si>
    <t>M*LnSNY#nGNGILnK</t>
  </si>
  <si>
    <r>
      <rPr>
        <vertAlign val="superscript"/>
        <sz val="8"/>
        <color rgb="FF000000"/>
        <rFont val="Times New Roman"/>
        <family val="1"/>
      </rPr>
      <t>x</t>
    </r>
    <r>
      <rPr>
        <sz val="8"/>
        <color rgb="FF000000"/>
        <rFont val="Times New Roman"/>
        <family val="1"/>
      </rPr>
      <t xml:space="preserve"> phosphorylation site assignment manually confirmed</t>
    </r>
  </si>
  <si>
    <t>Supplemental Table 1: mass spectrometry results</t>
  </si>
  <si>
    <t>Phosphopeptides:</t>
  </si>
  <si>
    <t>Unphosphorylated peptides:</t>
  </si>
  <si>
    <t>NTFLS#R</t>
  </si>
  <si>
    <t>no ID</t>
  </si>
  <si>
    <t>n.q.</t>
  </si>
  <si>
    <t>NTFLSR</t>
  </si>
  <si>
    <t>GSSLLHSTNDSREDVDENDLR</t>
  </si>
  <si>
    <t>ENVLETEKSNLER</t>
  </si>
  <si>
    <t>NIDGEDT#HSMDEDSLTK</t>
  </si>
  <si>
    <t>S831</t>
  </si>
  <si>
    <t>M*LQSYVYFM*DDYSNENLTGK</t>
  </si>
  <si>
    <t>M*LQSYVYFM*DDYSNS#ENLTGK</t>
  </si>
  <si>
    <t>S948</t>
  </si>
  <si>
    <r>
      <t>66.2</t>
    </r>
    <r>
      <rPr>
        <vertAlign val="superscript"/>
        <sz val="8"/>
        <color theme="6" tint="-0.499984740745262"/>
        <rFont val="Times New Roman"/>
        <family val="1"/>
      </rPr>
      <t>x</t>
    </r>
  </si>
  <si>
    <t>MLNSNYNGNGILNK</t>
  </si>
  <si>
    <t>x  manual quanification</t>
  </si>
  <si>
    <t>n.q. no quantification (neither heavy nor light form detected)</t>
  </si>
  <si>
    <t>Quantifications:</t>
  </si>
  <si>
    <t>Summary of high-confidence Atg9-phosphorylation sites from all LC-MS/MS runs:</t>
  </si>
  <si>
    <t>Confident localized phosphorylation sites - complete list:</t>
  </si>
  <si>
    <t>Atg1 wt -/+ rapamycin</t>
  </si>
  <si>
    <t>Atg1 ko -/+ rapamycin</t>
  </si>
  <si>
    <t>wt/atg1 ko</t>
  </si>
  <si>
    <t>20131031_Velos2_RSLC5_Reiter_Ammerer_MFPL_onbead_atg9_rich_tio2.raw</t>
  </si>
  <si>
    <t>S(10): 79.4; Y(14): 9.7; S(15): 9.7; T(16): 1.3</t>
  </si>
  <si>
    <t>S(6): 90.2; T(8): 9.8; S(11): 0.0</t>
  </si>
  <si>
    <t>S(7): 17.9; T(9): 80.9; S(12): 1.2</t>
  </si>
  <si>
    <t>T9</t>
  </si>
  <si>
    <t>KIAVNGSHT#LNSK</t>
  </si>
  <si>
    <t>T9(Phospho)</t>
  </si>
  <si>
    <t>NDDNNGNNDHEYVLT#ESFLDSGAFPNHDVIDHNK</t>
  </si>
  <si>
    <t>Y(12): 0.0; T(15): 0.5; S(17): 93.1; S(21): 6.4</t>
  </si>
  <si>
    <t>S17</t>
  </si>
  <si>
    <t>T15(Phospho)</t>
  </si>
  <si>
    <t>Y(12): 2.1; T(15): 90.9; S(17): 6.9; S(21): 0.1</t>
  </si>
  <si>
    <t>T15</t>
  </si>
  <si>
    <t>T946</t>
  </si>
  <si>
    <t>20131031_Velos2_RSLC5_Reiter_Ammerer_MFPL_onbead_atg9_rich_5per.raw</t>
  </si>
  <si>
    <t>SKIHEFSSK</t>
  </si>
  <si>
    <t>YHKEEIK</t>
  </si>
  <si>
    <t>High confident phosphorylation sites of Atg9 -  list: "rich" condition</t>
  </si>
  <si>
    <t>unphosphorylated peptides -  list: "rich" cond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"/>
  </numFmts>
  <fonts count="20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rgb="FF000000"/>
      <name val="Arial"/>
      <family val="2"/>
    </font>
    <font>
      <sz val="8"/>
      <color rgb="FF000000"/>
      <name val="Times New Roman"/>
      <family val="1"/>
    </font>
    <font>
      <b/>
      <sz val="8"/>
      <color rgb="FF000000"/>
      <name val="Times New Roman"/>
      <family val="1"/>
    </font>
    <font>
      <b/>
      <sz val="8"/>
      <color rgb="FF000000"/>
      <name val="Calibri"/>
      <family val="2"/>
    </font>
    <font>
      <vertAlign val="superscript"/>
      <sz val="8"/>
      <color rgb="FF000000"/>
      <name val="Times New Roman"/>
      <family val="1"/>
    </font>
    <font>
      <sz val="8"/>
      <color theme="1"/>
      <name val="Times New Roman"/>
      <family val="1"/>
    </font>
    <font>
      <vertAlign val="superscript"/>
      <sz val="8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sz val="8"/>
      <color indexed="72"/>
      <name val="Times New Roman"/>
      <family val="1"/>
    </font>
    <font>
      <sz val="8"/>
      <name val="Times New Roman"/>
      <family val="1"/>
    </font>
    <font>
      <sz val="8"/>
      <color theme="6" tint="-0.499984740745262"/>
      <name val="Times New Roman"/>
      <family val="1"/>
    </font>
    <font>
      <sz val="8"/>
      <color rgb="FFFF0000"/>
      <name val="Times New Roman"/>
      <family val="1"/>
    </font>
    <font>
      <vertAlign val="superscript"/>
      <sz val="8"/>
      <color theme="6" tint="-0.499984740745262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79998168889431442"/>
        <bgColor indexed="64"/>
      </patternFill>
    </fill>
  </fills>
  <borders count="22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hair">
        <color auto="1"/>
      </left>
      <right style="hair">
        <color auto="1"/>
      </right>
      <top style="medium">
        <color auto="1"/>
      </top>
      <bottom style="medium">
        <color auto="1"/>
      </bottom>
      <diagonal/>
    </border>
    <border>
      <left style="hair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hair">
        <color auto="1"/>
      </right>
      <top style="medium">
        <color auto="1"/>
      </top>
      <bottom/>
      <diagonal/>
    </border>
    <border>
      <left style="hair">
        <color auto="1"/>
      </left>
      <right style="hair">
        <color auto="1"/>
      </right>
      <top style="medium">
        <color auto="1"/>
      </top>
      <bottom/>
      <diagonal/>
    </border>
    <border>
      <left style="hair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hair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hair">
        <color auto="1"/>
      </right>
      <top/>
      <bottom style="medium">
        <color auto="1"/>
      </bottom>
      <diagonal/>
    </border>
    <border>
      <left style="hair">
        <color auto="1"/>
      </left>
      <right style="hair">
        <color auto="1"/>
      </right>
      <top/>
      <bottom style="medium">
        <color auto="1"/>
      </bottom>
      <diagonal/>
    </border>
    <border>
      <left style="hair">
        <color auto="1"/>
      </left>
      <right style="medium">
        <color auto="1"/>
      </right>
      <top/>
      <bottom style="medium">
        <color auto="1"/>
      </bottom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 style="medium">
        <color auto="1"/>
      </right>
      <top/>
      <bottom/>
      <diagonal/>
    </border>
    <border>
      <left/>
      <right style="hair">
        <color auto="1"/>
      </right>
      <top/>
      <bottom style="medium">
        <color auto="1"/>
      </bottom>
      <diagonal/>
    </border>
    <border>
      <left style="medium">
        <color auto="1"/>
      </left>
      <right style="hair">
        <color auto="1"/>
      </right>
      <top/>
      <bottom/>
      <diagonal/>
    </border>
  </borders>
  <cellStyleXfs count="5">
    <xf numFmtId="0" fontId="0" fillId="0" borderId="0"/>
    <xf numFmtId="0" fontId="3" fillId="0" borderId="0"/>
    <xf numFmtId="0" fontId="3" fillId="0" borderId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147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4" fillId="0" borderId="1" xfId="2" applyFont="1" applyBorder="1"/>
    <xf numFmtId="0" fontId="4" fillId="0" borderId="1" xfId="2" applyFont="1" applyBorder="1" applyAlignment="1">
      <alignment horizontal="center"/>
    </xf>
    <xf numFmtId="164" fontId="4" fillId="0" borderId="1" xfId="2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164" fontId="2" fillId="0" borderId="0" xfId="0" applyNumberFormat="1" applyFont="1" applyFill="1" applyAlignment="1">
      <alignment horizontal="center"/>
    </xf>
    <xf numFmtId="164" fontId="4" fillId="0" borderId="1" xfId="0" applyNumberFormat="1" applyFont="1" applyBorder="1" applyAlignment="1">
      <alignment horizontal="center" vertical="top"/>
    </xf>
    <xf numFmtId="164" fontId="0" fillId="0" borderId="0" xfId="0" applyNumberFormat="1" applyAlignment="1">
      <alignment horizontal="center"/>
    </xf>
    <xf numFmtId="0" fontId="5" fillId="0" borderId="2" xfId="0" applyFont="1" applyBorder="1" applyAlignment="1">
      <alignment horizontal="center" vertical="center" wrapText="1"/>
    </xf>
    <xf numFmtId="0" fontId="4" fillId="0" borderId="2" xfId="0" applyFont="1" applyBorder="1"/>
    <xf numFmtId="0" fontId="4" fillId="0" borderId="2" xfId="0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165" fontId="4" fillId="0" borderId="2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165" fontId="4" fillId="0" borderId="1" xfId="0" applyNumberFormat="1" applyFont="1" applyBorder="1" applyAlignment="1">
      <alignment horizontal="center"/>
    </xf>
    <xf numFmtId="0" fontId="5" fillId="0" borderId="3" xfId="0" applyFont="1" applyBorder="1" applyAlignment="1">
      <alignment horizontal="center" vertical="center" wrapText="1"/>
    </xf>
    <xf numFmtId="2" fontId="4" fillId="0" borderId="1" xfId="2" applyNumberFormat="1" applyFont="1" applyBorder="1" applyAlignment="1">
      <alignment horizontal="center"/>
    </xf>
    <xf numFmtId="164" fontId="5" fillId="0" borderId="2" xfId="0" applyNumberFormat="1" applyFont="1" applyBorder="1" applyAlignment="1">
      <alignment horizontal="center" vertical="center" wrapText="1"/>
    </xf>
    <xf numFmtId="164" fontId="5" fillId="0" borderId="3" xfId="0" applyNumberFormat="1" applyFont="1" applyBorder="1" applyAlignment="1">
      <alignment horizontal="center" vertical="center" wrapText="1"/>
    </xf>
    <xf numFmtId="165" fontId="4" fillId="0" borderId="1" xfId="2" applyNumberFormat="1" applyFont="1" applyBorder="1" applyAlignment="1">
      <alignment horizontal="center"/>
    </xf>
    <xf numFmtId="164" fontId="4" fillId="0" borderId="2" xfId="2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/>
    <xf numFmtId="165" fontId="5" fillId="0" borderId="2" xfId="0" applyNumberFormat="1" applyFont="1" applyBorder="1" applyAlignment="1">
      <alignment horizontal="center" vertical="center" wrapText="1"/>
    </xf>
    <xf numFmtId="165" fontId="5" fillId="0" borderId="3" xfId="0" applyNumberFormat="1" applyFont="1" applyBorder="1" applyAlignment="1">
      <alignment horizontal="center" vertical="center" wrapText="1"/>
    </xf>
    <xf numFmtId="165" fontId="0" fillId="0" borderId="0" xfId="0" applyNumberFormat="1" applyAlignment="1">
      <alignment horizontal="center"/>
    </xf>
    <xf numFmtId="0" fontId="4" fillId="0" borderId="1" xfId="2" applyFont="1" applyFill="1" applyBorder="1"/>
    <xf numFmtId="0" fontId="4" fillId="0" borderId="1" xfId="2" applyFont="1" applyFill="1" applyBorder="1" applyAlignment="1">
      <alignment horizontal="center"/>
    </xf>
    <xf numFmtId="164" fontId="4" fillId="0" borderId="1" xfId="2" applyNumberFormat="1" applyFont="1" applyFill="1" applyBorder="1" applyAlignment="1">
      <alignment horizontal="center"/>
    </xf>
    <xf numFmtId="164" fontId="4" fillId="0" borderId="4" xfId="2" applyNumberFormat="1" applyFont="1" applyFill="1" applyBorder="1" applyAlignment="1">
      <alignment horizontal="center"/>
    </xf>
    <xf numFmtId="2" fontId="4" fillId="0" borderId="1" xfId="2" applyNumberFormat="1" applyFont="1" applyFill="1" applyBorder="1" applyAlignment="1">
      <alignment horizontal="center"/>
    </xf>
    <xf numFmtId="165" fontId="4" fillId="0" borderId="1" xfId="2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1" xfId="0" applyFont="1" applyFill="1" applyBorder="1"/>
    <xf numFmtId="164" fontId="4" fillId="0" borderId="1" xfId="0" applyNumberFormat="1" applyFont="1" applyFill="1" applyBorder="1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165" fontId="4" fillId="0" borderId="1" xfId="0" applyNumberFormat="1" applyFont="1" applyFill="1" applyBorder="1" applyAlignment="1">
      <alignment horizontal="center"/>
    </xf>
    <xf numFmtId="0" fontId="0" fillId="0" borderId="0" xfId="0" applyFill="1"/>
    <xf numFmtId="0" fontId="3" fillId="0" borderId="0" xfId="2"/>
    <xf numFmtId="164" fontId="4" fillId="0" borderId="4" xfId="0" applyNumberFormat="1" applyFont="1" applyFill="1" applyBorder="1" applyAlignment="1">
      <alignment horizontal="center"/>
    </xf>
    <xf numFmtId="0" fontId="4" fillId="0" borderId="5" xfId="0" applyFont="1" applyBorder="1"/>
    <xf numFmtId="0" fontId="4" fillId="0" borderId="5" xfId="2" applyFont="1" applyBorder="1" applyAlignment="1">
      <alignment horizontal="center"/>
    </xf>
    <xf numFmtId="0" fontId="4" fillId="0" borderId="5" xfId="2" applyFont="1" applyBorder="1"/>
    <xf numFmtId="164" fontId="4" fillId="0" borderId="5" xfId="2" applyNumberFormat="1" applyFont="1" applyBorder="1" applyAlignment="1">
      <alignment horizontal="center"/>
    </xf>
    <xf numFmtId="2" fontId="4" fillId="0" borderId="5" xfId="2" applyNumberFormat="1" applyFont="1" applyBorder="1" applyAlignment="1">
      <alignment horizontal="center"/>
    </xf>
    <xf numFmtId="165" fontId="4" fillId="0" borderId="5" xfId="2" applyNumberFormat="1" applyFont="1" applyBorder="1" applyAlignment="1">
      <alignment horizontal="center"/>
    </xf>
    <xf numFmtId="0" fontId="4" fillId="0" borderId="1" xfId="2" applyFont="1" applyBorder="1" applyAlignment="1">
      <alignment horizontal="left"/>
    </xf>
    <xf numFmtId="0" fontId="4" fillId="0" borderId="5" xfId="0" applyFont="1" applyBorder="1" applyAlignment="1">
      <alignment horizontal="center"/>
    </xf>
    <xf numFmtId="0" fontId="4" fillId="0" borderId="4" xfId="2" applyFont="1" applyBorder="1"/>
    <xf numFmtId="0" fontId="4" fillId="0" borderId="4" xfId="2" applyFont="1" applyBorder="1" applyAlignment="1">
      <alignment horizontal="left"/>
    </xf>
    <xf numFmtId="2" fontId="4" fillId="0" borderId="5" xfId="0" applyNumberFormat="1" applyFont="1" applyBorder="1" applyAlignment="1">
      <alignment horizontal="center"/>
    </xf>
    <xf numFmtId="165" fontId="4" fillId="0" borderId="5" xfId="0" applyNumberFormat="1" applyFont="1" applyBorder="1" applyAlignment="1">
      <alignment horizontal="center"/>
    </xf>
    <xf numFmtId="0" fontId="4" fillId="0" borderId="5" xfId="0" applyFont="1" applyFill="1" applyBorder="1"/>
    <xf numFmtId="164" fontId="4" fillId="0" borderId="5" xfId="0" applyNumberFormat="1" applyFont="1" applyBorder="1" applyAlignment="1">
      <alignment horizontal="center" vertical="top"/>
    </xf>
    <xf numFmtId="2" fontId="5" fillId="0" borderId="3" xfId="0" applyNumberFormat="1" applyFont="1" applyBorder="1" applyAlignment="1">
      <alignment horizontal="center" vertical="center" wrapText="1"/>
    </xf>
    <xf numFmtId="0" fontId="8" fillId="0" borderId="0" xfId="0" applyFont="1"/>
    <xf numFmtId="0" fontId="4" fillId="0" borderId="0" xfId="2" applyFont="1" applyFill="1" applyBorder="1"/>
    <xf numFmtId="0" fontId="4" fillId="0" borderId="0" xfId="2" applyFont="1" applyFill="1" applyBorder="1" applyAlignment="1">
      <alignment horizontal="left"/>
    </xf>
    <xf numFmtId="0" fontId="10" fillId="0" borderId="0" xfId="0" applyFont="1"/>
    <xf numFmtId="0" fontId="11" fillId="0" borderId="0" xfId="0" applyFont="1"/>
    <xf numFmtId="0" fontId="12" fillId="0" borderId="0" xfId="0" applyFont="1"/>
    <xf numFmtId="0" fontId="4" fillId="0" borderId="2" xfId="0" applyFont="1" applyFill="1" applyBorder="1" applyAlignment="1">
      <alignment horizontal="center"/>
    </xf>
    <xf numFmtId="0" fontId="4" fillId="0" borderId="2" xfId="0" applyFont="1" applyFill="1" applyBorder="1"/>
    <xf numFmtId="2" fontId="4" fillId="0" borderId="2" xfId="0" applyNumberFormat="1" applyFont="1" applyFill="1" applyBorder="1" applyAlignment="1">
      <alignment horizontal="center"/>
    </xf>
    <xf numFmtId="165" fontId="4" fillId="0" borderId="2" xfId="0" applyNumberFormat="1" applyFont="1" applyFill="1" applyBorder="1" applyAlignment="1">
      <alignment horizontal="center"/>
    </xf>
    <xf numFmtId="0" fontId="4" fillId="0" borderId="5" xfId="2" applyFont="1" applyFill="1" applyBorder="1" applyAlignment="1">
      <alignment horizontal="center"/>
    </xf>
    <xf numFmtId="0" fontId="4" fillId="0" borderId="5" xfId="2" applyFont="1" applyFill="1" applyBorder="1"/>
    <xf numFmtId="2" fontId="4" fillId="0" borderId="5" xfId="2" applyNumberFormat="1" applyFont="1" applyFill="1" applyBorder="1" applyAlignment="1">
      <alignment horizontal="center"/>
    </xf>
    <xf numFmtId="165" fontId="4" fillId="0" borderId="5" xfId="2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3" fillId="2" borderId="9" xfId="0" applyFont="1" applyFill="1" applyBorder="1" applyAlignment="1">
      <alignment horizontal="center" vertical="center" wrapText="1"/>
    </xf>
    <xf numFmtId="0" fontId="13" fillId="2" borderId="10" xfId="0" applyFont="1" applyFill="1" applyBorder="1" applyAlignment="1">
      <alignment horizontal="center" vertical="center" wrapText="1"/>
    </xf>
    <xf numFmtId="0" fontId="13" fillId="2" borderId="11" xfId="0" applyFont="1" applyFill="1" applyBorder="1" applyAlignment="1">
      <alignment horizontal="center" vertical="center" wrapText="1"/>
    </xf>
    <xf numFmtId="0" fontId="4" fillId="0" borderId="9" xfId="0" applyFont="1" applyBorder="1"/>
    <xf numFmtId="0" fontId="4" fillId="0" borderId="9" xfId="0" applyFont="1" applyBorder="1" applyAlignment="1">
      <alignment horizontal="center"/>
    </xf>
    <xf numFmtId="164" fontId="14" fillId="0" borderId="9" xfId="0" applyNumberFormat="1" applyFont="1" applyBorder="1" applyAlignment="1">
      <alignment horizontal="center"/>
    </xf>
    <xf numFmtId="164" fontId="15" fillId="3" borderId="10" xfId="0" applyNumberFormat="1" applyFont="1" applyFill="1" applyBorder="1" applyAlignment="1">
      <alignment horizontal="center"/>
    </xf>
    <xf numFmtId="164" fontId="4" fillId="0" borderId="14" xfId="0" applyNumberFormat="1" applyFont="1" applyBorder="1"/>
    <xf numFmtId="164" fontId="14" fillId="0" borderId="10" xfId="0" applyNumberFormat="1" applyFont="1" applyFill="1" applyBorder="1" applyAlignment="1">
      <alignment horizontal="center"/>
    </xf>
    <xf numFmtId="164" fontId="4" fillId="0" borderId="11" xfId="0" applyNumberFormat="1" applyFont="1" applyBorder="1"/>
    <xf numFmtId="164" fontId="14" fillId="0" borderId="12" xfId="0" applyNumberFormat="1" applyFont="1" applyBorder="1" applyAlignment="1">
      <alignment horizontal="center"/>
    </xf>
    <xf numFmtId="164" fontId="14" fillId="0" borderId="13" xfId="0" applyNumberFormat="1" applyFont="1" applyBorder="1" applyAlignment="1">
      <alignment horizontal="center"/>
    </xf>
    <xf numFmtId="164" fontId="4" fillId="0" borderId="15" xfId="0" applyNumberFormat="1" applyFont="1" applyBorder="1"/>
    <xf numFmtId="164" fontId="14" fillId="0" borderId="16" xfId="0" applyNumberFormat="1" applyFont="1" applyBorder="1" applyAlignment="1">
      <alignment horizontal="center"/>
    </xf>
    <xf numFmtId="164" fontId="4" fillId="0" borderId="16" xfId="2" applyNumberFormat="1" applyFont="1" applyBorder="1" applyAlignment="1">
      <alignment horizontal="center"/>
    </xf>
    <xf numFmtId="164" fontId="14" fillId="0" borderId="17" xfId="0" applyNumberFormat="1" applyFont="1" applyFill="1" applyBorder="1" applyAlignment="1">
      <alignment horizontal="center"/>
    </xf>
    <xf numFmtId="164" fontId="14" fillId="0" borderId="11" xfId="0" applyNumberFormat="1" applyFont="1" applyFill="1" applyBorder="1"/>
    <xf numFmtId="164" fontId="14" fillId="0" borderId="12" xfId="0" applyNumberFormat="1" applyFont="1" applyFill="1" applyBorder="1" applyAlignment="1">
      <alignment horizontal="center"/>
    </xf>
    <xf numFmtId="164" fontId="14" fillId="0" borderId="13" xfId="0" applyNumberFormat="1" applyFont="1" applyFill="1" applyBorder="1" applyAlignment="1">
      <alignment horizontal="center"/>
    </xf>
    <xf numFmtId="164" fontId="14" fillId="0" borderId="15" xfId="0" applyNumberFormat="1" applyFont="1" applyFill="1" applyBorder="1"/>
    <xf numFmtId="164" fontId="14" fillId="0" borderId="16" xfId="0" applyNumberFormat="1" applyFont="1" applyFill="1" applyBorder="1" applyAlignment="1">
      <alignment horizontal="center"/>
    </xf>
    <xf numFmtId="0" fontId="4" fillId="0" borderId="12" xfId="0" applyFont="1" applyBorder="1"/>
    <xf numFmtId="0" fontId="4" fillId="0" borderId="12" xfId="0" applyFont="1" applyBorder="1" applyAlignment="1">
      <alignment horizontal="center"/>
    </xf>
    <xf numFmtId="164" fontId="8" fillId="0" borderId="13" xfId="0" applyNumberFormat="1" applyFont="1" applyFill="1" applyBorder="1" applyAlignment="1">
      <alignment horizontal="center"/>
    </xf>
    <xf numFmtId="0" fontId="4" fillId="0" borderId="18" xfId="0" applyNumberFormat="1" applyFont="1" applyBorder="1"/>
    <xf numFmtId="0" fontId="4" fillId="0" borderId="18" xfId="0" applyNumberFormat="1" applyFont="1" applyBorder="1" applyAlignment="1">
      <alignment horizontal="center"/>
    </xf>
    <xf numFmtId="164" fontId="14" fillId="0" borderId="18" xfId="0" applyNumberFormat="1" applyFont="1" applyFill="1" applyBorder="1" applyAlignment="1">
      <alignment horizontal="center"/>
    </xf>
    <xf numFmtId="164" fontId="15" fillId="3" borderId="19" xfId="0" applyNumberFormat="1" applyFont="1" applyFill="1" applyBorder="1" applyAlignment="1">
      <alignment horizontal="center"/>
    </xf>
    <xf numFmtId="0" fontId="4" fillId="0" borderId="16" xfId="0" applyNumberFormat="1" applyFont="1" applyBorder="1"/>
    <xf numFmtId="0" fontId="4" fillId="0" borderId="16" xfId="0" applyNumberFormat="1" applyFont="1" applyBorder="1" applyAlignment="1">
      <alignment horizontal="center"/>
    </xf>
    <xf numFmtId="164" fontId="16" fillId="4" borderId="16" xfId="0" applyNumberFormat="1" applyFont="1" applyFill="1" applyBorder="1" applyAlignment="1">
      <alignment horizontal="center"/>
    </xf>
    <xf numFmtId="164" fontId="14" fillId="0" borderId="20" xfId="0" applyNumberFormat="1" applyFont="1" applyFill="1" applyBorder="1" applyAlignment="1">
      <alignment horizontal="center"/>
    </xf>
    <xf numFmtId="164" fontId="15" fillId="3" borderId="17" xfId="0" applyNumberFormat="1" applyFont="1" applyFill="1" applyBorder="1" applyAlignment="1">
      <alignment horizontal="center"/>
    </xf>
    <xf numFmtId="0" fontId="4" fillId="0" borderId="16" xfId="0" applyFont="1" applyBorder="1"/>
    <xf numFmtId="0" fontId="4" fillId="0" borderId="16" xfId="0" applyFont="1" applyBorder="1" applyAlignment="1">
      <alignment horizontal="center"/>
    </xf>
    <xf numFmtId="164" fontId="14" fillId="0" borderId="9" xfId="0" applyNumberFormat="1" applyFont="1" applyFill="1" applyBorder="1" applyAlignment="1">
      <alignment horizontal="center"/>
    </xf>
    <xf numFmtId="164" fontId="14" fillId="0" borderId="14" xfId="0" applyNumberFormat="1" applyFont="1" applyFill="1" applyBorder="1"/>
    <xf numFmtId="164" fontId="16" fillId="4" borderId="10" xfId="0" applyNumberFormat="1" applyFont="1" applyFill="1" applyBorder="1" applyAlignment="1">
      <alignment horizontal="center"/>
    </xf>
    <xf numFmtId="164" fontId="4" fillId="0" borderId="10" xfId="0" applyNumberFormat="1" applyFont="1" applyFill="1" applyBorder="1" applyAlignment="1">
      <alignment horizontal="center"/>
    </xf>
    <xf numFmtId="0" fontId="4" fillId="0" borderId="18" xfId="0" applyFont="1" applyBorder="1"/>
    <xf numFmtId="0" fontId="4" fillId="0" borderId="18" xfId="0" applyFont="1" applyBorder="1" applyAlignment="1">
      <alignment horizontal="center"/>
    </xf>
    <xf numFmtId="164" fontId="14" fillId="0" borderId="19" xfId="0" applyNumberFormat="1" applyFont="1" applyFill="1" applyBorder="1" applyAlignment="1">
      <alignment horizontal="center"/>
    </xf>
    <xf numFmtId="164" fontId="16" fillId="4" borderId="17" xfId="0" applyNumberFormat="1" applyFont="1" applyFill="1" applyBorder="1" applyAlignment="1">
      <alignment horizontal="center"/>
    </xf>
    <xf numFmtId="164" fontId="14" fillId="0" borderId="15" xfId="0" applyNumberFormat="1" applyFont="1" applyFill="1" applyBorder="1" applyAlignment="1">
      <alignment vertical="center"/>
    </xf>
    <xf numFmtId="164" fontId="8" fillId="0" borderId="16" xfId="0" applyNumberFormat="1" applyFont="1" applyBorder="1" applyAlignment="1">
      <alignment horizontal="center"/>
    </xf>
    <xf numFmtId="164" fontId="14" fillId="0" borderId="16" xfId="0" applyNumberFormat="1" applyFont="1" applyFill="1" applyBorder="1" applyAlignment="1">
      <alignment horizontal="center" vertical="center"/>
    </xf>
    <xf numFmtId="164" fontId="14" fillId="0" borderId="17" xfId="0" applyNumberFormat="1" applyFont="1" applyFill="1" applyBorder="1" applyAlignment="1">
      <alignment horizontal="center" vertical="center"/>
    </xf>
    <xf numFmtId="164" fontId="15" fillId="3" borderId="13" xfId="0" applyNumberFormat="1" applyFont="1" applyFill="1" applyBorder="1" applyAlignment="1">
      <alignment horizontal="center"/>
    </xf>
    <xf numFmtId="0" fontId="4" fillId="0" borderId="12" xfId="0" applyFont="1" applyFill="1" applyBorder="1" applyAlignment="1">
      <alignment horizontal="center"/>
    </xf>
    <xf numFmtId="164" fontId="14" fillId="0" borderId="12" xfId="2" applyNumberFormat="1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11" fillId="0" borderId="0" xfId="0" applyFont="1" applyAlignment="1">
      <alignment vertical="center"/>
    </xf>
    <xf numFmtId="0" fontId="4" fillId="0" borderId="5" xfId="2" applyFont="1" applyBorder="1" applyAlignment="1">
      <alignment horizontal="left"/>
    </xf>
    <xf numFmtId="164" fontId="14" fillId="0" borderId="11" xfId="0" applyNumberFormat="1" applyFont="1" applyFill="1" applyBorder="1" applyAlignment="1">
      <alignment vertical="center"/>
    </xf>
    <xf numFmtId="164" fontId="14" fillId="0" borderId="21" xfId="0" applyNumberFormat="1" applyFont="1" applyFill="1" applyBorder="1" applyAlignment="1">
      <alignment vertical="center"/>
    </xf>
    <xf numFmtId="164" fontId="14" fillId="0" borderId="12" xfId="0" applyNumberFormat="1" applyFont="1" applyFill="1" applyBorder="1" applyAlignment="1">
      <alignment horizontal="center" vertical="center"/>
    </xf>
    <xf numFmtId="164" fontId="14" fillId="0" borderId="18" xfId="0" applyNumberFormat="1" applyFont="1" applyFill="1" applyBorder="1" applyAlignment="1">
      <alignment horizontal="center" vertical="center"/>
    </xf>
    <xf numFmtId="164" fontId="14" fillId="0" borderId="13" xfId="0" applyNumberFormat="1" applyFont="1" applyFill="1" applyBorder="1" applyAlignment="1">
      <alignment horizontal="center" vertical="center"/>
    </xf>
    <xf numFmtId="164" fontId="14" fillId="0" borderId="19" xfId="0" applyNumberFormat="1" applyFont="1" applyFill="1" applyBorder="1" applyAlignment="1">
      <alignment horizontal="center" vertical="center"/>
    </xf>
    <xf numFmtId="164" fontId="14" fillId="0" borderId="14" xfId="0" applyNumberFormat="1" applyFont="1" applyFill="1" applyBorder="1" applyAlignment="1">
      <alignment horizontal="left" vertical="center"/>
    </xf>
    <xf numFmtId="164" fontId="14" fillId="0" borderId="9" xfId="0" applyNumberFormat="1" applyFont="1" applyFill="1" applyBorder="1" applyAlignment="1">
      <alignment horizontal="center" vertical="center"/>
    </xf>
    <xf numFmtId="164" fontId="16" fillId="4" borderId="10" xfId="0" applyNumberFormat="1" applyFont="1" applyFill="1" applyBorder="1" applyAlignment="1">
      <alignment horizontal="center" vertical="center"/>
    </xf>
    <xf numFmtId="164" fontId="14" fillId="0" borderId="17" xfId="0" applyNumberFormat="1" applyFont="1" applyFill="1" applyBorder="1" applyAlignment="1">
      <alignment horizontal="center" vertical="center"/>
    </xf>
    <xf numFmtId="164" fontId="14" fillId="0" borderId="10" xfId="0" applyNumberFormat="1" applyFont="1" applyFill="1" applyBorder="1" applyAlignment="1">
      <alignment horizontal="center" vertical="center"/>
    </xf>
    <xf numFmtId="0" fontId="4" fillId="0" borderId="9" xfId="0" applyFont="1" applyBorder="1" applyAlignment="1">
      <alignment horizontal="left" vertical="center"/>
    </xf>
    <xf numFmtId="0" fontId="4" fillId="0" borderId="9" xfId="0" applyFont="1" applyBorder="1" applyAlignment="1">
      <alignment horizontal="center" vertical="center"/>
    </xf>
    <xf numFmtId="164" fontId="16" fillId="4" borderId="9" xfId="0" applyNumberFormat="1" applyFont="1" applyFill="1" applyBorder="1" applyAlignment="1">
      <alignment horizontal="center" vertical="center"/>
    </xf>
    <xf numFmtId="164" fontId="14" fillId="0" borderId="8" xfId="0" applyNumberFormat="1" applyFont="1" applyFill="1" applyBorder="1" applyAlignment="1">
      <alignment horizontal="center" vertical="center"/>
    </xf>
    <xf numFmtId="0" fontId="13" fillId="2" borderId="6" xfId="0" applyFont="1" applyFill="1" applyBorder="1" applyAlignment="1">
      <alignment horizontal="center" vertical="center" wrapText="1"/>
    </xf>
    <xf numFmtId="0" fontId="13" fillId="2" borderId="7" xfId="0" applyFont="1" applyFill="1" applyBorder="1" applyAlignment="1">
      <alignment horizontal="center" vertical="center" wrapText="1"/>
    </xf>
    <xf numFmtId="0" fontId="13" fillId="2" borderId="8" xfId="0" applyFont="1" applyFill="1" applyBorder="1" applyAlignment="1">
      <alignment horizontal="center" vertical="center" wrapText="1"/>
    </xf>
    <xf numFmtId="164" fontId="14" fillId="0" borderId="9" xfId="0" applyNumberFormat="1" applyFont="1" applyBorder="1" applyAlignment="1">
      <alignment horizontal="center" vertical="center"/>
    </xf>
  </cellXfs>
  <cellStyles count="5">
    <cellStyle name="Followed Hyperlink" xfId="4" builtinId="9" hidden="1"/>
    <cellStyle name="Hyperlink" xfId="3" builtinId="8" hidden="1"/>
    <cellStyle name="Normal" xfId="0" builtinId="0"/>
    <cellStyle name="Normal 2" xfId="1"/>
    <cellStyle name="Standard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1" enableFormatConditionsCalculation="0"/>
  <dimension ref="A1:P2725"/>
  <sheetViews>
    <sheetView tabSelected="1" topLeftCell="A2632" zoomScale="150" zoomScaleNormal="150" zoomScalePageLayoutView="150" workbookViewId="0">
      <selection activeCell="D2669" sqref="D2669"/>
    </sheetView>
  </sheetViews>
  <sheetFormatPr baseColWidth="10" defaultRowHeight="14" x14ac:dyDescent="0"/>
  <cols>
    <col min="1" max="1" width="29.1640625" customWidth="1"/>
    <col min="2" max="2" width="14.1640625" bestFit="1" customWidth="1"/>
    <col min="3" max="3" width="23.6640625" customWidth="1"/>
    <col min="4" max="4" width="23.6640625" style="2" customWidth="1"/>
    <col min="5" max="5" width="23.6640625" customWidth="1"/>
    <col min="6" max="6" width="32.1640625" style="11" customWidth="1"/>
    <col min="7" max="7" width="22.5" customWidth="1"/>
    <col min="8" max="8" width="22.5" style="2" customWidth="1"/>
    <col min="9" max="9" width="22.5" style="11" customWidth="1"/>
    <col min="10" max="10" width="7.5" customWidth="1"/>
    <col min="11" max="11" width="10.5" style="26" bestFit="1" customWidth="1"/>
    <col min="12" max="12" width="9.1640625" style="26" bestFit="1" customWidth="1"/>
    <col min="13" max="13" width="10.83203125" style="2"/>
    <col min="14" max="14" width="5.6640625" style="2" bestFit="1" customWidth="1"/>
    <col min="15" max="15" width="27.33203125" style="2" bestFit="1" customWidth="1"/>
    <col min="16" max="16" width="10.83203125" style="2"/>
  </cols>
  <sheetData>
    <row r="1" spans="1:9" ht="15">
      <c r="A1" s="63" t="s">
        <v>1005</v>
      </c>
    </row>
    <row r="2" spans="1:9" ht="15">
      <c r="A2" s="63"/>
    </row>
    <row r="3" spans="1:9">
      <c r="A3" s="62" t="s">
        <v>1023</v>
      </c>
    </row>
    <row r="4" spans="1:9" ht="15" thickBot="1">
      <c r="A4" s="62"/>
    </row>
    <row r="5" spans="1:9" ht="14.25" customHeight="1" thickBot="1">
      <c r="A5" s="126" t="s">
        <v>1006</v>
      </c>
      <c r="B5" s="73"/>
      <c r="C5" s="143" t="s">
        <v>0</v>
      </c>
      <c r="D5" s="144"/>
      <c r="E5" s="145"/>
      <c r="F5" s="126" t="s">
        <v>1007</v>
      </c>
      <c r="G5" s="143" t="s">
        <v>0</v>
      </c>
      <c r="H5" s="144"/>
      <c r="I5" s="145"/>
    </row>
    <row r="6" spans="1:9" ht="14.25" customHeight="1" thickBot="1">
      <c r="A6" s="74" t="s">
        <v>20</v>
      </c>
      <c r="B6" s="74" t="s">
        <v>25</v>
      </c>
      <c r="C6" s="74" t="s">
        <v>1026</v>
      </c>
      <c r="D6" s="74" t="s">
        <v>1027</v>
      </c>
      <c r="E6" s="75" t="s">
        <v>1028</v>
      </c>
      <c r="F6" s="76" t="s">
        <v>20</v>
      </c>
      <c r="G6" s="74" t="s">
        <v>1026</v>
      </c>
      <c r="H6" s="74" t="s">
        <v>1027</v>
      </c>
      <c r="I6" s="75" t="s">
        <v>1028</v>
      </c>
    </row>
    <row r="7" spans="1:9" ht="14.25" customHeight="1" thickBot="1">
      <c r="A7" s="77" t="s">
        <v>1008</v>
      </c>
      <c r="B7" s="78" t="s">
        <v>17</v>
      </c>
      <c r="C7" s="79" t="s">
        <v>1009</v>
      </c>
      <c r="D7" s="79" t="s">
        <v>1009</v>
      </c>
      <c r="E7" s="80" t="s">
        <v>1010</v>
      </c>
      <c r="F7" s="81" t="s">
        <v>1011</v>
      </c>
      <c r="G7" s="79" t="s">
        <v>1009</v>
      </c>
      <c r="H7" s="79" t="s">
        <v>1009</v>
      </c>
      <c r="I7" s="82">
        <v>0.67300000000000004</v>
      </c>
    </row>
    <row r="8" spans="1:9" ht="14.25" customHeight="1" thickBot="1">
      <c r="A8" s="139" t="s">
        <v>302</v>
      </c>
      <c r="B8" s="140" t="s">
        <v>4</v>
      </c>
      <c r="C8" s="146" t="s">
        <v>1009</v>
      </c>
      <c r="D8" s="135">
        <v>0.80727911095032046</v>
      </c>
      <c r="E8" s="138">
        <v>0.60862401632262852</v>
      </c>
      <c r="F8" s="83" t="s">
        <v>1012</v>
      </c>
      <c r="G8" s="84" t="s">
        <v>1009</v>
      </c>
      <c r="H8" s="84" t="s">
        <v>1009</v>
      </c>
      <c r="I8" s="85" t="s">
        <v>1009</v>
      </c>
    </row>
    <row r="9" spans="1:9" ht="14.25" customHeight="1" thickBot="1">
      <c r="A9" s="139"/>
      <c r="B9" s="140"/>
      <c r="C9" s="146"/>
      <c r="D9" s="135"/>
      <c r="E9" s="138"/>
      <c r="F9" s="86" t="s">
        <v>245</v>
      </c>
      <c r="G9" s="87" t="s">
        <v>1009</v>
      </c>
      <c r="H9" s="88">
        <v>1.2129896893741134</v>
      </c>
      <c r="I9" s="89">
        <v>0.53679953282004622</v>
      </c>
    </row>
    <row r="10" spans="1:9" ht="14.25" customHeight="1" thickBot="1">
      <c r="A10" s="139" t="s">
        <v>303</v>
      </c>
      <c r="B10" s="140" t="s">
        <v>2</v>
      </c>
      <c r="C10" s="135">
        <v>0.51909847296436273</v>
      </c>
      <c r="D10" s="141">
        <v>0.46565621330699242</v>
      </c>
      <c r="E10" s="142">
        <v>1.1411561440554914</v>
      </c>
      <c r="F10" s="90" t="s">
        <v>1013</v>
      </c>
      <c r="G10" s="91" t="s">
        <v>1009</v>
      </c>
      <c r="H10" s="91" t="s">
        <v>1009</v>
      </c>
      <c r="I10" s="92" t="s">
        <v>1009</v>
      </c>
    </row>
    <row r="11" spans="1:9" ht="14.25" customHeight="1" thickBot="1">
      <c r="A11" s="139"/>
      <c r="B11" s="140"/>
      <c r="C11" s="135"/>
      <c r="D11" s="141"/>
      <c r="E11" s="142"/>
      <c r="F11" s="93" t="s">
        <v>231</v>
      </c>
      <c r="G11" s="94" t="s">
        <v>1009</v>
      </c>
      <c r="H11" s="94" t="s">
        <v>1009</v>
      </c>
      <c r="I11" s="89">
        <v>0.8226065484861208</v>
      </c>
    </row>
    <row r="12" spans="1:9" ht="14.25" customHeight="1" thickBot="1">
      <c r="A12" s="95" t="s">
        <v>304</v>
      </c>
      <c r="B12" s="96" t="s">
        <v>9</v>
      </c>
      <c r="C12" s="91" t="s">
        <v>1009</v>
      </c>
      <c r="D12" s="91" t="s">
        <v>1009</v>
      </c>
      <c r="E12" s="97">
        <v>0.89012445360369308</v>
      </c>
      <c r="F12" s="134" t="s">
        <v>268</v>
      </c>
      <c r="G12" s="135">
        <v>0.8319634639918756</v>
      </c>
      <c r="H12" s="135" t="s">
        <v>1010</v>
      </c>
      <c r="I12" s="132">
        <v>0.67788011200887444</v>
      </c>
    </row>
    <row r="13" spans="1:9" ht="14.25" customHeight="1" thickBot="1">
      <c r="A13" s="98" t="s">
        <v>306</v>
      </c>
      <c r="B13" s="99" t="s">
        <v>11</v>
      </c>
      <c r="C13" s="100" t="s">
        <v>1009</v>
      </c>
      <c r="D13" s="100" t="s">
        <v>1009</v>
      </c>
      <c r="E13" s="101">
        <v>2.5179062931146401</v>
      </c>
      <c r="F13" s="134"/>
      <c r="G13" s="135"/>
      <c r="H13" s="135"/>
      <c r="I13" s="133"/>
    </row>
    <row r="14" spans="1:9" ht="14.25" customHeight="1" thickBot="1">
      <c r="A14" s="102" t="s">
        <v>307</v>
      </c>
      <c r="B14" s="103" t="s">
        <v>10</v>
      </c>
      <c r="C14" s="104">
        <v>0.48356431487381774</v>
      </c>
      <c r="D14" s="105" t="s">
        <v>1009</v>
      </c>
      <c r="E14" s="106">
        <v>2.499625344941685</v>
      </c>
      <c r="F14" s="134"/>
      <c r="G14" s="135"/>
      <c r="H14" s="135"/>
      <c r="I14" s="137"/>
    </row>
    <row r="15" spans="1:9" ht="14.25" customHeight="1" thickBot="1">
      <c r="A15" s="95" t="s">
        <v>309</v>
      </c>
      <c r="B15" s="96" t="s">
        <v>18</v>
      </c>
      <c r="C15" s="91">
        <v>0.93173022522427262</v>
      </c>
      <c r="D15" s="91">
        <v>0.83913006982004323</v>
      </c>
      <c r="E15" s="92" t="s">
        <v>1010</v>
      </c>
      <c r="F15" s="134" t="s">
        <v>295</v>
      </c>
      <c r="G15" s="135" t="s">
        <v>1009</v>
      </c>
      <c r="H15" s="135" t="s">
        <v>1009</v>
      </c>
      <c r="I15" s="138">
        <v>0.7774643066260436</v>
      </c>
    </row>
    <row r="16" spans="1:9" ht="14.25" customHeight="1" thickBot="1">
      <c r="A16" s="107" t="s">
        <v>331</v>
      </c>
      <c r="B16" s="108" t="s">
        <v>428</v>
      </c>
      <c r="C16" s="94" t="s">
        <v>1009</v>
      </c>
      <c r="D16" s="94" t="s">
        <v>1009</v>
      </c>
      <c r="E16" s="89">
        <v>0.67463131592594006</v>
      </c>
      <c r="F16" s="134"/>
      <c r="G16" s="135"/>
      <c r="H16" s="135"/>
      <c r="I16" s="138"/>
    </row>
    <row r="17" spans="1:9" ht="14.25" customHeight="1" thickBot="1">
      <c r="A17" s="77" t="s">
        <v>310</v>
      </c>
      <c r="B17" s="78" t="s">
        <v>19</v>
      </c>
      <c r="C17" s="109" t="s">
        <v>1009</v>
      </c>
      <c r="D17" s="109" t="s">
        <v>1009</v>
      </c>
      <c r="E17" s="82">
        <v>0.69837165571324478</v>
      </c>
      <c r="F17" s="110" t="s">
        <v>298</v>
      </c>
      <c r="G17" s="109" t="s">
        <v>1009</v>
      </c>
      <c r="H17" s="109" t="s">
        <v>1010</v>
      </c>
      <c r="I17" s="82">
        <v>0.74033294706969466</v>
      </c>
    </row>
    <row r="18" spans="1:9" ht="14.25" customHeight="1" thickBot="1">
      <c r="A18" s="77" t="s">
        <v>311</v>
      </c>
      <c r="B18" s="78" t="s">
        <v>3</v>
      </c>
      <c r="C18" s="109" t="s">
        <v>1009</v>
      </c>
      <c r="D18" s="109">
        <v>1.0181175499183741</v>
      </c>
      <c r="E18" s="111">
        <v>0.36788674183864239</v>
      </c>
      <c r="F18" s="110" t="s">
        <v>241</v>
      </c>
      <c r="G18" s="109">
        <v>0.70899342086783002</v>
      </c>
      <c r="H18" s="109">
        <v>0.70020519728619579</v>
      </c>
      <c r="I18" s="112">
        <v>0.75342748540949211</v>
      </c>
    </row>
    <row r="19" spans="1:9" ht="14.25" customHeight="1">
      <c r="A19" s="95" t="s">
        <v>1014</v>
      </c>
      <c r="B19" s="96" t="s">
        <v>16</v>
      </c>
      <c r="C19" s="91" t="s">
        <v>1009</v>
      </c>
      <c r="D19" s="91" t="s">
        <v>1009</v>
      </c>
      <c r="E19" s="92">
        <v>0.84817661457450466</v>
      </c>
      <c r="F19" s="128" t="s">
        <v>955</v>
      </c>
      <c r="G19" s="130" t="s">
        <v>1010</v>
      </c>
      <c r="H19" s="130" t="s">
        <v>1009</v>
      </c>
      <c r="I19" s="132">
        <v>0.80650449073234054</v>
      </c>
    </row>
    <row r="20" spans="1:9" ht="14.25" customHeight="1">
      <c r="A20" s="113" t="s">
        <v>316</v>
      </c>
      <c r="B20" s="114" t="s">
        <v>15</v>
      </c>
      <c r="C20" s="100" t="s">
        <v>1009</v>
      </c>
      <c r="D20" s="100" t="s">
        <v>1009</v>
      </c>
      <c r="E20" s="115">
        <v>0.81913820536787707</v>
      </c>
      <c r="F20" s="129"/>
      <c r="G20" s="131"/>
      <c r="H20" s="131"/>
      <c r="I20" s="133"/>
    </row>
    <row r="21" spans="1:9" ht="14.25" customHeight="1" thickBot="1">
      <c r="A21" s="107" t="s">
        <v>995</v>
      </c>
      <c r="B21" s="108" t="s">
        <v>14</v>
      </c>
      <c r="C21" s="94" t="s">
        <v>1009</v>
      </c>
      <c r="D21" s="94" t="s">
        <v>1009</v>
      </c>
      <c r="E21" s="116">
        <v>0.42227773641258765</v>
      </c>
      <c r="F21" s="117" t="s">
        <v>274</v>
      </c>
      <c r="G21" s="118">
        <v>1.2589999999999999</v>
      </c>
      <c r="H21" s="119">
        <v>0.85699999999999998</v>
      </c>
      <c r="I21" s="120">
        <v>0.82537819071655649</v>
      </c>
    </row>
    <row r="22" spans="1:9" ht="14.25" customHeight="1" thickBot="1">
      <c r="A22" s="95" t="s">
        <v>473</v>
      </c>
      <c r="B22" s="96" t="s">
        <v>7</v>
      </c>
      <c r="C22" s="91" t="s">
        <v>1009</v>
      </c>
      <c r="D22" s="91" t="s">
        <v>1009</v>
      </c>
      <c r="E22" s="121">
        <v>121.73695269175984</v>
      </c>
      <c r="F22" s="134" t="s">
        <v>740</v>
      </c>
      <c r="G22" s="135" t="s">
        <v>1009</v>
      </c>
      <c r="H22" s="135" t="s">
        <v>1009</v>
      </c>
      <c r="I22" s="136" t="s">
        <v>1010</v>
      </c>
    </row>
    <row r="23" spans="1:9" ht="14.25" customHeight="1" thickBot="1">
      <c r="A23" s="107" t="s">
        <v>498</v>
      </c>
      <c r="B23" s="108" t="s">
        <v>8</v>
      </c>
      <c r="C23" s="94" t="s">
        <v>1009</v>
      </c>
      <c r="D23" s="94" t="s">
        <v>1009</v>
      </c>
      <c r="E23" s="106">
        <v>121.98016300959326</v>
      </c>
      <c r="F23" s="134"/>
      <c r="G23" s="135"/>
      <c r="H23" s="135"/>
      <c r="I23" s="136"/>
    </row>
    <row r="24" spans="1:9" ht="14.25" customHeight="1">
      <c r="A24" s="95" t="s">
        <v>606</v>
      </c>
      <c r="B24" s="122" t="s">
        <v>1015</v>
      </c>
      <c r="C24" s="91" t="s">
        <v>1009</v>
      </c>
      <c r="D24" s="91" t="s">
        <v>1009</v>
      </c>
      <c r="E24" s="121" t="s">
        <v>1010</v>
      </c>
      <c r="F24" s="90" t="s">
        <v>1016</v>
      </c>
      <c r="G24" s="91" t="s">
        <v>1009</v>
      </c>
      <c r="H24" s="91" t="s">
        <v>1009</v>
      </c>
      <c r="I24" s="92" t="s">
        <v>1009</v>
      </c>
    </row>
    <row r="25" spans="1:9" ht="14.25" customHeight="1" thickBot="1">
      <c r="A25" s="107" t="s">
        <v>1017</v>
      </c>
      <c r="B25" s="108" t="s">
        <v>13</v>
      </c>
      <c r="C25" s="94" t="s">
        <v>1009</v>
      </c>
      <c r="D25" s="94" t="s">
        <v>1009</v>
      </c>
      <c r="E25" s="106">
        <v>28.548670116075559</v>
      </c>
      <c r="F25" s="93" t="s">
        <v>1016</v>
      </c>
      <c r="G25" s="94" t="s">
        <v>1009</v>
      </c>
      <c r="H25" s="94" t="s">
        <v>1009</v>
      </c>
      <c r="I25" s="89" t="s">
        <v>1009</v>
      </c>
    </row>
    <row r="26" spans="1:9" ht="14.25" customHeight="1">
      <c r="A26" s="95" t="s">
        <v>324</v>
      </c>
      <c r="B26" s="96" t="s">
        <v>5</v>
      </c>
      <c r="C26" s="91" t="s">
        <v>1010</v>
      </c>
      <c r="D26" s="91" t="s">
        <v>1009</v>
      </c>
      <c r="E26" s="121">
        <v>3.8439305084380031</v>
      </c>
      <c r="F26" s="90" t="s">
        <v>247</v>
      </c>
      <c r="G26" s="91">
        <v>1.0409620910418735</v>
      </c>
      <c r="H26" s="123">
        <v>0.85617791018513456</v>
      </c>
      <c r="I26" s="92">
        <v>0.75478138287375474</v>
      </c>
    </row>
    <row r="27" spans="1:9" ht="14.25" customHeight="1" thickBot="1">
      <c r="A27" s="107" t="s">
        <v>328</v>
      </c>
      <c r="B27" s="108" t="s">
        <v>5</v>
      </c>
      <c r="C27" s="94" t="s">
        <v>1009</v>
      </c>
      <c r="D27" s="94" t="s">
        <v>1009</v>
      </c>
      <c r="E27" s="106">
        <v>5.2406459129776728</v>
      </c>
      <c r="F27" s="93" t="s">
        <v>259</v>
      </c>
      <c r="G27" s="94">
        <v>1.0892880799504152</v>
      </c>
      <c r="H27" s="94">
        <v>0.94859617992683676</v>
      </c>
      <c r="I27" s="89">
        <v>0.81781183457628492</v>
      </c>
    </row>
    <row r="28" spans="1:9" ht="14.25" customHeight="1" thickBot="1">
      <c r="A28" s="77" t="s">
        <v>326</v>
      </c>
      <c r="B28" s="78" t="s">
        <v>6</v>
      </c>
      <c r="C28" s="109" t="s">
        <v>1009</v>
      </c>
      <c r="D28" s="109">
        <v>0.98508041473775387</v>
      </c>
      <c r="E28" s="111">
        <v>0.45439991039188637</v>
      </c>
      <c r="F28" s="110" t="s">
        <v>249</v>
      </c>
      <c r="G28" s="109">
        <v>1.006506240466307</v>
      </c>
      <c r="H28" s="109">
        <v>1.0376937475602006</v>
      </c>
      <c r="I28" s="82">
        <v>0.79960901998945355</v>
      </c>
    </row>
    <row r="29" spans="1:9" ht="14.25" customHeight="1" thickBot="1">
      <c r="A29" s="77" t="s">
        <v>947</v>
      </c>
      <c r="B29" s="124" t="s">
        <v>1018</v>
      </c>
      <c r="C29" s="109" t="s">
        <v>1009</v>
      </c>
      <c r="D29" s="109" t="s">
        <v>1009</v>
      </c>
      <c r="E29" s="80" t="s">
        <v>1019</v>
      </c>
      <c r="F29" s="110" t="s">
        <v>273</v>
      </c>
      <c r="G29" s="109" t="s">
        <v>1009</v>
      </c>
      <c r="H29" s="109" t="s">
        <v>1009</v>
      </c>
      <c r="I29" s="82">
        <v>0.79516337217978739</v>
      </c>
    </row>
    <row r="30" spans="1:9" ht="14.25" customHeight="1">
      <c r="A30" s="95" t="s">
        <v>559</v>
      </c>
      <c r="B30" s="96" t="s">
        <v>12</v>
      </c>
      <c r="C30" s="91" t="s">
        <v>1009</v>
      </c>
      <c r="D30" s="91" t="s">
        <v>1009</v>
      </c>
      <c r="E30" s="121" t="s">
        <v>1010</v>
      </c>
      <c r="F30" s="90" t="s">
        <v>271</v>
      </c>
      <c r="G30" s="91" t="s">
        <v>1009</v>
      </c>
      <c r="H30" s="91" t="s">
        <v>1009</v>
      </c>
      <c r="I30" s="92">
        <v>0.78176794096315505</v>
      </c>
    </row>
    <row r="31" spans="1:9" ht="14.25" customHeight="1" thickBot="1">
      <c r="A31" s="107" t="s">
        <v>558</v>
      </c>
      <c r="B31" s="108" t="s">
        <v>12</v>
      </c>
      <c r="C31" s="94" t="s">
        <v>1009</v>
      </c>
      <c r="D31" s="94" t="s">
        <v>1009</v>
      </c>
      <c r="E31" s="106" t="s">
        <v>1010</v>
      </c>
      <c r="F31" s="93" t="s">
        <v>1020</v>
      </c>
      <c r="G31" s="94" t="s">
        <v>1009</v>
      </c>
      <c r="H31" s="94" t="s">
        <v>1009</v>
      </c>
      <c r="I31" s="116" t="s">
        <v>1010</v>
      </c>
    </row>
    <row r="32" spans="1:9" ht="14.25" customHeight="1">
      <c r="A32" s="59" t="s">
        <v>979</v>
      </c>
      <c r="B32" s="125"/>
      <c r="C32" s="125"/>
      <c r="D32" s="125"/>
      <c r="E32" s="125"/>
      <c r="F32" s="59"/>
      <c r="G32" s="125"/>
      <c r="H32" s="125"/>
      <c r="I32" s="125"/>
    </row>
    <row r="33" spans="1:16" ht="14.25" customHeight="1">
      <c r="A33" s="59" t="s">
        <v>1021</v>
      </c>
      <c r="B33" s="125"/>
      <c r="C33" s="125"/>
      <c r="D33" s="125"/>
      <c r="E33" s="125"/>
      <c r="F33" s="59"/>
      <c r="G33" s="125"/>
      <c r="H33" s="125"/>
      <c r="I33" s="125"/>
    </row>
    <row r="34" spans="1:16" ht="14.25" customHeight="1">
      <c r="A34" s="59" t="s">
        <v>1022</v>
      </c>
      <c r="B34" s="2"/>
      <c r="C34" s="2"/>
      <c r="E34" s="2"/>
      <c r="F34"/>
      <c r="G34" s="2"/>
      <c r="I34" s="2"/>
    </row>
    <row r="35" spans="1:16" ht="14.25" customHeight="1">
      <c r="A35" s="59"/>
      <c r="B35" s="2"/>
      <c r="C35" s="2"/>
      <c r="E35" s="2"/>
      <c r="F35"/>
      <c r="G35" s="2"/>
      <c r="I35" s="2"/>
    </row>
    <row r="36" spans="1:16" ht="14.25" customHeight="1">
      <c r="A36" s="59"/>
      <c r="B36" s="2"/>
      <c r="C36" s="2"/>
      <c r="E36" s="2"/>
      <c r="F36"/>
      <c r="G36" s="2"/>
      <c r="I36" s="2"/>
    </row>
    <row r="37" spans="1:16" ht="15">
      <c r="A37" s="63" t="s">
        <v>1024</v>
      </c>
      <c r="B37" s="64"/>
      <c r="C37" s="64"/>
      <c r="D37"/>
      <c r="F37"/>
      <c r="H37"/>
      <c r="I37"/>
      <c r="K37"/>
      <c r="L37"/>
      <c r="M37"/>
      <c r="N37"/>
      <c r="O37"/>
      <c r="P37"/>
    </row>
    <row r="38" spans="1:16" ht="30.75" customHeight="1">
      <c r="A38" s="19" t="s">
        <v>20</v>
      </c>
      <c r="B38" s="12" t="s">
        <v>25</v>
      </c>
      <c r="C38" s="12" t="s">
        <v>23</v>
      </c>
      <c r="D38" s="12" t="s">
        <v>26</v>
      </c>
      <c r="E38" s="12" t="s">
        <v>27</v>
      </c>
      <c r="F38" s="12" t="s">
        <v>28</v>
      </c>
      <c r="G38" s="27" t="s">
        <v>29</v>
      </c>
      <c r="H38" s="27" t="s">
        <v>30</v>
      </c>
      <c r="I38" s="12" t="s">
        <v>31</v>
      </c>
      <c r="K38"/>
      <c r="L38"/>
      <c r="N38"/>
      <c r="O38"/>
      <c r="P38"/>
    </row>
    <row r="39" spans="1:16">
      <c r="A39" s="30" t="s">
        <v>301</v>
      </c>
      <c r="B39" s="65" t="s">
        <v>17</v>
      </c>
      <c r="C39" s="66" t="s">
        <v>197</v>
      </c>
      <c r="D39" s="66" t="s">
        <v>198</v>
      </c>
      <c r="E39" s="67">
        <v>2.0647106170654301</v>
      </c>
      <c r="F39" s="65">
        <v>2</v>
      </c>
      <c r="G39" s="68">
        <v>412.19342041015602</v>
      </c>
      <c r="H39" s="68">
        <v>823.37956419031298</v>
      </c>
      <c r="I39" s="67">
        <v>-1.1988391871875901</v>
      </c>
      <c r="K39"/>
      <c r="L39"/>
      <c r="N39"/>
      <c r="O39"/>
      <c r="P39"/>
    </row>
    <row r="40" spans="1:16">
      <c r="A40" s="30" t="s">
        <v>370</v>
      </c>
      <c r="B40" s="31" t="s">
        <v>372</v>
      </c>
      <c r="C40" s="30" t="s">
        <v>371</v>
      </c>
      <c r="D40" s="30" t="s">
        <v>373</v>
      </c>
      <c r="E40" s="34">
        <v>3.8612599372863801</v>
      </c>
      <c r="F40" s="31">
        <v>2</v>
      </c>
      <c r="G40" s="35">
        <v>922.374267578125</v>
      </c>
      <c r="H40" s="35">
        <v>1843.74125852625</v>
      </c>
      <c r="I40" s="34">
        <v>-0.21085591511566301</v>
      </c>
      <c r="K40"/>
      <c r="L40"/>
      <c r="N40"/>
      <c r="O40"/>
      <c r="P40"/>
    </row>
    <row r="41" spans="1:16">
      <c r="A41" s="5" t="s">
        <v>377</v>
      </c>
      <c r="B41" s="31" t="s">
        <v>972</v>
      </c>
      <c r="C41" s="5" t="s">
        <v>378</v>
      </c>
      <c r="D41" s="5" t="s">
        <v>379</v>
      </c>
      <c r="E41" s="20">
        <v>3.8691165447235099</v>
      </c>
      <c r="F41" s="6">
        <v>2</v>
      </c>
      <c r="G41" s="23">
        <v>944.413330078125</v>
      </c>
      <c r="H41" s="23">
        <v>1887.81938352625</v>
      </c>
      <c r="I41" s="20">
        <v>-7.08562224350794E-2</v>
      </c>
      <c r="K41"/>
      <c r="L41"/>
      <c r="N41"/>
      <c r="O41"/>
      <c r="P41"/>
    </row>
    <row r="42" spans="1:16">
      <c r="A42" s="30" t="s">
        <v>302</v>
      </c>
      <c r="B42" s="36" t="s">
        <v>4</v>
      </c>
      <c r="C42" s="37" t="s">
        <v>195</v>
      </c>
      <c r="D42" s="37" t="s">
        <v>114</v>
      </c>
      <c r="E42" s="39">
        <v>4.2275896072387704</v>
      </c>
      <c r="F42" s="36">
        <v>3</v>
      </c>
      <c r="G42" s="40">
        <v>813.68511962890602</v>
      </c>
      <c r="H42" s="40">
        <v>2439.0408056267202</v>
      </c>
      <c r="I42" s="39">
        <v>-0.52342842244767795</v>
      </c>
      <c r="K42"/>
      <c r="L42"/>
      <c r="N42"/>
      <c r="O42"/>
      <c r="P42"/>
    </row>
    <row r="43" spans="1:16">
      <c r="A43" s="30" t="s">
        <v>386</v>
      </c>
      <c r="B43" s="31" t="s">
        <v>384</v>
      </c>
      <c r="C43" s="30" t="s">
        <v>390</v>
      </c>
      <c r="D43" s="30" t="s">
        <v>389</v>
      </c>
      <c r="E43" s="34">
        <v>4.5254006385803196</v>
      </c>
      <c r="F43" s="31">
        <v>2</v>
      </c>
      <c r="G43" s="35">
        <v>1081.49194335938</v>
      </c>
      <c r="H43" s="35">
        <v>2161.97661008875</v>
      </c>
      <c r="I43" s="34">
        <v>0.17937231531605599</v>
      </c>
      <c r="K43"/>
      <c r="L43"/>
      <c r="N43"/>
      <c r="O43"/>
      <c r="P43"/>
    </row>
    <row r="44" spans="1:16">
      <c r="A44" s="30" t="s">
        <v>588</v>
      </c>
      <c r="B44" s="31" t="s">
        <v>397</v>
      </c>
      <c r="C44" s="30" t="s">
        <v>395</v>
      </c>
      <c r="D44" s="30" t="s">
        <v>47</v>
      </c>
      <c r="E44" s="34">
        <v>3.4822835922241202</v>
      </c>
      <c r="F44" s="31">
        <v>2</v>
      </c>
      <c r="G44" s="35">
        <v>815.8818359375</v>
      </c>
      <c r="H44" s="35">
        <v>1630.756395245</v>
      </c>
      <c r="I44" s="34">
        <v>-0.49488998011558399</v>
      </c>
      <c r="K44"/>
      <c r="L44"/>
      <c r="N44"/>
      <c r="O44"/>
      <c r="P44"/>
    </row>
    <row r="45" spans="1:16">
      <c r="A45" s="30" t="s">
        <v>991</v>
      </c>
      <c r="B45" s="31" t="s">
        <v>401</v>
      </c>
      <c r="C45" s="30" t="s">
        <v>399</v>
      </c>
      <c r="D45" s="30" t="s">
        <v>402</v>
      </c>
      <c r="E45" s="34">
        <v>5.4013171195983896</v>
      </c>
      <c r="F45" s="31">
        <v>3</v>
      </c>
      <c r="G45" s="35">
        <v>1091.15124511719</v>
      </c>
      <c r="H45" s="35">
        <v>3271.4391820915598</v>
      </c>
      <c r="I45" s="34">
        <v>-0.38857468115812699</v>
      </c>
      <c r="K45"/>
      <c r="L45"/>
      <c r="N45"/>
      <c r="O45"/>
      <c r="P45"/>
    </row>
    <row r="46" spans="1:16">
      <c r="A46" s="30" t="s">
        <v>394</v>
      </c>
      <c r="B46" s="31" t="s">
        <v>404</v>
      </c>
      <c r="C46" s="30" t="s">
        <v>405</v>
      </c>
      <c r="D46" s="30" t="s">
        <v>47</v>
      </c>
      <c r="E46" s="34">
        <v>3.2514774799346902</v>
      </c>
      <c r="F46" s="31">
        <v>2</v>
      </c>
      <c r="G46" s="35">
        <v>815.88232421875</v>
      </c>
      <c r="H46" s="35">
        <v>1630.7573718075</v>
      </c>
      <c r="I46" s="34">
        <v>0.10395016629356101</v>
      </c>
      <c r="K46"/>
      <c r="L46"/>
      <c r="N46"/>
      <c r="O46"/>
      <c r="P46"/>
    </row>
    <row r="47" spans="1:16">
      <c r="A47" s="30" t="s">
        <v>303</v>
      </c>
      <c r="B47" s="31" t="s">
        <v>2</v>
      </c>
      <c r="C47" s="30" t="s">
        <v>415</v>
      </c>
      <c r="D47" s="30" t="s">
        <v>67</v>
      </c>
      <c r="E47" s="34">
        <v>3.1821274757385298</v>
      </c>
      <c r="F47" s="31">
        <v>2</v>
      </c>
      <c r="G47" s="35">
        <v>820.88049316406295</v>
      </c>
      <c r="H47" s="35">
        <v>1640.75370969813</v>
      </c>
      <c r="I47" s="34">
        <v>0.55913822979098204</v>
      </c>
      <c r="K47"/>
      <c r="L47"/>
      <c r="N47"/>
      <c r="O47"/>
      <c r="P47"/>
    </row>
    <row r="48" spans="1:16">
      <c r="A48" s="30" t="s">
        <v>305</v>
      </c>
      <c r="B48" s="31" t="s">
        <v>9</v>
      </c>
      <c r="C48" s="30" t="s">
        <v>136</v>
      </c>
      <c r="D48" s="30" t="s">
        <v>92</v>
      </c>
      <c r="E48" s="34">
        <v>4.0899529457092303</v>
      </c>
      <c r="F48" s="31">
        <v>2</v>
      </c>
      <c r="G48" s="35">
        <v>666.80487060546898</v>
      </c>
      <c r="H48" s="35">
        <v>1332.60246458094</v>
      </c>
      <c r="I48" s="34">
        <v>-0.14761271094623599</v>
      </c>
      <c r="K48"/>
      <c r="L48"/>
      <c r="N48"/>
      <c r="O48"/>
      <c r="P48"/>
    </row>
    <row r="49" spans="1:16">
      <c r="A49" s="30" t="s">
        <v>992</v>
      </c>
      <c r="B49" s="36" t="s">
        <v>11</v>
      </c>
      <c r="C49" s="37" t="s">
        <v>78</v>
      </c>
      <c r="D49" s="37" t="s">
        <v>65</v>
      </c>
      <c r="E49" s="39">
        <v>2.8385767936706499</v>
      </c>
      <c r="F49" s="36">
        <v>2</v>
      </c>
      <c r="G49" s="40">
        <v>666.804931640625</v>
      </c>
      <c r="H49" s="40">
        <v>1332.60258665125</v>
      </c>
      <c r="I49" s="39">
        <v>-5.6009759142063499E-2</v>
      </c>
      <c r="K49"/>
      <c r="L49"/>
      <c r="N49"/>
      <c r="O49"/>
      <c r="P49"/>
    </row>
    <row r="50" spans="1:16">
      <c r="A50" s="30" t="s">
        <v>308</v>
      </c>
      <c r="B50" s="36" t="s">
        <v>10</v>
      </c>
      <c r="C50" s="37" t="s">
        <v>63</v>
      </c>
      <c r="D50" s="37" t="s">
        <v>65</v>
      </c>
      <c r="E50" s="39">
        <v>3.73478007316589</v>
      </c>
      <c r="F50" s="36">
        <v>2</v>
      </c>
      <c r="G50" s="40">
        <v>666.8046875</v>
      </c>
      <c r="H50" s="40">
        <v>1332.60209837</v>
      </c>
      <c r="I50" s="39">
        <v>-0.42242166705198397</v>
      </c>
      <c r="K50"/>
      <c r="L50"/>
      <c r="N50"/>
      <c r="O50"/>
      <c r="P50"/>
    </row>
    <row r="51" spans="1:16">
      <c r="A51" s="37" t="s">
        <v>309</v>
      </c>
      <c r="B51" s="36" t="s">
        <v>18</v>
      </c>
      <c r="C51" s="37" t="s">
        <v>148</v>
      </c>
      <c r="D51" s="37" t="s">
        <v>147</v>
      </c>
      <c r="E51" s="39">
        <v>7.3787407875061</v>
      </c>
      <c r="F51" s="36">
        <v>3</v>
      </c>
      <c r="G51" s="40">
        <v>1164.46179199219</v>
      </c>
      <c r="H51" s="40">
        <v>3491.3708227165598</v>
      </c>
      <c r="I51" s="39">
        <v>-0.484214803726016</v>
      </c>
      <c r="K51"/>
      <c r="L51"/>
      <c r="N51"/>
      <c r="O51"/>
      <c r="P51"/>
    </row>
    <row r="52" spans="1:16">
      <c r="A52" s="30" t="s">
        <v>430</v>
      </c>
      <c r="B52" s="31" t="s">
        <v>432</v>
      </c>
      <c r="C52" s="30" t="s">
        <v>431</v>
      </c>
      <c r="D52" s="30" t="s">
        <v>47</v>
      </c>
      <c r="E52" s="34">
        <v>2.2172002792358398</v>
      </c>
      <c r="F52" s="31">
        <v>2</v>
      </c>
      <c r="G52" s="35">
        <v>622.29718017578102</v>
      </c>
      <c r="H52" s="35">
        <v>1243.58708372156</v>
      </c>
      <c r="I52" s="34">
        <v>-4.70963699560469E-2</v>
      </c>
      <c r="K52"/>
      <c r="L52"/>
      <c r="N52"/>
      <c r="O52"/>
      <c r="P52"/>
    </row>
    <row r="53" spans="1:16">
      <c r="A53" s="30" t="s">
        <v>993</v>
      </c>
      <c r="B53" s="31" t="s">
        <v>973</v>
      </c>
      <c r="C53" s="30" t="s">
        <v>788</v>
      </c>
      <c r="D53" s="30" t="s">
        <v>589</v>
      </c>
      <c r="E53" s="34" t="s">
        <v>975</v>
      </c>
      <c r="F53" s="31">
        <v>2</v>
      </c>
      <c r="G53" s="35">
        <v>846.89031982421898</v>
      </c>
      <c r="H53" s="35">
        <v>1692.77336301844</v>
      </c>
      <c r="I53" s="34">
        <v>-0.48398183718096199</v>
      </c>
      <c r="K53"/>
      <c r="L53"/>
      <c r="N53"/>
      <c r="O53"/>
      <c r="P53"/>
    </row>
    <row r="54" spans="1:16">
      <c r="A54" s="30" t="s">
        <v>310</v>
      </c>
      <c r="B54" s="31" t="s">
        <v>19</v>
      </c>
      <c r="C54" s="30" t="s">
        <v>135</v>
      </c>
      <c r="D54" s="30" t="s">
        <v>47</v>
      </c>
      <c r="E54" s="34">
        <v>2.5424783229827899</v>
      </c>
      <c r="F54" s="31">
        <v>2</v>
      </c>
      <c r="G54" s="35">
        <v>553.736572265625</v>
      </c>
      <c r="H54" s="35">
        <v>1106.46586790125</v>
      </c>
      <c r="I54" s="34">
        <v>-0.73602699717550402</v>
      </c>
      <c r="K54"/>
      <c r="L54"/>
      <c r="N54"/>
      <c r="O54"/>
      <c r="P54"/>
    </row>
    <row r="55" spans="1:16">
      <c r="A55" s="30" t="s">
        <v>791</v>
      </c>
      <c r="B55" s="36" t="s">
        <v>794</v>
      </c>
      <c r="C55" s="37" t="s">
        <v>792</v>
      </c>
      <c r="D55" s="37" t="s">
        <v>795</v>
      </c>
      <c r="E55" s="39">
        <v>2.6723711490631099</v>
      </c>
      <c r="F55" s="36">
        <v>2</v>
      </c>
      <c r="G55" s="40">
        <v>650.78771972656295</v>
      </c>
      <c r="H55" s="40">
        <v>1300.56816282313</v>
      </c>
      <c r="I55" s="39">
        <v>-3.03458719551256E-2</v>
      </c>
      <c r="K55"/>
      <c r="L55"/>
      <c r="N55"/>
      <c r="O55"/>
      <c r="P55"/>
    </row>
    <row r="56" spans="1:16">
      <c r="A56" s="30" t="s">
        <v>311</v>
      </c>
      <c r="B56" s="31" t="s">
        <v>3</v>
      </c>
      <c r="C56" s="30" t="s">
        <v>48</v>
      </c>
      <c r="D56" s="30" t="s">
        <v>47</v>
      </c>
      <c r="E56" s="34">
        <v>3.2596073150634801</v>
      </c>
      <c r="F56" s="31">
        <v>2</v>
      </c>
      <c r="G56" s="35">
        <v>650.78778076171898</v>
      </c>
      <c r="H56" s="35">
        <v>1300.56828489344</v>
      </c>
      <c r="I56" s="34">
        <v>6.3513341453520597E-2</v>
      </c>
      <c r="K56"/>
      <c r="L56"/>
      <c r="N56"/>
      <c r="O56"/>
      <c r="P56"/>
    </row>
    <row r="57" spans="1:16">
      <c r="A57" s="30" t="s">
        <v>451</v>
      </c>
      <c r="B57" s="31" t="s">
        <v>453</v>
      </c>
      <c r="C57" s="30" t="s">
        <v>452</v>
      </c>
      <c r="D57" s="30" t="s">
        <v>47</v>
      </c>
      <c r="E57" s="34">
        <v>4.1566619873046902</v>
      </c>
      <c r="F57" s="31">
        <v>2</v>
      </c>
      <c r="G57" s="35">
        <v>990.47601318359398</v>
      </c>
      <c r="H57" s="35">
        <v>1979.94474973719</v>
      </c>
      <c r="I57" s="34">
        <v>0.65529464278401905</v>
      </c>
      <c r="K57"/>
      <c r="L57"/>
      <c r="N57"/>
      <c r="O57"/>
      <c r="P57"/>
    </row>
    <row r="58" spans="1:16">
      <c r="A58" s="30" t="s">
        <v>994</v>
      </c>
      <c r="B58" s="36" t="s">
        <v>16</v>
      </c>
      <c r="C58" s="37" t="s">
        <v>80</v>
      </c>
      <c r="D58" s="37" t="s">
        <v>72</v>
      </c>
      <c r="E58" s="39">
        <v>4.5226764678955096</v>
      </c>
      <c r="F58" s="36">
        <v>2</v>
      </c>
      <c r="G58" s="40">
        <v>996.89593505859398</v>
      </c>
      <c r="H58" s="40">
        <v>1992.78459348719</v>
      </c>
      <c r="I58" s="39">
        <v>0.47782243553356202</v>
      </c>
      <c r="K58"/>
      <c r="L58"/>
      <c r="N58"/>
      <c r="O58"/>
      <c r="P58"/>
    </row>
    <row r="59" spans="1:16">
      <c r="A59" s="30" t="s">
        <v>317</v>
      </c>
      <c r="B59" s="36" t="s">
        <v>15</v>
      </c>
      <c r="C59" s="37" t="s">
        <v>164</v>
      </c>
      <c r="D59" s="37" t="s">
        <v>70</v>
      </c>
      <c r="E59" s="39">
        <v>5.3005332946777299</v>
      </c>
      <c r="F59" s="36">
        <v>2</v>
      </c>
      <c r="G59" s="40">
        <v>1004.89227294922</v>
      </c>
      <c r="H59" s="40">
        <v>2008.77726926844</v>
      </c>
      <c r="I59" s="39">
        <v>-0.64069898725783803</v>
      </c>
      <c r="K59"/>
      <c r="L59"/>
      <c r="N59"/>
      <c r="O59"/>
      <c r="P59"/>
    </row>
    <row r="60" spans="1:16">
      <c r="A60" s="30" t="s">
        <v>995</v>
      </c>
      <c r="B60" s="31" t="s">
        <v>14</v>
      </c>
      <c r="C60" s="30" t="s">
        <v>168</v>
      </c>
      <c r="D60" s="30" t="s">
        <v>170</v>
      </c>
      <c r="E60" s="34">
        <v>2.9156289100646999</v>
      </c>
      <c r="F60" s="31">
        <v>3</v>
      </c>
      <c r="G60" s="35">
        <v>737.61181640625</v>
      </c>
      <c r="H60" s="35">
        <v>2210.82089595875</v>
      </c>
      <c r="I60" s="34">
        <v>0.52816071736243897</v>
      </c>
      <c r="K60"/>
      <c r="L60"/>
      <c r="N60"/>
      <c r="O60"/>
      <c r="P60"/>
    </row>
    <row r="61" spans="1:16">
      <c r="A61" s="30" t="s">
        <v>996</v>
      </c>
      <c r="B61" s="36" t="s">
        <v>847</v>
      </c>
      <c r="C61" s="37" t="s">
        <v>845</v>
      </c>
      <c r="D61" s="37" t="s">
        <v>94</v>
      </c>
      <c r="E61" s="39">
        <v>3.5431594848632799</v>
      </c>
      <c r="F61" s="36">
        <v>2</v>
      </c>
      <c r="G61" s="40">
        <v>1001.88293457031</v>
      </c>
      <c r="H61" s="40">
        <v>2002.75859251063</v>
      </c>
      <c r="I61" s="39">
        <v>8.2496525577688704E-2</v>
      </c>
      <c r="K61"/>
      <c r="L61"/>
      <c r="N61"/>
      <c r="O61"/>
      <c r="P61"/>
    </row>
    <row r="62" spans="1:16">
      <c r="A62" s="30" t="s">
        <v>997</v>
      </c>
      <c r="B62" s="31" t="s">
        <v>850</v>
      </c>
      <c r="C62" s="30" t="s">
        <v>848</v>
      </c>
      <c r="D62" s="30" t="s">
        <v>851</v>
      </c>
      <c r="E62" s="34">
        <v>2.6426188945770299</v>
      </c>
      <c r="F62" s="31">
        <v>2</v>
      </c>
      <c r="G62" s="35">
        <v>1057.93298339844</v>
      </c>
      <c r="H62" s="35">
        <v>2114.85869016688</v>
      </c>
      <c r="I62" s="34">
        <v>9.8293505999787797E-2</v>
      </c>
      <c r="K62"/>
      <c r="L62"/>
      <c r="N62"/>
      <c r="O62"/>
      <c r="P62"/>
    </row>
    <row r="63" spans="1:16">
      <c r="A63" s="30" t="s">
        <v>321</v>
      </c>
      <c r="B63" s="36" t="s">
        <v>7</v>
      </c>
      <c r="C63" s="37" t="s">
        <v>62</v>
      </c>
      <c r="D63" s="37" t="s">
        <v>61</v>
      </c>
      <c r="E63" s="39">
        <v>3.2717325687408398</v>
      </c>
      <c r="F63" s="36">
        <v>2</v>
      </c>
      <c r="G63" s="40">
        <v>663.82904052734398</v>
      </c>
      <c r="H63" s="40">
        <v>1326.65080442469</v>
      </c>
      <c r="I63" s="39">
        <v>-9.5628263456315199E-2</v>
      </c>
      <c r="K63"/>
      <c r="L63"/>
      <c r="N63"/>
      <c r="O63"/>
      <c r="P63"/>
    </row>
    <row r="64" spans="1:16">
      <c r="A64" s="30" t="s">
        <v>322</v>
      </c>
      <c r="B64" s="36" t="s">
        <v>8</v>
      </c>
      <c r="C64" s="37" t="s">
        <v>82</v>
      </c>
      <c r="D64" s="37" t="s">
        <v>84</v>
      </c>
      <c r="E64" s="39">
        <v>3.6210966110229501</v>
      </c>
      <c r="F64" s="36">
        <v>2</v>
      </c>
      <c r="G64" s="40">
        <v>663.82916259765602</v>
      </c>
      <c r="H64" s="40">
        <v>1326.65104856531</v>
      </c>
      <c r="I64" s="39">
        <v>8.8399517331078994E-2</v>
      </c>
      <c r="K64"/>
      <c r="L64"/>
      <c r="N64"/>
      <c r="O64"/>
      <c r="P64"/>
    </row>
    <row r="65" spans="1:16">
      <c r="A65" s="30" t="s">
        <v>853</v>
      </c>
      <c r="B65" s="31" t="s">
        <v>855</v>
      </c>
      <c r="C65" s="30" t="s">
        <v>854</v>
      </c>
      <c r="D65" s="30" t="s">
        <v>385</v>
      </c>
      <c r="E65" s="34">
        <v>3.6121549606323202</v>
      </c>
      <c r="F65" s="31">
        <v>2</v>
      </c>
      <c r="G65" s="35">
        <v>1000.44122314453</v>
      </c>
      <c r="H65" s="35">
        <v>1999.87516965906</v>
      </c>
      <c r="I65" s="34">
        <v>-0.30133427651995898</v>
      </c>
      <c r="K65"/>
      <c r="L65"/>
      <c r="N65"/>
      <c r="O65"/>
      <c r="P65"/>
    </row>
    <row r="66" spans="1:16">
      <c r="A66" s="30" t="s">
        <v>507</v>
      </c>
      <c r="B66" s="31" t="s">
        <v>510</v>
      </c>
      <c r="C66" s="30" t="s">
        <v>858</v>
      </c>
      <c r="D66" s="30" t="s">
        <v>511</v>
      </c>
      <c r="E66" s="34">
        <v>2.8693184852600102</v>
      </c>
      <c r="F66" s="31">
        <v>2</v>
      </c>
      <c r="G66" s="35">
        <v>892.878662109375</v>
      </c>
      <c r="H66" s="35">
        <v>1784.75004758875</v>
      </c>
      <c r="I66" s="34">
        <v>0.71455313969383405</v>
      </c>
      <c r="K66"/>
      <c r="L66"/>
      <c r="N66"/>
      <c r="O66"/>
      <c r="P66"/>
    </row>
    <row r="67" spans="1:16">
      <c r="A67" s="30" t="s">
        <v>333</v>
      </c>
      <c r="B67" s="36" t="s">
        <v>985</v>
      </c>
      <c r="C67" s="30" t="s">
        <v>175</v>
      </c>
      <c r="D67" s="30" t="s">
        <v>176</v>
      </c>
      <c r="E67" s="34">
        <v>5.6375541687011701</v>
      </c>
      <c r="F67" s="31">
        <v>3</v>
      </c>
      <c r="G67" s="35">
        <v>875.02862548828102</v>
      </c>
      <c r="H67" s="35">
        <v>2623.0713232048402</v>
      </c>
      <c r="I67" s="34">
        <v>3.8853249122164001E-2</v>
      </c>
      <c r="J67" s="59"/>
      <c r="K67"/>
      <c r="L67"/>
      <c r="N67"/>
      <c r="O67"/>
      <c r="P67"/>
    </row>
    <row r="68" spans="1:16">
      <c r="A68" s="30" t="s">
        <v>998</v>
      </c>
      <c r="B68" s="31" t="s">
        <v>974</v>
      </c>
      <c r="C68" s="30" t="s">
        <v>455</v>
      </c>
      <c r="D68" s="30" t="s">
        <v>457</v>
      </c>
      <c r="E68" s="34" t="s">
        <v>975</v>
      </c>
      <c r="F68" s="31">
        <v>2</v>
      </c>
      <c r="G68" s="35">
        <v>940.35772705078102</v>
      </c>
      <c r="H68" s="35">
        <v>1879.70817747156</v>
      </c>
      <c r="I68" s="34">
        <v>-0.57446067958331604</v>
      </c>
      <c r="K68"/>
      <c r="L68"/>
      <c r="N68"/>
      <c r="O68"/>
      <c r="P68"/>
    </row>
    <row r="69" spans="1:16">
      <c r="A69" s="30" t="s">
        <v>323</v>
      </c>
      <c r="B69" s="31" t="s">
        <v>13</v>
      </c>
      <c r="C69" s="30" t="s">
        <v>127</v>
      </c>
      <c r="D69" s="30" t="s">
        <v>126</v>
      </c>
      <c r="E69" s="34">
        <v>3.87691378593445</v>
      </c>
      <c r="F69" s="31">
        <v>3</v>
      </c>
      <c r="G69" s="35">
        <v>875.02844238281295</v>
      </c>
      <c r="H69" s="35">
        <v>2623.0707738884398</v>
      </c>
      <c r="I69" s="34">
        <v>-0.17056404543992501</v>
      </c>
      <c r="K69"/>
      <c r="L69"/>
      <c r="N69"/>
      <c r="O69"/>
      <c r="P69"/>
    </row>
    <row r="70" spans="1:16">
      <c r="A70" s="30" t="s">
        <v>999</v>
      </c>
      <c r="B70" s="31" t="s">
        <v>861</v>
      </c>
      <c r="C70" s="30" t="s">
        <v>859</v>
      </c>
      <c r="D70" s="30" t="s">
        <v>37</v>
      </c>
      <c r="E70" s="34">
        <v>3.1568126678466801</v>
      </c>
      <c r="F70" s="31">
        <v>2</v>
      </c>
      <c r="G70" s="35">
        <v>888.88317871093795</v>
      </c>
      <c r="H70" s="35">
        <v>1776.75908079188</v>
      </c>
      <c r="I70" s="34">
        <v>8.3580197455927194E-2</v>
      </c>
      <c r="K70"/>
      <c r="L70"/>
      <c r="N70"/>
      <c r="O70"/>
      <c r="P70"/>
    </row>
    <row r="71" spans="1:16">
      <c r="A71" s="30" t="s">
        <v>325</v>
      </c>
      <c r="B71" s="36" t="s">
        <v>5</v>
      </c>
      <c r="C71" s="37" t="s">
        <v>77</v>
      </c>
      <c r="D71" s="37" t="s">
        <v>76</v>
      </c>
      <c r="E71" s="39">
        <v>3.7664384841918901</v>
      </c>
      <c r="F71" s="36">
        <v>2</v>
      </c>
      <c r="G71" s="40">
        <v>827.84686279296898</v>
      </c>
      <c r="H71" s="40">
        <v>1654.68644895594</v>
      </c>
      <c r="I71" s="39">
        <v>1.4248415093355</v>
      </c>
      <c r="K71"/>
      <c r="L71"/>
      <c r="N71"/>
      <c r="O71"/>
      <c r="P71"/>
    </row>
    <row r="72" spans="1:16">
      <c r="A72" s="30" t="s">
        <v>326</v>
      </c>
      <c r="B72" s="36" t="s">
        <v>6</v>
      </c>
      <c r="C72" s="37" t="s">
        <v>192</v>
      </c>
      <c r="D72" s="37" t="s">
        <v>37</v>
      </c>
      <c r="E72" s="39">
        <v>4.1832346916198704</v>
      </c>
      <c r="F72" s="36">
        <v>3</v>
      </c>
      <c r="G72" s="40">
        <v>624.30285644531295</v>
      </c>
      <c r="H72" s="40">
        <v>1870.89401607594</v>
      </c>
      <c r="I72" s="39">
        <v>-1.0776741198664399</v>
      </c>
      <c r="K72"/>
      <c r="L72"/>
      <c r="N72"/>
      <c r="O72"/>
      <c r="P72"/>
    </row>
    <row r="73" spans="1:16">
      <c r="A73" s="30" t="s">
        <v>1001</v>
      </c>
      <c r="B73" s="36" t="s">
        <v>1000</v>
      </c>
      <c r="C73" s="30" t="s">
        <v>180</v>
      </c>
      <c r="D73" s="30" t="s">
        <v>181</v>
      </c>
      <c r="E73" s="34">
        <v>3.2612824440002401</v>
      </c>
      <c r="F73" s="31">
        <v>4</v>
      </c>
      <c r="G73" s="35">
        <v>986.41906738281295</v>
      </c>
      <c r="H73" s="35">
        <v>3942.6544396412501</v>
      </c>
      <c r="I73" s="34">
        <v>-0.69791780940451897</v>
      </c>
      <c r="J73" s="59" t="s">
        <v>1002</v>
      </c>
      <c r="K73"/>
      <c r="L73"/>
      <c r="N73"/>
      <c r="O73"/>
      <c r="P73"/>
    </row>
    <row r="74" spans="1:16">
      <c r="A74" s="30" t="s">
        <v>329</v>
      </c>
      <c r="B74" s="36" t="s">
        <v>12</v>
      </c>
      <c r="C74" s="37" t="s">
        <v>44</v>
      </c>
      <c r="D74" s="37" t="s">
        <v>43</v>
      </c>
      <c r="E74" s="39">
        <v>5.2518177032470703</v>
      </c>
      <c r="F74" s="36">
        <v>2</v>
      </c>
      <c r="G74" s="40">
        <v>827.37353515625</v>
      </c>
      <c r="H74" s="40">
        <v>1653.7397936825</v>
      </c>
      <c r="I74" s="39">
        <v>-2.5764331340164499E-2</v>
      </c>
      <c r="K74"/>
      <c r="L74"/>
      <c r="N74"/>
      <c r="O74"/>
      <c r="P74"/>
    </row>
    <row r="75" spans="1:16">
      <c r="A75" s="70" t="s">
        <v>1003</v>
      </c>
      <c r="B75" s="69" t="s">
        <v>971</v>
      </c>
      <c r="C75" s="70" t="s">
        <v>898</v>
      </c>
      <c r="D75" s="70" t="s">
        <v>899</v>
      </c>
      <c r="E75" s="71">
        <v>3.5809574127197301</v>
      </c>
      <c r="F75" s="69">
        <v>2</v>
      </c>
      <c r="G75" s="72">
        <v>825.34906005859398</v>
      </c>
      <c r="H75" s="72">
        <v>1649.69084348719</v>
      </c>
      <c r="I75" s="71">
        <v>1.88168419541343</v>
      </c>
      <c r="K75"/>
      <c r="L75"/>
      <c r="N75"/>
      <c r="O75"/>
      <c r="P75"/>
    </row>
    <row r="76" spans="1:16">
      <c r="A76" s="61" t="s">
        <v>1004</v>
      </c>
      <c r="D76"/>
      <c r="F76"/>
      <c r="H76"/>
      <c r="I76"/>
      <c r="K76"/>
      <c r="L76"/>
      <c r="M76"/>
      <c r="N76"/>
      <c r="O76"/>
      <c r="P76"/>
    </row>
    <row r="77" spans="1:16">
      <c r="A77" s="61" t="s">
        <v>978</v>
      </c>
      <c r="D77"/>
      <c r="F77"/>
      <c r="H77"/>
      <c r="I77"/>
      <c r="K77"/>
      <c r="L77"/>
      <c r="M77"/>
      <c r="N77"/>
      <c r="O77"/>
      <c r="P77"/>
    </row>
    <row r="78" spans="1:16">
      <c r="A78" s="61" t="s">
        <v>979</v>
      </c>
      <c r="D78"/>
      <c r="F78"/>
      <c r="H78"/>
      <c r="I78"/>
      <c r="K78"/>
      <c r="L78"/>
      <c r="M78"/>
      <c r="N78"/>
      <c r="O78"/>
      <c r="P78"/>
    </row>
    <row r="79" spans="1:16">
      <c r="A79" s="61" t="s">
        <v>980</v>
      </c>
      <c r="D79"/>
      <c r="F79"/>
      <c r="H79"/>
      <c r="I79"/>
      <c r="K79"/>
      <c r="L79"/>
      <c r="M79"/>
      <c r="N79"/>
      <c r="O79"/>
      <c r="P79"/>
    </row>
    <row r="80" spans="1:16">
      <c r="A80" s="61" t="s">
        <v>981</v>
      </c>
      <c r="D80"/>
      <c r="F80"/>
      <c r="H80"/>
      <c r="I80"/>
      <c r="K80"/>
      <c r="L80"/>
      <c r="M80"/>
      <c r="N80"/>
      <c r="O80"/>
      <c r="P80"/>
    </row>
    <row r="83" spans="1:16">
      <c r="A83" s="62" t="s">
        <v>1025</v>
      </c>
    </row>
    <row r="84" spans="1:16" ht="27.75" customHeight="1">
      <c r="A84" s="19" t="s">
        <v>335</v>
      </c>
      <c r="E84" s="2"/>
      <c r="F84" s="9"/>
    </row>
    <row r="85" spans="1:16" ht="30.75" customHeight="1">
      <c r="A85" s="19" t="s">
        <v>20</v>
      </c>
      <c r="B85" s="12" t="s">
        <v>21</v>
      </c>
      <c r="C85" s="12" t="s">
        <v>22</v>
      </c>
      <c r="D85" s="12" t="s">
        <v>23</v>
      </c>
      <c r="E85" s="12" t="s">
        <v>24</v>
      </c>
      <c r="F85" s="12" t="s">
        <v>25</v>
      </c>
      <c r="G85" s="12" t="s">
        <v>26</v>
      </c>
      <c r="H85" s="21" t="s">
        <v>0</v>
      </c>
      <c r="I85" s="12" t="s">
        <v>27</v>
      </c>
      <c r="J85" s="12" t="s">
        <v>28</v>
      </c>
      <c r="K85" s="27" t="s">
        <v>29</v>
      </c>
      <c r="L85" s="27" t="s">
        <v>30</v>
      </c>
      <c r="M85" s="12" t="s">
        <v>31</v>
      </c>
      <c r="N85" s="12" t="s">
        <v>32</v>
      </c>
      <c r="O85" s="19" t="s">
        <v>33</v>
      </c>
      <c r="P85"/>
    </row>
    <row r="86" spans="1:16">
      <c r="A86" s="5" t="s">
        <v>301</v>
      </c>
      <c r="B86" s="14" t="s">
        <v>34</v>
      </c>
      <c r="C86" s="14">
        <v>1</v>
      </c>
      <c r="D86" s="13" t="s">
        <v>197</v>
      </c>
      <c r="E86" s="14" t="s">
        <v>57</v>
      </c>
      <c r="F86" s="14" t="s">
        <v>17</v>
      </c>
      <c r="G86" s="13" t="s">
        <v>198</v>
      </c>
      <c r="H86" s="24" t="s">
        <v>1</v>
      </c>
      <c r="I86" s="15">
        <v>2.0647106170654301</v>
      </c>
      <c r="J86" s="14">
        <v>2</v>
      </c>
      <c r="K86" s="16">
        <v>412.19342041015602</v>
      </c>
      <c r="L86" s="16">
        <v>823.37956419031298</v>
      </c>
      <c r="M86" s="15">
        <v>-1.1988391871875901</v>
      </c>
      <c r="N86" s="14">
        <v>3422</v>
      </c>
      <c r="O86" s="4" t="s">
        <v>346</v>
      </c>
      <c r="P86"/>
    </row>
    <row r="87" spans="1:16">
      <c r="A87" s="5" t="s">
        <v>370</v>
      </c>
      <c r="B87" s="6" t="s">
        <v>34</v>
      </c>
      <c r="C87" s="6">
        <f>LEN(A87)-LEN(SUBSTITUTE(A87,"#",))</f>
        <v>1</v>
      </c>
      <c r="D87" s="5" t="s">
        <v>371</v>
      </c>
      <c r="E87" s="6" t="s">
        <v>42</v>
      </c>
      <c r="F87" s="6" t="s">
        <v>372</v>
      </c>
      <c r="G87" s="5" t="s">
        <v>373</v>
      </c>
      <c r="H87" s="5"/>
      <c r="I87" s="20">
        <v>3.8612599372863801</v>
      </c>
      <c r="J87" s="6">
        <v>2</v>
      </c>
      <c r="K87" s="23">
        <v>922.374267578125</v>
      </c>
      <c r="L87" s="23">
        <v>1843.74125852625</v>
      </c>
      <c r="M87" s="20">
        <v>-0.21085591511566301</v>
      </c>
      <c r="N87" s="6">
        <v>10219</v>
      </c>
      <c r="O87" s="5" t="s">
        <v>374</v>
      </c>
      <c r="P87"/>
    </row>
    <row r="88" spans="1:16">
      <c r="A88" s="5" t="s">
        <v>370</v>
      </c>
      <c r="B88" s="6" t="s">
        <v>34</v>
      </c>
      <c r="C88" s="6">
        <f>LEN(A88)-LEN(SUBSTITUTE(A88,"#",))</f>
        <v>1</v>
      </c>
      <c r="D88" s="5" t="s">
        <v>371</v>
      </c>
      <c r="E88" s="6" t="s">
        <v>42</v>
      </c>
      <c r="F88" s="6" t="s">
        <v>372</v>
      </c>
      <c r="G88" s="5" t="s">
        <v>373</v>
      </c>
      <c r="H88" s="5"/>
      <c r="I88" s="20">
        <v>3.8251042366027801</v>
      </c>
      <c r="J88" s="6">
        <v>2</v>
      </c>
      <c r="K88" s="23">
        <v>922.37445068359398</v>
      </c>
      <c r="L88" s="23">
        <v>1843.74162473719</v>
      </c>
      <c r="M88" s="20">
        <v>-1.2232089627130301E-2</v>
      </c>
      <c r="N88" s="6">
        <v>10324</v>
      </c>
      <c r="O88" s="5" t="s">
        <v>374</v>
      </c>
      <c r="P88"/>
    </row>
    <row r="89" spans="1:16">
      <c r="A89" s="5" t="s">
        <v>377</v>
      </c>
      <c r="B89" s="6" t="s">
        <v>34</v>
      </c>
      <c r="C89" s="6">
        <f>LEN(A89)-LEN(SUBSTITUTE(A89,"#",))</f>
        <v>1</v>
      </c>
      <c r="D89" s="5" t="s">
        <v>378</v>
      </c>
      <c r="E89" s="6" t="s">
        <v>125</v>
      </c>
      <c r="F89" s="6" t="s">
        <v>972</v>
      </c>
      <c r="G89" s="5" t="s">
        <v>379</v>
      </c>
      <c r="H89" s="5"/>
      <c r="I89" s="20">
        <v>3.8691165447235099</v>
      </c>
      <c r="J89" s="6">
        <v>2</v>
      </c>
      <c r="K89" s="23">
        <v>944.413330078125</v>
      </c>
      <c r="L89" s="23">
        <v>1887.81938352625</v>
      </c>
      <c r="M89" s="20">
        <v>-7.08562224350794E-2</v>
      </c>
      <c r="N89" s="6">
        <v>13197</v>
      </c>
      <c r="O89" s="5" t="s">
        <v>380</v>
      </c>
      <c r="P89"/>
    </row>
    <row r="90" spans="1:16">
      <c r="A90" s="5" t="s">
        <v>302</v>
      </c>
      <c r="B90" s="3" t="s">
        <v>34</v>
      </c>
      <c r="C90" s="3">
        <v>1</v>
      </c>
      <c r="D90" s="4" t="s">
        <v>195</v>
      </c>
      <c r="E90" s="3" t="s">
        <v>122</v>
      </c>
      <c r="F90" s="3" t="s">
        <v>4</v>
      </c>
      <c r="G90" s="4" t="s">
        <v>114</v>
      </c>
      <c r="H90" s="8">
        <v>0.64997617972344746</v>
      </c>
      <c r="I90" s="17">
        <v>4.2275896072387704</v>
      </c>
      <c r="J90" s="3">
        <v>3</v>
      </c>
      <c r="K90" s="18">
        <v>813.68511962890602</v>
      </c>
      <c r="L90" s="18">
        <v>2439.0408056267202</v>
      </c>
      <c r="M90" s="17">
        <v>-0.52342842244767795</v>
      </c>
      <c r="N90" s="3">
        <v>3620</v>
      </c>
      <c r="O90" s="4" t="s">
        <v>346</v>
      </c>
      <c r="P90"/>
    </row>
    <row r="91" spans="1:16">
      <c r="A91" s="5" t="s">
        <v>302</v>
      </c>
      <c r="B91" s="6" t="s">
        <v>34</v>
      </c>
      <c r="C91" s="6">
        <v>1</v>
      </c>
      <c r="D91" s="5" t="s">
        <v>123</v>
      </c>
      <c r="E91" s="6" t="s">
        <v>122</v>
      </c>
      <c r="F91" s="6" t="s">
        <v>4</v>
      </c>
      <c r="G91" s="5" t="s">
        <v>114</v>
      </c>
      <c r="H91" s="7">
        <v>0.58399420592891294</v>
      </c>
      <c r="I91" s="20">
        <v>3.2355861663818399</v>
      </c>
      <c r="J91" s="6">
        <v>3</v>
      </c>
      <c r="K91" s="23">
        <v>813.68572998046898</v>
      </c>
      <c r="L91" s="23">
        <v>2439.0426366814099</v>
      </c>
      <c r="M91" s="20">
        <v>0.22729877616227601</v>
      </c>
      <c r="N91" s="6">
        <v>5271</v>
      </c>
      <c r="O91" s="4" t="s">
        <v>350</v>
      </c>
      <c r="P91"/>
    </row>
    <row r="92" spans="1:16">
      <c r="A92" s="5" t="s">
        <v>302</v>
      </c>
      <c r="B92" s="6" t="s">
        <v>34</v>
      </c>
      <c r="C92" s="6">
        <v>1</v>
      </c>
      <c r="D92" s="5" t="s">
        <v>121</v>
      </c>
      <c r="E92" s="6" t="s">
        <v>122</v>
      </c>
      <c r="F92" s="6" t="s">
        <v>4</v>
      </c>
      <c r="G92" s="5" t="s">
        <v>114</v>
      </c>
      <c r="H92" s="7">
        <v>0.5939382262570525</v>
      </c>
      <c r="I92" s="20">
        <v>4.17903709411621</v>
      </c>
      <c r="J92" s="6">
        <v>3</v>
      </c>
      <c r="K92" s="23">
        <v>813.68566894531295</v>
      </c>
      <c r="L92" s="23">
        <v>2439.0424535759398</v>
      </c>
      <c r="M92" s="20">
        <v>0.152226107024477</v>
      </c>
      <c r="N92" s="6">
        <v>5353</v>
      </c>
      <c r="O92" s="4" t="s">
        <v>350</v>
      </c>
      <c r="P92"/>
    </row>
    <row r="93" spans="1:16">
      <c r="A93" s="4" t="s">
        <v>302</v>
      </c>
      <c r="B93" s="3" t="s">
        <v>34</v>
      </c>
      <c r="C93" s="3">
        <v>1</v>
      </c>
      <c r="D93" s="4" t="s">
        <v>352</v>
      </c>
      <c r="E93" s="3" t="s">
        <v>122</v>
      </c>
      <c r="F93" s="3" t="s">
        <v>4</v>
      </c>
      <c r="G93" s="4" t="s">
        <v>114</v>
      </c>
      <c r="H93" s="8">
        <v>0.80727911095032046</v>
      </c>
      <c r="I93" s="17">
        <v>3.18353176116943</v>
      </c>
      <c r="J93" s="3">
        <v>3</v>
      </c>
      <c r="K93" s="18">
        <v>813.68524169921898</v>
      </c>
      <c r="L93" s="18">
        <v>2439.0411718376599</v>
      </c>
      <c r="M93" s="17">
        <v>-0.373282892551068</v>
      </c>
      <c r="N93" s="3">
        <v>6261</v>
      </c>
      <c r="O93" s="4" t="s">
        <v>353</v>
      </c>
      <c r="P93"/>
    </row>
    <row r="94" spans="1:16">
      <c r="A94" s="5" t="s">
        <v>766</v>
      </c>
      <c r="B94" s="3" t="s">
        <v>34</v>
      </c>
      <c r="C94" s="3">
        <v>1</v>
      </c>
      <c r="D94" s="4" t="s">
        <v>767</v>
      </c>
      <c r="E94" s="3" t="s">
        <v>122</v>
      </c>
      <c r="F94" s="3" t="s">
        <v>4</v>
      </c>
      <c r="G94" s="4" t="s">
        <v>511</v>
      </c>
      <c r="H94" s="4"/>
      <c r="I94" s="17">
        <v>2.9404449462890598</v>
      </c>
      <c r="J94" s="3">
        <v>3</v>
      </c>
      <c r="K94" s="18">
        <v>813.68560791015602</v>
      </c>
      <c r="L94" s="18">
        <v>2439.0422704704702</v>
      </c>
      <c r="M94" s="17">
        <v>7.7153426614863796E-2</v>
      </c>
      <c r="N94" s="3">
        <v>6032</v>
      </c>
      <c r="O94" s="5" t="s">
        <v>768</v>
      </c>
      <c r="P94"/>
    </row>
    <row r="95" spans="1:16">
      <c r="A95" s="5" t="s">
        <v>302</v>
      </c>
      <c r="B95" s="3" t="s">
        <v>34</v>
      </c>
      <c r="C95" s="3">
        <v>1</v>
      </c>
      <c r="D95" s="4" t="s">
        <v>769</v>
      </c>
      <c r="E95" s="3" t="s">
        <v>122</v>
      </c>
      <c r="F95" s="3" t="s">
        <v>4</v>
      </c>
      <c r="G95" s="4" t="s">
        <v>114</v>
      </c>
      <c r="H95" s="4"/>
      <c r="I95" s="17">
        <v>3.40390944480896</v>
      </c>
      <c r="J95" s="3">
        <v>3</v>
      </c>
      <c r="K95" s="18">
        <v>813.68469238281295</v>
      </c>
      <c r="L95" s="18">
        <v>2439.0395238884398</v>
      </c>
      <c r="M95" s="17">
        <v>-1.04893813214883</v>
      </c>
      <c r="N95" s="3">
        <v>5983</v>
      </c>
      <c r="O95" s="5" t="s">
        <v>768</v>
      </c>
      <c r="P95"/>
    </row>
    <row r="96" spans="1:16">
      <c r="A96" s="5" t="s">
        <v>302</v>
      </c>
      <c r="B96" s="3" t="s">
        <v>34</v>
      </c>
      <c r="C96" s="3">
        <v>1</v>
      </c>
      <c r="D96" s="4" t="s">
        <v>770</v>
      </c>
      <c r="E96" s="3" t="s">
        <v>122</v>
      </c>
      <c r="F96" s="3" t="s">
        <v>4</v>
      </c>
      <c r="G96" s="4" t="s">
        <v>114</v>
      </c>
      <c r="H96" s="4"/>
      <c r="I96" s="17">
        <v>2.8024959564209002</v>
      </c>
      <c r="J96" s="3">
        <v>3</v>
      </c>
      <c r="K96" s="18">
        <v>813.68469238281295</v>
      </c>
      <c r="L96" s="18">
        <v>2439.0395238884398</v>
      </c>
      <c r="M96" s="17">
        <v>-1.04893813214883</v>
      </c>
      <c r="N96" s="3">
        <v>5984</v>
      </c>
      <c r="O96" s="5" t="s">
        <v>768</v>
      </c>
      <c r="P96"/>
    </row>
    <row r="97" spans="1:16">
      <c r="A97" s="5" t="s">
        <v>302</v>
      </c>
      <c r="B97" s="3" t="s">
        <v>34</v>
      </c>
      <c r="C97" s="3">
        <v>1</v>
      </c>
      <c r="D97" s="4" t="s">
        <v>771</v>
      </c>
      <c r="E97" s="3" t="s">
        <v>122</v>
      </c>
      <c r="F97" s="3" t="s">
        <v>4</v>
      </c>
      <c r="G97" s="4" t="s">
        <v>114</v>
      </c>
      <c r="H97" s="4"/>
      <c r="I97" s="17">
        <v>3.5704107284545898</v>
      </c>
      <c r="J97" s="3">
        <v>3</v>
      </c>
      <c r="K97" s="18">
        <v>813.68524169921898</v>
      </c>
      <c r="L97" s="18">
        <v>2439.0411718376599</v>
      </c>
      <c r="M97" s="17">
        <v>-0.373282892551068</v>
      </c>
      <c r="N97" s="3">
        <v>6054</v>
      </c>
      <c r="O97" s="5" t="s">
        <v>768</v>
      </c>
      <c r="P97"/>
    </row>
    <row r="98" spans="1:16">
      <c r="A98" s="5" t="s">
        <v>302</v>
      </c>
      <c r="B98" s="3" t="s">
        <v>34</v>
      </c>
      <c r="C98" s="3">
        <v>1</v>
      </c>
      <c r="D98" s="4" t="s">
        <v>772</v>
      </c>
      <c r="E98" s="3" t="s">
        <v>122</v>
      </c>
      <c r="F98" s="3" t="s">
        <v>4</v>
      </c>
      <c r="G98" s="4" t="s">
        <v>114</v>
      </c>
      <c r="H98" s="4"/>
      <c r="I98" s="17">
        <v>4.19549608230591</v>
      </c>
      <c r="J98" s="3">
        <v>3</v>
      </c>
      <c r="K98" s="18">
        <v>813.68511962890602</v>
      </c>
      <c r="L98" s="18">
        <v>2439.0408056267202</v>
      </c>
      <c r="M98" s="17">
        <v>-0.52342842244767795</v>
      </c>
      <c r="N98" s="3">
        <v>6100</v>
      </c>
      <c r="O98" s="5" t="s">
        <v>768</v>
      </c>
      <c r="P98"/>
    </row>
    <row r="99" spans="1:16">
      <c r="A99" s="5" t="s">
        <v>381</v>
      </c>
      <c r="B99" s="6" t="s">
        <v>34</v>
      </c>
      <c r="C99" s="6">
        <f t="shared" ref="C99:C106" si="0">LEN(A99)-LEN(SUBSTITUTE(A99,"#",))</f>
        <v>1</v>
      </c>
      <c r="D99" s="5" t="s">
        <v>382</v>
      </c>
      <c r="E99" s="6" t="s">
        <v>383</v>
      </c>
      <c r="F99" s="6" t="s">
        <v>384</v>
      </c>
      <c r="G99" s="5" t="s">
        <v>385</v>
      </c>
      <c r="H99" s="5"/>
      <c r="I99" s="20">
        <v>4.1384220123290998</v>
      </c>
      <c r="J99" s="6">
        <v>2</v>
      </c>
      <c r="K99" s="23">
        <v>815.88177490234398</v>
      </c>
      <c r="L99" s="23">
        <v>1630.75627317469</v>
      </c>
      <c r="M99" s="20">
        <v>-0.56974504884620003</v>
      </c>
      <c r="N99" s="6">
        <v>5811</v>
      </c>
      <c r="O99" s="5" t="s">
        <v>380</v>
      </c>
      <c r="P99"/>
    </row>
    <row r="100" spans="1:16">
      <c r="A100" s="5" t="s">
        <v>386</v>
      </c>
      <c r="B100" s="6" t="s">
        <v>34</v>
      </c>
      <c r="C100" s="6">
        <f t="shared" si="0"/>
        <v>1</v>
      </c>
      <c r="D100" s="5" t="s">
        <v>387</v>
      </c>
      <c r="E100" s="6" t="s">
        <v>388</v>
      </c>
      <c r="F100" s="6" t="s">
        <v>384</v>
      </c>
      <c r="G100" s="5" t="s">
        <v>389</v>
      </c>
      <c r="H100" s="5"/>
      <c r="I100" s="20">
        <v>3.8169605731964098</v>
      </c>
      <c r="J100" s="6">
        <v>2</v>
      </c>
      <c r="K100" s="23">
        <v>1081.49145507813</v>
      </c>
      <c r="L100" s="23">
        <v>2161.97563352625</v>
      </c>
      <c r="M100" s="20">
        <v>-0.27232672776655198</v>
      </c>
      <c r="N100" s="6">
        <v>8924</v>
      </c>
      <c r="O100" s="5" t="s">
        <v>380</v>
      </c>
      <c r="P100"/>
    </row>
    <row r="101" spans="1:16">
      <c r="A101" s="5" t="s">
        <v>386</v>
      </c>
      <c r="B101" s="6" t="s">
        <v>34</v>
      </c>
      <c r="C101" s="6">
        <f t="shared" si="0"/>
        <v>1</v>
      </c>
      <c r="D101" s="5" t="s">
        <v>390</v>
      </c>
      <c r="E101" s="6" t="s">
        <v>388</v>
      </c>
      <c r="F101" s="6" t="s">
        <v>384</v>
      </c>
      <c r="G101" s="5" t="s">
        <v>389</v>
      </c>
      <c r="H101" s="5"/>
      <c r="I101" s="20">
        <v>4.5254006385803196</v>
      </c>
      <c r="J101" s="6">
        <v>2</v>
      </c>
      <c r="K101" s="23">
        <v>1081.49194335938</v>
      </c>
      <c r="L101" s="23">
        <v>2161.97661008875</v>
      </c>
      <c r="M101" s="20">
        <v>0.17937231531605599</v>
      </c>
      <c r="N101" s="6">
        <v>8975</v>
      </c>
      <c r="O101" s="5" t="s">
        <v>380</v>
      </c>
      <c r="P101"/>
    </row>
    <row r="102" spans="1:16">
      <c r="A102" s="5" t="s">
        <v>391</v>
      </c>
      <c r="B102" s="6" t="s">
        <v>34</v>
      </c>
      <c r="C102" s="6">
        <f t="shared" si="0"/>
        <v>2</v>
      </c>
      <c r="D102" s="5" t="s">
        <v>392</v>
      </c>
      <c r="E102" s="6" t="s">
        <v>388</v>
      </c>
      <c r="F102" s="6" t="s">
        <v>384</v>
      </c>
      <c r="G102" s="5" t="s">
        <v>393</v>
      </c>
      <c r="H102" s="5"/>
      <c r="I102" s="20">
        <v>3.9261522293090798</v>
      </c>
      <c r="J102" s="6">
        <v>3</v>
      </c>
      <c r="K102" s="23">
        <v>1091.15197753906</v>
      </c>
      <c r="L102" s="23">
        <v>3271.4413793571898</v>
      </c>
      <c r="M102" s="20">
        <v>0.28307619807405299</v>
      </c>
      <c r="N102" s="6">
        <v>11156</v>
      </c>
      <c r="O102" s="5" t="s">
        <v>380</v>
      </c>
      <c r="P102"/>
    </row>
    <row r="103" spans="1:16">
      <c r="A103" s="5" t="s">
        <v>394</v>
      </c>
      <c r="B103" s="6" t="s">
        <v>34</v>
      </c>
      <c r="C103" s="6">
        <f t="shared" si="0"/>
        <v>1</v>
      </c>
      <c r="D103" s="5" t="s">
        <v>395</v>
      </c>
      <c r="E103" s="6" t="s">
        <v>396</v>
      </c>
      <c r="F103" s="6" t="s">
        <v>397</v>
      </c>
      <c r="G103" s="5" t="s">
        <v>47</v>
      </c>
      <c r="H103" s="5"/>
      <c r="I103" s="20">
        <v>3.4822835922241202</v>
      </c>
      <c r="J103" s="6">
        <v>2</v>
      </c>
      <c r="K103" s="23">
        <v>815.8818359375</v>
      </c>
      <c r="L103" s="23">
        <v>1630.756395245</v>
      </c>
      <c r="M103" s="20">
        <v>-0.49488998011558399</v>
      </c>
      <c r="N103" s="6">
        <v>5746</v>
      </c>
      <c r="O103" s="5" t="s">
        <v>380</v>
      </c>
      <c r="P103"/>
    </row>
    <row r="104" spans="1:16">
      <c r="A104" s="5" t="s">
        <v>398</v>
      </c>
      <c r="B104" s="6" t="s">
        <v>34</v>
      </c>
      <c r="C104" s="6">
        <f t="shared" si="0"/>
        <v>2</v>
      </c>
      <c r="D104" s="5" t="s">
        <v>399</v>
      </c>
      <c r="E104" s="6" t="s">
        <v>400</v>
      </c>
      <c r="F104" s="6" t="s">
        <v>401</v>
      </c>
      <c r="G104" s="5" t="s">
        <v>402</v>
      </c>
      <c r="H104" s="5"/>
      <c r="I104" s="20">
        <v>5.4013171195983896</v>
      </c>
      <c r="J104" s="6">
        <v>3</v>
      </c>
      <c r="K104" s="23">
        <v>1091.15124511719</v>
      </c>
      <c r="L104" s="23">
        <v>3271.4391820915598</v>
      </c>
      <c r="M104" s="20">
        <v>-0.38857468115812699</v>
      </c>
      <c r="N104" s="6">
        <v>11034</v>
      </c>
      <c r="O104" s="5" t="s">
        <v>380</v>
      </c>
    </row>
    <row r="105" spans="1:16">
      <c r="A105" s="5" t="s">
        <v>394</v>
      </c>
      <c r="B105" s="6" t="s">
        <v>34</v>
      </c>
      <c r="C105" s="6">
        <f t="shared" si="0"/>
        <v>1</v>
      </c>
      <c r="D105" s="5" t="s">
        <v>403</v>
      </c>
      <c r="E105" s="6" t="s">
        <v>42</v>
      </c>
      <c r="F105" s="6" t="s">
        <v>404</v>
      </c>
      <c r="G105" s="5" t="s">
        <v>47</v>
      </c>
      <c r="H105" s="5"/>
      <c r="I105" s="20">
        <v>3.06674456596375</v>
      </c>
      <c r="J105" s="6">
        <v>2</v>
      </c>
      <c r="K105" s="23">
        <v>815.88287353515602</v>
      </c>
      <c r="L105" s="23">
        <v>1630.75847044031</v>
      </c>
      <c r="M105" s="20">
        <v>0.77764447370396494</v>
      </c>
      <c r="N105" s="6">
        <v>5680</v>
      </c>
      <c r="O105" s="5" t="s">
        <v>380</v>
      </c>
      <c r="P105"/>
    </row>
    <row r="106" spans="1:16">
      <c r="A106" s="5" t="s">
        <v>394</v>
      </c>
      <c r="B106" s="6" t="s">
        <v>34</v>
      </c>
      <c r="C106" s="6">
        <f t="shared" si="0"/>
        <v>1</v>
      </c>
      <c r="D106" s="5" t="s">
        <v>405</v>
      </c>
      <c r="E106" s="6" t="s">
        <v>42</v>
      </c>
      <c r="F106" s="6" t="s">
        <v>404</v>
      </c>
      <c r="G106" s="5" t="s">
        <v>47</v>
      </c>
      <c r="H106" s="5"/>
      <c r="I106" s="20">
        <v>3.2514774799346902</v>
      </c>
      <c r="J106" s="6">
        <v>2</v>
      </c>
      <c r="K106" s="23">
        <v>815.88232421875</v>
      </c>
      <c r="L106" s="23">
        <v>1630.7573718075</v>
      </c>
      <c r="M106" s="20">
        <v>0.10395016629356101</v>
      </c>
      <c r="N106" s="6">
        <v>5960</v>
      </c>
      <c r="O106" s="5" t="s">
        <v>380</v>
      </c>
      <c r="P106"/>
    </row>
    <row r="107" spans="1:16">
      <c r="A107" s="5" t="s">
        <v>303</v>
      </c>
      <c r="B107" s="3" t="s">
        <v>34</v>
      </c>
      <c r="C107" s="3">
        <v>1</v>
      </c>
      <c r="D107" s="4" t="s">
        <v>201</v>
      </c>
      <c r="E107" s="3" t="s">
        <v>64</v>
      </c>
      <c r="F107" s="3" t="s">
        <v>2</v>
      </c>
      <c r="G107" s="4" t="s">
        <v>67</v>
      </c>
      <c r="H107" s="8">
        <v>1.2403865008659782</v>
      </c>
      <c r="I107" s="17">
        <v>2.23637127876282</v>
      </c>
      <c r="J107" s="3">
        <v>2</v>
      </c>
      <c r="K107" s="18">
        <v>820.87994384765602</v>
      </c>
      <c r="L107" s="18">
        <v>1640.75261106531</v>
      </c>
      <c r="M107" s="17">
        <v>-0.11045217086001601</v>
      </c>
      <c r="N107" s="3">
        <v>4597</v>
      </c>
      <c r="O107" s="4" t="s">
        <v>346</v>
      </c>
      <c r="P107"/>
    </row>
    <row r="108" spans="1:16">
      <c r="A108" s="5" t="s">
        <v>303</v>
      </c>
      <c r="B108" s="3" t="s">
        <v>34</v>
      </c>
      <c r="C108" s="3">
        <v>1</v>
      </c>
      <c r="D108" s="4" t="s">
        <v>200</v>
      </c>
      <c r="E108" s="3" t="s">
        <v>64</v>
      </c>
      <c r="F108" s="3" t="s">
        <v>2</v>
      </c>
      <c r="G108" s="4" t="s">
        <v>67</v>
      </c>
      <c r="H108" s="8">
        <v>1.249369804247461</v>
      </c>
      <c r="I108" s="17">
        <v>3.0174467563629199</v>
      </c>
      <c r="J108" s="3">
        <v>2</v>
      </c>
      <c r="K108" s="18">
        <v>820.87994384765602</v>
      </c>
      <c r="L108" s="18">
        <v>1640.75261106531</v>
      </c>
      <c r="M108" s="17">
        <v>-0.11045217086001601</v>
      </c>
      <c r="N108" s="3">
        <v>4596</v>
      </c>
      <c r="O108" s="4" t="s">
        <v>346</v>
      </c>
      <c r="P108"/>
    </row>
    <row r="109" spans="1:16">
      <c r="A109" s="5" t="s">
        <v>303</v>
      </c>
      <c r="B109" s="6" t="s">
        <v>34</v>
      </c>
      <c r="C109" s="6">
        <v>1</v>
      </c>
      <c r="D109" s="5" t="s">
        <v>153</v>
      </c>
      <c r="E109" s="6" t="s">
        <v>64</v>
      </c>
      <c r="F109" s="6" t="s">
        <v>2</v>
      </c>
      <c r="G109" s="5" t="s">
        <v>67</v>
      </c>
      <c r="H109" s="7">
        <v>1.1825545972914526</v>
      </c>
      <c r="I109" s="20">
        <v>2.5367510318756099</v>
      </c>
      <c r="J109" s="6">
        <v>2</v>
      </c>
      <c r="K109" s="23">
        <v>820.880615234375</v>
      </c>
      <c r="L109" s="23">
        <v>1640.75395383875</v>
      </c>
      <c r="M109" s="20">
        <v>0.70793597482791804</v>
      </c>
      <c r="N109" s="6">
        <v>7159</v>
      </c>
      <c r="O109" s="4" t="s">
        <v>350</v>
      </c>
      <c r="P109"/>
    </row>
    <row r="110" spans="1:16">
      <c r="A110" s="5" t="s">
        <v>303</v>
      </c>
      <c r="B110" s="3" t="s">
        <v>34</v>
      </c>
      <c r="C110" s="3">
        <v>1</v>
      </c>
      <c r="D110" s="4" t="s">
        <v>68</v>
      </c>
      <c r="E110" s="3" t="s">
        <v>64</v>
      </c>
      <c r="F110" s="3" t="s">
        <v>2</v>
      </c>
      <c r="G110" s="4" t="s">
        <v>67</v>
      </c>
      <c r="H110" s="8">
        <v>1.0255604882720857</v>
      </c>
      <c r="I110" s="17">
        <v>2.6286540031433101</v>
      </c>
      <c r="J110" s="3">
        <v>2</v>
      </c>
      <c r="K110" s="18">
        <v>820.88037109375</v>
      </c>
      <c r="L110" s="18">
        <v>1640.7534655575</v>
      </c>
      <c r="M110" s="17">
        <v>0.41034044047246998</v>
      </c>
      <c r="N110" s="3">
        <v>8404</v>
      </c>
      <c r="O110" s="4" t="s">
        <v>351</v>
      </c>
      <c r="P110"/>
    </row>
    <row r="111" spans="1:16">
      <c r="A111" s="5" t="s">
        <v>303</v>
      </c>
      <c r="B111" s="3" t="s">
        <v>34</v>
      </c>
      <c r="C111" s="3">
        <v>1</v>
      </c>
      <c r="D111" s="4" t="s">
        <v>66</v>
      </c>
      <c r="E111" s="3" t="s">
        <v>64</v>
      </c>
      <c r="F111" s="3" t="s">
        <v>2</v>
      </c>
      <c r="G111" s="4" t="s">
        <v>67</v>
      </c>
      <c r="H111" s="8">
        <v>1.0296623824570375</v>
      </c>
      <c r="I111" s="17">
        <v>2.6493899822235099</v>
      </c>
      <c r="J111" s="3">
        <v>2</v>
      </c>
      <c r="K111" s="18">
        <v>820.88024902343795</v>
      </c>
      <c r="L111" s="18">
        <v>1640.75322141688</v>
      </c>
      <c r="M111" s="17">
        <v>0.26154260687236303</v>
      </c>
      <c r="N111" s="3">
        <v>8327</v>
      </c>
      <c r="O111" s="4" t="s">
        <v>351</v>
      </c>
      <c r="P111"/>
    </row>
    <row r="112" spans="1:16">
      <c r="A112" s="4" t="s">
        <v>303</v>
      </c>
      <c r="B112" s="3" t="s">
        <v>34</v>
      </c>
      <c r="C112" s="3">
        <v>1</v>
      </c>
      <c r="D112" s="4" t="s">
        <v>354</v>
      </c>
      <c r="E112" s="3" t="s">
        <v>64</v>
      </c>
      <c r="F112" s="3" t="s">
        <v>2</v>
      </c>
      <c r="G112" s="4" t="s">
        <v>67</v>
      </c>
      <c r="H112" s="8">
        <v>0.46565621330699242</v>
      </c>
      <c r="I112" s="17">
        <v>2.87013912200928</v>
      </c>
      <c r="J112" s="3">
        <v>2</v>
      </c>
      <c r="K112" s="18">
        <v>820.87982177734398</v>
      </c>
      <c r="L112" s="18">
        <v>1640.75236692469</v>
      </c>
      <c r="M112" s="17">
        <v>-0.25925015944586399</v>
      </c>
      <c r="N112" s="3">
        <v>8294</v>
      </c>
      <c r="O112" s="4" t="s">
        <v>353</v>
      </c>
      <c r="P112"/>
    </row>
    <row r="113" spans="1:16">
      <c r="A113" s="4" t="s">
        <v>303</v>
      </c>
      <c r="B113" s="3" t="s">
        <v>34</v>
      </c>
      <c r="C113" s="3">
        <v>1</v>
      </c>
      <c r="D113" s="4" t="s">
        <v>153</v>
      </c>
      <c r="E113" s="3" t="s">
        <v>64</v>
      </c>
      <c r="F113" s="3" t="s">
        <v>2</v>
      </c>
      <c r="G113" s="4" t="s">
        <v>67</v>
      </c>
      <c r="H113" s="8">
        <v>0.51909847296436273</v>
      </c>
      <c r="I113" s="17">
        <v>2.6323442459106401</v>
      </c>
      <c r="J113" s="3">
        <v>2</v>
      </c>
      <c r="K113" s="18">
        <v>820.88000488281295</v>
      </c>
      <c r="L113" s="18">
        <v>1640.75273313563</v>
      </c>
      <c r="M113" s="17">
        <v>-3.6053193172717699E-2</v>
      </c>
      <c r="N113" s="3">
        <v>8745</v>
      </c>
      <c r="O113" s="4" t="s">
        <v>355</v>
      </c>
      <c r="P113"/>
    </row>
    <row r="114" spans="1:16">
      <c r="A114" s="5" t="s">
        <v>303</v>
      </c>
      <c r="B114" s="6" t="s">
        <v>34</v>
      </c>
      <c r="C114" s="6">
        <f t="shared" ref="C114:C124" si="1">LEN(A114)-LEN(SUBSTITUTE(A114,"#",))</f>
        <v>1</v>
      </c>
      <c r="D114" s="5" t="s">
        <v>406</v>
      </c>
      <c r="E114" s="6" t="s">
        <v>64</v>
      </c>
      <c r="F114" s="6" t="s">
        <v>2</v>
      </c>
      <c r="G114" s="5" t="s">
        <v>67</v>
      </c>
      <c r="H114" s="5"/>
      <c r="I114" s="20">
        <v>2.7871961593627899</v>
      </c>
      <c r="J114" s="6">
        <v>2</v>
      </c>
      <c r="K114" s="23">
        <v>820.88024902343795</v>
      </c>
      <c r="L114" s="23">
        <v>1640.75322141688</v>
      </c>
      <c r="M114" s="20">
        <v>0.26154260687236303</v>
      </c>
      <c r="N114" s="6">
        <v>4916</v>
      </c>
      <c r="O114" s="5" t="s">
        <v>407</v>
      </c>
      <c r="P114"/>
    </row>
    <row r="115" spans="1:16">
      <c r="A115" s="5" t="s">
        <v>303</v>
      </c>
      <c r="B115" s="6" t="s">
        <v>34</v>
      </c>
      <c r="C115" s="6">
        <f t="shared" si="1"/>
        <v>1</v>
      </c>
      <c r="D115" s="5" t="s">
        <v>408</v>
      </c>
      <c r="E115" s="6" t="s">
        <v>64</v>
      </c>
      <c r="F115" s="6" t="s">
        <v>2</v>
      </c>
      <c r="G115" s="5" t="s">
        <v>67</v>
      </c>
      <c r="H115" s="5"/>
      <c r="I115" s="20">
        <v>1.8971905708312999</v>
      </c>
      <c r="J115" s="6">
        <v>2</v>
      </c>
      <c r="K115" s="23">
        <v>820.88024902343795</v>
      </c>
      <c r="L115" s="23">
        <v>1640.75322141688</v>
      </c>
      <c r="M115" s="20">
        <v>0.26154260687236303</v>
      </c>
      <c r="N115" s="6">
        <v>4917</v>
      </c>
      <c r="O115" s="5" t="s">
        <v>407</v>
      </c>
      <c r="P115"/>
    </row>
    <row r="116" spans="1:16">
      <c r="A116" s="5" t="s">
        <v>303</v>
      </c>
      <c r="B116" s="6" t="s">
        <v>34</v>
      </c>
      <c r="C116" s="6">
        <f t="shared" si="1"/>
        <v>1</v>
      </c>
      <c r="D116" s="5" t="s">
        <v>409</v>
      </c>
      <c r="E116" s="6" t="s">
        <v>64</v>
      </c>
      <c r="F116" s="6" t="s">
        <v>2</v>
      </c>
      <c r="G116" s="5" t="s">
        <v>67</v>
      </c>
      <c r="H116" s="5"/>
      <c r="I116" s="20">
        <v>2.6541705131530802</v>
      </c>
      <c r="J116" s="6">
        <v>2</v>
      </c>
      <c r="K116" s="23">
        <v>820.87945556640602</v>
      </c>
      <c r="L116" s="23">
        <v>1640.75163450281</v>
      </c>
      <c r="M116" s="20">
        <v>-0.70564439089359199</v>
      </c>
      <c r="N116" s="6">
        <v>4960</v>
      </c>
      <c r="O116" s="5" t="s">
        <v>407</v>
      </c>
      <c r="P116"/>
    </row>
    <row r="117" spans="1:16">
      <c r="A117" s="5" t="s">
        <v>303</v>
      </c>
      <c r="B117" s="6" t="s">
        <v>34</v>
      </c>
      <c r="C117" s="6">
        <f t="shared" si="1"/>
        <v>1</v>
      </c>
      <c r="D117" s="5" t="s">
        <v>410</v>
      </c>
      <c r="E117" s="6" t="s">
        <v>64</v>
      </c>
      <c r="F117" s="6" t="s">
        <v>2</v>
      </c>
      <c r="G117" s="5" t="s">
        <v>67</v>
      </c>
      <c r="H117" s="5"/>
      <c r="I117" s="20" t="s">
        <v>975</v>
      </c>
      <c r="J117" s="6">
        <v>2</v>
      </c>
      <c r="K117" s="23">
        <v>820.87945556640602</v>
      </c>
      <c r="L117" s="23">
        <v>1640.75163450281</v>
      </c>
      <c r="M117" s="20">
        <v>-0.70564439089359199</v>
      </c>
      <c r="N117" s="6">
        <v>4961</v>
      </c>
      <c r="O117" s="5" t="s">
        <v>407</v>
      </c>
      <c r="P117"/>
    </row>
    <row r="118" spans="1:16">
      <c r="A118" s="5" t="s">
        <v>303</v>
      </c>
      <c r="B118" s="6" t="s">
        <v>34</v>
      </c>
      <c r="C118" s="6">
        <f t="shared" si="1"/>
        <v>1</v>
      </c>
      <c r="D118" s="5" t="s">
        <v>411</v>
      </c>
      <c r="E118" s="6" t="s">
        <v>64</v>
      </c>
      <c r="F118" s="6" t="s">
        <v>2</v>
      </c>
      <c r="G118" s="5" t="s">
        <v>67</v>
      </c>
      <c r="H118" s="5"/>
      <c r="I118" s="20">
        <v>3.0525877475738499</v>
      </c>
      <c r="J118" s="6">
        <v>2</v>
      </c>
      <c r="K118" s="23">
        <v>820.88073730468795</v>
      </c>
      <c r="L118" s="23">
        <v>1640.75419797938</v>
      </c>
      <c r="M118" s="20">
        <v>0.85673367558329805</v>
      </c>
      <c r="N118" s="6">
        <v>8014</v>
      </c>
      <c r="O118" s="5" t="s">
        <v>412</v>
      </c>
      <c r="P118"/>
    </row>
    <row r="119" spans="1:16">
      <c r="A119" s="5" t="s">
        <v>303</v>
      </c>
      <c r="B119" s="6" t="s">
        <v>34</v>
      </c>
      <c r="C119" s="6">
        <f t="shared" si="1"/>
        <v>1</v>
      </c>
      <c r="D119" s="5" t="s">
        <v>413</v>
      </c>
      <c r="E119" s="6" t="s">
        <v>64</v>
      </c>
      <c r="F119" s="6" t="s">
        <v>2</v>
      </c>
      <c r="G119" s="5" t="s">
        <v>67</v>
      </c>
      <c r="H119" s="5"/>
      <c r="I119" s="20">
        <v>3.1111295223236102</v>
      </c>
      <c r="J119" s="6">
        <v>2</v>
      </c>
      <c r="K119" s="23">
        <v>820.88018798828102</v>
      </c>
      <c r="L119" s="23">
        <v>1640.75309934656</v>
      </c>
      <c r="M119" s="20">
        <v>0.18714367346670499</v>
      </c>
      <c r="N119" s="6">
        <v>7931</v>
      </c>
      <c r="O119" s="5" t="s">
        <v>412</v>
      </c>
      <c r="P119"/>
    </row>
    <row r="120" spans="1:16">
      <c r="A120" s="5" t="s">
        <v>303</v>
      </c>
      <c r="B120" s="6" t="s">
        <v>34</v>
      </c>
      <c r="C120" s="6">
        <f t="shared" si="1"/>
        <v>1</v>
      </c>
      <c r="D120" s="5" t="s">
        <v>414</v>
      </c>
      <c r="E120" s="6" t="s">
        <v>64</v>
      </c>
      <c r="F120" s="6" t="s">
        <v>2</v>
      </c>
      <c r="G120" s="5" t="s">
        <v>67</v>
      </c>
      <c r="H120" s="5"/>
      <c r="I120" s="20">
        <v>2.4933032989502002</v>
      </c>
      <c r="J120" s="6">
        <v>2</v>
      </c>
      <c r="K120" s="23">
        <v>820.88024902343795</v>
      </c>
      <c r="L120" s="23">
        <v>1640.75322141688</v>
      </c>
      <c r="M120" s="20">
        <v>0.26154260687236303</v>
      </c>
      <c r="N120" s="6">
        <v>7834</v>
      </c>
      <c r="O120" s="5" t="s">
        <v>412</v>
      </c>
      <c r="P120"/>
    </row>
    <row r="121" spans="1:16">
      <c r="A121" s="5" t="s">
        <v>303</v>
      </c>
      <c r="B121" s="6" t="s">
        <v>34</v>
      </c>
      <c r="C121" s="6">
        <f t="shared" si="1"/>
        <v>1</v>
      </c>
      <c r="D121" s="5" t="s">
        <v>415</v>
      </c>
      <c r="E121" s="6" t="s">
        <v>64</v>
      </c>
      <c r="F121" s="6" t="s">
        <v>2</v>
      </c>
      <c r="G121" s="5" t="s">
        <v>67</v>
      </c>
      <c r="H121" s="5"/>
      <c r="I121" s="20">
        <v>3.1821274757385298</v>
      </c>
      <c r="J121" s="6">
        <v>2</v>
      </c>
      <c r="K121" s="23">
        <v>820.88049316406295</v>
      </c>
      <c r="L121" s="23">
        <v>1640.75370969813</v>
      </c>
      <c r="M121" s="20">
        <v>0.55913822979098204</v>
      </c>
      <c r="N121" s="6">
        <v>8046</v>
      </c>
      <c r="O121" s="5" t="s">
        <v>412</v>
      </c>
      <c r="P121"/>
    </row>
    <row r="122" spans="1:16">
      <c r="A122" s="5" t="s">
        <v>303</v>
      </c>
      <c r="B122" s="6" t="s">
        <v>34</v>
      </c>
      <c r="C122" s="6">
        <f t="shared" si="1"/>
        <v>1</v>
      </c>
      <c r="D122" s="5" t="s">
        <v>416</v>
      </c>
      <c r="E122" s="6" t="s">
        <v>64</v>
      </c>
      <c r="F122" s="6" t="s">
        <v>2</v>
      </c>
      <c r="G122" s="5" t="s">
        <v>67</v>
      </c>
      <c r="H122" s="5"/>
      <c r="I122" s="20">
        <v>2.5546863079071001</v>
      </c>
      <c r="J122" s="6">
        <v>2</v>
      </c>
      <c r="K122" s="23">
        <v>820.88006591796898</v>
      </c>
      <c r="L122" s="23">
        <v>1640.75285520594</v>
      </c>
      <c r="M122" s="20">
        <v>3.8345773444166897E-2</v>
      </c>
      <c r="N122" s="6">
        <v>7794</v>
      </c>
      <c r="O122" s="5" t="s">
        <v>412</v>
      </c>
      <c r="P122"/>
    </row>
    <row r="123" spans="1:16">
      <c r="A123" s="5" t="s">
        <v>303</v>
      </c>
      <c r="B123" s="6" t="s">
        <v>34</v>
      </c>
      <c r="C123" s="6">
        <f t="shared" si="1"/>
        <v>1</v>
      </c>
      <c r="D123" s="5" t="s">
        <v>417</v>
      </c>
      <c r="E123" s="6" t="s">
        <v>64</v>
      </c>
      <c r="F123" s="6" t="s">
        <v>2</v>
      </c>
      <c r="G123" s="5" t="s">
        <v>67</v>
      </c>
      <c r="H123" s="5"/>
      <c r="I123" s="20">
        <v>3.0387585163116499</v>
      </c>
      <c r="J123" s="6">
        <v>2</v>
      </c>
      <c r="K123" s="23">
        <v>820.88055419921898</v>
      </c>
      <c r="L123" s="23">
        <v>1640.75383176844</v>
      </c>
      <c r="M123" s="20">
        <v>0.63353710784464601</v>
      </c>
      <c r="N123" s="6">
        <v>7908</v>
      </c>
      <c r="O123" s="5" t="s">
        <v>412</v>
      </c>
      <c r="P123"/>
    </row>
    <row r="124" spans="1:16">
      <c r="A124" s="5" t="s">
        <v>303</v>
      </c>
      <c r="B124" s="6" t="s">
        <v>34</v>
      </c>
      <c r="C124" s="6">
        <f t="shared" si="1"/>
        <v>1</v>
      </c>
      <c r="D124" s="5" t="s">
        <v>418</v>
      </c>
      <c r="E124" s="6" t="s">
        <v>64</v>
      </c>
      <c r="F124" s="6" t="s">
        <v>2</v>
      </c>
      <c r="G124" s="5" t="s">
        <v>67</v>
      </c>
      <c r="H124" s="5"/>
      <c r="I124" s="20">
        <v>2.6261949539184601</v>
      </c>
      <c r="J124" s="6">
        <v>2</v>
      </c>
      <c r="K124" s="23">
        <v>820.88043212890602</v>
      </c>
      <c r="L124" s="23">
        <v>1640.75358762781</v>
      </c>
      <c r="M124" s="20">
        <v>0.48473934066692498</v>
      </c>
      <c r="N124" s="6">
        <v>7866</v>
      </c>
      <c r="O124" s="5" t="s">
        <v>412</v>
      </c>
      <c r="P124"/>
    </row>
    <row r="125" spans="1:16">
      <c r="A125" s="5" t="s">
        <v>303</v>
      </c>
      <c r="B125" s="6" t="s">
        <v>34</v>
      </c>
      <c r="C125" s="6">
        <v>1</v>
      </c>
      <c r="D125" s="5" t="s">
        <v>411</v>
      </c>
      <c r="E125" s="6" t="s">
        <v>64</v>
      </c>
      <c r="F125" s="6" t="s">
        <v>2</v>
      </c>
      <c r="G125" s="5" t="s">
        <v>67</v>
      </c>
      <c r="H125" s="5"/>
      <c r="I125" s="20" t="s">
        <v>975</v>
      </c>
      <c r="J125" s="6">
        <v>2</v>
      </c>
      <c r="K125" s="23">
        <v>820.879638671875</v>
      </c>
      <c r="L125" s="23">
        <v>1640.75200071375</v>
      </c>
      <c r="M125" s="20">
        <v>-0.48244722535279899</v>
      </c>
      <c r="N125" s="6">
        <v>4830</v>
      </c>
      <c r="O125" s="5" t="s">
        <v>773</v>
      </c>
      <c r="P125"/>
    </row>
    <row r="126" spans="1:16">
      <c r="A126" s="5" t="s">
        <v>303</v>
      </c>
      <c r="B126" s="3" t="s">
        <v>34</v>
      </c>
      <c r="C126" s="3">
        <v>1</v>
      </c>
      <c r="D126" s="4" t="s">
        <v>774</v>
      </c>
      <c r="E126" s="3" t="s">
        <v>64</v>
      </c>
      <c r="F126" s="3" t="s">
        <v>2</v>
      </c>
      <c r="G126" s="4" t="s">
        <v>67</v>
      </c>
      <c r="H126" s="4"/>
      <c r="I126" s="20" t="s">
        <v>975</v>
      </c>
      <c r="J126" s="3">
        <v>2</v>
      </c>
      <c r="K126" s="18">
        <v>820.88006591796898</v>
      </c>
      <c r="L126" s="18">
        <v>1640.75285520594</v>
      </c>
      <c r="M126" s="17">
        <v>3.8345773444166897E-2</v>
      </c>
      <c r="N126" s="3">
        <v>7718</v>
      </c>
      <c r="O126" s="5" t="s">
        <v>768</v>
      </c>
      <c r="P126"/>
    </row>
    <row r="127" spans="1:16">
      <c r="A127" s="5" t="s">
        <v>303</v>
      </c>
      <c r="B127" s="3" t="s">
        <v>34</v>
      </c>
      <c r="C127" s="3">
        <v>1</v>
      </c>
      <c r="D127" s="4" t="s">
        <v>775</v>
      </c>
      <c r="E127" s="3" t="s">
        <v>64</v>
      </c>
      <c r="F127" s="3" t="s">
        <v>2</v>
      </c>
      <c r="G127" s="4" t="s">
        <v>67</v>
      </c>
      <c r="H127" s="4"/>
      <c r="I127" s="20" t="s">
        <v>975</v>
      </c>
      <c r="J127" s="3">
        <v>2</v>
      </c>
      <c r="K127" s="18">
        <v>820.88006591796898</v>
      </c>
      <c r="L127" s="18">
        <v>1640.75285520594</v>
      </c>
      <c r="M127" s="17">
        <v>3.8345773444166897E-2</v>
      </c>
      <c r="N127" s="3">
        <v>7736</v>
      </c>
      <c r="O127" s="5" t="s">
        <v>768</v>
      </c>
      <c r="P127"/>
    </row>
    <row r="128" spans="1:16">
      <c r="A128" s="5" t="s">
        <v>304</v>
      </c>
      <c r="B128" s="3" t="s">
        <v>34</v>
      </c>
      <c r="C128" s="3">
        <v>1</v>
      </c>
      <c r="D128" s="4" t="s">
        <v>196</v>
      </c>
      <c r="E128" s="3" t="s">
        <v>57</v>
      </c>
      <c r="F128" s="3" t="s">
        <v>9</v>
      </c>
      <c r="G128" s="4" t="s">
        <v>58</v>
      </c>
      <c r="H128" s="8">
        <v>0.94039919147217788</v>
      </c>
      <c r="I128" s="17">
        <v>2.65868091583252</v>
      </c>
      <c r="J128" s="3">
        <v>2</v>
      </c>
      <c r="K128" s="18">
        <v>663.79461669921898</v>
      </c>
      <c r="L128" s="18">
        <v>1326.58195676844</v>
      </c>
      <c r="M128" s="17">
        <v>-0.43383792420376399</v>
      </c>
      <c r="N128" s="3">
        <v>2884</v>
      </c>
      <c r="O128" s="4" t="s">
        <v>346</v>
      </c>
      <c r="P128"/>
    </row>
    <row r="129" spans="1:16">
      <c r="A129" s="5" t="s">
        <v>304</v>
      </c>
      <c r="B129" s="6" t="s">
        <v>34</v>
      </c>
      <c r="C129" s="6">
        <v>1</v>
      </c>
      <c r="D129" s="5" t="s">
        <v>137</v>
      </c>
      <c r="E129" s="6" t="s">
        <v>57</v>
      </c>
      <c r="F129" s="6" t="s">
        <v>9</v>
      </c>
      <c r="G129" s="5" t="s">
        <v>58</v>
      </c>
      <c r="H129" s="7">
        <v>0.88428751743425593</v>
      </c>
      <c r="I129" s="20">
        <v>3.7388265132904102</v>
      </c>
      <c r="J129" s="6">
        <v>2</v>
      </c>
      <c r="K129" s="23">
        <v>663.795166015625</v>
      </c>
      <c r="L129" s="23">
        <v>1326.58305540125</v>
      </c>
      <c r="M129" s="20">
        <v>0.394329814450396</v>
      </c>
      <c r="N129" s="6">
        <v>4012</v>
      </c>
      <c r="O129" s="4" t="s">
        <v>350</v>
      </c>
      <c r="P129"/>
    </row>
    <row r="130" spans="1:16">
      <c r="A130" s="5" t="s">
        <v>305</v>
      </c>
      <c r="B130" s="6" t="s">
        <v>34</v>
      </c>
      <c r="C130" s="6">
        <v>1</v>
      </c>
      <c r="D130" s="5" t="s">
        <v>138</v>
      </c>
      <c r="E130" s="6" t="s">
        <v>57</v>
      </c>
      <c r="F130" s="6" t="s">
        <v>9</v>
      </c>
      <c r="G130" s="5" t="s">
        <v>92</v>
      </c>
      <c r="H130" s="7">
        <v>0.88428751743425593</v>
      </c>
      <c r="I130" s="20">
        <v>3.4291913509368901</v>
      </c>
      <c r="J130" s="6">
        <v>2</v>
      </c>
      <c r="K130" s="23">
        <v>666.80487060546898</v>
      </c>
      <c r="L130" s="23">
        <v>1332.60246458094</v>
      </c>
      <c r="M130" s="20">
        <v>-0.14761271094623599</v>
      </c>
      <c r="N130" s="6">
        <v>4043</v>
      </c>
      <c r="O130" s="4" t="s">
        <v>350</v>
      </c>
      <c r="P130"/>
    </row>
    <row r="131" spans="1:16">
      <c r="A131" s="5" t="s">
        <v>304</v>
      </c>
      <c r="B131" s="6" t="s">
        <v>34</v>
      </c>
      <c r="C131" s="6">
        <v>1</v>
      </c>
      <c r="D131" s="5" t="s">
        <v>139</v>
      </c>
      <c r="E131" s="6" t="s">
        <v>57</v>
      </c>
      <c r="F131" s="6" t="s">
        <v>9</v>
      </c>
      <c r="G131" s="5" t="s">
        <v>58</v>
      </c>
      <c r="H131" s="7">
        <v>0.88428751743425593</v>
      </c>
      <c r="I131" s="20">
        <v>3.28163719177246</v>
      </c>
      <c r="J131" s="6">
        <v>2</v>
      </c>
      <c r="K131" s="23">
        <v>663.79522705078102</v>
      </c>
      <c r="L131" s="23">
        <v>1326.58317747156</v>
      </c>
      <c r="M131" s="20">
        <v>0.48634836740438397</v>
      </c>
      <c r="N131" s="6">
        <v>3992</v>
      </c>
      <c r="O131" s="4" t="s">
        <v>350</v>
      </c>
      <c r="P131"/>
    </row>
    <row r="132" spans="1:16">
      <c r="A132" s="5" t="s">
        <v>304</v>
      </c>
      <c r="B132" s="6" t="s">
        <v>34</v>
      </c>
      <c r="C132" s="6">
        <v>1</v>
      </c>
      <c r="D132" s="5" t="s">
        <v>140</v>
      </c>
      <c r="E132" s="6" t="s">
        <v>57</v>
      </c>
      <c r="F132" s="6" t="s">
        <v>9</v>
      </c>
      <c r="G132" s="5" t="s">
        <v>58</v>
      </c>
      <c r="H132" s="7">
        <v>0.88428751743425593</v>
      </c>
      <c r="I132" s="20">
        <v>3.0345256328582799</v>
      </c>
      <c r="J132" s="6">
        <v>2</v>
      </c>
      <c r="K132" s="23">
        <v>663.79541015625</v>
      </c>
      <c r="L132" s="23">
        <v>1326.5835436825</v>
      </c>
      <c r="M132" s="20">
        <v>0.76240392465736595</v>
      </c>
      <c r="N132" s="6">
        <v>3927</v>
      </c>
      <c r="O132" s="4" t="s">
        <v>350</v>
      </c>
      <c r="P132"/>
    </row>
    <row r="133" spans="1:16">
      <c r="A133" s="5" t="s">
        <v>305</v>
      </c>
      <c r="B133" s="6" t="s">
        <v>34</v>
      </c>
      <c r="C133" s="6">
        <v>1</v>
      </c>
      <c r="D133" s="5" t="s">
        <v>136</v>
      </c>
      <c r="E133" s="6" t="s">
        <v>57</v>
      </c>
      <c r="F133" s="6" t="s">
        <v>9</v>
      </c>
      <c r="G133" s="5" t="s">
        <v>92</v>
      </c>
      <c r="H133" s="7">
        <v>0.90850569130158598</v>
      </c>
      <c r="I133" s="20">
        <v>4.0899529457092303</v>
      </c>
      <c r="J133" s="6">
        <v>2</v>
      </c>
      <c r="K133" s="23">
        <v>666.80487060546898</v>
      </c>
      <c r="L133" s="23">
        <v>1332.60246458094</v>
      </c>
      <c r="M133" s="20">
        <v>-0.14761271094623599</v>
      </c>
      <c r="N133" s="6">
        <v>4015</v>
      </c>
      <c r="O133" s="4" t="s">
        <v>350</v>
      </c>
      <c r="P133"/>
    </row>
    <row r="134" spans="1:16">
      <c r="A134" s="5" t="s">
        <v>306</v>
      </c>
      <c r="B134" s="6" t="s">
        <v>34</v>
      </c>
      <c r="C134" s="6">
        <v>1</v>
      </c>
      <c r="D134" s="5" t="s">
        <v>143</v>
      </c>
      <c r="E134" s="6" t="s">
        <v>57</v>
      </c>
      <c r="F134" s="6" t="s">
        <v>9</v>
      </c>
      <c r="G134" s="5" t="s">
        <v>142</v>
      </c>
      <c r="H134" s="7">
        <v>0.88428751743425593</v>
      </c>
      <c r="I134" s="20">
        <v>3.0246112346649201</v>
      </c>
      <c r="J134" s="6">
        <v>2</v>
      </c>
      <c r="K134" s="23">
        <v>663.795166015625</v>
      </c>
      <c r="L134" s="23">
        <v>1326.58305540125</v>
      </c>
      <c r="M134" s="20">
        <v>0.394329814450396</v>
      </c>
      <c r="N134" s="6">
        <v>3948</v>
      </c>
      <c r="O134" s="4" t="s">
        <v>350</v>
      </c>
      <c r="P134"/>
    </row>
    <row r="135" spans="1:16">
      <c r="A135" s="5" t="s">
        <v>306</v>
      </c>
      <c r="B135" s="6" t="s">
        <v>34</v>
      </c>
      <c r="C135" s="6">
        <v>1</v>
      </c>
      <c r="D135" s="5" t="s">
        <v>141</v>
      </c>
      <c r="E135" s="6" t="s">
        <v>57</v>
      </c>
      <c r="F135" s="6" t="s">
        <v>9</v>
      </c>
      <c r="G135" s="5" t="s">
        <v>142</v>
      </c>
      <c r="H135" s="7">
        <v>0.90850569130158598</v>
      </c>
      <c r="I135" s="20">
        <v>3.2746901512146001</v>
      </c>
      <c r="J135" s="6">
        <v>2</v>
      </c>
      <c r="K135" s="23">
        <v>663.794921875</v>
      </c>
      <c r="L135" s="23">
        <v>1326.58256712</v>
      </c>
      <c r="M135" s="20">
        <v>2.6255433286018402E-2</v>
      </c>
      <c r="N135" s="6">
        <v>4039</v>
      </c>
      <c r="O135" s="4" t="s">
        <v>350</v>
      </c>
      <c r="P135"/>
    </row>
    <row r="136" spans="1:16">
      <c r="A136" s="5" t="s">
        <v>307</v>
      </c>
      <c r="B136" s="6" t="s">
        <v>34</v>
      </c>
      <c r="C136" s="6">
        <v>1</v>
      </c>
      <c r="D136" s="5" t="s">
        <v>144</v>
      </c>
      <c r="E136" s="6" t="s">
        <v>57</v>
      </c>
      <c r="F136" s="6" t="s">
        <v>9</v>
      </c>
      <c r="G136" s="5" t="s">
        <v>67</v>
      </c>
      <c r="H136" s="7" t="s">
        <v>1</v>
      </c>
      <c r="I136" s="20">
        <v>2.4844014644622798</v>
      </c>
      <c r="J136" s="6">
        <v>2</v>
      </c>
      <c r="K136" s="23">
        <v>663.79498291015602</v>
      </c>
      <c r="L136" s="23">
        <v>1326.58268919031</v>
      </c>
      <c r="M136" s="20">
        <v>0.11827405397938601</v>
      </c>
      <c r="N136" s="6">
        <v>3869</v>
      </c>
      <c r="O136" s="4" t="s">
        <v>350</v>
      </c>
      <c r="P136"/>
    </row>
    <row r="137" spans="1:16">
      <c r="A137" s="5" t="s">
        <v>304</v>
      </c>
      <c r="B137" s="3" t="s">
        <v>34</v>
      </c>
      <c r="C137" s="3">
        <v>1</v>
      </c>
      <c r="D137" s="4" t="s">
        <v>56</v>
      </c>
      <c r="E137" s="3" t="s">
        <v>57</v>
      </c>
      <c r="F137" s="3" t="s">
        <v>9</v>
      </c>
      <c r="G137" s="4" t="s">
        <v>58</v>
      </c>
      <c r="H137" s="8">
        <v>0.83583694816986265</v>
      </c>
      <c r="I137" s="17">
        <v>2.88663554191589</v>
      </c>
      <c r="J137" s="3">
        <v>2</v>
      </c>
      <c r="K137" s="18">
        <v>663.79479980468795</v>
      </c>
      <c r="L137" s="18">
        <v>1326.58232297938</v>
      </c>
      <c r="M137" s="17">
        <v>-0.15778185890529201</v>
      </c>
      <c r="N137" s="3">
        <v>4772</v>
      </c>
      <c r="O137" s="4" t="s">
        <v>351</v>
      </c>
      <c r="P137"/>
    </row>
    <row r="138" spans="1:16">
      <c r="A138" s="5" t="s">
        <v>304</v>
      </c>
      <c r="B138" s="6" t="s">
        <v>34</v>
      </c>
      <c r="C138" s="6">
        <f>LEN(A138)-LEN(SUBSTITUTE(A138,"#",))</f>
        <v>1</v>
      </c>
      <c r="D138" s="5" t="s">
        <v>419</v>
      </c>
      <c r="E138" s="6" t="s">
        <v>57</v>
      </c>
      <c r="F138" s="6" t="s">
        <v>9</v>
      </c>
      <c r="G138" s="5" t="s">
        <v>58</v>
      </c>
      <c r="H138" s="5"/>
      <c r="I138" s="20">
        <v>2.6720290184021001</v>
      </c>
      <c r="J138" s="6">
        <v>2</v>
      </c>
      <c r="K138" s="23">
        <v>663.79504394531295</v>
      </c>
      <c r="L138" s="23">
        <v>1326.58281126063</v>
      </c>
      <c r="M138" s="20">
        <v>0.21029265773790201</v>
      </c>
      <c r="N138" s="6">
        <v>4300</v>
      </c>
      <c r="O138" s="5" t="s">
        <v>412</v>
      </c>
      <c r="P138"/>
    </row>
    <row r="139" spans="1:16">
      <c r="A139" s="5" t="s">
        <v>304</v>
      </c>
      <c r="B139" s="6" t="s">
        <v>34</v>
      </c>
      <c r="C139" s="6">
        <f>LEN(A139)-LEN(SUBSTITUTE(A139,"#",))</f>
        <v>1</v>
      </c>
      <c r="D139" s="5" t="s">
        <v>420</v>
      </c>
      <c r="E139" s="6" t="s">
        <v>57</v>
      </c>
      <c r="F139" s="6" t="s">
        <v>9</v>
      </c>
      <c r="G139" s="5" t="s">
        <v>58</v>
      </c>
      <c r="H139" s="5"/>
      <c r="I139" s="20">
        <v>3.4664568901061998</v>
      </c>
      <c r="J139" s="6">
        <v>2</v>
      </c>
      <c r="K139" s="23">
        <v>663.79504394531295</v>
      </c>
      <c r="L139" s="23">
        <v>1326.58281126063</v>
      </c>
      <c r="M139" s="20">
        <v>0.21029265773790201</v>
      </c>
      <c r="N139" s="6">
        <v>4454</v>
      </c>
      <c r="O139" s="5" t="s">
        <v>412</v>
      </c>
      <c r="P139"/>
    </row>
    <row r="140" spans="1:16">
      <c r="A140" s="5" t="s">
        <v>304</v>
      </c>
      <c r="B140" s="3" t="s">
        <v>34</v>
      </c>
      <c r="C140" s="3">
        <v>1</v>
      </c>
      <c r="D140" s="4" t="s">
        <v>776</v>
      </c>
      <c r="E140" s="3" t="s">
        <v>57</v>
      </c>
      <c r="F140" s="3" t="s">
        <v>9</v>
      </c>
      <c r="G140" s="4" t="s">
        <v>58</v>
      </c>
      <c r="H140" s="4"/>
      <c r="I140" s="17">
        <v>3.15347528457642</v>
      </c>
      <c r="J140" s="3">
        <v>2</v>
      </c>
      <c r="K140" s="18">
        <v>663.79486083984398</v>
      </c>
      <c r="L140" s="18">
        <v>1326.58244504969</v>
      </c>
      <c r="M140" s="17">
        <v>-6.5763204342206005E-2</v>
      </c>
      <c r="N140" s="3">
        <v>4412</v>
      </c>
      <c r="O140" s="5" t="s">
        <v>768</v>
      </c>
      <c r="P140"/>
    </row>
    <row r="141" spans="1:16">
      <c r="A141" s="5" t="s">
        <v>304</v>
      </c>
      <c r="B141" s="3" t="s">
        <v>34</v>
      </c>
      <c r="C141" s="3">
        <v>1</v>
      </c>
      <c r="D141" s="4" t="s">
        <v>140</v>
      </c>
      <c r="E141" s="3" t="s">
        <v>57</v>
      </c>
      <c r="F141" s="3" t="s">
        <v>9</v>
      </c>
      <c r="G141" s="4" t="s">
        <v>58</v>
      </c>
      <c r="H141" s="4"/>
      <c r="I141" s="17">
        <v>3.0681097507476802</v>
      </c>
      <c r="J141" s="3">
        <v>2</v>
      </c>
      <c r="K141" s="18">
        <v>663.79479980468795</v>
      </c>
      <c r="L141" s="18">
        <v>1326.58232297938</v>
      </c>
      <c r="M141" s="17">
        <v>-0.15778185890529201</v>
      </c>
      <c r="N141" s="3">
        <v>4434</v>
      </c>
      <c r="O141" s="5" t="s">
        <v>768</v>
      </c>
      <c r="P141"/>
    </row>
    <row r="142" spans="1:16">
      <c r="A142" s="5" t="s">
        <v>304</v>
      </c>
      <c r="B142" s="3" t="s">
        <v>34</v>
      </c>
      <c r="C142" s="3">
        <v>1</v>
      </c>
      <c r="D142" s="4" t="s">
        <v>777</v>
      </c>
      <c r="E142" s="3" t="s">
        <v>57</v>
      </c>
      <c r="F142" s="3" t="s">
        <v>9</v>
      </c>
      <c r="G142" s="4" t="s">
        <v>58</v>
      </c>
      <c r="H142" s="4"/>
      <c r="I142" s="17">
        <v>3.4326045513153098</v>
      </c>
      <c r="J142" s="3">
        <v>2</v>
      </c>
      <c r="K142" s="18">
        <v>663.794921875</v>
      </c>
      <c r="L142" s="18">
        <v>1326.58256712</v>
      </c>
      <c r="M142" s="17">
        <v>2.6255433286018402E-2</v>
      </c>
      <c r="N142" s="3">
        <v>4454</v>
      </c>
      <c r="O142" s="5" t="s">
        <v>768</v>
      </c>
      <c r="P142"/>
    </row>
    <row r="143" spans="1:16">
      <c r="A143" s="5" t="s">
        <v>304</v>
      </c>
      <c r="B143" s="3" t="s">
        <v>34</v>
      </c>
      <c r="C143" s="3">
        <v>1</v>
      </c>
      <c r="D143" s="4" t="s">
        <v>778</v>
      </c>
      <c r="E143" s="3" t="s">
        <v>57</v>
      </c>
      <c r="F143" s="3" t="s">
        <v>9</v>
      </c>
      <c r="G143" s="4" t="s">
        <v>58</v>
      </c>
      <c r="H143" s="4"/>
      <c r="I143" s="17">
        <v>2.9137375354766801</v>
      </c>
      <c r="J143" s="3">
        <v>2</v>
      </c>
      <c r="K143" s="18">
        <v>663.79479980468795</v>
      </c>
      <c r="L143" s="18">
        <v>1326.58232297938</v>
      </c>
      <c r="M143" s="17">
        <v>-0.15778185890529201</v>
      </c>
      <c r="N143" s="3">
        <v>4474</v>
      </c>
      <c r="O143" s="5" t="s">
        <v>768</v>
      </c>
      <c r="P143"/>
    </row>
    <row r="144" spans="1:16">
      <c r="A144" s="5" t="s">
        <v>304</v>
      </c>
      <c r="B144" s="3" t="s">
        <v>34</v>
      </c>
      <c r="C144" s="3">
        <v>1</v>
      </c>
      <c r="D144" s="4" t="s">
        <v>779</v>
      </c>
      <c r="E144" s="3" t="s">
        <v>57</v>
      </c>
      <c r="F144" s="3" t="s">
        <v>9</v>
      </c>
      <c r="G144" s="4" t="s">
        <v>58</v>
      </c>
      <c r="H144" s="4"/>
      <c r="I144" s="17">
        <v>3.39180588722229</v>
      </c>
      <c r="J144" s="3">
        <v>2</v>
      </c>
      <c r="K144" s="18">
        <v>663.79498291015602</v>
      </c>
      <c r="L144" s="18">
        <v>1326.58268919031</v>
      </c>
      <c r="M144" s="17">
        <v>0.11827405397938601</v>
      </c>
      <c r="N144" s="3">
        <v>4498</v>
      </c>
      <c r="O144" s="5" t="s">
        <v>768</v>
      </c>
      <c r="P144"/>
    </row>
    <row r="145" spans="1:16">
      <c r="A145" s="5" t="s">
        <v>304</v>
      </c>
      <c r="B145" s="3" t="s">
        <v>34</v>
      </c>
      <c r="C145" s="3">
        <v>1</v>
      </c>
      <c r="D145" s="4" t="s">
        <v>141</v>
      </c>
      <c r="E145" s="3" t="s">
        <v>57</v>
      </c>
      <c r="F145" s="3" t="s">
        <v>9</v>
      </c>
      <c r="G145" s="4" t="s">
        <v>58</v>
      </c>
      <c r="H145" s="4"/>
      <c r="I145" s="17">
        <v>3.0719547271728498</v>
      </c>
      <c r="J145" s="3">
        <v>2</v>
      </c>
      <c r="K145" s="18">
        <v>663.79479980468795</v>
      </c>
      <c r="L145" s="18">
        <v>1326.58232297938</v>
      </c>
      <c r="M145" s="17">
        <v>-0.15778185890529201</v>
      </c>
      <c r="N145" s="3">
        <v>4523</v>
      </c>
      <c r="O145" s="5" t="s">
        <v>768</v>
      </c>
      <c r="P145"/>
    </row>
    <row r="146" spans="1:16">
      <c r="A146" s="5" t="s">
        <v>304</v>
      </c>
      <c r="B146" s="3" t="s">
        <v>34</v>
      </c>
      <c r="C146" s="3">
        <v>1</v>
      </c>
      <c r="D146" s="4" t="s">
        <v>780</v>
      </c>
      <c r="E146" s="3" t="s">
        <v>57</v>
      </c>
      <c r="F146" s="3" t="s">
        <v>9</v>
      </c>
      <c r="G146" s="4" t="s">
        <v>58</v>
      </c>
      <c r="H146" s="4"/>
      <c r="I146" s="17">
        <v>3.4759654998779301</v>
      </c>
      <c r="J146" s="3">
        <v>2</v>
      </c>
      <c r="K146" s="18">
        <v>663.79479980468795</v>
      </c>
      <c r="L146" s="18">
        <v>1326.58232297938</v>
      </c>
      <c r="M146" s="17">
        <v>-0.15778185890529201</v>
      </c>
      <c r="N146" s="3">
        <v>4561</v>
      </c>
      <c r="O146" s="5" t="s">
        <v>768</v>
      </c>
      <c r="P146"/>
    </row>
    <row r="147" spans="1:16">
      <c r="A147" s="5" t="s">
        <v>306</v>
      </c>
      <c r="B147" s="3" t="s">
        <v>34</v>
      </c>
      <c r="C147" s="3">
        <v>1</v>
      </c>
      <c r="D147" s="4" t="s">
        <v>781</v>
      </c>
      <c r="E147" s="3" t="s">
        <v>64</v>
      </c>
      <c r="F147" s="3" t="s">
        <v>9</v>
      </c>
      <c r="G147" s="4" t="s">
        <v>142</v>
      </c>
      <c r="H147" s="4"/>
      <c r="I147" s="20" t="s">
        <v>975</v>
      </c>
      <c r="J147" s="3">
        <v>2</v>
      </c>
      <c r="K147" s="18">
        <v>663.79479980468795</v>
      </c>
      <c r="L147" s="18">
        <v>1326.58232297938</v>
      </c>
      <c r="M147" s="17">
        <v>-0.15778185890529201</v>
      </c>
      <c r="N147" s="3">
        <v>4475</v>
      </c>
      <c r="O147" s="5" t="s">
        <v>768</v>
      </c>
      <c r="P147"/>
    </row>
    <row r="148" spans="1:16">
      <c r="A148" s="5" t="s">
        <v>308</v>
      </c>
      <c r="B148" s="3" t="s">
        <v>34</v>
      </c>
      <c r="C148" s="3">
        <v>1</v>
      </c>
      <c r="D148" s="4" t="s">
        <v>207</v>
      </c>
      <c r="E148" s="3" t="s">
        <v>79</v>
      </c>
      <c r="F148" s="3" t="s">
        <v>11</v>
      </c>
      <c r="G148" s="4" t="s">
        <v>65</v>
      </c>
      <c r="H148" s="8">
        <v>2.5602901179152724</v>
      </c>
      <c r="I148" s="17">
        <v>2.4091796875</v>
      </c>
      <c r="J148" s="3">
        <v>2</v>
      </c>
      <c r="K148" s="18">
        <v>666.80474853515602</v>
      </c>
      <c r="L148" s="18">
        <v>1332.60222044031</v>
      </c>
      <c r="M148" s="17">
        <v>-0.330818664901191</v>
      </c>
      <c r="N148" s="3">
        <v>2779</v>
      </c>
      <c r="O148" s="4" t="s">
        <v>346</v>
      </c>
      <c r="P148"/>
    </row>
    <row r="149" spans="1:16">
      <c r="A149" s="5" t="s">
        <v>308</v>
      </c>
      <c r="B149" s="3" t="s">
        <v>34</v>
      </c>
      <c r="C149" s="3">
        <v>1</v>
      </c>
      <c r="D149" s="4" t="s">
        <v>78</v>
      </c>
      <c r="E149" s="3" t="s">
        <v>79</v>
      </c>
      <c r="F149" s="3" t="s">
        <v>11</v>
      </c>
      <c r="G149" s="4" t="s">
        <v>65</v>
      </c>
      <c r="H149" s="8">
        <v>2.4762241030983474</v>
      </c>
      <c r="I149" s="17">
        <v>2.8385767936706499</v>
      </c>
      <c r="J149" s="3">
        <v>2</v>
      </c>
      <c r="K149" s="18">
        <v>666.804931640625</v>
      </c>
      <c r="L149" s="18">
        <v>1332.60258665125</v>
      </c>
      <c r="M149" s="17">
        <v>-5.6009759142063499E-2</v>
      </c>
      <c r="N149" s="3">
        <v>4591</v>
      </c>
      <c r="O149" s="4" t="s">
        <v>351</v>
      </c>
      <c r="P149"/>
    </row>
    <row r="150" spans="1:16">
      <c r="A150" s="5" t="s">
        <v>304</v>
      </c>
      <c r="B150" s="6" t="s">
        <v>34</v>
      </c>
      <c r="C150" s="6">
        <f>LEN(A150)-LEN(SUBSTITUTE(A150,"#",))</f>
        <v>1</v>
      </c>
      <c r="D150" s="5" t="s">
        <v>421</v>
      </c>
      <c r="E150" s="6" t="s">
        <v>79</v>
      </c>
      <c r="F150" s="6" t="s">
        <v>11</v>
      </c>
      <c r="G150" s="5" t="s">
        <v>58</v>
      </c>
      <c r="H150" s="5"/>
      <c r="I150" s="20">
        <v>2.7774500846862802</v>
      </c>
      <c r="J150" s="6">
        <v>2</v>
      </c>
      <c r="K150" s="23">
        <v>663.79486083984398</v>
      </c>
      <c r="L150" s="23">
        <v>1326.58244504969</v>
      </c>
      <c r="M150" s="20">
        <v>-6.5763204342206005E-2</v>
      </c>
      <c r="N150" s="6">
        <v>4427</v>
      </c>
      <c r="O150" s="5" t="s">
        <v>412</v>
      </c>
      <c r="P150"/>
    </row>
    <row r="151" spans="1:16">
      <c r="A151" s="5" t="s">
        <v>308</v>
      </c>
      <c r="B151" s="3" t="s">
        <v>34</v>
      </c>
      <c r="C151" s="3">
        <v>1</v>
      </c>
      <c r="D151" s="4" t="s">
        <v>202</v>
      </c>
      <c r="E151" s="3" t="s">
        <v>64</v>
      </c>
      <c r="F151" s="3" t="s">
        <v>10</v>
      </c>
      <c r="G151" s="4" t="s">
        <v>65</v>
      </c>
      <c r="H151" s="8">
        <v>2.5427501256918914</v>
      </c>
      <c r="I151" s="17">
        <v>3.5562255382537802</v>
      </c>
      <c r="J151" s="3">
        <v>2</v>
      </c>
      <c r="K151" s="18">
        <v>666.80474853515602</v>
      </c>
      <c r="L151" s="18">
        <v>1332.60222044031</v>
      </c>
      <c r="M151" s="17">
        <v>-0.330818664901191</v>
      </c>
      <c r="N151" s="3">
        <v>2778</v>
      </c>
      <c r="O151" s="4" t="s">
        <v>346</v>
      </c>
      <c r="P151"/>
    </row>
    <row r="152" spans="1:16">
      <c r="A152" s="5" t="s">
        <v>308</v>
      </c>
      <c r="B152" s="6" t="s">
        <v>34</v>
      </c>
      <c r="C152" s="6">
        <v>1</v>
      </c>
      <c r="D152" s="5" t="s">
        <v>156</v>
      </c>
      <c r="E152" s="6" t="s">
        <v>64</v>
      </c>
      <c r="F152" s="6" t="s">
        <v>10</v>
      </c>
      <c r="G152" s="5" t="s">
        <v>65</v>
      </c>
      <c r="H152" s="7" t="s">
        <v>1</v>
      </c>
      <c r="I152" s="20">
        <v>3.5765461921691899</v>
      </c>
      <c r="J152" s="6">
        <v>2</v>
      </c>
      <c r="K152" s="23">
        <v>666.80487060546898</v>
      </c>
      <c r="L152" s="23">
        <v>1332.60246458094</v>
      </c>
      <c r="M152" s="20">
        <v>-0.14761271094623599</v>
      </c>
      <c r="N152" s="6">
        <v>3828</v>
      </c>
      <c r="O152" s="4" t="s">
        <v>350</v>
      </c>
      <c r="P152"/>
    </row>
    <row r="153" spans="1:16">
      <c r="A153" s="5" t="s">
        <v>308</v>
      </c>
      <c r="B153" s="3" t="s">
        <v>34</v>
      </c>
      <c r="C153" s="3">
        <v>1</v>
      </c>
      <c r="D153" s="4" t="s">
        <v>63</v>
      </c>
      <c r="E153" s="3" t="s">
        <v>64</v>
      </c>
      <c r="F153" s="3" t="s">
        <v>10</v>
      </c>
      <c r="G153" s="4" t="s">
        <v>65</v>
      </c>
      <c r="H153" s="8">
        <v>2.457231956039998</v>
      </c>
      <c r="I153" s="17">
        <v>3.73478007316589</v>
      </c>
      <c r="J153" s="3">
        <v>2</v>
      </c>
      <c r="K153" s="18">
        <v>666.8046875</v>
      </c>
      <c r="L153" s="18">
        <v>1332.60209837</v>
      </c>
      <c r="M153" s="17">
        <v>-0.42242166705198397</v>
      </c>
      <c r="N153" s="3">
        <v>4645</v>
      </c>
      <c r="O153" s="4" t="s">
        <v>351</v>
      </c>
      <c r="P153"/>
    </row>
    <row r="154" spans="1:16">
      <c r="A154" s="4" t="s">
        <v>307</v>
      </c>
      <c r="B154" s="3" t="s">
        <v>34</v>
      </c>
      <c r="C154" s="3">
        <v>1</v>
      </c>
      <c r="D154" s="4" t="s">
        <v>356</v>
      </c>
      <c r="E154" s="3" t="s">
        <v>64</v>
      </c>
      <c r="F154" s="3" t="s">
        <v>10</v>
      </c>
      <c r="G154" s="4" t="s">
        <v>67</v>
      </c>
      <c r="H154" s="8">
        <v>0.45488700274828975</v>
      </c>
      <c r="I154" s="17">
        <v>3.4590299129486102</v>
      </c>
      <c r="J154" s="3">
        <v>2</v>
      </c>
      <c r="K154" s="18">
        <v>663.79455566406295</v>
      </c>
      <c r="L154" s="18">
        <v>1326.58183469813</v>
      </c>
      <c r="M154" s="17">
        <v>-0.52585664650634101</v>
      </c>
      <c r="N154" s="3">
        <v>4976</v>
      </c>
      <c r="O154" s="4" t="s">
        <v>355</v>
      </c>
      <c r="P154"/>
    </row>
    <row r="155" spans="1:16">
      <c r="A155" s="4" t="s">
        <v>307</v>
      </c>
      <c r="B155" s="3" t="s">
        <v>34</v>
      </c>
      <c r="C155" s="3">
        <v>1</v>
      </c>
      <c r="D155" s="4" t="s">
        <v>356</v>
      </c>
      <c r="E155" s="3" t="s">
        <v>64</v>
      </c>
      <c r="F155" s="3" t="s">
        <v>10</v>
      </c>
      <c r="G155" s="4" t="s">
        <v>67</v>
      </c>
      <c r="H155" s="8">
        <v>0.49857397167141043</v>
      </c>
      <c r="I155" s="17">
        <v>2.83658075332642</v>
      </c>
      <c r="J155" s="3">
        <v>2</v>
      </c>
      <c r="K155" s="18">
        <v>663.794677734375</v>
      </c>
      <c r="L155" s="18">
        <v>1326.58207883875</v>
      </c>
      <c r="M155" s="17">
        <v>-0.34181921883606597</v>
      </c>
      <c r="N155" s="3">
        <v>5019</v>
      </c>
      <c r="O155" s="4" t="s">
        <v>355</v>
      </c>
      <c r="P155"/>
    </row>
    <row r="156" spans="1:16">
      <c r="A156" s="4" t="s">
        <v>307</v>
      </c>
      <c r="B156" s="3" t="s">
        <v>34</v>
      </c>
      <c r="C156" s="3">
        <v>1</v>
      </c>
      <c r="D156" s="4" t="s">
        <v>357</v>
      </c>
      <c r="E156" s="3" t="s">
        <v>64</v>
      </c>
      <c r="F156" s="3" t="s">
        <v>10</v>
      </c>
      <c r="G156" s="4" t="s">
        <v>67</v>
      </c>
      <c r="H156" s="8">
        <v>0.49857397167141043</v>
      </c>
      <c r="I156" s="17">
        <v>2.7925713062286399</v>
      </c>
      <c r="J156" s="3">
        <v>2</v>
      </c>
      <c r="K156" s="18">
        <v>663.79443359375</v>
      </c>
      <c r="L156" s="18">
        <v>1326.5815905575</v>
      </c>
      <c r="M156" s="17">
        <v>-0.70989414191615596</v>
      </c>
      <c r="N156" s="3">
        <v>4954</v>
      </c>
      <c r="O156" s="4" t="s">
        <v>355</v>
      </c>
      <c r="P156"/>
    </row>
    <row r="157" spans="1:16">
      <c r="A157" s="5" t="s">
        <v>422</v>
      </c>
      <c r="B157" s="6" t="s">
        <v>34</v>
      </c>
      <c r="C157" s="6">
        <f>LEN(A157)-LEN(SUBSTITUTE(A157,"#",))</f>
        <v>1</v>
      </c>
      <c r="D157" s="5" t="s">
        <v>423</v>
      </c>
      <c r="E157" s="6" t="s">
        <v>424</v>
      </c>
      <c r="F157" s="6" t="s">
        <v>10</v>
      </c>
      <c r="G157" s="5" t="s">
        <v>425</v>
      </c>
      <c r="H157" s="5"/>
      <c r="I157" s="20">
        <v>2.9031183719635001</v>
      </c>
      <c r="J157" s="6">
        <v>2</v>
      </c>
      <c r="K157" s="23">
        <v>685.29815673828102</v>
      </c>
      <c r="L157" s="23">
        <v>1369.58903684656</v>
      </c>
      <c r="M157" s="20">
        <v>0.49982625743002701</v>
      </c>
      <c r="N157" s="6">
        <v>6023</v>
      </c>
      <c r="O157" s="5" t="s">
        <v>380</v>
      </c>
      <c r="P157"/>
    </row>
    <row r="158" spans="1:16">
      <c r="A158" s="5" t="s">
        <v>307</v>
      </c>
      <c r="B158" s="6" t="s">
        <v>34</v>
      </c>
      <c r="C158" s="6">
        <f>LEN(A158)-LEN(SUBSTITUTE(A158,"#",))</f>
        <v>1</v>
      </c>
      <c r="D158" s="5" t="s">
        <v>156</v>
      </c>
      <c r="E158" s="6" t="s">
        <v>64</v>
      </c>
      <c r="F158" s="6" t="s">
        <v>10</v>
      </c>
      <c r="G158" s="5" t="s">
        <v>67</v>
      </c>
      <c r="H158" s="5"/>
      <c r="I158" s="20">
        <v>2.76053667068481</v>
      </c>
      <c r="J158" s="6">
        <v>2</v>
      </c>
      <c r="K158" s="23">
        <v>663.79534912109398</v>
      </c>
      <c r="L158" s="23">
        <v>1326.58342161219</v>
      </c>
      <c r="M158" s="20">
        <v>0.67038542250786404</v>
      </c>
      <c r="N158" s="6">
        <v>4272</v>
      </c>
      <c r="O158" s="5" t="s">
        <v>412</v>
      </c>
      <c r="P158"/>
    </row>
    <row r="159" spans="1:16">
      <c r="A159" s="5" t="s">
        <v>307</v>
      </c>
      <c r="B159" s="6" t="s">
        <v>34</v>
      </c>
      <c r="C159" s="6">
        <f>LEN(A159)-LEN(SUBSTITUTE(A159,"#",))</f>
        <v>1</v>
      </c>
      <c r="D159" s="5" t="s">
        <v>426</v>
      </c>
      <c r="E159" s="6" t="s">
        <v>64</v>
      </c>
      <c r="F159" s="6" t="s">
        <v>10</v>
      </c>
      <c r="G159" s="5" t="s">
        <v>67</v>
      </c>
      <c r="H159" s="5"/>
      <c r="I159" s="20">
        <v>2.9206559658050502</v>
      </c>
      <c r="J159" s="6">
        <v>2</v>
      </c>
      <c r="K159" s="23">
        <v>663.79473876953102</v>
      </c>
      <c r="L159" s="23">
        <v>1326.58220090906</v>
      </c>
      <c r="M159" s="20">
        <v>-0.24980053040324299</v>
      </c>
      <c r="N159" s="6">
        <v>4333</v>
      </c>
      <c r="O159" s="5" t="s">
        <v>412</v>
      </c>
      <c r="P159"/>
    </row>
    <row r="160" spans="1:16">
      <c r="A160" s="5" t="s">
        <v>307</v>
      </c>
      <c r="B160" s="6" t="s">
        <v>34</v>
      </c>
      <c r="C160" s="6">
        <v>1</v>
      </c>
      <c r="D160" s="5" t="s">
        <v>782</v>
      </c>
      <c r="E160" s="6" t="s">
        <v>64</v>
      </c>
      <c r="F160" s="6" t="s">
        <v>10</v>
      </c>
      <c r="G160" s="5" t="s">
        <v>67</v>
      </c>
      <c r="H160" s="5"/>
      <c r="I160" s="20">
        <v>2.7253587245941202</v>
      </c>
      <c r="J160" s="6">
        <v>2</v>
      </c>
      <c r="K160" s="23">
        <v>663.79486083984398</v>
      </c>
      <c r="L160" s="23">
        <v>1326.58244504969</v>
      </c>
      <c r="M160" s="20">
        <v>-6.5763204342206005E-2</v>
      </c>
      <c r="N160" s="6">
        <v>3074</v>
      </c>
      <c r="O160" s="5" t="s">
        <v>773</v>
      </c>
      <c r="P160"/>
    </row>
    <row r="161" spans="1:16">
      <c r="A161" s="5" t="s">
        <v>307</v>
      </c>
      <c r="B161" s="3" t="s">
        <v>34</v>
      </c>
      <c r="C161" s="3">
        <v>1</v>
      </c>
      <c r="D161" s="4" t="s">
        <v>783</v>
      </c>
      <c r="E161" s="3" t="s">
        <v>64</v>
      </c>
      <c r="F161" s="3" t="s">
        <v>10</v>
      </c>
      <c r="G161" s="4" t="s">
        <v>67</v>
      </c>
      <c r="H161" s="4"/>
      <c r="I161" s="17">
        <v>3.2818791866302499</v>
      </c>
      <c r="J161" s="3">
        <v>2</v>
      </c>
      <c r="K161" s="18">
        <v>663.79443359375</v>
      </c>
      <c r="L161" s="18">
        <v>1326.5815905575</v>
      </c>
      <c r="M161" s="17">
        <v>-0.70989414191615596</v>
      </c>
      <c r="N161" s="3">
        <v>4264</v>
      </c>
      <c r="O161" s="5" t="s">
        <v>768</v>
      </c>
      <c r="P161"/>
    </row>
    <row r="162" spans="1:16">
      <c r="A162" s="5" t="s">
        <v>307</v>
      </c>
      <c r="B162" s="3" t="s">
        <v>34</v>
      </c>
      <c r="C162" s="3">
        <v>1</v>
      </c>
      <c r="D162" s="4" t="s">
        <v>784</v>
      </c>
      <c r="E162" s="3" t="s">
        <v>64</v>
      </c>
      <c r="F162" s="3" t="s">
        <v>10</v>
      </c>
      <c r="G162" s="4" t="s">
        <v>67</v>
      </c>
      <c r="H162" s="4"/>
      <c r="I162" s="17">
        <v>2.08058857917786</v>
      </c>
      <c r="J162" s="3">
        <v>2</v>
      </c>
      <c r="K162" s="18">
        <v>663.79443359375</v>
      </c>
      <c r="L162" s="18">
        <v>1326.5815905575</v>
      </c>
      <c r="M162" s="17">
        <v>-0.70989414191615596</v>
      </c>
      <c r="N162" s="3">
        <v>4265</v>
      </c>
      <c r="O162" s="5" t="s">
        <v>768</v>
      </c>
      <c r="P162"/>
    </row>
    <row r="163" spans="1:16">
      <c r="A163" s="5" t="s">
        <v>307</v>
      </c>
      <c r="B163" s="3" t="s">
        <v>34</v>
      </c>
      <c r="C163" s="3">
        <v>1</v>
      </c>
      <c r="D163" s="4" t="s">
        <v>785</v>
      </c>
      <c r="E163" s="3" t="s">
        <v>64</v>
      </c>
      <c r="F163" s="3" t="s">
        <v>10</v>
      </c>
      <c r="G163" s="4" t="s">
        <v>67</v>
      </c>
      <c r="H163" s="4"/>
      <c r="I163" s="17">
        <v>3.4663181304931601</v>
      </c>
      <c r="J163" s="3">
        <v>2</v>
      </c>
      <c r="K163" s="18">
        <v>663.794921875</v>
      </c>
      <c r="L163" s="18">
        <v>1326.58256712</v>
      </c>
      <c r="M163" s="17">
        <v>2.6255433286018402E-2</v>
      </c>
      <c r="N163" s="3">
        <v>4286</v>
      </c>
      <c r="O163" s="5" t="s">
        <v>768</v>
      </c>
      <c r="P163"/>
    </row>
    <row r="164" spans="1:16">
      <c r="A164" s="5" t="s">
        <v>307</v>
      </c>
      <c r="B164" s="3" t="s">
        <v>34</v>
      </c>
      <c r="C164" s="3">
        <v>1</v>
      </c>
      <c r="D164" s="4" t="s">
        <v>786</v>
      </c>
      <c r="E164" s="3" t="s">
        <v>64</v>
      </c>
      <c r="F164" s="3" t="s">
        <v>10</v>
      </c>
      <c r="G164" s="4" t="s">
        <v>67</v>
      </c>
      <c r="H164" s="4"/>
      <c r="I164" s="17">
        <v>2.29014348983765</v>
      </c>
      <c r="J164" s="3">
        <v>2</v>
      </c>
      <c r="K164" s="18">
        <v>663.794921875</v>
      </c>
      <c r="L164" s="18">
        <v>1326.58256712</v>
      </c>
      <c r="M164" s="17">
        <v>2.6255433286018402E-2</v>
      </c>
      <c r="N164" s="3">
        <v>4287</v>
      </c>
      <c r="O164" s="5" t="s">
        <v>768</v>
      </c>
      <c r="P164"/>
    </row>
    <row r="165" spans="1:16">
      <c r="A165" s="5" t="s">
        <v>309</v>
      </c>
      <c r="B165" s="6" t="s">
        <v>34</v>
      </c>
      <c r="C165" s="6">
        <v>2</v>
      </c>
      <c r="D165" s="5" t="s">
        <v>145</v>
      </c>
      <c r="E165" s="6" t="s">
        <v>146</v>
      </c>
      <c r="F165" s="6" t="s">
        <v>18</v>
      </c>
      <c r="G165" s="5" t="s">
        <v>147</v>
      </c>
      <c r="H165" s="7" t="s">
        <v>1</v>
      </c>
      <c r="I165" s="20">
        <v>4.6412773132324201</v>
      </c>
      <c r="J165" s="6">
        <v>3</v>
      </c>
      <c r="K165" s="23">
        <v>1164.46154785156</v>
      </c>
      <c r="L165" s="23">
        <v>3491.3700902946898</v>
      </c>
      <c r="M165" s="20">
        <v>-0.69399555188717599</v>
      </c>
      <c r="N165" s="6">
        <v>13252</v>
      </c>
      <c r="O165" s="4" t="s">
        <v>350</v>
      </c>
    </row>
    <row r="166" spans="1:16">
      <c r="A166" s="5" t="s">
        <v>309</v>
      </c>
      <c r="B166" s="6" t="s">
        <v>34</v>
      </c>
      <c r="C166" s="6">
        <v>2</v>
      </c>
      <c r="D166" s="5" t="s">
        <v>148</v>
      </c>
      <c r="E166" s="6" t="s">
        <v>146</v>
      </c>
      <c r="F166" s="6" t="s">
        <v>18</v>
      </c>
      <c r="G166" s="5" t="s">
        <v>147</v>
      </c>
      <c r="H166" s="7" t="s">
        <v>1</v>
      </c>
      <c r="I166" s="20">
        <v>4.4417257308959996</v>
      </c>
      <c r="J166" s="6">
        <v>3</v>
      </c>
      <c r="K166" s="23">
        <v>1164.46179199219</v>
      </c>
      <c r="L166" s="23">
        <v>3491.3708227165598</v>
      </c>
      <c r="M166" s="20">
        <v>-0.484214803726016</v>
      </c>
      <c r="N166" s="6">
        <v>13301</v>
      </c>
      <c r="O166" s="4" t="s">
        <v>350</v>
      </c>
    </row>
    <row r="167" spans="1:16">
      <c r="A167" s="4" t="s">
        <v>309</v>
      </c>
      <c r="B167" s="3" t="s">
        <v>34</v>
      </c>
      <c r="C167" s="3">
        <v>2</v>
      </c>
      <c r="D167" s="4" t="s">
        <v>148</v>
      </c>
      <c r="E167" s="3" t="s">
        <v>146</v>
      </c>
      <c r="F167" s="3" t="s">
        <v>18</v>
      </c>
      <c r="G167" s="4" t="s">
        <v>147</v>
      </c>
      <c r="H167" s="8">
        <v>0.81398306123844755</v>
      </c>
      <c r="I167" s="17">
        <v>7.3787407875061</v>
      </c>
      <c r="J167" s="3">
        <v>3</v>
      </c>
      <c r="K167" s="18">
        <v>1164.46179199219</v>
      </c>
      <c r="L167" s="18">
        <v>3491.3708227165598</v>
      </c>
      <c r="M167" s="17">
        <v>-0.484214803726016</v>
      </c>
      <c r="N167" s="3">
        <v>17719</v>
      </c>
      <c r="O167" s="4" t="s">
        <v>353</v>
      </c>
    </row>
    <row r="168" spans="1:16">
      <c r="A168" s="4" t="s">
        <v>309</v>
      </c>
      <c r="B168" s="3" t="s">
        <v>34</v>
      </c>
      <c r="C168" s="3">
        <v>2</v>
      </c>
      <c r="D168" s="4" t="s">
        <v>148</v>
      </c>
      <c r="E168" s="3" t="s">
        <v>146</v>
      </c>
      <c r="F168" s="3" t="s">
        <v>18</v>
      </c>
      <c r="G168" s="4" t="s">
        <v>147</v>
      </c>
      <c r="H168" s="8">
        <v>0.84339612934664276</v>
      </c>
      <c r="I168" s="17">
        <v>7.2019896507263201</v>
      </c>
      <c r="J168" s="3">
        <v>3</v>
      </c>
      <c r="K168" s="18">
        <v>1164.46179199219</v>
      </c>
      <c r="L168" s="18">
        <v>3491.3708227165598</v>
      </c>
      <c r="M168" s="17">
        <v>-0.484214803726016</v>
      </c>
      <c r="N168" s="3">
        <v>17851</v>
      </c>
      <c r="O168" s="4" t="s">
        <v>353</v>
      </c>
    </row>
    <row r="169" spans="1:16">
      <c r="A169" s="4" t="s">
        <v>309</v>
      </c>
      <c r="B169" s="3" t="s">
        <v>34</v>
      </c>
      <c r="C169" s="3">
        <v>2</v>
      </c>
      <c r="D169" s="4" t="s">
        <v>148</v>
      </c>
      <c r="E169" s="3" t="s">
        <v>146</v>
      </c>
      <c r="F169" s="3" t="s">
        <v>18</v>
      </c>
      <c r="G169" s="4" t="s">
        <v>147</v>
      </c>
      <c r="H169" s="8">
        <v>0.84339612934664276</v>
      </c>
      <c r="I169" s="17">
        <v>6.5648021697998002</v>
      </c>
      <c r="J169" s="3">
        <v>3</v>
      </c>
      <c r="K169" s="18">
        <v>1164.46203613281</v>
      </c>
      <c r="L169" s="18">
        <v>3491.3715551384398</v>
      </c>
      <c r="M169" s="17">
        <v>-0.27443414358070201</v>
      </c>
      <c r="N169" s="3">
        <v>17886</v>
      </c>
      <c r="O169" s="4" t="s">
        <v>353</v>
      </c>
    </row>
    <row r="170" spans="1:16">
      <c r="A170" s="4" t="s">
        <v>309</v>
      </c>
      <c r="B170" s="3" t="s">
        <v>34</v>
      </c>
      <c r="C170" s="3">
        <v>2</v>
      </c>
      <c r="D170" s="4" t="s">
        <v>148</v>
      </c>
      <c r="E170" s="3" t="s">
        <v>146</v>
      </c>
      <c r="F170" s="3" t="s">
        <v>18</v>
      </c>
      <c r="G170" s="4" t="s">
        <v>147</v>
      </c>
      <c r="H170" s="8">
        <v>0.84339612934664276</v>
      </c>
      <c r="I170" s="17">
        <v>6.3299379348754901</v>
      </c>
      <c r="J170" s="3">
        <v>3</v>
      </c>
      <c r="K170" s="18">
        <v>1164.46240234375</v>
      </c>
      <c r="L170" s="18">
        <v>3491.37265377125</v>
      </c>
      <c r="M170" s="17">
        <v>4.02366816076817E-2</v>
      </c>
      <c r="N170" s="3">
        <v>17948</v>
      </c>
      <c r="O170" s="4" t="s">
        <v>353</v>
      </c>
    </row>
    <row r="171" spans="1:16">
      <c r="A171" s="4" t="s">
        <v>309</v>
      </c>
      <c r="B171" s="3" t="s">
        <v>34</v>
      </c>
      <c r="C171" s="3">
        <v>2</v>
      </c>
      <c r="D171" s="4" t="s">
        <v>148</v>
      </c>
      <c r="E171" s="3" t="s">
        <v>146</v>
      </c>
      <c r="F171" s="3" t="s">
        <v>18</v>
      </c>
      <c r="G171" s="4" t="s">
        <v>147</v>
      </c>
      <c r="H171" s="8">
        <v>0.84339612934664276</v>
      </c>
      <c r="I171" s="17">
        <v>5.8470549583435103</v>
      </c>
      <c r="J171" s="3">
        <v>3</v>
      </c>
      <c r="K171" s="18">
        <v>1164.46240234375</v>
      </c>
      <c r="L171" s="18">
        <v>3491.37265377125</v>
      </c>
      <c r="M171" s="17">
        <v>4.02366816076817E-2</v>
      </c>
      <c r="N171" s="3">
        <v>18005</v>
      </c>
      <c r="O171" s="4" t="s">
        <v>353</v>
      </c>
    </row>
    <row r="172" spans="1:16">
      <c r="A172" s="4" t="s">
        <v>309</v>
      </c>
      <c r="B172" s="3" t="s">
        <v>34</v>
      </c>
      <c r="C172" s="3">
        <v>2</v>
      </c>
      <c r="D172" s="4" t="s">
        <v>148</v>
      </c>
      <c r="E172" s="3" t="s">
        <v>146</v>
      </c>
      <c r="F172" s="3" t="s">
        <v>18</v>
      </c>
      <c r="G172" s="4" t="s">
        <v>147</v>
      </c>
      <c r="H172" s="8">
        <v>0.84339612934664276</v>
      </c>
      <c r="I172" s="17">
        <v>5.7830271720886204</v>
      </c>
      <c r="J172" s="3">
        <v>3</v>
      </c>
      <c r="K172" s="18">
        <v>1164.46154785156</v>
      </c>
      <c r="L172" s="18">
        <v>3491.3700902946898</v>
      </c>
      <c r="M172" s="17">
        <v>-0.69399555188717599</v>
      </c>
      <c r="N172" s="3">
        <v>17772</v>
      </c>
      <c r="O172" s="4" t="s">
        <v>353</v>
      </c>
    </row>
    <row r="173" spans="1:16">
      <c r="A173" s="4" t="s">
        <v>309</v>
      </c>
      <c r="B173" s="3" t="s">
        <v>34</v>
      </c>
      <c r="C173" s="3">
        <v>2</v>
      </c>
      <c r="D173" s="4" t="s">
        <v>148</v>
      </c>
      <c r="E173" s="3" t="s">
        <v>146</v>
      </c>
      <c r="F173" s="3" t="s">
        <v>18</v>
      </c>
      <c r="G173" s="4" t="s">
        <v>147</v>
      </c>
      <c r="H173" s="8">
        <v>0.84339612934664276</v>
      </c>
      <c r="I173" s="17">
        <v>4.6576886177062997</v>
      </c>
      <c r="J173" s="3">
        <v>3</v>
      </c>
      <c r="K173" s="18">
        <v>1164.46008300781</v>
      </c>
      <c r="L173" s="18">
        <v>3491.3656957634398</v>
      </c>
      <c r="M173" s="17">
        <v>-1.95268188918998</v>
      </c>
      <c r="N173" s="3">
        <v>17975</v>
      </c>
      <c r="O173" s="4" t="s">
        <v>353</v>
      </c>
    </row>
    <row r="174" spans="1:16">
      <c r="A174" s="4" t="s">
        <v>309</v>
      </c>
      <c r="B174" s="3" t="s">
        <v>34</v>
      </c>
      <c r="C174" s="3">
        <v>2</v>
      </c>
      <c r="D174" s="4" t="s">
        <v>148</v>
      </c>
      <c r="E174" s="3" t="s">
        <v>146</v>
      </c>
      <c r="F174" s="3" t="s">
        <v>18</v>
      </c>
      <c r="G174" s="4" t="s">
        <v>147</v>
      </c>
      <c r="H174" s="8">
        <v>0.8658234118440673</v>
      </c>
      <c r="I174" s="17">
        <v>6.6301388740539604</v>
      </c>
      <c r="J174" s="3">
        <v>3</v>
      </c>
      <c r="K174" s="18">
        <v>1164.46008300781</v>
      </c>
      <c r="L174" s="18">
        <v>3491.3656957634398</v>
      </c>
      <c r="M174" s="17">
        <v>-1.95268188918998</v>
      </c>
      <c r="N174" s="3">
        <v>18081</v>
      </c>
      <c r="O174" s="4" t="s">
        <v>355</v>
      </c>
    </row>
    <row r="175" spans="1:16">
      <c r="A175" s="4" t="s">
        <v>309</v>
      </c>
      <c r="B175" s="3" t="s">
        <v>34</v>
      </c>
      <c r="C175" s="3">
        <v>2</v>
      </c>
      <c r="D175" s="4" t="s">
        <v>148</v>
      </c>
      <c r="E175" s="3" t="s">
        <v>146</v>
      </c>
      <c r="F175" s="3" t="s">
        <v>18</v>
      </c>
      <c r="G175" s="4" t="s">
        <v>147</v>
      </c>
      <c r="H175" s="8">
        <v>0.94897637127709933</v>
      </c>
      <c r="I175" s="17">
        <v>6.36163425445557</v>
      </c>
      <c r="J175" s="3">
        <v>3</v>
      </c>
      <c r="K175" s="18">
        <v>1164.46118164063</v>
      </c>
      <c r="L175" s="18">
        <v>3491.36899166188</v>
      </c>
      <c r="M175" s="17">
        <v>-1.0086668391587501</v>
      </c>
      <c r="N175" s="3">
        <v>18192</v>
      </c>
      <c r="O175" s="4" t="s">
        <v>355</v>
      </c>
    </row>
    <row r="176" spans="1:16">
      <c r="A176" s="4" t="s">
        <v>309</v>
      </c>
      <c r="B176" s="3" t="s">
        <v>34</v>
      </c>
      <c r="C176" s="3">
        <v>2</v>
      </c>
      <c r="D176" s="4" t="s">
        <v>148</v>
      </c>
      <c r="E176" s="3" t="s">
        <v>146</v>
      </c>
      <c r="F176" s="3" t="s">
        <v>18</v>
      </c>
      <c r="G176" s="4" t="s">
        <v>147</v>
      </c>
      <c r="H176" s="8">
        <v>0.94897637127709933</v>
      </c>
      <c r="I176" s="17">
        <v>6.2409482002258301</v>
      </c>
      <c r="J176" s="3">
        <v>3</v>
      </c>
      <c r="K176" s="18">
        <v>1164.4619140625</v>
      </c>
      <c r="L176" s="18">
        <v>3491.3711889275</v>
      </c>
      <c r="M176" s="17">
        <v>-0.37932446265138198</v>
      </c>
      <c r="N176" s="3">
        <v>17921</v>
      </c>
      <c r="O176" s="4" t="s">
        <v>355</v>
      </c>
    </row>
    <row r="177" spans="1:16">
      <c r="A177" s="4" t="s">
        <v>309</v>
      </c>
      <c r="B177" s="3" t="s">
        <v>34</v>
      </c>
      <c r="C177" s="3">
        <v>2</v>
      </c>
      <c r="D177" s="4" t="s">
        <v>148</v>
      </c>
      <c r="E177" s="3" t="s">
        <v>146</v>
      </c>
      <c r="F177" s="3" t="s">
        <v>18</v>
      </c>
      <c r="G177" s="4" t="s">
        <v>147</v>
      </c>
      <c r="H177" s="8">
        <v>0.94897637127709933</v>
      </c>
      <c r="I177" s="17">
        <v>5.9093260765075701</v>
      </c>
      <c r="J177" s="3">
        <v>3</v>
      </c>
      <c r="K177" s="18">
        <v>1164.462890625</v>
      </c>
      <c r="L177" s="18">
        <v>3491.374118615</v>
      </c>
      <c r="M177" s="17">
        <v>0.459797473803919</v>
      </c>
      <c r="N177" s="3">
        <v>17939</v>
      </c>
      <c r="O177" s="4" t="s">
        <v>355</v>
      </c>
    </row>
    <row r="178" spans="1:16">
      <c r="A178" s="4" t="s">
        <v>309</v>
      </c>
      <c r="B178" s="3" t="s">
        <v>34</v>
      </c>
      <c r="C178" s="3">
        <v>2</v>
      </c>
      <c r="D178" s="4" t="s">
        <v>148</v>
      </c>
      <c r="E178" s="3" t="s">
        <v>146</v>
      </c>
      <c r="F178" s="3" t="s">
        <v>18</v>
      </c>
      <c r="G178" s="4" t="s">
        <v>147</v>
      </c>
      <c r="H178" s="8">
        <v>0.94897637127709933</v>
      </c>
      <c r="I178" s="17">
        <v>4.8434290885925302</v>
      </c>
      <c r="J178" s="3">
        <v>3</v>
      </c>
      <c r="K178" s="18">
        <v>1164.46228027344</v>
      </c>
      <c r="L178" s="18">
        <v>3491.3722875603098</v>
      </c>
      <c r="M178" s="17">
        <v>-6.4653571451176894E-2</v>
      </c>
      <c r="N178" s="3">
        <v>18048</v>
      </c>
      <c r="O178" s="4" t="s">
        <v>355</v>
      </c>
    </row>
    <row r="179" spans="1:16">
      <c r="A179" s="5" t="s">
        <v>309</v>
      </c>
      <c r="B179" s="6" t="s">
        <v>34</v>
      </c>
      <c r="C179" s="6">
        <v>2</v>
      </c>
      <c r="D179" s="5" t="s">
        <v>148</v>
      </c>
      <c r="E179" s="6" t="s">
        <v>146</v>
      </c>
      <c r="F179" s="6" t="s">
        <v>18</v>
      </c>
      <c r="G179" s="5" t="s">
        <v>147</v>
      </c>
      <c r="H179" s="5"/>
      <c r="I179" s="20">
        <v>5.2773499488830602</v>
      </c>
      <c r="J179" s="6">
        <v>3</v>
      </c>
      <c r="K179" s="23">
        <v>1164.46118164063</v>
      </c>
      <c r="L179" s="23">
        <v>3491.36899166188</v>
      </c>
      <c r="M179" s="20">
        <v>-1.0086668391587501</v>
      </c>
      <c r="N179" s="6">
        <v>7972</v>
      </c>
      <c r="O179" s="5" t="s">
        <v>773</v>
      </c>
    </row>
    <row r="180" spans="1:16">
      <c r="A180" s="5" t="s">
        <v>331</v>
      </c>
      <c r="B180" s="6" t="s">
        <v>34</v>
      </c>
      <c r="C180" s="6">
        <f>LEN(A180)-LEN(SUBSTITUTE(A180,"#",))</f>
        <v>1</v>
      </c>
      <c r="D180" s="5" t="s">
        <v>427</v>
      </c>
      <c r="E180" s="6" t="s">
        <v>60</v>
      </c>
      <c r="F180" s="6" t="s">
        <v>428</v>
      </c>
      <c r="G180" s="5" t="s">
        <v>90</v>
      </c>
      <c r="H180" s="5"/>
      <c r="I180" s="20">
        <v>6.11928510665894</v>
      </c>
      <c r="J180" s="6">
        <v>3</v>
      </c>
      <c r="K180" s="23">
        <v>1137.80541992188</v>
      </c>
      <c r="L180" s="23">
        <v>3411.40170650563</v>
      </c>
      <c r="M180" s="20">
        <v>-1.31200742692492</v>
      </c>
      <c r="N180" s="6">
        <v>7334</v>
      </c>
      <c r="O180" s="5" t="s">
        <v>407</v>
      </c>
      <c r="P180"/>
    </row>
    <row r="181" spans="1:16">
      <c r="A181" s="5" t="s">
        <v>309</v>
      </c>
      <c r="B181" s="6" t="s">
        <v>34</v>
      </c>
      <c r="C181" s="6">
        <f>LEN(A181)-LEN(SUBSTITUTE(A181,"#",))</f>
        <v>2</v>
      </c>
      <c r="D181" s="5" t="s">
        <v>148</v>
      </c>
      <c r="E181" s="6" t="s">
        <v>60</v>
      </c>
      <c r="F181" s="6" t="s">
        <v>428</v>
      </c>
      <c r="G181" s="5" t="s">
        <v>147</v>
      </c>
      <c r="H181" s="5"/>
      <c r="I181" s="20">
        <v>5.6156501770019496</v>
      </c>
      <c r="J181" s="6">
        <v>3</v>
      </c>
      <c r="K181" s="23">
        <v>1164.46154785156</v>
      </c>
      <c r="L181" s="23">
        <v>3491.3700902946898</v>
      </c>
      <c r="M181" s="20">
        <v>-0.69399555188717599</v>
      </c>
      <c r="N181" s="6">
        <v>14894</v>
      </c>
      <c r="O181" s="5" t="s">
        <v>412</v>
      </c>
      <c r="P181"/>
    </row>
    <row r="182" spans="1:16">
      <c r="A182" s="5" t="s">
        <v>331</v>
      </c>
      <c r="B182" s="6" t="s">
        <v>34</v>
      </c>
      <c r="C182" s="6">
        <f>LEN(A182)-LEN(SUBSTITUTE(A182,"#",))</f>
        <v>1</v>
      </c>
      <c r="D182" s="5" t="s">
        <v>429</v>
      </c>
      <c r="E182" s="6" t="s">
        <v>60</v>
      </c>
      <c r="F182" s="6" t="s">
        <v>428</v>
      </c>
      <c r="G182" s="5" t="s">
        <v>90</v>
      </c>
      <c r="H182" s="5"/>
      <c r="I182" s="20">
        <v>5.56850385665894</v>
      </c>
      <c r="J182" s="6">
        <v>3</v>
      </c>
      <c r="K182" s="23">
        <v>1137.8076171875</v>
      </c>
      <c r="L182" s="23">
        <v>3411.4082983025</v>
      </c>
      <c r="M182" s="20">
        <v>0.62027535692318003</v>
      </c>
      <c r="N182" s="6">
        <v>14036</v>
      </c>
      <c r="O182" s="5" t="s">
        <v>412</v>
      </c>
      <c r="P182"/>
    </row>
    <row r="183" spans="1:16">
      <c r="A183" s="5" t="s">
        <v>430</v>
      </c>
      <c r="B183" s="6" t="s">
        <v>34</v>
      </c>
      <c r="C183" s="6">
        <f>LEN(A183)-LEN(SUBSTITUTE(A183,"#",))</f>
        <v>1</v>
      </c>
      <c r="D183" s="5" t="s">
        <v>431</v>
      </c>
      <c r="E183" s="6" t="s">
        <v>42</v>
      </c>
      <c r="F183" s="6" t="s">
        <v>432</v>
      </c>
      <c r="G183" s="5" t="s">
        <v>47</v>
      </c>
      <c r="H183" s="5"/>
      <c r="I183" s="20">
        <v>2.2172002792358398</v>
      </c>
      <c r="J183" s="6">
        <v>2</v>
      </c>
      <c r="K183" s="23">
        <v>622.29718017578102</v>
      </c>
      <c r="L183" s="23">
        <v>1243.58708372156</v>
      </c>
      <c r="M183" s="20">
        <v>-4.70963699560469E-2</v>
      </c>
      <c r="N183" s="6">
        <v>5227</v>
      </c>
      <c r="O183" s="5" t="s">
        <v>374</v>
      </c>
      <c r="P183"/>
    </row>
    <row r="184" spans="1:16">
      <c r="A184" s="5" t="s">
        <v>787</v>
      </c>
      <c r="B184" s="6" t="s">
        <v>34</v>
      </c>
      <c r="C184" s="6">
        <v>1</v>
      </c>
      <c r="D184" s="5" t="s">
        <v>788</v>
      </c>
      <c r="E184" s="6" t="s">
        <v>42</v>
      </c>
      <c r="F184" s="6" t="s">
        <v>973</v>
      </c>
      <c r="G184" s="5" t="s">
        <v>589</v>
      </c>
      <c r="H184" s="5"/>
      <c r="I184" s="20" t="s">
        <v>975</v>
      </c>
      <c r="J184" s="6">
        <v>2</v>
      </c>
      <c r="K184" s="23">
        <v>846.89031982421898</v>
      </c>
      <c r="L184" s="23">
        <v>1692.77336301844</v>
      </c>
      <c r="M184" s="20">
        <v>-0.48398183718096199</v>
      </c>
      <c r="N184" s="6">
        <v>3674</v>
      </c>
      <c r="O184" s="5" t="s">
        <v>773</v>
      </c>
      <c r="P184"/>
    </row>
    <row r="185" spans="1:16">
      <c r="A185" s="5" t="s">
        <v>310</v>
      </c>
      <c r="B185" s="6" t="s">
        <v>34</v>
      </c>
      <c r="C185" s="6">
        <v>1</v>
      </c>
      <c r="D185" s="5" t="s">
        <v>135</v>
      </c>
      <c r="E185" s="6" t="s">
        <v>42</v>
      </c>
      <c r="F185" s="6" t="s">
        <v>19</v>
      </c>
      <c r="G185" s="5" t="s">
        <v>47</v>
      </c>
      <c r="H185" s="7">
        <v>0.69837165571324478</v>
      </c>
      <c r="I185" s="20">
        <v>2.5424783229827899</v>
      </c>
      <c r="J185" s="6">
        <v>2</v>
      </c>
      <c r="K185" s="23">
        <v>553.736572265625</v>
      </c>
      <c r="L185" s="23">
        <v>1106.46586790125</v>
      </c>
      <c r="M185" s="20">
        <v>-0.73602699717550402</v>
      </c>
      <c r="N185" s="6">
        <v>4792</v>
      </c>
      <c r="O185" s="4" t="s">
        <v>350</v>
      </c>
      <c r="P185"/>
    </row>
    <row r="186" spans="1:16">
      <c r="A186" s="5" t="s">
        <v>310</v>
      </c>
      <c r="B186" s="3" t="s">
        <v>34</v>
      </c>
      <c r="C186" s="3">
        <v>1</v>
      </c>
      <c r="D186" s="4" t="s">
        <v>789</v>
      </c>
      <c r="E186" s="3" t="s">
        <v>42</v>
      </c>
      <c r="F186" s="3" t="s">
        <v>19</v>
      </c>
      <c r="G186" s="4" t="s">
        <v>47</v>
      </c>
      <c r="H186" s="4"/>
      <c r="I186" s="20" t="s">
        <v>975</v>
      </c>
      <c r="J186" s="3">
        <v>2</v>
      </c>
      <c r="K186" s="18">
        <v>553.73693847656295</v>
      </c>
      <c r="L186" s="18">
        <v>1106.46660032313</v>
      </c>
      <c r="M186" s="17">
        <v>-7.4079845884736303E-2</v>
      </c>
      <c r="N186" s="3">
        <v>5240</v>
      </c>
      <c r="O186" s="5" t="s">
        <v>768</v>
      </c>
      <c r="P186"/>
    </row>
    <row r="187" spans="1:16">
      <c r="A187" s="5" t="s">
        <v>310</v>
      </c>
      <c r="B187" s="3" t="s">
        <v>34</v>
      </c>
      <c r="C187" s="3">
        <v>1</v>
      </c>
      <c r="D187" s="4" t="s">
        <v>790</v>
      </c>
      <c r="E187" s="3" t="s">
        <v>42</v>
      </c>
      <c r="F187" s="3" t="s">
        <v>19</v>
      </c>
      <c r="G187" s="4" t="s">
        <v>47</v>
      </c>
      <c r="H187" s="4"/>
      <c r="I187" s="17">
        <v>2.5083026885986301</v>
      </c>
      <c r="J187" s="3">
        <v>2</v>
      </c>
      <c r="K187" s="18">
        <v>553.73669433593795</v>
      </c>
      <c r="L187" s="18">
        <v>1106.46611204188</v>
      </c>
      <c r="M187" s="17">
        <v>-0.51537784937327002</v>
      </c>
      <c r="N187" s="3">
        <v>5288</v>
      </c>
      <c r="O187" s="5" t="s">
        <v>768</v>
      </c>
      <c r="P187"/>
    </row>
    <row r="188" spans="1:16">
      <c r="A188" s="5" t="s">
        <v>791</v>
      </c>
      <c r="B188" s="3" t="s">
        <v>34</v>
      </c>
      <c r="C188" s="3">
        <v>1</v>
      </c>
      <c r="D188" s="4" t="s">
        <v>792</v>
      </c>
      <c r="E188" s="3" t="s">
        <v>793</v>
      </c>
      <c r="F188" s="3" t="s">
        <v>794</v>
      </c>
      <c r="G188" s="4" t="s">
        <v>795</v>
      </c>
      <c r="H188" s="4"/>
      <c r="I188" s="17">
        <v>2.6723711490631099</v>
      </c>
      <c r="J188" s="3">
        <v>2</v>
      </c>
      <c r="K188" s="18">
        <v>650.78771972656295</v>
      </c>
      <c r="L188" s="18">
        <v>1300.56816282313</v>
      </c>
      <c r="M188" s="17">
        <v>-3.03458719551256E-2</v>
      </c>
      <c r="N188" s="3">
        <v>4713</v>
      </c>
      <c r="O188" s="5" t="s">
        <v>768</v>
      </c>
      <c r="P188"/>
    </row>
    <row r="189" spans="1:16">
      <c r="A189" s="5" t="s">
        <v>311</v>
      </c>
      <c r="B189" s="3" t="s">
        <v>34</v>
      </c>
      <c r="C189" s="3">
        <v>1</v>
      </c>
      <c r="D189" s="4" t="s">
        <v>796</v>
      </c>
      <c r="E189" s="3" t="s">
        <v>793</v>
      </c>
      <c r="F189" s="3" t="s">
        <v>794</v>
      </c>
      <c r="G189" s="4" t="s">
        <v>47</v>
      </c>
      <c r="H189" s="4"/>
      <c r="I189" s="20" t="s">
        <v>975</v>
      </c>
      <c r="J189" s="3">
        <v>2</v>
      </c>
      <c r="K189" s="18">
        <v>650.78771972656295</v>
      </c>
      <c r="L189" s="18">
        <v>1300.56816282313</v>
      </c>
      <c r="M189" s="17">
        <v>-3.03458719551256E-2</v>
      </c>
      <c r="N189" s="3">
        <v>4589</v>
      </c>
      <c r="O189" s="5" t="s">
        <v>768</v>
      </c>
      <c r="P189"/>
    </row>
    <row r="190" spans="1:16">
      <c r="A190" s="5" t="s">
        <v>311</v>
      </c>
      <c r="B190" s="3" t="s">
        <v>34</v>
      </c>
      <c r="C190" s="3">
        <v>1</v>
      </c>
      <c r="D190" s="4" t="s">
        <v>49</v>
      </c>
      <c r="E190" s="3" t="s">
        <v>42</v>
      </c>
      <c r="F190" s="3" t="s">
        <v>3</v>
      </c>
      <c r="G190" s="4" t="s">
        <v>47</v>
      </c>
      <c r="H190" s="8">
        <v>0.43722526056134342</v>
      </c>
      <c r="I190" s="17">
        <v>2.58588790893555</v>
      </c>
      <c r="J190" s="3">
        <v>2</v>
      </c>
      <c r="K190" s="18">
        <v>650.78729248046898</v>
      </c>
      <c r="L190" s="18">
        <v>1300.56730833094</v>
      </c>
      <c r="M190" s="17">
        <v>-0.68736085915091305</v>
      </c>
      <c r="N190" s="3">
        <v>2951</v>
      </c>
      <c r="O190" s="4" t="s">
        <v>346</v>
      </c>
      <c r="P190"/>
    </row>
    <row r="191" spans="1:16">
      <c r="A191" s="5" t="s">
        <v>312</v>
      </c>
      <c r="B191" s="3" t="s">
        <v>34</v>
      </c>
      <c r="C191" s="3">
        <v>1</v>
      </c>
      <c r="D191" s="4" t="s">
        <v>46</v>
      </c>
      <c r="E191" s="3" t="s">
        <v>42</v>
      </c>
      <c r="F191" s="3" t="s">
        <v>3</v>
      </c>
      <c r="G191" s="4" t="s">
        <v>50</v>
      </c>
      <c r="H191" s="8">
        <v>0.4402412579228715</v>
      </c>
      <c r="I191" s="17">
        <v>2.4235382080078098</v>
      </c>
      <c r="J191" s="3">
        <v>2</v>
      </c>
      <c r="K191" s="18">
        <v>653.79748535156295</v>
      </c>
      <c r="L191" s="18">
        <v>1306.58769407313</v>
      </c>
      <c r="M191" s="17">
        <v>-0.48769545115746499</v>
      </c>
      <c r="N191" s="3">
        <v>3035</v>
      </c>
      <c r="O191" s="4" t="s">
        <v>346</v>
      </c>
      <c r="P191"/>
    </row>
    <row r="192" spans="1:16">
      <c r="A192" s="5" t="s">
        <v>311</v>
      </c>
      <c r="B192" s="3" t="s">
        <v>34</v>
      </c>
      <c r="C192" s="3">
        <v>1</v>
      </c>
      <c r="D192" s="4" t="s">
        <v>46</v>
      </c>
      <c r="E192" s="3" t="s">
        <v>42</v>
      </c>
      <c r="F192" s="3" t="s">
        <v>3</v>
      </c>
      <c r="G192" s="4" t="s">
        <v>47</v>
      </c>
      <c r="H192" s="8">
        <v>0.4402412579228715</v>
      </c>
      <c r="I192" s="17">
        <v>2.3520479202270499</v>
      </c>
      <c r="J192" s="3">
        <v>2</v>
      </c>
      <c r="K192" s="18">
        <v>650.78729248046898</v>
      </c>
      <c r="L192" s="18">
        <v>1300.56730833094</v>
      </c>
      <c r="M192" s="17">
        <v>-0.68736085915091305</v>
      </c>
      <c r="N192" s="3">
        <v>2952</v>
      </c>
      <c r="O192" s="4" t="s">
        <v>346</v>
      </c>
      <c r="P192"/>
    </row>
    <row r="193" spans="1:16">
      <c r="A193" s="5" t="s">
        <v>312</v>
      </c>
      <c r="B193" s="6" t="s">
        <v>34</v>
      </c>
      <c r="C193" s="6">
        <v>1</v>
      </c>
      <c r="D193" s="5" t="s">
        <v>128</v>
      </c>
      <c r="E193" s="6" t="s">
        <v>42</v>
      </c>
      <c r="F193" s="6" t="s">
        <v>3</v>
      </c>
      <c r="G193" s="5" t="s">
        <v>50</v>
      </c>
      <c r="H193" s="7">
        <v>0.39261881087478068</v>
      </c>
      <c r="I193" s="20">
        <v>3.0279276371002202</v>
      </c>
      <c r="J193" s="6">
        <v>2</v>
      </c>
      <c r="K193" s="23">
        <v>653.79815673828102</v>
      </c>
      <c r="L193" s="23">
        <v>1306.58903684656</v>
      </c>
      <c r="M193" s="20">
        <v>0.53999883870529597</v>
      </c>
      <c r="N193" s="6">
        <v>4378</v>
      </c>
      <c r="O193" s="4" t="s">
        <v>350</v>
      </c>
      <c r="P193"/>
    </row>
    <row r="194" spans="1:16">
      <c r="A194" s="5" t="s">
        <v>312</v>
      </c>
      <c r="B194" s="6" t="s">
        <v>34</v>
      </c>
      <c r="C194" s="6">
        <v>1</v>
      </c>
      <c r="D194" s="5" t="s">
        <v>129</v>
      </c>
      <c r="E194" s="6" t="s">
        <v>42</v>
      </c>
      <c r="F194" s="6" t="s">
        <v>3</v>
      </c>
      <c r="G194" s="5" t="s">
        <v>50</v>
      </c>
      <c r="H194" s="7">
        <v>0.39261881087478068</v>
      </c>
      <c r="I194" s="20">
        <v>2.9100029468536399</v>
      </c>
      <c r="J194" s="6">
        <v>2</v>
      </c>
      <c r="K194" s="23">
        <v>653.79772949218795</v>
      </c>
      <c r="L194" s="23">
        <v>1306.58818235438</v>
      </c>
      <c r="M194" s="20">
        <v>-0.11398819226224299</v>
      </c>
      <c r="N194" s="6">
        <v>4403</v>
      </c>
      <c r="O194" s="4" t="s">
        <v>350</v>
      </c>
      <c r="P194"/>
    </row>
    <row r="195" spans="1:16">
      <c r="A195" s="5" t="s">
        <v>311</v>
      </c>
      <c r="B195" s="6" t="s">
        <v>34</v>
      </c>
      <c r="C195" s="6">
        <v>1</v>
      </c>
      <c r="D195" s="5" t="s">
        <v>49</v>
      </c>
      <c r="E195" s="6" t="s">
        <v>42</v>
      </c>
      <c r="F195" s="6" t="s">
        <v>3</v>
      </c>
      <c r="G195" s="5" t="s">
        <v>47</v>
      </c>
      <c r="H195" s="7">
        <v>0.39261881087478068</v>
      </c>
      <c r="I195" s="20">
        <v>2.8897249698638898</v>
      </c>
      <c r="J195" s="6">
        <v>2</v>
      </c>
      <c r="K195" s="23">
        <v>650.7880859375</v>
      </c>
      <c r="L195" s="23">
        <v>1300.568895245</v>
      </c>
      <c r="M195" s="20">
        <v>0.53280914421032499</v>
      </c>
      <c r="N195" s="6">
        <v>4315</v>
      </c>
      <c r="O195" s="4" t="s">
        <v>350</v>
      </c>
      <c r="P195"/>
    </row>
    <row r="196" spans="1:16">
      <c r="A196" s="5" t="s">
        <v>311</v>
      </c>
      <c r="B196" s="6" t="s">
        <v>34</v>
      </c>
      <c r="C196" s="6">
        <v>1</v>
      </c>
      <c r="D196" s="5" t="s">
        <v>130</v>
      </c>
      <c r="E196" s="6" t="s">
        <v>42</v>
      </c>
      <c r="F196" s="6" t="s">
        <v>3</v>
      </c>
      <c r="G196" s="5" t="s">
        <v>47</v>
      </c>
      <c r="H196" s="7">
        <v>0.39261881087478068</v>
      </c>
      <c r="I196" s="20">
        <v>2.8838293552398699</v>
      </c>
      <c r="J196" s="6">
        <v>2</v>
      </c>
      <c r="K196" s="23">
        <v>650.78796386718795</v>
      </c>
      <c r="L196" s="23">
        <v>1300.56865110438</v>
      </c>
      <c r="M196" s="20">
        <v>0.34509087596486898</v>
      </c>
      <c r="N196" s="6">
        <v>4163</v>
      </c>
      <c r="O196" s="4" t="s">
        <v>350</v>
      </c>
      <c r="P196"/>
    </row>
    <row r="197" spans="1:16">
      <c r="A197" s="5" t="s">
        <v>311</v>
      </c>
      <c r="B197" s="6" t="s">
        <v>34</v>
      </c>
      <c r="C197" s="6">
        <v>1</v>
      </c>
      <c r="D197" s="5" t="s">
        <v>46</v>
      </c>
      <c r="E197" s="6" t="s">
        <v>42</v>
      </c>
      <c r="F197" s="6" t="s">
        <v>3</v>
      </c>
      <c r="G197" s="5" t="s">
        <v>47</v>
      </c>
      <c r="H197" s="7">
        <v>0.39261881087478068</v>
      </c>
      <c r="I197" s="20">
        <v>2.76874899864197</v>
      </c>
      <c r="J197" s="6">
        <v>2</v>
      </c>
      <c r="K197" s="23">
        <v>650.78796386718795</v>
      </c>
      <c r="L197" s="23">
        <v>1300.56865110438</v>
      </c>
      <c r="M197" s="20">
        <v>0.34509087596486898</v>
      </c>
      <c r="N197" s="6">
        <v>4282</v>
      </c>
      <c r="O197" s="4" t="s">
        <v>350</v>
      </c>
      <c r="P197"/>
    </row>
    <row r="198" spans="1:16">
      <c r="A198" s="5" t="s">
        <v>311</v>
      </c>
      <c r="B198" s="6" t="s">
        <v>34</v>
      </c>
      <c r="C198" s="6">
        <v>1</v>
      </c>
      <c r="D198" s="5" t="s">
        <v>46</v>
      </c>
      <c r="E198" s="6" t="s">
        <v>42</v>
      </c>
      <c r="F198" s="6" t="s">
        <v>3</v>
      </c>
      <c r="G198" s="5" t="s">
        <v>47</v>
      </c>
      <c r="H198" s="7">
        <v>0.39261881087478068</v>
      </c>
      <c r="I198" s="20">
        <v>2.6790580749511701</v>
      </c>
      <c r="J198" s="6">
        <v>2</v>
      </c>
      <c r="K198" s="23">
        <v>650.787841796875</v>
      </c>
      <c r="L198" s="23">
        <v>1300.56840696375</v>
      </c>
      <c r="M198" s="20">
        <v>0.15737253724306499</v>
      </c>
      <c r="N198" s="6">
        <v>4197</v>
      </c>
      <c r="O198" s="4" t="s">
        <v>350</v>
      </c>
      <c r="P198"/>
    </row>
    <row r="199" spans="1:16">
      <c r="A199" s="5" t="s">
        <v>311</v>
      </c>
      <c r="B199" s="6" t="s">
        <v>34</v>
      </c>
      <c r="C199" s="6">
        <v>1</v>
      </c>
      <c r="D199" s="5" t="s">
        <v>131</v>
      </c>
      <c r="E199" s="6" t="s">
        <v>42</v>
      </c>
      <c r="F199" s="6" t="s">
        <v>3</v>
      </c>
      <c r="G199" s="5" t="s">
        <v>47</v>
      </c>
      <c r="H199" s="7">
        <v>0.39261881087478068</v>
      </c>
      <c r="I199" s="20">
        <v>2.6200289726257302</v>
      </c>
      <c r="J199" s="6">
        <v>2</v>
      </c>
      <c r="K199" s="23">
        <v>650.787841796875</v>
      </c>
      <c r="L199" s="23">
        <v>1300.56840696375</v>
      </c>
      <c r="M199" s="20">
        <v>0.15737253724306499</v>
      </c>
      <c r="N199" s="6">
        <v>4421</v>
      </c>
      <c r="O199" s="4" t="s">
        <v>350</v>
      </c>
      <c r="P199"/>
    </row>
    <row r="200" spans="1:16">
      <c r="A200" s="5" t="s">
        <v>311</v>
      </c>
      <c r="B200" s="6" t="s">
        <v>34</v>
      </c>
      <c r="C200" s="6">
        <v>1</v>
      </c>
      <c r="D200" s="5" t="s">
        <v>132</v>
      </c>
      <c r="E200" s="6" t="s">
        <v>42</v>
      </c>
      <c r="F200" s="6" t="s">
        <v>3</v>
      </c>
      <c r="G200" s="5" t="s">
        <v>47</v>
      </c>
      <c r="H200" s="7">
        <v>0.39261881087478068</v>
      </c>
      <c r="I200" s="20">
        <v>2.6163246631622301</v>
      </c>
      <c r="J200" s="6">
        <v>2</v>
      </c>
      <c r="K200" s="23">
        <v>650.78778076171898</v>
      </c>
      <c r="L200" s="23">
        <v>1300.56828489344</v>
      </c>
      <c r="M200" s="20">
        <v>6.3513341453520597E-2</v>
      </c>
      <c r="N200" s="6">
        <v>4398</v>
      </c>
      <c r="O200" s="4" t="s">
        <v>350</v>
      </c>
      <c r="P200"/>
    </row>
    <row r="201" spans="1:16">
      <c r="A201" s="5" t="s">
        <v>311</v>
      </c>
      <c r="B201" s="6" t="s">
        <v>34</v>
      </c>
      <c r="C201" s="6">
        <v>1</v>
      </c>
      <c r="D201" s="5" t="s">
        <v>48</v>
      </c>
      <c r="E201" s="6" t="s">
        <v>42</v>
      </c>
      <c r="F201" s="6" t="s">
        <v>3</v>
      </c>
      <c r="G201" s="5" t="s">
        <v>47</v>
      </c>
      <c r="H201" s="7">
        <v>0.40337154732970493</v>
      </c>
      <c r="I201" s="20">
        <v>3.2596073150634801</v>
      </c>
      <c r="J201" s="6">
        <v>2</v>
      </c>
      <c r="K201" s="23">
        <v>650.78778076171898</v>
      </c>
      <c r="L201" s="23">
        <v>1300.56828489344</v>
      </c>
      <c r="M201" s="20">
        <v>6.3513341453520597E-2</v>
      </c>
      <c r="N201" s="6">
        <v>4349</v>
      </c>
      <c r="O201" s="4" t="s">
        <v>350</v>
      </c>
      <c r="P201"/>
    </row>
    <row r="202" spans="1:16">
      <c r="A202" s="5" t="s">
        <v>311</v>
      </c>
      <c r="B202" s="3" t="s">
        <v>34</v>
      </c>
      <c r="C202" s="3">
        <v>1</v>
      </c>
      <c r="D202" s="4" t="s">
        <v>48</v>
      </c>
      <c r="E202" s="3" t="s">
        <v>42</v>
      </c>
      <c r="F202" s="3" t="s">
        <v>3</v>
      </c>
      <c r="G202" s="4" t="s">
        <v>47</v>
      </c>
      <c r="H202" s="8">
        <v>0.32584090738769778</v>
      </c>
      <c r="I202" s="17">
        <v>3.00170874595642</v>
      </c>
      <c r="J202" s="3">
        <v>2</v>
      </c>
      <c r="K202" s="18">
        <v>650.78747558593795</v>
      </c>
      <c r="L202" s="18">
        <v>1300.56767454188</v>
      </c>
      <c r="M202" s="17">
        <v>-0.40578290178082599</v>
      </c>
      <c r="N202" s="3">
        <v>5153</v>
      </c>
      <c r="O202" s="4" t="s">
        <v>351</v>
      </c>
      <c r="P202"/>
    </row>
    <row r="203" spans="1:16">
      <c r="A203" s="5" t="s">
        <v>311</v>
      </c>
      <c r="B203" s="3" t="s">
        <v>34</v>
      </c>
      <c r="C203" s="3">
        <v>1</v>
      </c>
      <c r="D203" s="4" t="s">
        <v>46</v>
      </c>
      <c r="E203" s="3" t="s">
        <v>42</v>
      </c>
      <c r="F203" s="3" t="s">
        <v>3</v>
      </c>
      <c r="G203" s="4" t="s">
        <v>47</v>
      </c>
      <c r="H203" s="8">
        <v>0.32835935845029357</v>
      </c>
      <c r="I203" s="17">
        <v>2.9516334533691402</v>
      </c>
      <c r="J203" s="3">
        <v>2</v>
      </c>
      <c r="K203" s="18">
        <v>650.78765869140602</v>
      </c>
      <c r="L203" s="18">
        <v>1300.56804075281</v>
      </c>
      <c r="M203" s="17">
        <v>-0.124205102982878</v>
      </c>
      <c r="N203" s="3">
        <v>5246</v>
      </c>
      <c r="O203" s="4" t="s">
        <v>351</v>
      </c>
      <c r="P203"/>
    </row>
    <row r="204" spans="1:16">
      <c r="A204" s="5" t="s">
        <v>311</v>
      </c>
      <c r="B204" s="3" t="s">
        <v>34</v>
      </c>
      <c r="C204" s="3">
        <v>1</v>
      </c>
      <c r="D204" s="4" t="s">
        <v>46</v>
      </c>
      <c r="E204" s="3" t="s">
        <v>42</v>
      </c>
      <c r="F204" s="3" t="s">
        <v>3</v>
      </c>
      <c r="G204" s="4" t="s">
        <v>47</v>
      </c>
      <c r="H204" s="8">
        <v>0.32835935845029357</v>
      </c>
      <c r="I204" s="17">
        <v>2.6371946334838898</v>
      </c>
      <c r="J204" s="3">
        <v>2</v>
      </c>
      <c r="K204" s="18">
        <v>650.78771972656295</v>
      </c>
      <c r="L204" s="18">
        <v>1300.56816282313</v>
      </c>
      <c r="M204" s="17">
        <v>-3.03458719551256E-2</v>
      </c>
      <c r="N204" s="3">
        <v>5066</v>
      </c>
      <c r="O204" s="4" t="s">
        <v>351</v>
      </c>
      <c r="P204"/>
    </row>
    <row r="205" spans="1:16">
      <c r="A205" s="5" t="s">
        <v>312</v>
      </c>
      <c r="B205" s="3" t="s">
        <v>34</v>
      </c>
      <c r="C205" s="3">
        <v>1</v>
      </c>
      <c r="D205" s="4" t="s">
        <v>49</v>
      </c>
      <c r="E205" s="3" t="s">
        <v>42</v>
      </c>
      <c r="F205" s="3" t="s">
        <v>3</v>
      </c>
      <c r="G205" s="4" t="s">
        <v>50</v>
      </c>
      <c r="H205" s="8">
        <v>0.32835935845029357</v>
      </c>
      <c r="I205" s="17">
        <v>2.7941370010375999</v>
      </c>
      <c r="J205" s="3">
        <v>2</v>
      </c>
      <c r="K205" s="18">
        <v>653.79736328125</v>
      </c>
      <c r="L205" s="18">
        <v>1306.5874499325</v>
      </c>
      <c r="M205" s="17">
        <v>-0.67454918534792097</v>
      </c>
      <c r="N205" s="3">
        <v>5159</v>
      </c>
      <c r="O205" s="4" t="s">
        <v>351</v>
      </c>
      <c r="P205"/>
    </row>
    <row r="206" spans="1:16">
      <c r="A206" s="5" t="s">
        <v>312</v>
      </c>
      <c r="B206" s="3" t="s">
        <v>34</v>
      </c>
      <c r="C206" s="3">
        <v>1</v>
      </c>
      <c r="D206" s="4" t="s">
        <v>49</v>
      </c>
      <c r="E206" s="3" t="s">
        <v>42</v>
      </c>
      <c r="F206" s="3" t="s">
        <v>3</v>
      </c>
      <c r="G206" s="4" t="s">
        <v>50</v>
      </c>
      <c r="H206" s="8">
        <v>0.32835935845029357</v>
      </c>
      <c r="I206" s="17">
        <v>2.6658260822296098</v>
      </c>
      <c r="J206" s="3">
        <v>2</v>
      </c>
      <c r="K206" s="18">
        <v>653.79772949218795</v>
      </c>
      <c r="L206" s="18">
        <v>1306.58818235438</v>
      </c>
      <c r="M206" s="17">
        <v>-0.11398819226224299</v>
      </c>
      <c r="N206" s="3">
        <v>5184</v>
      </c>
      <c r="O206" s="4" t="s">
        <v>351</v>
      </c>
      <c r="P206"/>
    </row>
    <row r="207" spans="1:16">
      <c r="A207" s="5" t="s">
        <v>312</v>
      </c>
      <c r="B207" s="3" t="s">
        <v>34</v>
      </c>
      <c r="C207" s="3">
        <v>1</v>
      </c>
      <c r="D207" s="4" t="s">
        <v>51</v>
      </c>
      <c r="E207" s="3" t="s">
        <v>42</v>
      </c>
      <c r="F207" s="3" t="s">
        <v>3</v>
      </c>
      <c r="G207" s="4" t="s">
        <v>50</v>
      </c>
      <c r="H207" s="8">
        <v>0.32835935845029357</v>
      </c>
      <c r="I207" s="17">
        <v>2.49554538726807</v>
      </c>
      <c r="J207" s="3">
        <v>2</v>
      </c>
      <c r="K207" s="18">
        <v>653.7978515625</v>
      </c>
      <c r="L207" s="18">
        <v>1306.588426495</v>
      </c>
      <c r="M207" s="17">
        <v>7.2865332442602501E-2</v>
      </c>
      <c r="N207" s="3">
        <v>5069</v>
      </c>
      <c r="O207" s="4" t="s">
        <v>351</v>
      </c>
      <c r="P207"/>
    </row>
    <row r="208" spans="1:16">
      <c r="A208" s="5" t="s">
        <v>311</v>
      </c>
      <c r="B208" s="3" t="s">
        <v>34</v>
      </c>
      <c r="C208" s="3">
        <v>1</v>
      </c>
      <c r="D208" s="4" t="s">
        <v>52</v>
      </c>
      <c r="E208" s="3" t="s">
        <v>42</v>
      </c>
      <c r="F208" s="3" t="s">
        <v>3</v>
      </c>
      <c r="G208" s="4" t="s">
        <v>47</v>
      </c>
      <c r="H208" s="8">
        <v>0.32835935845029357</v>
      </c>
      <c r="I208" s="17">
        <v>2.4868593215942401</v>
      </c>
      <c r="J208" s="3">
        <v>2</v>
      </c>
      <c r="K208" s="18">
        <v>650.78771972656295</v>
      </c>
      <c r="L208" s="18">
        <v>1300.56816282313</v>
      </c>
      <c r="M208" s="17">
        <v>-3.03458719551256E-2</v>
      </c>
      <c r="N208" s="3">
        <v>5177</v>
      </c>
      <c r="O208" s="4" t="s">
        <v>351</v>
      </c>
      <c r="P208"/>
    </row>
    <row r="209" spans="1:16">
      <c r="A209" s="5" t="s">
        <v>312</v>
      </c>
      <c r="B209" s="3" t="s">
        <v>34</v>
      </c>
      <c r="C209" s="3">
        <v>1</v>
      </c>
      <c r="D209" s="4" t="s">
        <v>53</v>
      </c>
      <c r="E209" s="3" t="s">
        <v>42</v>
      </c>
      <c r="F209" s="3" t="s">
        <v>3</v>
      </c>
      <c r="G209" s="4" t="s">
        <v>50</v>
      </c>
      <c r="H209" s="8">
        <v>0.32835935845029357</v>
      </c>
      <c r="I209" s="17">
        <v>2.4184603691101101</v>
      </c>
      <c r="J209" s="3">
        <v>2</v>
      </c>
      <c r="K209" s="18">
        <v>653.79754638671898</v>
      </c>
      <c r="L209" s="18">
        <v>1306.58781614344</v>
      </c>
      <c r="M209" s="17">
        <v>-0.39426861024795601</v>
      </c>
      <c r="N209" s="3">
        <v>5255</v>
      </c>
      <c r="O209" s="4" t="s">
        <v>351</v>
      </c>
      <c r="P209"/>
    </row>
    <row r="210" spans="1:16">
      <c r="A210" s="5" t="s">
        <v>312</v>
      </c>
      <c r="B210" s="3" t="s">
        <v>34</v>
      </c>
      <c r="C210" s="3">
        <v>1</v>
      </c>
      <c r="D210" s="4" t="s">
        <v>54</v>
      </c>
      <c r="E210" s="3" t="s">
        <v>42</v>
      </c>
      <c r="F210" s="3" t="s">
        <v>3</v>
      </c>
      <c r="G210" s="4" t="s">
        <v>50</v>
      </c>
      <c r="H210" s="8">
        <v>0.32835935845029357</v>
      </c>
      <c r="I210" s="17">
        <v>2.3619337081909202</v>
      </c>
      <c r="J210" s="3">
        <v>2</v>
      </c>
      <c r="K210" s="18">
        <v>653.79754638671898</v>
      </c>
      <c r="L210" s="18">
        <v>1306.58781614344</v>
      </c>
      <c r="M210" s="17">
        <v>-0.39426861024795601</v>
      </c>
      <c r="N210" s="3">
        <v>5015</v>
      </c>
      <c r="O210" s="4" t="s">
        <v>351</v>
      </c>
      <c r="P210"/>
    </row>
    <row r="211" spans="1:16">
      <c r="A211" s="5" t="s">
        <v>311</v>
      </c>
      <c r="B211" s="3" t="s">
        <v>34</v>
      </c>
      <c r="C211" s="3">
        <v>1</v>
      </c>
      <c r="D211" s="4" t="s">
        <v>55</v>
      </c>
      <c r="E211" s="3" t="s">
        <v>42</v>
      </c>
      <c r="F211" s="3" t="s">
        <v>3</v>
      </c>
      <c r="G211" s="4" t="s">
        <v>47</v>
      </c>
      <c r="H211" s="8">
        <v>0.32835935845029357</v>
      </c>
      <c r="I211" s="17">
        <v>2.3707399368286102</v>
      </c>
      <c r="J211" s="3">
        <v>2</v>
      </c>
      <c r="K211" s="18">
        <v>650.78759765625</v>
      </c>
      <c r="L211" s="18">
        <v>1300.5679186825</v>
      </c>
      <c r="M211" s="17">
        <v>-0.218064351629743</v>
      </c>
      <c r="N211" s="3">
        <v>4978</v>
      </c>
      <c r="O211" s="4" t="s">
        <v>351</v>
      </c>
    </row>
    <row r="212" spans="1:16">
      <c r="A212" s="4" t="s">
        <v>311</v>
      </c>
      <c r="B212" s="3" t="s">
        <v>34</v>
      </c>
      <c r="C212" s="3">
        <v>1</v>
      </c>
      <c r="D212" s="4" t="s">
        <v>46</v>
      </c>
      <c r="E212" s="3" t="s">
        <v>42</v>
      </c>
      <c r="F212" s="3" t="s">
        <v>3</v>
      </c>
      <c r="G212" s="4" t="s">
        <v>47</v>
      </c>
      <c r="H212" s="8">
        <v>1.0241587891634598</v>
      </c>
      <c r="I212" s="17">
        <v>2.9486899375915501</v>
      </c>
      <c r="J212" s="3">
        <v>2</v>
      </c>
      <c r="K212" s="18">
        <v>650.78790283203102</v>
      </c>
      <c r="L212" s="18">
        <v>1300.56852903406</v>
      </c>
      <c r="M212" s="17">
        <v>0.25123171541351302</v>
      </c>
      <c r="N212" s="3">
        <v>5127</v>
      </c>
      <c r="O212" s="4" t="s">
        <v>353</v>
      </c>
    </row>
    <row r="213" spans="1:16">
      <c r="A213" s="4" t="s">
        <v>311</v>
      </c>
      <c r="B213" s="3" t="s">
        <v>34</v>
      </c>
      <c r="C213" s="3">
        <v>1</v>
      </c>
      <c r="D213" s="4" t="s">
        <v>46</v>
      </c>
      <c r="E213" s="3" t="s">
        <v>42</v>
      </c>
      <c r="F213" s="3" t="s">
        <v>3</v>
      </c>
      <c r="G213" s="4" t="s">
        <v>47</v>
      </c>
      <c r="H213" s="8">
        <v>1.0241587891634598</v>
      </c>
      <c r="I213" s="17">
        <v>2.41065502166748</v>
      </c>
      <c r="J213" s="3">
        <v>2</v>
      </c>
      <c r="K213" s="18">
        <v>650.78778076171898</v>
      </c>
      <c r="L213" s="18">
        <v>1300.56828489344</v>
      </c>
      <c r="M213" s="17">
        <v>6.3513341453520597E-2</v>
      </c>
      <c r="N213" s="3">
        <v>5186</v>
      </c>
      <c r="O213" s="4" t="s">
        <v>353</v>
      </c>
    </row>
    <row r="214" spans="1:16">
      <c r="A214" s="4" t="s">
        <v>311</v>
      </c>
      <c r="B214" s="3" t="s">
        <v>34</v>
      </c>
      <c r="C214" s="3">
        <v>1</v>
      </c>
      <c r="D214" s="4" t="s">
        <v>48</v>
      </c>
      <c r="E214" s="3" t="s">
        <v>42</v>
      </c>
      <c r="F214" s="3" t="s">
        <v>3</v>
      </c>
      <c r="G214" s="4" t="s">
        <v>47</v>
      </c>
      <c r="H214" s="8">
        <v>1.0241587891634598</v>
      </c>
      <c r="I214" s="17">
        <v>2.9435493946075399</v>
      </c>
      <c r="J214" s="3">
        <v>2</v>
      </c>
      <c r="K214" s="18">
        <v>650.78802490234398</v>
      </c>
      <c r="L214" s="18">
        <v>1300.56877317469</v>
      </c>
      <c r="M214" s="17">
        <v>0.43895001889713797</v>
      </c>
      <c r="N214" s="3">
        <v>5229</v>
      </c>
      <c r="O214" s="4" t="s">
        <v>353</v>
      </c>
    </row>
    <row r="215" spans="1:16">
      <c r="A215" s="4" t="s">
        <v>311</v>
      </c>
      <c r="B215" s="3" t="s">
        <v>34</v>
      </c>
      <c r="C215" s="3">
        <v>1</v>
      </c>
      <c r="D215" s="4" t="s">
        <v>358</v>
      </c>
      <c r="E215" s="3" t="s">
        <v>42</v>
      </c>
      <c r="F215" s="3" t="s">
        <v>3</v>
      </c>
      <c r="G215" s="4" t="s">
        <v>47</v>
      </c>
      <c r="H215" s="8">
        <v>0.98844170300300072</v>
      </c>
      <c r="I215" s="17">
        <v>3.2609901428222701</v>
      </c>
      <c r="J215" s="3">
        <v>2</v>
      </c>
      <c r="K215" s="18">
        <v>650.78796386718795</v>
      </c>
      <c r="L215" s="18">
        <v>1300.56865110438</v>
      </c>
      <c r="M215" s="17">
        <v>0.34509087596486898</v>
      </c>
      <c r="N215" s="3">
        <v>5207</v>
      </c>
      <c r="O215" s="4" t="s">
        <v>353</v>
      </c>
    </row>
    <row r="216" spans="1:16">
      <c r="A216" s="4" t="s">
        <v>311</v>
      </c>
      <c r="B216" s="3" t="s">
        <v>34</v>
      </c>
      <c r="C216" s="3">
        <v>1</v>
      </c>
      <c r="D216" s="4" t="s">
        <v>359</v>
      </c>
      <c r="E216" s="3" t="s">
        <v>42</v>
      </c>
      <c r="F216" s="3" t="s">
        <v>3</v>
      </c>
      <c r="G216" s="4" t="s">
        <v>47</v>
      </c>
      <c r="H216" s="8">
        <v>1.0241587891634598</v>
      </c>
      <c r="I216" s="17">
        <v>2.5149118900299099</v>
      </c>
      <c r="J216" s="3">
        <v>2</v>
      </c>
      <c r="K216" s="18">
        <v>650.787841796875</v>
      </c>
      <c r="L216" s="18">
        <v>1300.56840696375</v>
      </c>
      <c r="M216" s="17">
        <v>0.15737253724306499</v>
      </c>
      <c r="N216" s="3">
        <v>5085</v>
      </c>
      <c r="O216" s="4" t="s">
        <v>353</v>
      </c>
    </row>
    <row r="217" spans="1:16">
      <c r="A217" s="4" t="s">
        <v>311</v>
      </c>
      <c r="B217" s="3" t="s">
        <v>34</v>
      </c>
      <c r="C217" s="3">
        <v>1</v>
      </c>
      <c r="D217" s="4" t="s">
        <v>360</v>
      </c>
      <c r="E217" s="3" t="s">
        <v>42</v>
      </c>
      <c r="F217" s="3" t="s">
        <v>3</v>
      </c>
      <c r="G217" s="4" t="s">
        <v>47</v>
      </c>
      <c r="H217" s="8">
        <v>1.0241587891634598</v>
      </c>
      <c r="I217" s="17">
        <v>2.7955977916717498</v>
      </c>
      <c r="J217" s="3">
        <v>2</v>
      </c>
      <c r="K217" s="18">
        <v>650.78790283203102</v>
      </c>
      <c r="L217" s="18">
        <v>1300.56852903406</v>
      </c>
      <c r="M217" s="17">
        <v>0.25123171541351302</v>
      </c>
      <c r="N217" s="3">
        <v>5105</v>
      </c>
      <c r="O217" s="4" t="s">
        <v>353</v>
      </c>
    </row>
    <row r="218" spans="1:16">
      <c r="A218" s="5" t="s">
        <v>433</v>
      </c>
      <c r="B218" s="6" t="s">
        <v>34</v>
      </c>
      <c r="C218" s="6">
        <f t="shared" ref="C218:C250" si="2">LEN(A218)-LEN(SUBSTITUTE(A218,"#",))</f>
        <v>1</v>
      </c>
      <c r="D218" s="5" t="s">
        <v>434</v>
      </c>
      <c r="E218" s="6" t="s">
        <v>122</v>
      </c>
      <c r="F218" s="6" t="s">
        <v>3</v>
      </c>
      <c r="G218" s="5" t="s">
        <v>114</v>
      </c>
      <c r="H218" s="5"/>
      <c r="I218" s="20" t="s">
        <v>975</v>
      </c>
      <c r="J218" s="6">
        <v>3</v>
      </c>
      <c r="K218" s="23">
        <v>715.66638183593795</v>
      </c>
      <c r="L218" s="23">
        <v>2144.9845922478098</v>
      </c>
      <c r="M218" s="20">
        <v>-1.3053903501508799</v>
      </c>
      <c r="N218" s="6">
        <v>9433</v>
      </c>
      <c r="O218" s="5" t="s">
        <v>374</v>
      </c>
    </row>
    <row r="219" spans="1:16">
      <c r="A219" s="5" t="s">
        <v>370</v>
      </c>
      <c r="B219" s="6" t="s">
        <v>34</v>
      </c>
      <c r="C219" s="6">
        <f t="shared" si="2"/>
        <v>1</v>
      </c>
      <c r="D219" s="5" t="s">
        <v>435</v>
      </c>
      <c r="E219" s="6" t="s">
        <v>42</v>
      </c>
      <c r="F219" s="6" t="s">
        <v>3</v>
      </c>
      <c r="G219" s="5" t="s">
        <v>373</v>
      </c>
      <c r="H219" s="5"/>
      <c r="I219" s="20">
        <v>3.37994408607483</v>
      </c>
      <c r="J219" s="6">
        <v>2</v>
      </c>
      <c r="K219" s="23">
        <v>922.3740234375</v>
      </c>
      <c r="L219" s="23">
        <v>1843.740770245</v>
      </c>
      <c r="M219" s="20">
        <v>-0.475687805171501</v>
      </c>
      <c r="N219" s="6">
        <v>10178</v>
      </c>
      <c r="O219" s="5" t="s">
        <v>374</v>
      </c>
    </row>
    <row r="220" spans="1:16">
      <c r="A220" s="5" t="s">
        <v>436</v>
      </c>
      <c r="B220" s="6" t="s">
        <v>34</v>
      </c>
      <c r="C220" s="6">
        <f t="shared" si="2"/>
        <v>1</v>
      </c>
      <c r="D220" s="5" t="s">
        <v>437</v>
      </c>
      <c r="E220" s="6" t="s">
        <v>375</v>
      </c>
      <c r="F220" s="6" t="s">
        <v>3</v>
      </c>
      <c r="G220" s="5" t="s">
        <v>376</v>
      </c>
      <c r="H220" s="5"/>
      <c r="I220" s="20">
        <v>4.7125625610351598</v>
      </c>
      <c r="J220" s="6">
        <v>3</v>
      </c>
      <c r="K220" s="23">
        <v>764.69030761718795</v>
      </c>
      <c r="L220" s="23">
        <v>2292.0563695915598</v>
      </c>
      <c r="M220" s="20">
        <v>0.24314478903996101</v>
      </c>
      <c r="N220" s="6">
        <v>10635</v>
      </c>
      <c r="O220" s="5" t="s">
        <v>374</v>
      </c>
    </row>
    <row r="221" spans="1:16">
      <c r="A221" s="5" t="s">
        <v>436</v>
      </c>
      <c r="B221" s="6" t="s">
        <v>34</v>
      </c>
      <c r="C221" s="6">
        <f t="shared" si="2"/>
        <v>1</v>
      </c>
      <c r="D221" s="5" t="s">
        <v>438</v>
      </c>
      <c r="E221" s="6" t="s">
        <v>375</v>
      </c>
      <c r="F221" s="6" t="s">
        <v>3</v>
      </c>
      <c r="G221" s="5" t="s">
        <v>376</v>
      </c>
      <c r="H221" s="5"/>
      <c r="I221" s="20">
        <v>2.8427143096923801</v>
      </c>
      <c r="J221" s="6">
        <v>3</v>
      </c>
      <c r="K221" s="23">
        <v>764.69030761718795</v>
      </c>
      <c r="L221" s="23">
        <v>2292.0563695915598</v>
      </c>
      <c r="M221" s="20">
        <v>0.24314478903996101</v>
      </c>
      <c r="N221" s="6">
        <v>10636</v>
      </c>
      <c r="O221" s="5" t="s">
        <v>374</v>
      </c>
    </row>
    <row r="222" spans="1:16">
      <c r="A222" s="5" t="s">
        <v>436</v>
      </c>
      <c r="B222" s="6" t="s">
        <v>34</v>
      </c>
      <c r="C222" s="6">
        <f t="shared" si="2"/>
        <v>1</v>
      </c>
      <c r="D222" s="5" t="s">
        <v>439</v>
      </c>
      <c r="E222" s="6" t="s">
        <v>375</v>
      </c>
      <c r="F222" s="6" t="s">
        <v>3</v>
      </c>
      <c r="G222" s="5" t="s">
        <v>376</v>
      </c>
      <c r="H222" s="5"/>
      <c r="I222" s="20">
        <v>4.6858272552490199</v>
      </c>
      <c r="J222" s="6">
        <v>3</v>
      </c>
      <c r="K222" s="23">
        <v>764.69024658203102</v>
      </c>
      <c r="L222" s="23">
        <v>2292.0561864860902</v>
      </c>
      <c r="M222" s="20">
        <v>0.163257818856401</v>
      </c>
      <c r="N222" s="6">
        <v>10680</v>
      </c>
      <c r="O222" s="5" t="s">
        <v>374</v>
      </c>
    </row>
    <row r="223" spans="1:16">
      <c r="A223" s="5" t="s">
        <v>436</v>
      </c>
      <c r="B223" s="6" t="s">
        <v>34</v>
      </c>
      <c r="C223" s="6">
        <f t="shared" si="2"/>
        <v>1</v>
      </c>
      <c r="D223" s="5" t="s">
        <v>440</v>
      </c>
      <c r="E223" s="6" t="s">
        <v>375</v>
      </c>
      <c r="F223" s="6" t="s">
        <v>3</v>
      </c>
      <c r="G223" s="5" t="s">
        <v>376</v>
      </c>
      <c r="H223" s="5"/>
      <c r="I223" s="20">
        <v>2.8958678245544398</v>
      </c>
      <c r="J223" s="6">
        <v>3</v>
      </c>
      <c r="K223" s="23">
        <v>764.69024658203102</v>
      </c>
      <c r="L223" s="23">
        <v>2292.0561864860902</v>
      </c>
      <c r="M223" s="20">
        <v>0.163257818856401</v>
      </c>
      <c r="N223" s="6">
        <v>10681</v>
      </c>
      <c r="O223" s="5" t="s">
        <v>374</v>
      </c>
    </row>
    <row r="224" spans="1:16">
      <c r="A224" s="5" t="s">
        <v>436</v>
      </c>
      <c r="B224" s="6" t="s">
        <v>34</v>
      </c>
      <c r="C224" s="6">
        <f t="shared" si="2"/>
        <v>1</v>
      </c>
      <c r="D224" s="5" t="s">
        <v>441</v>
      </c>
      <c r="E224" s="6" t="s">
        <v>375</v>
      </c>
      <c r="F224" s="6" t="s">
        <v>3</v>
      </c>
      <c r="G224" s="5" t="s">
        <v>376</v>
      </c>
      <c r="H224" s="5"/>
      <c r="I224" s="20">
        <v>4.6965575218200701</v>
      </c>
      <c r="J224" s="6">
        <v>3</v>
      </c>
      <c r="K224" s="23">
        <v>764.690185546875</v>
      </c>
      <c r="L224" s="23">
        <v>2292.05600338063</v>
      </c>
      <c r="M224" s="20">
        <v>8.3370835908980395E-2</v>
      </c>
      <c r="N224" s="6">
        <v>10725</v>
      </c>
      <c r="O224" s="5" t="s">
        <v>374</v>
      </c>
    </row>
    <row r="225" spans="1:15">
      <c r="A225" s="5" t="s">
        <v>442</v>
      </c>
      <c r="B225" s="6" t="s">
        <v>34</v>
      </c>
      <c r="C225" s="6">
        <f t="shared" si="2"/>
        <v>1</v>
      </c>
      <c r="D225" s="5" t="s">
        <v>443</v>
      </c>
      <c r="E225" s="6" t="s">
        <v>375</v>
      </c>
      <c r="F225" s="6" t="s">
        <v>3</v>
      </c>
      <c r="G225" s="5" t="s">
        <v>376</v>
      </c>
      <c r="H225" s="5"/>
      <c r="I225" s="20">
        <v>3.0196363925933798</v>
      </c>
      <c r="J225" s="6">
        <v>2</v>
      </c>
      <c r="K225" s="23">
        <v>773.358154296875</v>
      </c>
      <c r="L225" s="23">
        <v>1545.70903196375</v>
      </c>
      <c r="M225" s="20">
        <v>-0.49836433244170503</v>
      </c>
      <c r="N225" s="6">
        <v>10988</v>
      </c>
      <c r="O225" s="5" t="s">
        <v>374</v>
      </c>
    </row>
    <row r="226" spans="1:15">
      <c r="A226" s="5" t="s">
        <v>442</v>
      </c>
      <c r="B226" s="6" t="s">
        <v>34</v>
      </c>
      <c r="C226" s="6">
        <f t="shared" si="2"/>
        <v>1</v>
      </c>
      <c r="D226" s="5" t="s">
        <v>444</v>
      </c>
      <c r="E226" s="6" t="s">
        <v>375</v>
      </c>
      <c r="F226" s="6" t="s">
        <v>3</v>
      </c>
      <c r="G226" s="5" t="s">
        <v>376</v>
      </c>
      <c r="H226" s="5"/>
      <c r="I226" s="20">
        <v>2.5134532451629599</v>
      </c>
      <c r="J226" s="6">
        <v>2</v>
      </c>
      <c r="K226" s="23">
        <v>773.358154296875</v>
      </c>
      <c r="L226" s="23">
        <v>1545.70903196375</v>
      </c>
      <c r="M226" s="20">
        <v>-0.49836433244170503</v>
      </c>
      <c r="N226" s="6">
        <v>10989</v>
      </c>
      <c r="O226" s="5" t="s">
        <v>374</v>
      </c>
    </row>
    <row r="227" spans="1:15">
      <c r="A227" s="5" t="s">
        <v>442</v>
      </c>
      <c r="B227" s="6" t="s">
        <v>34</v>
      </c>
      <c r="C227" s="6">
        <f t="shared" si="2"/>
        <v>1</v>
      </c>
      <c r="D227" s="5" t="s">
        <v>445</v>
      </c>
      <c r="E227" s="6" t="s">
        <v>375</v>
      </c>
      <c r="F227" s="6" t="s">
        <v>3</v>
      </c>
      <c r="G227" s="5" t="s">
        <v>376</v>
      </c>
      <c r="H227" s="5"/>
      <c r="I227" s="20">
        <v>3.00025582313538</v>
      </c>
      <c r="J227" s="6">
        <v>2</v>
      </c>
      <c r="K227" s="23">
        <v>773.35852050781295</v>
      </c>
      <c r="L227" s="23">
        <v>1545.70976438563</v>
      </c>
      <c r="M227" s="20">
        <v>-2.4522310550839099E-2</v>
      </c>
      <c r="N227" s="6">
        <v>11054</v>
      </c>
      <c r="O227" s="5" t="s">
        <v>374</v>
      </c>
    </row>
    <row r="228" spans="1:15">
      <c r="A228" s="5" t="s">
        <v>442</v>
      </c>
      <c r="B228" s="6" t="s">
        <v>34</v>
      </c>
      <c r="C228" s="6">
        <f t="shared" si="2"/>
        <v>1</v>
      </c>
      <c r="D228" s="5" t="s">
        <v>446</v>
      </c>
      <c r="E228" s="6" t="s">
        <v>375</v>
      </c>
      <c r="F228" s="6" t="s">
        <v>3</v>
      </c>
      <c r="G228" s="5" t="s">
        <v>376</v>
      </c>
      <c r="H228" s="5"/>
      <c r="I228" s="20">
        <v>2.9566886425018302</v>
      </c>
      <c r="J228" s="6">
        <v>2</v>
      </c>
      <c r="K228" s="23">
        <v>773.35852050781295</v>
      </c>
      <c r="L228" s="23">
        <v>1545.70976438563</v>
      </c>
      <c r="M228" s="20">
        <v>-2.4522310550839099E-2</v>
      </c>
      <c r="N228" s="6">
        <v>11055</v>
      </c>
      <c r="O228" s="5" t="s">
        <v>374</v>
      </c>
    </row>
    <row r="229" spans="1:15">
      <c r="A229" s="5" t="s">
        <v>311</v>
      </c>
      <c r="B229" s="6" t="s">
        <v>34</v>
      </c>
      <c r="C229" s="6">
        <f t="shared" si="2"/>
        <v>1</v>
      </c>
      <c r="D229" s="5" t="s">
        <v>46</v>
      </c>
      <c r="E229" s="6" t="s">
        <v>42</v>
      </c>
      <c r="F229" s="6" t="s">
        <v>3</v>
      </c>
      <c r="G229" s="5" t="s">
        <v>47</v>
      </c>
      <c r="H229" s="5"/>
      <c r="I229" s="20">
        <v>3.6504161357879599</v>
      </c>
      <c r="J229" s="6">
        <v>2</v>
      </c>
      <c r="K229" s="23">
        <v>650.7880859375</v>
      </c>
      <c r="L229" s="23">
        <v>1300.568895245</v>
      </c>
      <c r="M229" s="20">
        <v>0.53280914421032499</v>
      </c>
      <c r="N229" s="6">
        <v>4563</v>
      </c>
      <c r="O229" s="5" t="s">
        <v>412</v>
      </c>
    </row>
    <row r="230" spans="1:15">
      <c r="A230" s="5" t="s">
        <v>311</v>
      </c>
      <c r="B230" s="6" t="s">
        <v>34</v>
      </c>
      <c r="C230" s="6">
        <f t="shared" si="2"/>
        <v>1</v>
      </c>
      <c r="D230" s="5" t="s">
        <v>46</v>
      </c>
      <c r="E230" s="6" t="s">
        <v>42</v>
      </c>
      <c r="F230" s="6" t="s">
        <v>3</v>
      </c>
      <c r="G230" s="5" t="s">
        <v>47</v>
      </c>
      <c r="H230" s="5"/>
      <c r="I230" s="20">
        <v>3.2061345577239999</v>
      </c>
      <c r="J230" s="6">
        <v>2</v>
      </c>
      <c r="K230" s="23">
        <v>650.78790283203102</v>
      </c>
      <c r="L230" s="23">
        <v>1300.56852903406</v>
      </c>
      <c r="M230" s="20">
        <v>0.25123171541351302</v>
      </c>
      <c r="N230" s="6">
        <v>4609</v>
      </c>
      <c r="O230" s="5" t="s">
        <v>412</v>
      </c>
    </row>
    <row r="231" spans="1:15">
      <c r="A231" s="5" t="s">
        <v>311</v>
      </c>
      <c r="B231" s="6" t="s">
        <v>34</v>
      </c>
      <c r="C231" s="6">
        <f t="shared" si="2"/>
        <v>1</v>
      </c>
      <c r="D231" s="5" t="s">
        <v>46</v>
      </c>
      <c r="E231" s="6" t="s">
        <v>42</v>
      </c>
      <c r="F231" s="6" t="s">
        <v>3</v>
      </c>
      <c r="G231" s="5" t="s">
        <v>47</v>
      </c>
      <c r="H231" s="5"/>
      <c r="I231" s="20">
        <v>3.0605525970459002</v>
      </c>
      <c r="J231" s="6">
        <v>2</v>
      </c>
      <c r="K231" s="23">
        <v>650.78887939453102</v>
      </c>
      <c r="L231" s="23">
        <v>1300.57048215906</v>
      </c>
      <c r="M231" s="20">
        <v>1.7529761699475701</v>
      </c>
      <c r="N231" s="6">
        <v>4965</v>
      </c>
      <c r="O231" s="5" t="s">
        <v>412</v>
      </c>
    </row>
    <row r="232" spans="1:15">
      <c r="A232" s="5" t="s">
        <v>311</v>
      </c>
      <c r="B232" s="6" t="s">
        <v>34</v>
      </c>
      <c r="C232" s="6">
        <f t="shared" si="2"/>
        <v>1</v>
      </c>
      <c r="D232" s="5" t="s">
        <v>46</v>
      </c>
      <c r="E232" s="6" t="s">
        <v>42</v>
      </c>
      <c r="F232" s="6" t="s">
        <v>3</v>
      </c>
      <c r="G232" s="5" t="s">
        <v>47</v>
      </c>
      <c r="H232" s="5"/>
      <c r="I232" s="20">
        <v>2.9466359615325901</v>
      </c>
      <c r="J232" s="6">
        <v>2</v>
      </c>
      <c r="K232" s="23">
        <v>650.78759765625</v>
      </c>
      <c r="L232" s="23">
        <v>1300.5679186825</v>
      </c>
      <c r="M232" s="20">
        <v>-0.218064351629743</v>
      </c>
      <c r="N232" s="6">
        <v>4718</v>
      </c>
      <c r="O232" s="5" t="s">
        <v>412</v>
      </c>
    </row>
    <row r="233" spans="1:15">
      <c r="A233" s="5" t="s">
        <v>311</v>
      </c>
      <c r="B233" s="6" t="s">
        <v>34</v>
      </c>
      <c r="C233" s="6">
        <f t="shared" si="2"/>
        <v>1</v>
      </c>
      <c r="D233" s="5" t="s">
        <v>46</v>
      </c>
      <c r="E233" s="6" t="s">
        <v>42</v>
      </c>
      <c r="F233" s="6" t="s">
        <v>3</v>
      </c>
      <c r="G233" s="5" t="s">
        <v>47</v>
      </c>
      <c r="H233" s="5"/>
      <c r="I233" s="20">
        <v>2.9402952194213898</v>
      </c>
      <c r="J233" s="6">
        <v>2</v>
      </c>
      <c r="K233" s="23">
        <v>650.78759765625</v>
      </c>
      <c r="L233" s="23">
        <v>1300.5679186825</v>
      </c>
      <c r="M233" s="20">
        <v>-0.218064351629743</v>
      </c>
      <c r="N233" s="6">
        <v>4763</v>
      </c>
      <c r="O233" s="5" t="s">
        <v>412</v>
      </c>
    </row>
    <row r="234" spans="1:15">
      <c r="A234" s="5" t="s">
        <v>311</v>
      </c>
      <c r="B234" s="6" t="s">
        <v>34</v>
      </c>
      <c r="C234" s="6">
        <f t="shared" si="2"/>
        <v>1</v>
      </c>
      <c r="D234" s="5" t="s">
        <v>46</v>
      </c>
      <c r="E234" s="6" t="s">
        <v>42</v>
      </c>
      <c r="F234" s="6" t="s">
        <v>3</v>
      </c>
      <c r="G234" s="5" t="s">
        <v>47</v>
      </c>
      <c r="H234" s="5"/>
      <c r="I234" s="20">
        <v>2.84048652648926</v>
      </c>
      <c r="J234" s="6">
        <v>2</v>
      </c>
      <c r="K234" s="23">
        <v>650.78863525390602</v>
      </c>
      <c r="L234" s="23">
        <v>1300.56999387781</v>
      </c>
      <c r="M234" s="20">
        <v>1.3775404791711501</v>
      </c>
      <c r="N234" s="6">
        <v>4938</v>
      </c>
      <c r="O234" s="5" t="s">
        <v>412</v>
      </c>
    </row>
    <row r="235" spans="1:15">
      <c r="A235" s="5" t="s">
        <v>311</v>
      </c>
      <c r="B235" s="6" t="s">
        <v>34</v>
      </c>
      <c r="C235" s="6">
        <f t="shared" si="2"/>
        <v>1</v>
      </c>
      <c r="D235" s="5" t="s">
        <v>46</v>
      </c>
      <c r="E235" s="6" t="s">
        <v>42</v>
      </c>
      <c r="F235" s="6" t="s">
        <v>3</v>
      </c>
      <c r="G235" s="5" t="s">
        <v>47</v>
      </c>
      <c r="H235" s="5"/>
      <c r="I235" s="20">
        <v>2.5595619678497301</v>
      </c>
      <c r="J235" s="6">
        <v>2</v>
      </c>
      <c r="K235" s="23">
        <v>650.78857421875</v>
      </c>
      <c r="L235" s="23">
        <v>1300.5698718075</v>
      </c>
      <c r="M235" s="20">
        <v>1.28368151242947</v>
      </c>
      <c r="N235" s="6">
        <v>4912</v>
      </c>
      <c r="O235" s="5" t="s">
        <v>412</v>
      </c>
    </row>
    <row r="236" spans="1:15">
      <c r="A236" s="5" t="s">
        <v>311</v>
      </c>
      <c r="B236" s="6" t="s">
        <v>34</v>
      </c>
      <c r="C236" s="6">
        <f t="shared" si="2"/>
        <v>1</v>
      </c>
      <c r="D236" s="5" t="s">
        <v>46</v>
      </c>
      <c r="E236" s="6" t="s">
        <v>42</v>
      </c>
      <c r="F236" s="6" t="s">
        <v>3</v>
      </c>
      <c r="G236" s="5" t="s">
        <v>47</v>
      </c>
      <c r="H236" s="5"/>
      <c r="I236" s="20">
        <v>2.5332691669464098</v>
      </c>
      <c r="J236" s="6">
        <v>2</v>
      </c>
      <c r="K236" s="23">
        <v>650.787841796875</v>
      </c>
      <c r="L236" s="23">
        <v>1300.56840696375</v>
      </c>
      <c r="M236" s="20">
        <v>0.15737253724306499</v>
      </c>
      <c r="N236" s="6">
        <v>4740</v>
      </c>
      <c r="O236" s="5" t="s">
        <v>412</v>
      </c>
    </row>
    <row r="237" spans="1:15">
      <c r="A237" s="5" t="s">
        <v>311</v>
      </c>
      <c r="B237" s="6" t="s">
        <v>34</v>
      </c>
      <c r="C237" s="6">
        <f t="shared" si="2"/>
        <v>1</v>
      </c>
      <c r="D237" s="5" t="s">
        <v>447</v>
      </c>
      <c r="E237" s="6" t="s">
        <v>42</v>
      </c>
      <c r="F237" s="6" t="s">
        <v>3</v>
      </c>
      <c r="G237" s="5" t="s">
        <v>47</v>
      </c>
      <c r="H237" s="5"/>
      <c r="I237" s="20">
        <v>2.3644499778747599</v>
      </c>
      <c r="J237" s="6">
        <v>2</v>
      </c>
      <c r="K237" s="23">
        <v>650.78887939453102</v>
      </c>
      <c r="L237" s="23">
        <v>1300.57048215906</v>
      </c>
      <c r="M237" s="20">
        <v>1.7529761699475701</v>
      </c>
      <c r="N237" s="6">
        <v>5071</v>
      </c>
      <c r="O237" s="5" t="s">
        <v>412</v>
      </c>
    </row>
    <row r="238" spans="1:15">
      <c r="A238" s="5" t="s">
        <v>311</v>
      </c>
      <c r="B238" s="6" t="s">
        <v>34</v>
      </c>
      <c r="C238" s="6">
        <f t="shared" si="2"/>
        <v>1</v>
      </c>
      <c r="D238" s="5" t="s">
        <v>448</v>
      </c>
      <c r="E238" s="6" t="s">
        <v>42</v>
      </c>
      <c r="F238" s="6" t="s">
        <v>3</v>
      </c>
      <c r="G238" s="5" t="s">
        <v>47</v>
      </c>
      <c r="H238" s="5"/>
      <c r="I238" s="20">
        <v>2.3776986598968501</v>
      </c>
      <c r="J238" s="6">
        <v>2</v>
      </c>
      <c r="K238" s="23">
        <v>650.78771972656295</v>
      </c>
      <c r="L238" s="23">
        <v>1300.56816282313</v>
      </c>
      <c r="M238" s="20">
        <v>-3.03458719551256E-2</v>
      </c>
      <c r="N238" s="6">
        <v>4695</v>
      </c>
      <c r="O238" s="5" t="s">
        <v>412</v>
      </c>
    </row>
    <row r="239" spans="1:15">
      <c r="A239" s="5" t="s">
        <v>311</v>
      </c>
      <c r="B239" s="6" t="s">
        <v>34</v>
      </c>
      <c r="C239" s="6">
        <f t="shared" si="2"/>
        <v>1</v>
      </c>
      <c r="D239" s="5" t="s">
        <v>49</v>
      </c>
      <c r="E239" s="6" t="s">
        <v>42</v>
      </c>
      <c r="F239" s="6" t="s">
        <v>3</v>
      </c>
      <c r="G239" s="5" t="s">
        <v>47</v>
      </c>
      <c r="H239" s="5"/>
      <c r="I239" s="20">
        <v>3.1799874305725102</v>
      </c>
      <c r="J239" s="6">
        <v>2</v>
      </c>
      <c r="K239" s="23">
        <v>650.78753662109398</v>
      </c>
      <c r="L239" s="23">
        <v>1300.56779661219</v>
      </c>
      <c r="M239" s="20">
        <v>-0.31192361789572398</v>
      </c>
      <c r="N239" s="6">
        <v>4830</v>
      </c>
      <c r="O239" s="5" t="s">
        <v>412</v>
      </c>
    </row>
    <row r="240" spans="1:15">
      <c r="A240" s="5" t="s">
        <v>311</v>
      </c>
      <c r="B240" s="6" t="s">
        <v>34</v>
      </c>
      <c r="C240" s="6">
        <f t="shared" si="2"/>
        <v>1</v>
      </c>
      <c r="D240" s="5" t="s">
        <v>49</v>
      </c>
      <c r="E240" s="6" t="s">
        <v>42</v>
      </c>
      <c r="F240" s="6" t="s">
        <v>3</v>
      </c>
      <c r="G240" s="5" t="s">
        <v>47</v>
      </c>
      <c r="H240" s="5"/>
      <c r="I240" s="20">
        <v>2.9033687114715598</v>
      </c>
      <c r="J240" s="6">
        <v>2</v>
      </c>
      <c r="K240" s="23">
        <v>650.78796386718795</v>
      </c>
      <c r="L240" s="23">
        <v>1300.56865110438</v>
      </c>
      <c r="M240" s="20">
        <v>0.34509087596486898</v>
      </c>
      <c r="N240" s="6">
        <v>4671</v>
      </c>
      <c r="O240" s="5" t="s">
        <v>412</v>
      </c>
    </row>
    <row r="241" spans="1:15">
      <c r="A241" s="5" t="s">
        <v>311</v>
      </c>
      <c r="B241" s="6" t="s">
        <v>34</v>
      </c>
      <c r="C241" s="6">
        <f t="shared" si="2"/>
        <v>1</v>
      </c>
      <c r="D241" s="5" t="s">
        <v>49</v>
      </c>
      <c r="E241" s="6" t="s">
        <v>42</v>
      </c>
      <c r="F241" s="6" t="s">
        <v>3</v>
      </c>
      <c r="G241" s="5" t="s">
        <v>47</v>
      </c>
      <c r="H241" s="5"/>
      <c r="I241" s="20">
        <v>2.7007975578308101</v>
      </c>
      <c r="J241" s="6">
        <v>2</v>
      </c>
      <c r="K241" s="23">
        <v>650.78839111328102</v>
      </c>
      <c r="L241" s="23">
        <v>1300.56950559656</v>
      </c>
      <c r="M241" s="20">
        <v>1.0021045064902101</v>
      </c>
      <c r="N241" s="6">
        <v>5019</v>
      </c>
      <c r="O241" s="5" t="s">
        <v>412</v>
      </c>
    </row>
    <row r="242" spans="1:15">
      <c r="A242" s="5" t="s">
        <v>311</v>
      </c>
      <c r="B242" s="6" t="s">
        <v>34</v>
      </c>
      <c r="C242" s="6">
        <f t="shared" si="2"/>
        <v>1</v>
      </c>
      <c r="D242" s="5" t="s">
        <v>49</v>
      </c>
      <c r="E242" s="6" t="s">
        <v>42</v>
      </c>
      <c r="F242" s="6" t="s">
        <v>3</v>
      </c>
      <c r="G242" s="5" t="s">
        <v>47</v>
      </c>
      <c r="H242" s="5"/>
      <c r="I242" s="20">
        <v>2.5737745761871298</v>
      </c>
      <c r="J242" s="6">
        <v>2</v>
      </c>
      <c r="K242" s="23">
        <v>650.78765869140602</v>
      </c>
      <c r="L242" s="23">
        <v>1300.56804075281</v>
      </c>
      <c r="M242" s="20">
        <v>-0.124205102982878</v>
      </c>
      <c r="N242" s="6">
        <v>4785</v>
      </c>
      <c r="O242" s="5" t="s">
        <v>412</v>
      </c>
    </row>
    <row r="243" spans="1:15">
      <c r="A243" s="5" t="s">
        <v>311</v>
      </c>
      <c r="B243" s="6" t="s">
        <v>34</v>
      </c>
      <c r="C243" s="6">
        <f t="shared" si="2"/>
        <v>1</v>
      </c>
      <c r="D243" s="5" t="s">
        <v>51</v>
      </c>
      <c r="E243" s="6" t="s">
        <v>42</v>
      </c>
      <c r="F243" s="6" t="s">
        <v>3</v>
      </c>
      <c r="G243" s="5" t="s">
        <v>47</v>
      </c>
      <c r="H243" s="5"/>
      <c r="I243" s="20">
        <v>2.7982418537139901</v>
      </c>
      <c r="J243" s="6">
        <v>2</v>
      </c>
      <c r="K243" s="23">
        <v>650.78826904296898</v>
      </c>
      <c r="L243" s="23">
        <v>1300.56926145594</v>
      </c>
      <c r="M243" s="20">
        <v>0.81438641443544602</v>
      </c>
      <c r="N243" s="6">
        <v>4889</v>
      </c>
      <c r="O243" s="5" t="s">
        <v>412</v>
      </c>
    </row>
    <row r="244" spans="1:15">
      <c r="A244" s="5" t="s">
        <v>311</v>
      </c>
      <c r="B244" s="6" t="s">
        <v>34</v>
      </c>
      <c r="C244" s="6">
        <f t="shared" si="2"/>
        <v>1</v>
      </c>
      <c r="D244" s="5" t="s">
        <v>51</v>
      </c>
      <c r="E244" s="6" t="s">
        <v>42</v>
      </c>
      <c r="F244" s="6" t="s">
        <v>3</v>
      </c>
      <c r="G244" s="5" t="s">
        <v>47</v>
      </c>
      <c r="H244" s="5"/>
      <c r="I244" s="20">
        <v>2.6173973083496098</v>
      </c>
      <c r="J244" s="6">
        <v>2</v>
      </c>
      <c r="K244" s="23">
        <v>650.787841796875</v>
      </c>
      <c r="L244" s="23">
        <v>1300.56840696375</v>
      </c>
      <c r="M244" s="20">
        <v>0.15737253724306499</v>
      </c>
      <c r="N244" s="6">
        <v>4491</v>
      </c>
      <c r="O244" s="5" t="s">
        <v>412</v>
      </c>
    </row>
    <row r="245" spans="1:15">
      <c r="A245" s="5" t="s">
        <v>311</v>
      </c>
      <c r="B245" s="6" t="s">
        <v>34</v>
      </c>
      <c r="C245" s="6">
        <f t="shared" si="2"/>
        <v>1</v>
      </c>
      <c r="D245" s="5" t="s">
        <v>449</v>
      </c>
      <c r="E245" s="6" t="s">
        <v>42</v>
      </c>
      <c r="F245" s="6" t="s">
        <v>3</v>
      </c>
      <c r="G245" s="5" t="s">
        <v>47</v>
      </c>
      <c r="H245" s="5"/>
      <c r="I245" s="20">
        <v>2.9209930896759002</v>
      </c>
      <c r="J245" s="6">
        <v>2</v>
      </c>
      <c r="K245" s="23">
        <v>650.78747558593795</v>
      </c>
      <c r="L245" s="23">
        <v>1300.56767454188</v>
      </c>
      <c r="M245" s="20">
        <v>-0.40578290178082599</v>
      </c>
      <c r="N245" s="6">
        <v>4807</v>
      </c>
      <c r="O245" s="5" t="s">
        <v>412</v>
      </c>
    </row>
    <row r="246" spans="1:15">
      <c r="A246" s="5" t="s">
        <v>311</v>
      </c>
      <c r="B246" s="6" t="s">
        <v>34</v>
      </c>
      <c r="C246" s="6">
        <f t="shared" si="2"/>
        <v>1</v>
      </c>
      <c r="D246" s="5" t="s">
        <v>450</v>
      </c>
      <c r="E246" s="6" t="s">
        <v>42</v>
      </c>
      <c r="F246" s="6" t="s">
        <v>3</v>
      </c>
      <c r="G246" s="5" t="s">
        <v>47</v>
      </c>
      <c r="H246" s="5"/>
      <c r="I246" s="20">
        <v>2.4246730804443399</v>
      </c>
      <c r="J246" s="6">
        <v>2</v>
      </c>
      <c r="K246" s="23">
        <v>650.78894042968795</v>
      </c>
      <c r="L246" s="23">
        <v>1300.57060422938</v>
      </c>
      <c r="M246" s="20">
        <v>1.8468350485941301</v>
      </c>
      <c r="N246" s="6">
        <v>5342</v>
      </c>
      <c r="O246" s="5" t="s">
        <v>412</v>
      </c>
    </row>
    <row r="247" spans="1:15">
      <c r="A247" s="5" t="s">
        <v>311</v>
      </c>
      <c r="B247" s="6" t="s">
        <v>34</v>
      </c>
      <c r="C247" s="6">
        <f t="shared" si="2"/>
        <v>1</v>
      </c>
      <c r="D247" s="5" t="s">
        <v>358</v>
      </c>
      <c r="E247" s="6" t="s">
        <v>42</v>
      </c>
      <c r="F247" s="6" t="s">
        <v>3</v>
      </c>
      <c r="G247" s="5" t="s">
        <v>47</v>
      </c>
      <c r="H247" s="5"/>
      <c r="I247" s="20">
        <v>2.3544983863830602</v>
      </c>
      <c r="J247" s="6">
        <v>2</v>
      </c>
      <c r="K247" s="23">
        <v>650.78759765625</v>
      </c>
      <c r="L247" s="23">
        <v>1300.5679186825</v>
      </c>
      <c r="M247" s="20">
        <v>-0.218064351629743</v>
      </c>
      <c r="N247" s="6">
        <v>4444</v>
      </c>
      <c r="O247" s="5" t="s">
        <v>412</v>
      </c>
    </row>
    <row r="248" spans="1:15">
      <c r="A248" s="5" t="s">
        <v>311</v>
      </c>
      <c r="B248" s="6" t="s">
        <v>34</v>
      </c>
      <c r="C248" s="6">
        <f t="shared" si="2"/>
        <v>1</v>
      </c>
      <c r="D248" s="5" t="s">
        <v>359</v>
      </c>
      <c r="E248" s="6" t="s">
        <v>42</v>
      </c>
      <c r="F248" s="6" t="s">
        <v>3</v>
      </c>
      <c r="G248" s="5" t="s">
        <v>47</v>
      </c>
      <c r="H248" s="5"/>
      <c r="I248" s="20">
        <v>2.9712450504303001</v>
      </c>
      <c r="J248" s="6">
        <v>2</v>
      </c>
      <c r="K248" s="23">
        <v>650.78771972656295</v>
      </c>
      <c r="L248" s="23">
        <v>1300.56816282313</v>
      </c>
      <c r="M248" s="20">
        <v>-3.03458719551256E-2</v>
      </c>
      <c r="N248" s="6">
        <v>4586</v>
      </c>
      <c r="O248" s="5" t="s">
        <v>412</v>
      </c>
    </row>
    <row r="249" spans="1:15">
      <c r="A249" s="5" t="s">
        <v>311</v>
      </c>
      <c r="B249" s="6" t="s">
        <v>34</v>
      </c>
      <c r="C249" s="6">
        <f t="shared" si="2"/>
        <v>1</v>
      </c>
      <c r="D249" s="5" t="s">
        <v>359</v>
      </c>
      <c r="E249" s="6" t="s">
        <v>42</v>
      </c>
      <c r="F249" s="6" t="s">
        <v>3</v>
      </c>
      <c r="G249" s="5" t="s">
        <v>47</v>
      </c>
      <c r="H249" s="5"/>
      <c r="I249" s="20">
        <v>2.9067637920379599</v>
      </c>
      <c r="J249" s="6">
        <v>2</v>
      </c>
      <c r="K249" s="23">
        <v>650.78875732421898</v>
      </c>
      <c r="L249" s="23">
        <v>1300.57023801844</v>
      </c>
      <c r="M249" s="20">
        <v>1.5652583597973999</v>
      </c>
      <c r="N249" s="6">
        <v>5040</v>
      </c>
      <c r="O249" s="5" t="s">
        <v>412</v>
      </c>
    </row>
    <row r="250" spans="1:15">
      <c r="A250" s="5" t="s">
        <v>311</v>
      </c>
      <c r="B250" s="6" t="s">
        <v>34</v>
      </c>
      <c r="C250" s="6">
        <f t="shared" si="2"/>
        <v>1</v>
      </c>
      <c r="D250" s="5" t="s">
        <v>359</v>
      </c>
      <c r="E250" s="6" t="s">
        <v>42</v>
      </c>
      <c r="F250" s="6" t="s">
        <v>3</v>
      </c>
      <c r="G250" s="5" t="s">
        <v>47</v>
      </c>
      <c r="H250" s="5"/>
      <c r="I250" s="20">
        <v>2.8775765895843501</v>
      </c>
      <c r="J250" s="6">
        <v>2</v>
      </c>
      <c r="K250" s="23">
        <v>650.78778076171898</v>
      </c>
      <c r="L250" s="23">
        <v>1300.56828489344</v>
      </c>
      <c r="M250" s="20">
        <v>6.3513341453520597E-2</v>
      </c>
      <c r="N250" s="6">
        <v>4865</v>
      </c>
      <c r="O250" s="5" t="s">
        <v>412</v>
      </c>
    </row>
    <row r="251" spans="1:15">
      <c r="A251" s="5" t="s">
        <v>791</v>
      </c>
      <c r="B251" s="3" t="s">
        <v>34</v>
      </c>
      <c r="C251" s="3">
        <v>1</v>
      </c>
      <c r="D251" s="4" t="s">
        <v>797</v>
      </c>
      <c r="E251" s="3" t="s">
        <v>42</v>
      </c>
      <c r="F251" s="3" t="s">
        <v>3</v>
      </c>
      <c r="G251" s="4" t="s">
        <v>795</v>
      </c>
      <c r="H251" s="4"/>
      <c r="I251" s="17">
        <v>2.14001441001892</v>
      </c>
      <c r="J251" s="3">
        <v>2</v>
      </c>
      <c r="K251" s="18">
        <v>650.78778076171898</v>
      </c>
      <c r="L251" s="18">
        <v>1300.56828489344</v>
      </c>
      <c r="M251" s="17">
        <v>6.3513341453520597E-2</v>
      </c>
      <c r="N251" s="3">
        <v>4935</v>
      </c>
      <c r="O251" s="5" t="s">
        <v>768</v>
      </c>
    </row>
    <row r="252" spans="1:15">
      <c r="A252" s="5" t="s">
        <v>798</v>
      </c>
      <c r="B252" s="3" t="s">
        <v>34</v>
      </c>
      <c r="C252" s="3">
        <v>1</v>
      </c>
      <c r="D252" s="4" t="s">
        <v>359</v>
      </c>
      <c r="E252" s="3" t="s">
        <v>42</v>
      </c>
      <c r="F252" s="3" t="s">
        <v>3</v>
      </c>
      <c r="G252" s="4" t="s">
        <v>799</v>
      </c>
      <c r="H252" s="4"/>
      <c r="I252" s="20" t="s">
        <v>975</v>
      </c>
      <c r="J252" s="3">
        <v>2</v>
      </c>
      <c r="K252" s="18">
        <v>651.27935791015602</v>
      </c>
      <c r="L252" s="18">
        <v>1301.55143919031</v>
      </c>
      <c r="M252" s="17">
        <v>-0.59859308205491901</v>
      </c>
      <c r="N252" s="3">
        <v>5148</v>
      </c>
      <c r="O252" s="5" t="s">
        <v>768</v>
      </c>
    </row>
    <row r="253" spans="1:15">
      <c r="A253" s="5" t="s">
        <v>311</v>
      </c>
      <c r="B253" s="3" t="s">
        <v>34</v>
      </c>
      <c r="C253" s="3">
        <v>1</v>
      </c>
      <c r="D253" s="4" t="s">
        <v>800</v>
      </c>
      <c r="E253" s="3" t="s">
        <v>42</v>
      </c>
      <c r="F253" s="3" t="s">
        <v>3</v>
      </c>
      <c r="G253" s="4" t="s">
        <v>47</v>
      </c>
      <c r="H253" s="4"/>
      <c r="I253" s="17">
        <v>2.5799655914306601</v>
      </c>
      <c r="J253" s="3">
        <v>2</v>
      </c>
      <c r="K253" s="18">
        <v>650.78771972656295</v>
      </c>
      <c r="L253" s="18">
        <v>1300.56816282313</v>
      </c>
      <c r="M253" s="17">
        <v>-3.03458719551256E-2</v>
      </c>
      <c r="N253" s="3">
        <v>4566</v>
      </c>
      <c r="O253" s="5" t="s">
        <v>768</v>
      </c>
    </row>
    <row r="254" spans="1:15">
      <c r="A254" s="5" t="s">
        <v>311</v>
      </c>
      <c r="B254" s="3" t="s">
        <v>34</v>
      </c>
      <c r="C254" s="3">
        <v>1</v>
      </c>
      <c r="D254" s="4" t="s">
        <v>801</v>
      </c>
      <c r="E254" s="3" t="s">
        <v>42</v>
      </c>
      <c r="F254" s="3" t="s">
        <v>3</v>
      </c>
      <c r="G254" s="4" t="s">
        <v>47</v>
      </c>
      <c r="H254" s="4"/>
      <c r="I254" s="20" t="s">
        <v>975</v>
      </c>
      <c r="J254" s="3">
        <v>2</v>
      </c>
      <c r="K254" s="18">
        <v>650.78771972656295</v>
      </c>
      <c r="L254" s="18">
        <v>1300.56816282313</v>
      </c>
      <c r="M254" s="17">
        <v>-3.03458719551256E-2</v>
      </c>
      <c r="N254" s="3">
        <v>4567</v>
      </c>
      <c r="O254" s="5" t="s">
        <v>768</v>
      </c>
    </row>
    <row r="255" spans="1:15">
      <c r="A255" s="5" t="s">
        <v>311</v>
      </c>
      <c r="B255" s="3" t="s">
        <v>34</v>
      </c>
      <c r="C255" s="3">
        <v>1</v>
      </c>
      <c r="D255" s="4" t="s">
        <v>46</v>
      </c>
      <c r="E255" s="3" t="s">
        <v>42</v>
      </c>
      <c r="F255" s="3" t="s">
        <v>3</v>
      </c>
      <c r="G255" s="4" t="s">
        <v>47</v>
      </c>
      <c r="H255" s="4"/>
      <c r="I255" s="17">
        <v>2.8758249282836901</v>
      </c>
      <c r="J255" s="3">
        <v>2</v>
      </c>
      <c r="K255" s="18">
        <v>650.78771972656295</v>
      </c>
      <c r="L255" s="18">
        <v>1300.56816282313</v>
      </c>
      <c r="M255" s="17">
        <v>-3.03458719551256E-2</v>
      </c>
      <c r="N255" s="3">
        <v>4588</v>
      </c>
      <c r="O255" s="5" t="s">
        <v>768</v>
      </c>
    </row>
    <row r="256" spans="1:15">
      <c r="A256" s="5" t="s">
        <v>311</v>
      </c>
      <c r="B256" s="3" t="s">
        <v>34</v>
      </c>
      <c r="C256" s="3">
        <v>1</v>
      </c>
      <c r="D256" s="4" t="s">
        <v>46</v>
      </c>
      <c r="E256" s="3" t="s">
        <v>42</v>
      </c>
      <c r="F256" s="3" t="s">
        <v>3</v>
      </c>
      <c r="G256" s="4" t="s">
        <v>47</v>
      </c>
      <c r="H256" s="4"/>
      <c r="I256" s="17">
        <v>2.7378890514373802</v>
      </c>
      <c r="J256" s="3">
        <v>2</v>
      </c>
      <c r="K256" s="18">
        <v>650.78771972656295</v>
      </c>
      <c r="L256" s="18">
        <v>1300.56816282313</v>
      </c>
      <c r="M256" s="17">
        <v>-3.03458719551256E-2</v>
      </c>
      <c r="N256" s="3">
        <v>4624</v>
      </c>
      <c r="O256" s="5" t="s">
        <v>768</v>
      </c>
    </row>
    <row r="257" spans="1:15">
      <c r="A257" s="5" t="s">
        <v>311</v>
      </c>
      <c r="B257" s="3" t="s">
        <v>34</v>
      </c>
      <c r="C257" s="3">
        <v>1</v>
      </c>
      <c r="D257" s="4" t="s">
        <v>802</v>
      </c>
      <c r="E257" s="3" t="s">
        <v>42</v>
      </c>
      <c r="F257" s="3" t="s">
        <v>3</v>
      </c>
      <c r="G257" s="4" t="s">
        <v>47</v>
      </c>
      <c r="H257" s="4"/>
      <c r="I257" s="20" t="s">
        <v>975</v>
      </c>
      <c r="J257" s="3">
        <v>2</v>
      </c>
      <c r="K257" s="18">
        <v>650.78771972656295</v>
      </c>
      <c r="L257" s="18">
        <v>1300.56816282313</v>
      </c>
      <c r="M257" s="17">
        <v>-3.03458719551256E-2</v>
      </c>
      <c r="N257" s="3">
        <v>4625</v>
      </c>
      <c r="O257" s="5" t="s">
        <v>768</v>
      </c>
    </row>
    <row r="258" spans="1:15">
      <c r="A258" s="5" t="s">
        <v>311</v>
      </c>
      <c r="B258" s="3" t="s">
        <v>34</v>
      </c>
      <c r="C258" s="3">
        <v>1</v>
      </c>
      <c r="D258" s="4" t="s">
        <v>46</v>
      </c>
      <c r="E258" s="3" t="s">
        <v>42</v>
      </c>
      <c r="F258" s="3" t="s">
        <v>3</v>
      </c>
      <c r="G258" s="4" t="s">
        <v>47</v>
      </c>
      <c r="H258" s="4"/>
      <c r="I258" s="17">
        <v>3.6348409652710001</v>
      </c>
      <c r="J258" s="3">
        <v>2</v>
      </c>
      <c r="K258" s="18">
        <v>650.78765869140602</v>
      </c>
      <c r="L258" s="18">
        <v>1300.56804075281</v>
      </c>
      <c r="M258" s="17">
        <v>-0.124205102982878</v>
      </c>
      <c r="N258" s="3">
        <v>4646</v>
      </c>
      <c r="O258" s="5" t="s">
        <v>768</v>
      </c>
    </row>
    <row r="259" spans="1:15">
      <c r="A259" s="5" t="s">
        <v>311</v>
      </c>
      <c r="B259" s="3" t="s">
        <v>34</v>
      </c>
      <c r="C259" s="3">
        <v>1</v>
      </c>
      <c r="D259" s="4" t="s">
        <v>803</v>
      </c>
      <c r="E259" s="3" t="s">
        <v>42</v>
      </c>
      <c r="F259" s="3" t="s">
        <v>3</v>
      </c>
      <c r="G259" s="4" t="s">
        <v>47</v>
      </c>
      <c r="H259" s="4"/>
      <c r="I259" s="17">
        <v>2.39545679092407</v>
      </c>
      <c r="J259" s="3">
        <v>2</v>
      </c>
      <c r="K259" s="18">
        <v>650.78765869140602</v>
      </c>
      <c r="L259" s="18">
        <v>1300.56804075281</v>
      </c>
      <c r="M259" s="17">
        <v>-0.124205102982878</v>
      </c>
      <c r="N259" s="3">
        <v>4647</v>
      </c>
      <c r="O259" s="5" t="s">
        <v>768</v>
      </c>
    </row>
    <row r="260" spans="1:15">
      <c r="A260" s="5" t="s">
        <v>311</v>
      </c>
      <c r="B260" s="3" t="s">
        <v>34</v>
      </c>
      <c r="C260" s="3">
        <v>1</v>
      </c>
      <c r="D260" s="4" t="s">
        <v>46</v>
      </c>
      <c r="E260" s="3" t="s">
        <v>42</v>
      </c>
      <c r="F260" s="3" t="s">
        <v>3</v>
      </c>
      <c r="G260" s="4" t="s">
        <v>47</v>
      </c>
      <c r="H260" s="4"/>
      <c r="I260" s="17">
        <v>3.2174255847930899</v>
      </c>
      <c r="J260" s="3">
        <v>2</v>
      </c>
      <c r="K260" s="18">
        <v>650.78771972656295</v>
      </c>
      <c r="L260" s="18">
        <v>1300.56816282313</v>
      </c>
      <c r="M260" s="17">
        <v>-3.03458719551256E-2</v>
      </c>
      <c r="N260" s="3">
        <v>4668</v>
      </c>
      <c r="O260" s="5" t="s">
        <v>768</v>
      </c>
    </row>
    <row r="261" spans="1:15">
      <c r="A261" s="5" t="s">
        <v>311</v>
      </c>
      <c r="B261" s="3" t="s">
        <v>34</v>
      </c>
      <c r="C261" s="3">
        <v>1</v>
      </c>
      <c r="D261" s="4" t="s">
        <v>804</v>
      </c>
      <c r="E261" s="3" t="s">
        <v>42</v>
      </c>
      <c r="F261" s="3" t="s">
        <v>3</v>
      </c>
      <c r="G261" s="4" t="s">
        <v>47</v>
      </c>
      <c r="H261" s="4"/>
      <c r="I261" s="17">
        <v>2.1418776512146001</v>
      </c>
      <c r="J261" s="3">
        <v>2</v>
      </c>
      <c r="K261" s="18">
        <v>650.78771972656295</v>
      </c>
      <c r="L261" s="18">
        <v>1300.56816282313</v>
      </c>
      <c r="M261" s="17">
        <v>-3.03458719551256E-2</v>
      </c>
      <c r="N261" s="3">
        <v>4669</v>
      </c>
      <c r="O261" s="5" t="s">
        <v>768</v>
      </c>
    </row>
    <row r="262" spans="1:15">
      <c r="A262" s="5" t="s">
        <v>311</v>
      </c>
      <c r="B262" s="3" t="s">
        <v>34</v>
      </c>
      <c r="C262" s="3">
        <v>1</v>
      </c>
      <c r="D262" s="4" t="s">
        <v>46</v>
      </c>
      <c r="E262" s="3" t="s">
        <v>42</v>
      </c>
      <c r="F262" s="3" t="s">
        <v>3</v>
      </c>
      <c r="G262" s="4" t="s">
        <v>47</v>
      </c>
      <c r="H262" s="4"/>
      <c r="I262" s="17">
        <v>3.0971999168396001</v>
      </c>
      <c r="J262" s="3">
        <v>2</v>
      </c>
      <c r="K262" s="18">
        <v>650.78778076171898</v>
      </c>
      <c r="L262" s="18">
        <v>1300.56828489344</v>
      </c>
      <c r="M262" s="17">
        <v>6.3513341453520597E-2</v>
      </c>
      <c r="N262" s="3">
        <v>4690</v>
      </c>
      <c r="O262" s="5" t="s">
        <v>768</v>
      </c>
    </row>
    <row r="263" spans="1:15">
      <c r="A263" s="5" t="s">
        <v>311</v>
      </c>
      <c r="B263" s="3" t="s">
        <v>34</v>
      </c>
      <c r="C263" s="3">
        <v>1</v>
      </c>
      <c r="D263" s="4" t="s">
        <v>805</v>
      </c>
      <c r="E263" s="3" t="s">
        <v>42</v>
      </c>
      <c r="F263" s="3" t="s">
        <v>3</v>
      </c>
      <c r="G263" s="4" t="s">
        <v>47</v>
      </c>
      <c r="H263" s="4"/>
      <c r="I263" s="17">
        <v>2.6968569755554199</v>
      </c>
      <c r="J263" s="3">
        <v>2</v>
      </c>
      <c r="K263" s="18">
        <v>650.78778076171898</v>
      </c>
      <c r="L263" s="18">
        <v>1300.56828489344</v>
      </c>
      <c r="M263" s="17">
        <v>6.3513341453520597E-2</v>
      </c>
      <c r="N263" s="3">
        <v>4691</v>
      </c>
      <c r="O263" s="5" t="s">
        <v>768</v>
      </c>
    </row>
    <row r="264" spans="1:15">
      <c r="A264" s="5" t="s">
        <v>311</v>
      </c>
      <c r="B264" s="3" t="s">
        <v>34</v>
      </c>
      <c r="C264" s="3">
        <v>1</v>
      </c>
      <c r="D264" s="4" t="s">
        <v>46</v>
      </c>
      <c r="E264" s="3" t="s">
        <v>42</v>
      </c>
      <c r="F264" s="3" t="s">
        <v>3</v>
      </c>
      <c r="G264" s="4" t="s">
        <v>47</v>
      </c>
      <c r="H264" s="4"/>
      <c r="I264" s="17">
        <v>3.1157999038696298</v>
      </c>
      <c r="J264" s="3">
        <v>2</v>
      </c>
      <c r="K264" s="18">
        <v>650.78771972656295</v>
      </c>
      <c r="L264" s="18">
        <v>1300.56816282313</v>
      </c>
      <c r="M264" s="17">
        <v>-3.03458719551256E-2</v>
      </c>
      <c r="N264" s="3">
        <v>4712</v>
      </c>
      <c r="O264" s="5" t="s">
        <v>768</v>
      </c>
    </row>
    <row r="265" spans="1:15">
      <c r="A265" s="5" t="s">
        <v>311</v>
      </c>
      <c r="B265" s="3" t="s">
        <v>34</v>
      </c>
      <c r="C265" s="3">
        <v>1</v>
      </c>
      <c r="D265" s="4" t="s">
        <v>46</v>
      </c>
      <c r="E265" s="3" t="s">
        <v>42</v>
      </c>
      <c r="F265" s="3" t="s">
        <v>3</v>
      </c>
      <c r="G265" s="4" t="s">
        <v>47</v>
      </c>
      <c r="H265" s="4"/>
      <c r="I265" s="17">
        <v>2.4118304252624498</v>
      </c>
      <c r="J265" s="3">
        <v>2</v>
      </c>
      <c r="K265" s="18">
        <v>650.787841796875</v>
      </c>
      <c r="L265" s="18">
        <v>1300.56840696375</v>
      </c>
      <c r="M265" s="17">
        <v>0.15737253724306499</v>
      </c>
      <c r="N265" s="3">
        <v>4734</v>
      </c>
      <c r="O265" s="5" t="s">
        <v>768</v>
      </c>
    </row>
    <row r="266" spans="1:15">
      <c r="A266" s="5" t="s">
        <v>311</v>
      </c>
      <c r="B266" s="3" t="s">
        <v>34</v>
      </c>
      <c r="C266" s="3">
        <v>1</v>
      </c>
      <c r="D266" s="4" t="s">
        <v>806</v>
      </c>
      <c r="E266" s="3" t="s">
        <v>42</v>
      </c>
      <c r="F266" s="3" t="s">
        <v>3</v>
      </c>
      <c r="G266" s="4" t="s">
        <v>47</v>
      </c>
      <c r="H266" s="4"/>
      <c r="I266" s="20" t="s">
        <v>975</v>
      </c>
      <c r="J266" s="3">
        <v>2</v>
      </c>
      <c r="K266" s="18">
        <v>650.787841796875</v>
      </c>
      <c r="L266" s="18">
        <v>1300.56840696375</v>
      </c>
      <c r="M266" s="17">
        <v>0.15737253724306499</v>
      </c>
      <c r="N266" s="3">
        <v>4735</v>
      </c>
      <c r="O266" s="5" t="s">
        <v>768</v>
      </c>
    </row>
    <row r="267" spans="1:15">
      <c r="A267" s="5" t="s">
        <v>311</v>
      </c>
      <c r="B267" s="3" t="s">
        <v>34</v>
      </c>
      <c r="C267" s="3">
        <v>1</v>
      </c>
      <c r="D267" s="4" t="s">
        <v>46</v>
      </c>
      <c r="E267" s="3" t="s">
        <v>42</v>
      </c>
      <c r="F267" s="3" t="s">
        <v>3</v>
      </c>
      <c r="G267" s="4" t="s">
        <v>47</v>
      </c>
      <c r="H267" s="4"/>
      <c r="I267" s="17">
        <v>2.8002135753631601</v>
      </c>
      <c r="J267" s="3">
        <v>2</v>
      </c>
      <c r="K267" s="18">
        <v>650.787841796875</v>
      </c>
      <c r="L267" s="18">
        <v>1300.56840696375</v>
      </c>
      <c r="M267" s="17">
        <v>0.15737253724306499</v>
      </c>
      <c r="N267" s="3">
        <v>4755</v>
      </c>
      <c r="O267" s="5" t="s">
        <v>768</v>
      </c>
    </row>
    <row r="268" spans="1:15">
      <c r="A268" s="5" t="s">
        <v>311</v>
      </c>
      <c r="B268" s="3" t="s">
        <v>34</v>
      </c>
      <c r="C268" s="3">
        <v>1</v>
      </c>
      <c r="D268" s="4" t="s">
        <v>807</v>
      </c>
      <c r="E268" s="3" t="s">
        <v>42</v>
      </c>
      <c r="F268" s="3" t="s">
        <v>3</v>
      </c>
      <c r="G268" s="4" t="s">
        <v>47</v>
      </c>
      <c r="H268" s="4"/>
      <c r="I268" s="20" t="s">
        <v>975</v>
      </c>
      <c r="J268" s="3">
        <v>2</v>
      </c>
      <c r="K268" s="18">
        <v>650.787841796875</v>
      </c>
      <c r="L268" s="18">
        <v>1300.56840696375</v>
      </c>
      <c r="M268" s="17">
        <v>0.15737253724306499</v>
      </c>
      <c r="N268" s="3">
        <v>4756</v>
      </c>
      <c r="O268" s="5" t="s">
        <v>768</v>
      </c>
    </row>
    <row r="269" spans="1:15">
      <c r="A269" s="5" t="s">
        <v>311</v>
      </c>
      <c r="B269" s="3" t="s">
        <v>34</v>
      </c>
      <c r="C269" s="3">
        <v>1</v>
      </c>
      <c r="D269" s="4" t="s">
        <v>46</v>
      </c>
      <c r="E269" s="3" t="s">
        <v>42</v>
      </c>
      <c r="F269" s="3" t="s">
        <v>3</v>
      </c>
      <c r="G269" s="4" t="s">
        <v>47</v>
      </c>
      <c r="H269" s="4"/>
      <c r="I269" s="17">
        <v>2.5260820388793901</v>
      </c>
      <c r="J269" s="3">
        <v>2</v>
      </c>
      <c r="K269" s="18">
        <v>650.787841796875</v>
      </c>
      <c r="L269" s="18">
        <v>1300.56840696375</v>
      </c>
      <c r="M269" s="17">
        <v>0.15737253724306499</v>
      </c>
      <c r="N269" s="3">
        <v>4777</v>
      </c>
      <c r="O269" s="5" t="s">
        <v>768</v>
      </c>
    </row>
    <row r="270" spans="1:15">
      <c r="A270" s="5" t="s">
        <v>311</v>
      </c>
      <c r="B270" s="3" t="s">
        <v>34</v>
      </c>
      <c r="C270" s="3">
        <v>1</v>
      </c>
      <c r="D270" s="4" t="s">
        <v>808</v>
      </c>
      <c r="E270" s="3" t="s">
        <v>42</v>
      </c>
      <c r="F270" s="3" t="s">
        <v>3</v>
      </c>
      <c r="G270" s="4" t="s">
        <v>47</v>
      </c>
      <c r="H270" s="4"/>
      <c r="I270" s="20" t="s">
        <v>975</v>
      </c>
      <c r="J270" s="3">
        <v>2</v>
      </c>
      <c r="K270" s="18">
        <v>650.787841796875</v>
      </c>
      <c r="L270" s="18">
        <v>1300.56840696375</v>
      </c>
      <c r="M270" s="17">
        <v>0.15737253724306499</v>
      </c>
      <c r="N270" s="3">
        <v>4778</v>
      </c>
      <c r="O270" s="5" t="s">
        <v>768</v>
      </c>
    </row>
    <row r="271" spans="1:15">
      <c r="A271" s="5" t="s">
        <v>311</v>
      </c>
      <c r="B271" s="3" t="s">
        <v>34</v>
      </c>
      <c r="C271" s="3">
        <v>1</v>
      </c>
      <c r="D271" s="4" t="s">
        <v>46</v>
      </c>
      <c r="E271" s="3" t="s">
        <v>42</v>
      </c>
      <c r="F271" s="3" t="s">
        <v>3</v>
      </c>
      <c r="G271" s="4" t="s">
        <v>47</v>
      </c>
      <c r="H271" s="4"/>
      <c r="I271" s="17">
        <v>3.3736617565154998</v>
      </c>
      <c r="J271" s="3">
        <v>2</v>
      </c>
      <c r="K271" s="18">
        <v>650.78778076171898</v>
      </c>
      <c r="L271" s="18">
        <v>1300.56828489344</v>
      </c>
      <c r="M271" s="17">
        <v>6.3513341453520597E-2</v>
      </c>
      <c r="N271" s="3">
        <v>4799</v>
      </c>
      <c r="O271" s="5" t="s">
        <v>768</v>
      </c>
    </row>
    <row r="272" spans="1:15">
      <c r="A272" s="5" t="s">
        <v>311</v>
      </c>
      <c r="B272" s="3" t="s">
        <v>34</v>
      </c>
      <c r="C272" s="3">
        <v>1</v>
      </c>
      <c r="D272" s="4" t="s">
        <v>809</v>
      </c>
      <c r="E272" s="3" t="s">
        <v>42</v>
      </c>
      <c r="F272" s="3" t="s">
        <v>3</v>
      </c>
      <c r="G272" s="4" t="s">
        <v>47</v>
      </c>
      <c r="H272" s="4"/>
      <c r="I272" s="17">
        <v>2.2121775150299099</v>
      </c>
      <c r="J272" s="3">
        <v>2</v>
      </c>
      <c r="K272" s="18">
        <v>650.78778076171898</v>
      </c>
      <c r="L272" s="18">
        <v>1300.56828489344</v>
      </c>
      <c r="M272" s="17">
        <v>6.3513341453520597E-2</v>
      </c>
      <c r="N272" s="3">
        <v>4800</v>
      </c>
      <c r="O272" s="5" t="s">
        <v>768</v>
      </c>
    </row>
    <row r="273" spans="1:15">
      <c r="A273" s="5" t="s">
        <v>311</v>
      </c>
      <c r="B273" s="3" t="s">
        <v>34</v>
      </c>
      <c r="C273" s="3">
        <v>1</v>
      </c>
      <c r="D273" s="4" t="s">
        <v>46</v>
      </c>
      <c r="E273" s="3" t="s">
        <v>42</v>
      </c>
      <c r="F273" s="3" t="s">
        <v>3</v>
      </c>
      <c r="G273" s="4" t="s">
        <v>47</v>
      </c>
      <c r="H273" s="4"/>
      <c r="I273" s="17">
        <v>2.6892077922821001</v>
      </c>
      <c r="J273" s="3">
        <v>2</v>
      </c>
      <c r="K273" s="18">
        <v>650.787841796875</v>
      </c>
      <c r="L273" s="18">
        <v>1300.56840696375</v>
      </c>
      <c r="M273" s="17">
        <v>0.15737253724306499</v>
      </c>
      <c r="N273" s="3">
        <v>4821</v>
      </c>
      <c r="O273" s="5" t="s">
        <v>768</v>
      </c>
    </row>
    <row r="274" spans="1:15">
      <c r="A274" s="5" t="s">
        <v>311</v>
      </c>
      <c r="B274" s="3" t="s">
        <v>34</v>
      </c>
      <c r="C274" s="3">
        <v>1</v>
      </c>
      <c r="D274" s="4" t="s">
        <v>810</v>
      </c>
      <c r="E274" s="3" t="s">
        <v>42</v>
      </c>
      <c r="F274" s="3" t="s">
        <v>3</v>
      </c>
      <c r="G274" s="4" t="s">
        <v>47</v>
      </c>
      <c r="H274" s="4"/>
      <c r="I274" s="17">
        <v>2.2838194370269802</v>
      </c>
      <c r="J274" s="3">
        <v>2</v>
      </c>
      <c r="K274" s="18">
        <v>650.787841796875</v>
      </c>
      <c r="L274" s="18">
        <v>1300.56840696375</v>
      </c>
      <c r="M274" s="17">
        <v>0.15737253724306499</v>
      </c>
      <c r="N274" s="3">
        <v>4822</v>
      </c>
      <c r="O274" s="5" t="s">
        <v>768</v>
      </c>
    </row>
    <row r="275" spans="1:15">
      <c r="A275" s="5" t="s">
        <v>311</v>
      </c>
      <c r="B275" s="3" t="s">
        <v>34</v>
      </c>
      <c r="C275" s="3">
        <v>1</v>
      </c>
      <c r="D275" s="4" t="s">
        <v>46</v>
      </c>
      <c r="E275" s="3" t="s">
        <v>42</v>
      </c>
      <c r="F275" s="3" t="s">
        <v>3</v>
      </c>
      <c r="G275" s="4" t="s">
        <v>47</v>
      </c>
      <c r="H275" s="4"/>
      <c r="I275" s="17">
        <v>3.4488077163696298</v>
      </c>
      <c r="J275" s="3">
        <v>2</v>
      </c>
      <c r="K275" s="18">
        <v>650.78765869140602</v>
      </c>
      <c r="L275" s="18">
        <v>1300.56804075281</v>
      </c>
      <c r="M275" s="17">
        <v>-0.124205102982878</v>
      </c>
      <c r="N275" s="3">
        <v>4844</v>
      </c>
      <c r="O275" s="5" t="s">
        <v>768</v>
      </c>
    </row>
    <row r="276" spans="1:15">
      <c r="A276" s="5" t="s">
        <v>311</v>
      </c>
      <c r="B276" s="3" t="s">
        <v>34</v>
      </c>
      <c r="C276" s="3">
        <v>1</v>
      </c>
      <c r="D276" s="4" t="s">
        <v>811</v>
      </c>
      <c r="E276" s="3" t="s">
        <v>42</v>
      </c>
      <c r="F276" s="3" t="s">
        <v>3</v>
      </c>
      <c r="G276" s="4" t="s">
        <v>47</v>
      </c>
      <c r="H276" s="4"/>
      <c r="I276" s="20" t="s">
        <v>975</v>
      </c>
      <c r="J276" s="3">
        <v>2</v>
      </c>
      <c r="K276" s="18">
        <v>650.78765869140602</v>
      </c>
      <c r="L276" s="18">
        <v>1300.56804075281</v>
      </c>
      <c r="M276" s="17">
        <v>-0.124205102982878</v>
      </c>
      <c r="N276" s="3">
        <v>4845</v>
      </c>
      <c r="O276" s="5" t="s">
        <v>768</v>
      </c>
    </row>
    <row r="277" spans="1:15">
      <c r="A277" s="5" t="s">
        <v>311</v>
      </c>
      <c r="B277" s="3" t="s">
        <v>34</v>
      </c>
      <c r="C277" s="3">
        <v>1</v>
      </c>
      <c r="D277" s="4" t="s">
        <v>46</v>
      </c>
      <c r="E277" s="3" t="s">
        <v>42</v>
      </c>
      <c r="F277" s="3" t="s">
        <v>3</v>
      </c>
      <c r="G277" s="4" t="s">
        <v>47</v>
      </c>
      <c r="H277" s="4"/>
      <c r="I277" s="17">
        <v>2.8120861053466801</v>
      </c>
      <c r="J277" s="3">
        <v>2</v>
      </c>
      <c r="K277" s="18">
        <v>650.78765869140602</v>
      </c>
      <c r="L277" s="18">
        <v>1300.56804075281</v>
      </c>
      <c r="M277" s="17">
        <v>-0.124205102982878</v>
      </c>
      <c r="N277" s="3">
        <v>4866</v>
      </c>
      <c r="O277" s="5" t="s">
        <v>768</v>
      </c>
    </row>
    <row r="278" spans="1:15">
      <c r="A278" s="5" t="s">
        <v>311</v>
      </c>
      <c r="B278" s="3" t="s">
        <v>34</v>
      </c>
      <c r="C278" s="3">
        <v>1</v>
      </c>
      <c r="D278" s="4" t="s">
        <v>810</v>
      </c>
      <c r="E278" s="3" t="s">
        <v>42</v>
      </c>
      <c r="F278" s="3" t="s">
        <v>3</v>
      </c>
      <c r="G278" s="4" t="s">
        <v>47</v>
      </c>
      <c r="H278" s="4"/>
      <c r="I278" s="17">
        <v>2.3966643810272199</v>
      </c>
      <c r="J278" s="3">
        <v>2</v>
      </c>
      <c r="K278" s="18">
        <v>650.78765869140602</v>
      </c>
      <c r="L278" s="18">
        <v>1300.56804075281</v>
      </c>
      <c r="M278" s="17">
        <v>-0.124205102982878</v>
      </c>
      <c r="N278" s="3">
        <v>4867</v>
      </c>
      <c r="O278" s="5" t="s">
        <v>768</v>
      </c>
    </row>
    <row r="279" spans="1:15">
      <c r="A279" s="5" t="s">
        <v>311</v>
      </c>
      <c r="B279" s="3" t="s">
        <v>34</v>
      </c>
      <c r="C279" s="3">
        <v>1</v>
      </c>
      <c r="D279" s="4" t="s">
        <v>46</v>
      </c>
      <c r="E279" s="3" t="s">
        <v>42</v>
      </c>
      <c r="F279" s="3" t="s">
        <v>3</v>
      </c>
      <c r="G279" s="4" t="s">
        <v>47</v>
      </c>
      <c r="H279" s="4"/>
      <c r="I279" s="17">
        <v>2.9674706459045401</v>
      </c>
      <c r="J279" s="3">
        <v>2</v>
      </c>
      <c r="K279" s="18">
        <v>650.78790283203102</v>
      </c>
      <c r="L279" s="18">
        <v>1300.56852903406</v>
      </c>
      <c r="M279" s="17">
        <v>0.25123171541351302</v>
      </c>
      <c r="N279" s="3">
        <v>4889</v>
      </c>
      <c r="O279" s="5" t="s">
        <v>768</v>
      </c>
    </row>
    <row r="280" spans="1:15">
      <c r="A280" s="5" t="s">
        <v>311</v>
      </c>
      <c r="B280" s="3" t="s">
        <v>34</v>
      </c>
      <c r="C280" s="3">
        <v>1</v>
      </c>
      <c r="D280" s="4" t="s">
        <v>812</v>
      </c>
      <c r="E280" s="3" t="s">
        <v>42</v>
      </c>
      <c r="F280" s="3" t="s">
        <v>3</v>
      </c>
      <c r="G280" s="4" t="s">
        <v>47</v>
      </c>
      <c r="H280" s="4"/>
      <c r="I280" s="20" t="s">
        <v>975</v>
      </c>
      <c r="J280" s="3">
        <v>2</v>
      </c>
      <c r="K280" s="18">
        <v>650.78790283203102</v>
      </c>
      <c r="L280" s="18">
        <v>1300.56852903406</v>
      </c>
      <c r="M280" s="17">
        <v>0.25123171541351302</v>
      </c>
      <c r="N280" s="3">
        <v>4890</v>
      </c>
      <c r="O280" s="5" t="s">
        <v>768</v>
      </c>
    </row>
    <row r="281" spans="1:15">
      <c r="A281" s="5" t="s">
        <v>311</v>
      </c>
      <c r="B281" s="3" t="s">
        <v>34</v>
      </c>
      <c r="C281" s="3">
        <v>1</v>
      </c>
      <c r="D281" s="4" t="s">
        <v>46</v>
      </c>
      <c r="E281" s="3" t="s">
        <v>42</v>
      </c>
      <c r="F281" s="3" t="s">
        <v>3</v>
      </c>
      <c r="G281" s="4" t="s">
        <v>47</v>
      </c>
      <c r="H281" s="4"/>
      <c r="I281" s="17">
        <v>3.09544730186462</v>
      </c>
      <c r="J281" s="3">
        <v>2</v>
      </c>
      <c r="K281" s="18">
        <v>650.78790283203102</v>
      </c>
      <c r="L281" s="18">
        <v>1300.56852903406</v>
      </c>
      <c r="M281" s="17">
        <v>0.25123171541351302</v>
      </c>
      <c r="N281" s="3">
        <v>4912</v>
      </c>
      <c r="O281" s="5" t="s">
        <v>768</v>
      </c>
    </row>
    <row r="282" spans="1:15">
      <c r="A282" s="5" t="s">
        <v>311</v>
      </c>
      <c r="B282" s="3" t="s">
        <v>34</v>
      </c>
      <c r="C282" s="3">
        <v>1</v>
      </c>
      <c r="D282" s="4" t="s">
        <v>46</v>
      </c>
      <c r="E282" s="3" t="s">
        <v>42</v>
      </c>
      <c r="F282" s="3" t="s">
        <v>3</v>
      </c>
      <c r="G282" s="4" t="s">
        <v>47</v>
      </c>
      <c r="H282" s="4"/>
      <c r="I282" s="17">
        <v>2.7577953338622998</v>
      </c>
      <c r="J282" s="3">
        <v>2</v>
      </c>
      <c r="K282" s="18">
        <v>650.78778076171898</v>
      </c>
      <c r="L282" s="18">
        <v>1300.56828489344</v>
      </c>
      <c r="M282" s="17">
        <v>6.3513341453520597E-2</v>
      </c>
      <c r="N282" s="3">
        <v>4934</v>
      </c>
      <c r="O282" s="5" t="s">
        <v>768</v>
      </c>
    </row>
    <row r="283" spans="1:15">
      <c r="A283" s="5" t="s">
        <v>311</v>
      </c>
      <c r="B283" s="3" t="s">
        <v>34</v>
      </c>
      <c r="C283" s="3">
        <v>1</v>
      </c>
      <c r="D283" s="4" t="s">
        <v>129</v>
      </c>
      <c r="E283" s="3" t="s">
        <v>42</v>
      </c>
      <c r="F283" s="3" t="s">
        <v>3</v>
      </c>
      <c r="G283" s="4" t="s">
        <v>47</v>
      </c>
      <c r="H283" s="4"/>
      <c r="I283" s="17">
        <v>2.7346820831298801</v>
      </c>
      <c r="J283" s="3">
        <v>2</v>
      </c>
      <c r="K283" s="18">
        <v>650.78790283203102</v>
      </c>
      <c r="L283" s="18">
        <v>1300.56852903406</v>
      </c>
      <c r="M283" s="17">
        <v>0.25123171541351302</v>
      </c>
      <c r="N283" s="3">
        <v>4957</v>
      </c>
      <c r="O283" s="5" t="s">
        <v>768</v>
      </c>
    </row>
    <row r="284" spans="1:15">
      <c r="A284" s="5" t="s">
        <v>311</v>
      </c>
      <c r="B284" s="3" t="s">
        <v>34</v>
      </c>
      <c r="C284" s="3">
        <v>1</v>
      </c>
      <c r="D284" s="4" t="s">
        <v>46</v>
      </c>
      <c r="E284" s="3" t="s">
        <v>42</v>
      </c>
      <c r="F284" s="3" t="s">
        <v>3</v>
      </c>
      <c r="G284" s="4" t="s">
        <v>47</v>
      </c>
      <c r="H284" s="4"/>
      <c r="I284" s="17">
        <v>2.85164523124695</v>
      </c>
      <c r="J284" s="3">
        <v>2</v>
      </c>
      <c r="K284" s="18">
        <v>650.78778076171898</v>
      </c>
      <c r="L284" s="18">
        <v>1300.56828489344</v>
      </c>
      <c r="M284" s="17">
        <v>6.3513341453520597E-2</v>
      </c>
      <c r="N284" s="3">
        <v>4979</v>
      </c>
      <c r="O284" s="5" t="s">
        <v>768</v>
      </c>
    </row>
    <row r="285" spans="1:15">
      <c r="A285" s="5" t="s">
        <v>311</v>
      </c>
      <c r="B285" s="3" t="s">
        <v>34</v>
      </c>
      <c r="C285" s="3">
        <v>1</v>
      </c>
      <c r="D285" s="4" t="s">
        <v>54</v>
      </c>
      <c r="E285" s="3" t="s">
        <v>42</v>
      </c>
      <c r="F285" s="3" t="s">
        <v>3</v>
      </c>
      <c r="G285" s="4" t="s">
        <v>47</v>
      </c>
      <c r="H285" s="4"/>
      <c r="I285" s="17">
        <v>2.32475614547729</v>
      </c>
      <c r="J285" s="3">
        <v>2</v>
      </c>
      <c r="K285" s="18">
        <v>650.787841796875</v>
      </c>
      <c r="L285" s="18">
        <v>1300.56840696375</v>
      </c>
      <c r="M285" s="17">
        <v>0.15737253724306499</v>
      </c>
      <c r="N285" s="3">
        <v>5024</v>
      </c>
      <c r="O285" s="5" t="s">
        <v>768</v>
      </c>
    </row>
    <row r="286" spans="1:15">
      <c r="A286" s="5" t="s">
        <v>311</v>
      </c>
      <c r="B286" s="3" t="s">
        <v>34</v>
      </c>
      <c r="C286" s="3">
        <v>1</v>
      </c>
      <c r="D286" s="4" t="s">
        <v>813</v>
      </c>
      <c r="E286" s="3" t="s">
        <v>42</v>
      </c>
      <c r="F286" s="3" t="s">
        <v>3</v>
      </c>
      <c r="G286" s="4" t="s">
        <v>47</v>
      </c>
      <c r="H286" s="4"/>
      <c r="I286" s="20" t="s">
        <v>975</v>
      </c>
      <c r="J286" s="3">
        <v>2</v>
      </c>
      <c r="K286" s="18">
        <v>650.787841796875</v>
      </c>
      <c r="L286" s="18">
        <v>1300.56840696375</v>
      </c>
      <c r="M286" s="17">
        <v>0.15737253724306499</v>
      </c>
      <c r="N286" s="3">
        <v>5025</v>
      </c>
      <c r="O286" s="5" t="s">
        <v>768</v>
      </c>
    </row>
    <row r="287" spans="1:15">
      <c r="A287" s="5" t="s">
        <v>814</v>
      </c>
      <c r="B287" s="3" t="s">
        <v>34</v>
      </c>
      <c r="C287" s="3">
        <v>1</v>
      </c>
      <c r="D287" s="4" t="s">
        <v>46</v>
      </c>
      <c r="E287" s="3" t="s">
        <v>42</v>
      </c>
      <c r="F287" s="3" t="s">
        <v>3</v>
      </c>
      <c r="G287" s="4" t="s">
        <v>557</v>
      </c>
      <c r="H287" s="4"/>
      <c r="I287" s="17">
        <v>3.79486751556396</v>
      </c>
      <c r="J287" s="3">
        <v>2</v>
      </c>
      <c r="K287" s="18">
        <v>651.27978515625</v>
      </c>
      <c r="L287" s="18">
        <v>1301.5522936825</v>
      </c>
      <c r="M287" s="17">
        <v>5.7925064116129903E-2</v>
      </c>
      <c r="N287" s="3">
        <v>5081</v>
      </c>
      <c r="O287" s="5" t="s">
        <v>768</v>
      </c>
    </row>
    <row r="288" spans="1:15">
      <c r="A288" s="5" t="s">
        <v>815</v>
      </c>
      <c r="B288" s="3" t="s">
        <v>34</v>
      </c>
      <c r="C288" s="3">
        <v>1</v>
      </c>
      <c r="D288" s="4" t="s">
        <v>46</v>
      </c>
      <c r="E288" s="3" t="s">
        <v>42</v>
      </c>
      <c r="F288" s="3" t="s">
        <v>3</v>
      </c>
      <c r="G288" s="4" t="s">
        <v>816</v>
      </c>
      <c r="H288" s="4"/>
      <c r="I288" s="17">
        <v>3.5348744392395002</v>
      </c>
      <c r="J288" s="3">
        <v>2</v>
      </c>
      <c r="K288" s="18">
        <v>651.27996826171898</v>
      </c>
      <c r="L288" s="18">
        <v>1301.55265989344</v>
      </c>
      <c r="M288" s="17">
        <v>0.33928972001656099</v>
      </c>
      <c r="N288" s="3">
        <v>5104</v>
      </c>
      <c r="O288" s="5" t="s">
        <v>768</v>
      </c>
    </row>
    <row r="289" spans="1:15">
      <c r="A289" s="5" t="s">
        <v>815</v>
      </c>
      <c r="B289" s="3" t="s">
        <v>34</v>
      </c>
      <c r="C289" s="3">
        <v>1</v>
      </c>
      <c r="D289" s="4" t="s">
        <v>817</v>
      </c>
      <c r="E289" s="3" t="s">
        <v>42</v>
      </c>
      <c r="F289" s="3" t="s">
        <v>3</v>
      </c>
      <c r="G289" s="4" t="s">
        <v>816</v>
      </c>
      <c r="H289" s="4"/>
      <c r="I289" s="20" t="s">
        <v>975</v>
      </c>
      <c r="J289" s="3">
        <v>2</v>
      </c>
      <c r="K289" s="18">
        <v>651.27996826171898</v>
      </c>
      <c r="L289" s="18">
        <v>1301.55265989344</v>
      </c>
      <c r="M289" s="17">
        <v>0.33928972001656099</v>
      </c>
      <c r="N289" s="3">
        <v>5105</v>
      </c>
      <c r="O289" s="5" t="s">
        <v>768</v>
      </c>
    </row>
    <row r="290" spans="1:15">
      <c r="A290" s="5" t="s">
        <v>814</v>
      </c>
      <c r="B290" s="3" t="s">
        <v>34</v>
      </c>
      <c r="C290" s="3">
        <v>1</v>
      </c>
      <c r="D290" s="4" t="s">
        <v>358</v>
      </c>
      <c r="E290" s="3" t="s">
        <v>42</v>
      </c>
      <c r="F290" s="3" t="s">
        <v>3</v>
      </c>
      <c r="G290" s="4" t="s">
        <v>557</v>
      </c>
      <c r="H290" s="4"/>
      <c r="I290" s="20" t="s">
        <v>975</v>
      </c>
      <c r="J290" s="3">
        <v>2</v>
      </c>
      <c r="K290" s="18">
        <v>651.27984619140602</v>
      </c>
      <c r="L290" s="18">
        <v>1301.55241575281</v>
      </c>
      <c r="M290" s="17">
        <v>0.15171330034207101</v>
      </c>
      <c r="N290" s="3">
        <v>5125</v>
      </c>
      <c r="O290" s="5" t="s">
        <v>768</v>
      </c>
    </row>
    <row r="291" spans="1:15">
      <c r="A291" s="5" t="s">
        <v>814</v>
      </c>
      <c r="B291" s="3" t="s">
        <v>34</v>
      </c>
      <c r="C291" s="3">
        <v>1</v>
      </c>
      <c r="D291" s="4" t="s">
        <v>809</v>
      </c>
      <c r="E291" s="3" t="s">
        <v>42</v>
      </c>
      <c r="F291" s="3" t="s">
        <v>3</v>
      </c>
      <c r="G291" s="4" t="s">
        <v>557</v>
      </c>
      <c r="H291" s="4"/>
      <c r="I291" s="20" t="s">
        <v>975</v>
      </c>
      <c r="J291" s="3">
        <v>2</v>
      </c>
      <c r="K291" s="18">
        <v>651.27984619140602</v>
      </c>
      <c r="L291" s="18">
        <v>1301.55241575281</v>
      </c>
      <c r="M291" s="17">
        <v>0.15171330034207101</v>
      </c>
      <c r="N291" s="3">
        <v>5126</v>
      </c>
      <c r="O291" s="5" t="s">
        <v>768</v>
      </c>
    </row>
    <row r="292" spans="1:15">
      <c r="A292" s="5" t="s">
        <v>814</v>
      </c>
      <c r="B292" s="3" t="s">
        <v>34</v>
      </c>
      <c r="C292" s="3">
        <v>1</v>
      </c>
      <c r="D292" s="4" t="s">
        <v>818</v>
      </c>
      <c r="E292" s="3" t="s">
        <v>42</v>
      </c>
      <c r="F292" s="3" t="s">
        <v>3</v>
      </c>
      <c r="G292" s="4" t="s">
        <v>557</v>
      </c>
      <c r="H292" s="4"/>
      <c r="I292" s="20" t="s">
        <v>975</v>
      </c>
      <c r="J292" s="3">
        <v>2</v>
      </c>
      <c r="K292" s="18">
        <v>651.27935791015602</v>
      </c>
      <c r="L292" s="18">
        <v>1301.55143919031</v>
      </c>
      <c r="M292" s="17">
        <v>-0.59859308205491901</v>
      </c>
      <c r="N292" s="3">
        <v>5149</v>
      </c>
      <c r="O292" s="5" t="s">
        <v>768</v>
      </c>
    </row>
    <row r="293" spans="1:15">
      <c r="A293" s="5" t="s">
        <v>814</v>
      </c>
      <c r="B293" s="3" t="s">
        <v>34</v>
      </c>
      <c r="C293" s="3">
        <v>1</v>
      </c>
      <c r="D293" s="4" t="s">
        <v>49</v>
      </c>
      <c r="E293" s="3" t="s">
        <v>42</v>
      </c>
      <c r="F293" s="3" t="s">
        <v>3</v>
      </c>
      <c r="G293" s="4" t="s">
        <v>557</v>
      </c>
      <c r="H293" s="4"/>
      <c r="I293" s="17">
        <v>3.0048160552978498</v>
      </c>
      <c r="J293" s="3">
        <v>2</v>
      </c>
      <c r="K293" s="18">
        <v>651.27978515625</v>
      </c>
      <c r="L293" s="18">
        <v>1301.5522936825</v>
      </c>
      <c r="M293" s="17">
        <v>5.7925064116129903E-2</v>
      </c>
      <c r="N293" s="3">
        <v>5170</v>
      </c>
      <c r="O293" s="5" t="s">
        <v>768</v>
      </c>
    </row>
    <row r="294" spans="1:15">
      <c r="A294" s="5" t="s">
        <v>814</v>
      </c>
      <c r="B294" s="3" t="s">
        <v>34</v>
      </c>
      <c r="C294" s="3">
        <v>1</v>
      </c>
      <c r="D294" s="4" t="s">
        <v>819</v>
      </c>
      <c r="E294" s="3" t="s">
        <v>42</v>
      </c>
      <c r="F294" s="3" t="s">
        <v>3</v>
      </c>
      <c r="G294" s="4" t="s">
        <v>557</v>
      </c>
      <c r="H294" s="4"/>
      <c r="I294" s="20" t="s">
        <v>975</v>
      </c>
      <c r="J294" s="3">
        <v>2</v>
      </c>
      <c r="K294" s="18">
        <v>651.27978515625</v>
      </c>
      <c r="L294" s="18">
        <v>1301.5522936825</v>
      </c>
      <c r="M294" s="17">
        <v>5.7925064116129903E-2</v>
      </c>
      <c r="N294" s="3">
        <v>5171</v>
      </c>
      <c r="O294" s="5" t="s">
        <v>768</v>
      </c>
    </row>
    <row r="295" spans="1:15">
      <c r="A295" s="5" t="s">
        <v>814</v>
      </c>
      <c r="B295" s="3" t="s">
        <v>34</v>
      </c>
      <c r="C295" s="3">
        <v>1</v>
      </c>
      <c r="D295" s="4" t="s">
        <v>130</v>
      </c>
      <c r="E295" s="3" t="s">
        <v>42</v>
      </c>
      <c r="F295" s="3" t="s">
        <v>3</v>
      </c>
      <c r="G295" s="4" t="s">
        <v>557</v>
      </c>
      <c r="H295" s="4"/>
      <c r="I295" s="17">
        <v>3.3006553649902299</v>
      </c>
      <c r="J295" s="3">
        <v>2</v>
      </c>
      <c r="K295" s="18">
        <v>651.27966308593795</v>
      </c>
      <c r="L295" s="18">
        <v>1301.55204954188</v>
      </c>
      <c r="M295" s="17">
        <v>-0.12965146111317</v>
      </c>
      <c r="N295" s="3">
        <v>5206</v>
      </c>
      <c r="O295" s="5" t="s">
        <v>768</v>
      </c>
    </row>
    <row r="296" spans="1:15">
      <c r="A296" s="5" t="s">
        <v>814</v>
      </c>
      <c r="B296" s="3" t="s">
        <v>34</v>
      </c>
      <c r="C296" s="3">
        <v>1</v>
      </c>
      <c r="D296" s="4" t="s">
        <v>820</v>
      </c>
      <c r="E296" s="3" t="s">
        <v>42</v>
      </c>
      <c r="F296" s="3" t="s">
        <v>3</v>
      </c>
      <c r="G296" s="4" t="s">
        <v>557</v>
      </c>
      <c r="H296" s="4"/>
      <c r="I296" s="17">
        <v>2.4355199337005602</v>
      </c>
      <c r="J296" s="3">
        <v>2</v>
      </c>
      <c r="K296" s="18">
        <v>651.27966308593795</v>
      </c>
      <c r="L296" s="18">
        <v>1301.55204954188</v>
      </c>
      <c r="M296" s="17">
        <v>-0.12965146111317</v>
      </c>
      <c r="N296" s="3">
        <v>5207</v>
      </c>
      <c r="O296" s="5" t="s">
        <v>768</v>
      </c>
    </row>
    <row r="297" spans="1:15">
      <c r="A297" s="5" t="s">
        <v>814</v>
      </c>
      <c r="B297" s="3" t="s">
        <v>34</v>
      </c>
      <c r="C297" s="3">
        <v>1</v>
      </c>
      <c r="D297" s="4" t="s">
        <v>48</v>
      </c>
      <c r="E297" s="3" t="s">
        <v>42</v>
      </c>
      <c r="F297" s="3" t="s">
        <v>3</v>
      </c>
      <c r="G297" s="4" t="s">
        <v>557</v>
      </c>
      <c r="H297" s="4"/>
      <c r="I297" s="17">
        <v>3.4295513629913299</v>
      </c>
      <c r="J297" s="3">
        <v>2</v>
      </c>
      <c r="K297" s="18">
        <v>651.27996826171898</v>
      </c>
      <c r="L297" s="18">
        <v>1301.55265989344</v>
      </c>
      <c r="M297" s="17">
        <v>0.33928972001656099</v>
      </c>
      <c r="N297" s="3">
        <v>5229</v>
      </c>
      <c r="O297" s="5" t="s">
        <v>768</v>
      </c>
    </row>
    <row r="298" spans="1:15">
      <c r="A298" s="5" t="s">
        <v>814</v>
      </c>
      <c r="B298" s="3" t="s">
        <v>34</v>
      </c>
      <c r="C298" s="3">
        <v>1</v>
      </c>
      <c r="D298" s="4" t="s">
        <v>821</v>
      </c>
      <c r="E298" s="3" t="s">
        <v>42</v>
      </c>
      <c r="F298" s="3" t="s">
        <v>3</v>
      </c>
      <c r="G298" s="4" t="s">
        <v>557</v>
      </c>
      <c r="H298" s="4"/>
      <c r="I298" s="17">
        <v>2.7756285667419398</v>
      </c>
      <c r="J298" s="3">
        <v>2</v>
      </c>
      <c r="K298" s="18">
        <v>651.27996826171898</v>
      </c>
      <c r="L298" s="18">
        <v>1301.55265989344</v>
      </c>
      <c r="M298" s="17">
        <v>0.33928972001656099</v>
      </c>
      <c r="N298" s="3">
        <v>5230</v>
      </c>
      <c r="O298" s="5" t="s">
        <v>768</v>
      </c>
    </row>
    <row r="299" spans="1:15">
      <c r="A299" s="5" t="s">
        <v>814</v>
      </c>
      <c r="B299" s="3" t="s">
        <v>34</v>
      </c>
      <c r="C299" s="3">
        <v>1</v>
      </c>
      <c r="D299" s="4" t="s">
        <v>48</v>
      </c>
      <c r="E299" s="3" t="s">
        <v>42</v>
      </c>
      <c r="F299" s="3" t="s">
        <v>3</v>
      </c>
      <c r="G299" s="4" t="s">
        <v>557</v>
      </c>
      <c r="H299" s="4"/>
      <c r="I299" s="17">
        <v>2.9748585224151598</v>
      </c>
      <c r="J299" s="3">
        <v>2</v>
      </c>
      <c r="K299" s="18">
        <v>651.27996826171898</v>
      </c>
      <c r="L299" s="18">
        <v>1301.55265989344</v>
      </c>
      <c r="M299" s="17">
        <v>0.33928972001656099</v>
      </c>
      <c r="N299" s="3">
        <v>5273</v>
      </c>
      <c r="O299" s="5" t="s">
        <v>768</v>
      </c>
    </row>
    <row r="300" spans="1:15">
      <c r="A300" s="5" t="s">
        <v>814</v>
      </c>
      <c r="B300" s="3" t="s">
        <v>34</v>
      </c>
      <c r="C300" s="3">
        <v>1</v>
      </c>
      <c r="D300" s="4" t="s">
        <v>822</v>
      </c>
      <c r="E300" s="3" t="s">
        <v>42</v>
      </c>
      <c r="F300" s="3" t="s">
        <v>3</v>
      </c>
      <c r="G300" s="4" t="s">
        <v>557</v>
      </c>
      <c r="H300" s="4"/>
      <c r="I300" s="17">
        <v>2.5963759422302202</v>
      </c>
      <c r="J300" s="3">
        <v>2</v>
      </c>
      <c r="K300" s="18">
        <v>651.27996826171898</v>
      </c>
      <c r="L300" s="18">
        <v>1301.55265989344</v>
      </c>
      <c r="M300" s="17">
        <v>0.33928972001656099</v>
      </c>
      <c r="N300" s="3">
        <v>5274</v>
      </c>
      <c r="O300" s="5" t="s">
        <v>768</v>
      </c>
    </row>
    <row r="301" spans="1:15">
      <c r="A301" s="5" t="s">
        <v>814</v>
      </c>
      <c r="B301" s="3" t="s">
        <v>34</v>
      </c>
      <c r="C301" s="3">
        <v>1</v>
      </c>
      <c r="D301" s="4" t="s">
        <v>46</v>
      </c>
      <c r="E301" s="3" t="s">
        <v>42</v>
      </c>
      <c r="F301" s="3" t="s">
        <v>3</v>
      </c>
      <c r="G301" s="4" t="s">
        <v>557</v>
      </c>
      <c r="H301" s="4"/>
      <c r="I301" s="17">
        <v>3.4586322307586701</v>
      </c>
      <c r="J301" s="3">
        <v>2</v>
      </c>
      <c r="K301" s="18">
        <v>651.28021240234398</v>
      </c>
      <c r="L301" s="18">
        <v>1301.55314817469</v>
      </c>
      <c r="M301" s="17">
        <v>0.71444234825610897</v>
      </c>
      <c r="N301" s="3">
        <v>5339</v>
      </c>
      <c r="O301" s="5" t="s">
        <v>768</v>
      </c>
    </row>
    <row r="302" spans="1:15">
      <c r="A302" s="5" t="s">
        <v>814</v>
      </c>
      <c r="B302" s="3" t="s">
        <v>34</v>
      </c>
      <c r="C302" s="3">
        <v>1</v>
      </c>
      <c r="D302" s="4" t="s">
        <v>823</v>
      </c>
      <c r="E302" s="3" t="s">
        <v>42</v>
      </c>
      <c r="F302" s="3" t="s">
        <v>3</v>
      </c>
      <c r="G302" s="4" t="s">
        <v>557</v>
      </c>
      <c r="H302" s="4"/>
      <c r="I302" s="20" t="s">
        <v>975</v>
      </c>
      <c r="J302" s="3">
        <v>2</v>
      </c>
      <c r="K302" s="18">
        <v>651.28021240234398</v>
      </c>
      <c r="L302" s="18">
        <v>1301.55314817469</v>
      </c>
      <c r="M302" s="17">
        <v>0.71444234825610897</v>
      </c>
      <c r="N302" s="3">
        <v>5340</v>
      </c>
      <c r="O302" s="5" t="s">
        <v>768</v>
      </c>
    </row>
    <row r="303" spans="1:15">
      <c r="A303" s="5" t="s">
        <v>814</v>
      </c>
      <c r="B303" s="3" t="s">
        <v>34</v>
      </c>
      <c r="C303" s="3">
        <v>1</v>
      </c>
      <c r="D303" s="4" t="s">
        <v>824</v>
      </c>
      <c r="E303" s="3" t="s">
        <v>42</v>
      </c>
      <c r="F303" s="3" t="s">
        <v>3</v>
      </c>
      <c r="G303" s="4" t="s">
        <v>557</v>
      </c>
      <c r="H303" s="4"/>
      <c r="I303" s="17">
        <v>3.3350098133087198</v>
      </c>
      <c r="J303" s="3">
        <v>2</v>
      </c>
      <c r="K303" s="18">
        <v>651.2802734375</v>
      </c>
      <c r="L303" s="18">
        <v>1301.553270245</v>
      </c>
      <c r="M303" s="17">
        <v>0.80823046133489296</v>
      </c>
      <c r="N303" s="3">
        <v>5376</v>
      </c>
      <c r="O303" s="5" t="s">
        <v>768</v>
      </c>
    </row>
    <row r="304" spans="1:15">
      <c r="A304" s="5" t="s">
        <v>814</v>
      </c>
      <c r="B304" s="3" t="s">
        <v>34</v>
      </c>
      <c r="C304" s="3">
        <v>1</v>
      </c>
      <c r="D304" s="4" t="s">
        <v>825</v>
      </c>
      <c r="E304" s="3" t="s">
        <v>42</v>
      </c>
      <c r="F304" s="3" t="s">
        <v>3</v>
      </c>
      <c r="G304" s="4" t="s">
        <v>557</v>
      </c>
      <c r="H304" s="4"/>
      <c r="I304" s="20" t="s">
        <v>975</v>
      </c>
      <c r="J304" s="3">
        <v>2</v>
      </c>
      <c r="K304" s="18">
        <v>651.2802734375</v>
      </c>
      <c r="L304" s="18">
        <v>1301.553270245</v>
      </c>
      <c r="M304" s="17">
        <v>0.80823046133489296</v>
      </c>
      <c r="N304" s="3">
        <v>5377</v>
      </c>
      <c r="O304" s="5" t="s">
        <v>768</v>
      </c>
    </row>
    <row r="305" spans="1:15">
      <c r="A305" s="5" t="s">
        <v>814</v>
      </c>
      <c r="B305" s="3" t="s">
        <v>34</v>
      </c>
      <c r="C305" s="3">
        <v>1</v>
      </c>
      <c r="D305" s="4" t="s">
        <v>826</v>
      </c>
      <c r="E305" s="3" t="s">
        <v>42</v>
      </c>
      <c r="F305" s="3" t="s">
        <v>3</v>
      </c>
      <c r="G305" s="4" t="s">
        <v>557</v>
      </c>
      <c r="H305" s="4"/>
      <c r="I305" s="17">
        <v>2.9099977016449001</v>
      </c>
      <c r="J305" s="3">
        <v>2</v>
      </c>
      <c r="K305" s="18">
        <v>651.28009033203102</v>
      </c>
      <c r="L305" s="18">
        <v>1301.55290403406</v>
      </c>
      <c r="M305" s="17">
        <v>0.52686606932122704</v>
      </c>
      <c r="N305" s="3">
        <v>5400</v>
      </c>
      <c r="O305" s="5" t="s">
        <v>768</v>
      </c>
    </row>
    <row r="306" spans="1:15">
      <c r="A306" s="5" t="s">
        <v>814</v>
      </c>
      <c r="B306" s="3" t="s">
        <v>34</v>
      </c>
      <c r="C306" s="3">
        <v>1</v>
      </c>
      <c r="D306" s="4" t="s">
        <v>810</v>
      </c>
      <c r="E306" s="3" t="s">
        <v>42</v>
      </c>
      <c r="F306" s="3" t="s">
        <v>3</v>
      </c>
      <c r="G306" s="4" t="s">
        <v>557</v>
      </c>
      <c r="H306" s="4"/>
      <c r="I306" s="17">
        <v>2.80675172805786</v>
      </c>
      <c r="J306" s="3">
        <v>2</v>
      </c>
      <c r="K306" s="18">
        <v>651.28009033203102</v>
      </c>
      <c r="L306" s="18">
        <v>1301.55290403406</v>
      </c>
      <c r="M306" s="17">
        <v>0.52686606932122704</v>
      </c>
      <c r="N306" s="3">
        <v>5401</v>
      </c>
      <c r="O306" s="5" t="s">
        <v>768</v>
      </c>
    </row>
    <row r="307" spans="1:15">
      <c r="A307" s="5" t="s">
        <v>814</v>
      </c>
      <c r="B307" s="3" t="s">
        <v>34</v>
      </c>
      <c r="C307" s="3">
        <v>1</v>
      </c>
      <c r="D307" s="4" t="s">
        <v>46</v>
      </c>
      <c r="E307" s="3" t="s">
        <v>42</v>
      </c>
      <c r="F307" s="3" t="s">
        <v>3</v>
      </c>
      <c r="G307" s="4" t="s">
        <v>557</v>
      </c>
      <c r="H307" s="4"/>
      <c r="I307" s="17">
        <v>3.5607068538665798</v>
      </c>
      <c r="J307" s="3">
        <v>2</v>
      </c>
      <c r="K307" s="18">
        <v>651.28015136718795</v>
      </c>
      <c r="L307" s="18">
        <v>1301.55302610438</v>
      </c>
      <c r="M307" s="17">
        <v>0.62065421758488803</v>
      </c>
      <c r="N307" s="3">
        <v>5431</v>
      </c>
      <c r="O307" s="5" t="s">
        <v>768</v>
      </c>
    </row>
    <row r="308" spans="1:15">
      <c r="A308" s="5" t="s">
        <v>814</v>
      </c>
      <c r="B308" s="3" t="s">
        <v>34</v>
      </c>
      <c r="C308" s="3">
        <v>1</v>
      </c>
      <c r="D308" s="4" t="s">
        <v>827</v>
      </c>
      <c r="E308" s="3" t="s">
        <v>42</v>
      </c>
      <c r="F308" s="3" t="s">
        <v>3</v>
      </c>
      <c r="G308" s="4" t="s">
        <v>557</v>
      </c>
      <c r="H308" s="4"/>
      <c r="I308" s="20" t="s">
        <v>975</v>
      </c>
      <c r="J308" s="3">
        <v>2</v>
      </c>
      <c r="K308" s="18">
        <v>651.28015136718795</v>
      </c>
      <c r="L308" s="18">
        <v>1301.55302610438</v>
      </c>
      <c r="M308" s="17">
        <v>0.62065421758488803</v>
      </c>
      <c r="N308" s="3">
        <v>5432</v>
      </c>
      <c r="O308" s="5" t="s">
        <v>768</v>
      </c>
    </row>
    <row r="309" spans="1:15">
      <c r="A309" s="5" t="s">
        <v>814</v>
      </c>
      <c r="B309" s="3" t="s">
        <v>34</v>
      </c>
      <c r="C309" s="3">
        <v>1</v>
      </c>
      <c r="D309" s="4" t="s">
        <v>46</v>
      </c>
      <c r="E309" s="3" t="s">
        <v>42</v>
      </c>
      <c r="F309" s="3" t="s">
        <v>3</v>
      </c>
      <c r="G309" s="4" t="s">
        <v>557</v>
      </c>
      <c r="H309" s="4"/>
      <c r="I309" s="17">
        <v>3.0670461654663099</v>
      </c>
      <c r="J309" s="3">
        <v>2</v>
      </c>
      <c r="K309" s="18">
        <v>651.280517578125</v>
      </c>
      <c r="L309" s="18">
        <v>1301.55375852625</v>
      </c>
      <c r="M309" s="17">
        <v>1.18338273772577</v>
      </c>
      <c r="N309" s="3">
        <v>5458</v>
      </c>
      <c r="O309" s="5" t="s">
        <v>768</v>
      </c>
    </row>
    <row r="310" spans="1:15">
      <c r="A310" s="5" t="s">
        <v>451</v>
      </c>
      <c r="B310" s="6" t="s">
        <v>34</v>
      </c>
      <c r="C310" s="6">
        <f>LEN(A310)-LEN(SUBSTITUTE(A310,"#",))</f>
        <v>1</v>
      </c>
      <c r="D310" s="5" t="s">
        <v>452</v>
      </c>
      <c r="E310" s="6" t="s">
        <v>42</v>
      </c>
      <c r="F310" s="6" t="s">
        <v>453</v>
      </c>
      <c r="G310" s="5" t="s">
        <v>47</v>
      </c>
      <c r="H310" s="5"/>
      <c r="I310" s="20">
        <v>4.1566619873046902</v>
      </c>
      <c r="J310" s="6">
        <v>2</v>
      </c>
      <c r="K310" s="23">
        <v>990.47601318359398</v>
      </c>
      <c r="L310" s="23">
        <v>1979.94474973719</v>
      </c>
      <c r="M310" s="20">
        <v>0.65529464278401905</v>
      </c>
      <c r="N310" s="6">
        <v>12589</v>
      </c>
      <c r="O310" s="5" t="s">
        <v>374</v>
      </c>
    </row>
    <row r="311" spans="1:15">
      <c r="A311" s="5" t="s">
        <v>313</v>
      </c>
      <c r="B311" s="3" t="s">
        <v>34</v>
      </c>
      <c r="C311" s="3">
        <v>1</v>
      </c>
      <c r="D311" s="4" t="s">
        <v>80</v>
      </c>
      <c r="E311" s="3" t="s">
        <v>81</v>
      </c>
      <c r="F311" s="3" t="s">
        <v>16</v>
      </c>
      <c r="G311" s="4" t="s">
        <v>72</v>
      </c>
      <c r="H311" s="8">
        <v>0.84817661457450466</v>
      </c>
      <c r="I311" s="17">
        <v>4.5226764678955096</v>
      </c>
      <c r="J311" s="3">
        <v>2</v>
      </c>
      <c r="K311" s="18">
        <v>996.89593505859398</v>
      </c>
      <c r="L311" s="18">
        <v>1992.78459348719</v>
      </c>
      <c r="M311" s="17">
        <v>0.47782243553356202</v>
      </c>
      <c r="N311" s="3">
        <v>6223</v>
      </c>
      <c r="O311" s="4" t="s">
        <v>351</v>
      </c>
    </row>
    <row r="312" spans="1:15">
      <c r="A312" s="5" t="s">
        <v>318</v>
      </c>
      <c r="B312" s="3" t="s">
        <v>34</v>
      </c>
      <c r="C312" s="3">
        <v>1</v>
      </c>
      <c r="D312" s="4" t="s">
        <v>828</v>
      </c>
      <c r="E312" s="3" t="s">
        <v>81</v>
      </c>
      <c r="F312" s="3" t="s">
        <v>16</v>
      </c>
      <c r="G312" s="4" t="s">
        <v>94</v>
      </c>
      <c r="H312" s="4"/>
      <c r="I312" s="17">
        <v>3.1681184768676798</v>
      </c>
      <c r="J312" s="3">
        <v>2</v>
      </c>
      <c r="K312" s="18">
        <v>1001.88275146484</v>
      </c>
      <c r="L312" s="18">
        <v>2002.75822629969</v>
      </c>
      <c r="M312" s="17">
        <v>-0.100356752706173</v>
      </c>
      <c r="N312" s="3">
        <v>4307</v>
      </c>
      <c r="O312" s="5" t="s">
        <v>768</v>
      </c>
    </row>
    <row r="313" spans="1:15">
      <c r="A313" s="5" t="s">
        <v>315</v>
      </c>
      <c r="B313" s="3" t="s">
        <v>34</v>
      </c>
      <c r="C313" s="3">
        <v>1</v>
      </c>
      <c r="D313" s="4" t="s">
        <v>204</v>
      </c>
      <c r="E313" s="3" t="s">
        <v>64</v>
      </c>
      <c r="F313" s="3" t="s">
        <v>15</v>
      </c>
      <c r="G313" s="4" t="s">
        <v>160</v>
      </c>
      <c r="H313" s="8">
        <v>0.81187371338671088</v>
      </c>
      <c r="I313" s="17">
        <v>3.76192998886108</v>
      </c>
      <c r="J313" s="3">
        <v>2</v>
      </c>
      <c r="K313" s="18">
        <v>1071.94982910156</v>
      </c>
      <c r="L313" s="18">
        <v>2142.89238157313</v>
      </c>
      <c r="M313" s="17">
        <v>-0.59439143356077895</v>
      </c>
      <c r="N313" s="3">
        <v>2329</v>
      </c>
      <c r="O313" s="4" t="s">
        <v>346</v>
      </c>
    </row>
    <row r="314" spans="1:15">
      <c r="A314" s="5" t="s">
        <v>316</v>
      </c>
      <c r="B314" s="3" t="s">
        <v>34</v>
      </c>
      <c r="C314" s="3">
        <v>1</v>
      </c>
      <c r="D314" s="4" t="s">
        <v>203</v>
      </c>
      <c r="E314" s="3" t="s">
        <v>64</v>
      </c>
      <c r="F314" s="3" t="s">
        <v>15</v>
      </c>
      <c r="G314" s="4" t="s">
        <v>94</v>
      </c>
      <c r="H314" s="8">
        <v>0.81775358056497516</v>
      </c>
      <c r="I314" s="17">
        <v>4.8089528083801296</v>
      </c>
      <c r="J314" s="3">
        <v>2</v>
      </c>
      <c r="K314" s="18">
        <v>1065.93029785156</v>
      </c>
      <c r="L314" s="18">
        <v>2130.85331907313</v>
      </c>
      <c r="M314" s="17">
        <v>-3.67068319296898E-2</v>
      </c>
      <c r="N314" s="3">
        <v>2312</v>
      </c>
      <c r="O314" s="4" t="s">
        <v>346</v>
      </c>
    </row>
    <row r="315" spans="1:15">
      <c r="A315" s="5" t="s">
        <v>316</v>
      </c>
      <c r="B315" s="3" t="s">
        <v>34</v>
      </c>
      <c r="C315" s="3">
        <v>1</v>
      </c>
      <c r="D315" s="4" t="s">
        <v>205</v>
      </c>
      <c r="E315" s="3" t="s">
        <v>64</v>
      </c>
      <c r="F315" s="3" t="s">
        <v>15</v>
      </c>
      <c r="G315" s="4" t="s">
        <v>94</v>
      </c>
      <c r="H315" s="8">
        <v>0.84484627656384403</v>
      </c>
      <c r="I315" s="17">
        <v>3.3553702831268302</v>
      </c>
      <c r="J315" s="3">
        <v>3</v>
      </c>
      <c r="K315" s="18">
        <v>710.955810546875</v>
      </c>
      <c r="L315" s="18">
        <v>2130.85287838063</v>
      </c>
      <c r="M315" s="17">
        <v>-0.24352191551716099</v>
      </c>
      <c r="N315" s="3">
        <v>2233</v>
      </c>
      <c r="O315" s="4" t="s">
        <v>346</v>
      </c>
    </row>
    <row r="316" spans="1:15">
      <c r="A316" s="5" t="s">
        <v>315</v>
      </c>
      <c r="B316" s="3" t="s">
        <v>34</v>
      </c>
      <c r="C316" s="3">
        <v>1</v>
      </c>
      <c r="D316" s="4" t="s">
        <v>206</v>
      </c>
      <c r="E316" s="3" t="s">
        <v>64</v>
      </c>
      <c r="F316" s="3" t="s">
        <v>15</v>
      </c>
      <c r="G316" s="4" t="s">
        <v>160</v>
      </c>
      <c r="H316" s="8">
        <v>0.84484627656384403</v>
      </c>
      <c r="I316" s="17">
        <v>2.9275667667388898</v>
      </c>
      <c r="J316" s="3">
        <v>3</v>
      </c>
      <c r="K316" s="18">
        <v>714.96911621093795</v>
      </c>
      <c r="L316" s="18">
        <v>2142.8927953728098</v>
      </c>
      <c r="M316" s="17">
        <v>-0.40128801076051202</v>
      </c>
      <c r="N316" s="3">
        <v>2308</v>
      </c>
      <c r="O316" s="4" t="s">
        <v>346</v>
      </c>
    </row>
    <row r="317" spans="1:15">
      <c r="A317" s="5" t="s">
        <v>315</v>
      </c>
      <c r="B317" s="3" t="s">
        <v>34</v>
      </c>
      <c r="C317" s="3">
        <v>1</v>
      </c>
      <c r="D317" s="4" t="s">
        <v>166</v>
      </c>
      <c r="E317" s="3" t="s">
        <v>64</v>
      </c>
      <c r="F317" s="3" t="s">
        <v>15</v>
      </c>
      <c r="G317" s="4" t="s">
        <v>160</v>
      </c>
      <c r="H317" s="8">
        <v>0.85096494232471009</v>
      </c>
      <c r="I317" s="17">
        <v>3.3617260456085201</v>
      </c>
      <c r="J317" s="3">
        <v>3</v>
      </c>
      <c r="K317" s="18">
        <v>714.96911621093795</v>
      </c>
      <c r="L317" s="18">
        <v>2142.8927953728098</v>
      </c>
      <c r="M317" s="17">
        <v>-0.40128801076051202</v>
      </c>
      <c r="N317" s="3">
        <v>2309</v>
      </c>
      <c r="O317" s="4" t="s">
        <v>346</v>
      </c>
    </row>
    <row r="318" spans="1:15">
      <c r="A318" s="5" t="s">
        <v>318</v>
      </c>
      <c r="B318" s="3" t="s">
        <v>34</v>
      </c>
      <c r="C318" s="3">
        <v>1</v>
      </c>
      <c r="D318" s="4" t="s">
        <v>161</v>
      </c>
      <c r="E318" s="3" t="s">
        <v>64</v>
      </c>
      <c r="F318" s="3" t="s">
        <v>15</v>
      </c>
      <c r="G318" s="4" t="s">
        <v>94</v>
      </c>
      <c r="H318" s="8">
        <v>0.89331282997970718</v>
      </c>
      <c r="I318" s="17">
        <v>5.2552223205566397</v>
      </c>
      <c r="J318" s="3">
        <v>2</v>
      </c>
      <c r="K318" s="18">
        <v>1001.88153076172</v>
      </c>
      <c r="L318" s="18">
        <v>2002.75578489344</v>
      </c>
      <c r="M318" s="17">
        <v>-1.31938031685057</v>
      </c>
      <c r="N318" s="3">
        <v>2802</v>
      </c>
      <c r="O318" s="4" t="s">
        <v>346</v>
      </c>
    </row>
    <row r="319" spans="1:15">
      <c r="A319" s="5" t="s">
        <v>317</v>
      </c>
      <c r="B319" s="3" t="s">
        <v>34</v>
      </c>
      <c r="C319" s="3">
        <v>1</v>
      </c>
      <c r="D319" s="4" t="s">
        <v>164</v>
      </c>
      <c r="E319" s="3" t="s">
        <v>64</v>
      </c>
      <c r="F319" s="3" t="s">
        <v>15</v>
      </c>
      <c r="G319" s="4" t="s">
        <v>70</v>
      </c>
      <c r="H319" s="8">
        <v>0.8997825071010529</v>
      </c>
      <c r="I319" s="17">
        <v>5.3005332946777299</v>
      </c>
      <c r="J319" s="3">
        <v>2</v>
      </c>
      <c r="K319" s="18">
        <v>1004.89227294922</v>
      </c>
      <c r="L319" s="18">
        <v>2008.77726926844</v>
      </c>
      <c r="M319" s="17">
        <v>-0.64069898725783803</v>
      </c>
      <c r="N319" s="3">
        <v>2871</v>
      </c>
      <c r="O319" s="4" t="s">
        <v>346</v>
      </c>
    </row>
    <row r="320" spans="1:15">
      <c r="A320" s="5" t="s">
        <v>314</v>
      </c>
      <c r="B320" s="6" t="s">
        <v>34</v>
      </c>
      <c r="C320" s="6">
        <v>1</v>
      </c>
      <c r="D320" s="5" t="s">
        <v>157</v>
      </c>
      <c r="E320" s="6" t="s">
        <v>64</v>
      </c>
      <c r="F320" s="6" t="s">
        <v>15</v>
      </c>
      <c r="G320" s="5" t="s">
        <v>158</v>
      </c>
      <c r="H320" s="7">
        <v>0.82521515550785152</v>
      </c>
      <c r="I320" s="20">
        <v>3.2725415229797399</v>
      </c>
      <c r="J320" s="6">
        <v>3</v>
      </c>
      <c r="K320" s="23">
        <v>710.95611572265602</v>
      </c>
      <c r="L320" s="23">
        <v>2130.8537939079702</v>
      </c>
      <c r="M320" s="20">
        <v>0.18613101014035299</v>
      </c>
      <c r="N320" s="6">
        <v>3014</v>
      </c>
      <c r="O320" s="4" t="s">
        <v>350</v>
      </c>
    </row>
    <row r="321" spans="1:15">
      <c r="A321" s="5" t="s">
        <v>315</v>
      </c>
      <c r="B321" s="6" t="s">
        <v>34</v>
      </c>
      <c r="C321" s="6">
        <v>1</v>
      </c>
      <c r="D321" s="5" t="s">
        <v>161</v>
      </c>
      <c r="E321" s="6" t="s">
        <v>64</v>
      </c>
      <c r="F321" s="6" t="s">
        <v>15</v>
      </c>
      <c r="G321" s="5" t="s">
        <v>160</v>
      </c>
      <c r="H321" s="7">
        <v>0.76544472366061134</v>
      </c>
      <c r="I321" s="20">
        <v>3.4093587398529102</v>
      </c>
      <c r="J321" s="6">
        <v>2</v>
      </c>
      <c r="K321" s="23">
        <v>1071.94970703125</v>
      </c>
      <c r="L321" s="23">
        <v>2142.8921374325</v>
      </c>
      <c r="M321" s="20">
        <v>-0.70832193237142504</v>
      </c>
      <c r="N321" s="6">
        <v>2902</v>
      </c>
      <c r="O321" s="4" t="s">
        <v>350</v>
      </c>
    </row>
    <row r="322" spans="1:15">
      <c r="A322" s="5" t="s">
        <v>315</v>
      </c>
      <c r="B322" s="6" t="s">
        <v>34</v>
      </c>
      <c r="C322" s="6">
        <v>1</v>
      </c>
      <c r="D322" s="5" t="s">
        <v>159</v>
      </c>
      <c r="E322" s="6" t="s">
        <v>64</v>
      </c>
      <c r="F322" s="6" t="s">
        <v>15</v>
      </c>
      <c r="G322" s="5" t="s">
        <v>160</v>
      </c>
      <c r="H322" s="7">
        <v>0.7784784110069457</v>
      </c>
      <c r="I322" s="20">
        <v>3.8767857551574698</v>
      </c>
      <c r="J322" s="6">
        <v>2</v>
      </c>
      <c r="K322" s="23">
        <v>1071.95141601563</v>
      </c>
      <c r="L322" s="23">
        <v>2142.89555540125</v>
      </c>
      <c r="M322" s="20">
        <v>0.88670268859393298</v>
      </c>
      <c r="N322" s="6">
        <v>2954</v>
      </c>
      <c r="O322" s="4" t="s">
        <v>350</v>
      </c>
    </row>
    <row r="323" spans="1:15">
      <c r="A323" s="5" t="s">
        <v>316</v>
      </c>
      <c r="B323" s="6" t="s">
        <v>34</v>
      </c>
      <c r="C323" s="6">
        <v>1</v>
      </c>
      <c r="D323" s="5" t="s">
        <v>162</v>
      </c>
      <c r="E323" s="6" t="s">
        <v>64</v>
      </c>
      <c r="F323" s="6" t="s">
        <v>15</v>
      </c>
      <c r="G323" s="5" t="s">
        <v>94</v>
      </c>
      <c r="H323" s="7">
        <v>0.82521515550785152</v>
      </c>
      <c r="I323" s="20">
        <v>3.0674288272857702</v>
      </c>
      <c r="J323" s="6">
        <v>3</v>
      </c>
      <c r="K323" s="23">
        <v>710.95617675781295</v>
      </c>
      <c r="L323" s="23">
        <v>2130.8539770134398</v>
      </c>
      <c r="M323" s="20">
        <v>0.27206155096747697</v>
      </c>
      <c r="N323" s="6">
        <v>2961</v>
      </c>
      <c r="O323" s="4" t="s">
        <v>350</v>
      </c>
    </row>
    <row r="324" spans="1:15">
      <c r="A324" s="5" t="s">
        <v>317</v>
      </c>
      <c r="B324" s="6" t="s">
        <v>34</v>
      </c>
      <c r="C324" s="6">
        <v>1</v>
      </c>
      <c r="D324" s="5" t="s">
        <v>164</v>
      </c>
      <c r="E324" s="6" t="s">
        <v>64</v>
      </c>
      <c r="F324" s="6" t="s">
        <v>15</v>
      </c>
      <c r="G324" s="5" t="s">
        <v>70</v>
      </c>
      <c r="H324" s="7">
        <v>0.78750465402551839</v>
      </c>
      <c r="I324" s="20">
        <v>4.7213602066040004</v>
      </c>
      <c r="J324" s="6">
        <v>2</v>
      </c>
      <c r="K324" s="23">
        <v>1004.89361572266</v>
      </c>
      <c r="L324" s="23">
        <v>2008.77995481531</v>
      </c>
      <c r="M324" s="20">
        <v>0.69620632643246805</v>
      </c>
      <c r="N324" s="6">
        <v>3721</v>
      </c>
      <c r="O324" s="4" t="s">
        <v>350</v>
      </c>
    </row>
    <row r="325" spans="1:15">
      <c r="A325" s="5" t="s">
        <v>317</v>
      </c>
      <c r="B325" s="6" t="s">
        <v>34</v>
      </c>
      <c r="C325" s="6">
        <v>1</v>
      </c>
      <c r="D325" s="5" t="s">
        <v>165</v>
      </c>
      <c r="E325" s="6" t="s">
        <v>64</v>
      </c>
      <c r="F325" s="6" t="s">
        <v>15</v>
      </c>
      <c r="G325" s="5" t="s">
        <v>70</v>
      </c>
      <c r="H325" s="7">
        <v>0.78750465402551839</v>
      </c>
      <c r="I325" s="20">
        <v>4.4607224464416504</v>
      </c>
      <c r="J325" s="6">
        <v>2</v>
      </c>
      <c r="K325" s="23">
        <v>1004.89379882813</v>
      </c>
      <c r="L325" s="23">
        <v>2008.78032102625</v>
      </c>
      <c r="M325" s="20">
        <v>0.87851131952127803</v>
      </c>
      <c r="N325" s="6">
        <v>3772</v>
      </c>
      <c r="O325" s="4" t="s">
        <v>350</v>
      </c>
    </row>
    <row r="326" spans="1:15">
      <c r="A326" s="5" t="s">
        <v>317</v>
      </c>
      <c r="B326" s="6" t="s">
        <v>34</v>
      </c>
      <c r="C326" s="6">
        <v>1</v>
      </c>
      <c r="D326" s="5" t="s">
        <v>163</v>
      </c>
      <c r="E326" s="6" t="s">
        <v>64</v>
      </c>
      <c r="F326" s="6" t="s">
        <v>15</v>
      </c>
      <c r="G326" s="5" t="s">
        <v>70</v>
      </c>
      <c r="H326" s="7">
        <v>0.78750465402551839</v>
      </c>
      <c r="I326" s="20">
        <v>3.4856188297271702</v>
      </c>
      <c r="J326" s="6">
        <v>2</v>
      </c>
      <c r="K326" s="23">
        <v>1004.89282226563</v>
      </c>
      <c r="L326" s="23">
        <v>2008.77836790125</v>
      </c>
      <c r="M326" s="20">
        <v>-9.3782745053989897E-2</v>
      </c>
      <c r="N326" s="6">
        <v>3885</v>
      </c>
      <c r="O326" s="4" t="s">
        <v>350</v>
      </c>
    </row>
    <row r="327" spans="1:15">
      <c r="A327" s="5" t="s">
        <v>318</v>
      </c>
      <c r="B327" s="6" t="s">
        <v>34</v>
      </c>
      <c r="C327" s="6">
        <v>1</v>
      </c>
      <c r="D327" s="5" t="s">
        <v>163</v>
      </c>
      <c r="E327" s="6" t="s">
        <v>64</v>
      </c>
      <c r="F327" s="6" t="s">
        <v>15</v>
      </c>
      <c r="G327" s="5" t="s">
        <v>94</v>
      </c>
      <c r="H327" s="7">
        <v>0.80091396906431778</v>
      </c>
      <c r="I327" s="20">
        <v>5.0415153503418004</v>
      </c>
      <c r="J327" s="6">
        <v>2</v>
      </c>
      <c r="K327" s="23">
        <v>1001.88250732422</v>
      </c>
      <c r="L327" s="23">
        <v>2002.75773801844</v>
      </c>
      <c r="M327" s="20">
        <v>-0.34416122777235603</v>
      </c>
      <c r="N327" s="6">
        <v>3835</v>
      </c>
      <c r="O327" s="4" t="s">
        <v>350</v>
      </c>
    </row>
    <row r="328" spans="1:15">
      <c r="A328" s="5" t="s">
        <v>319</v>
      </c>
      <c r="B328" s="6" t="s">
        <v>34</v>
      </c>
      <c r="C328" s="6">
        <v>1</v>
      </c>
      <c r="D328" s="5" t="s">
        <v>167</v>
      </c>
      <c r="E328" s="6" t="s">
        <v>64</v>
      </c>
      <c r="F328" s="6" t="s">
        <v>15</v>
      </c>
      <c r="G328" s="5" t="s">
        <v>67</v>
      </c>
      <c r="H328" s="7">
        <v>0.73340058589112112</v>
      </c>
      <c r="I328" s="20">
        <v>2.7214148044586199</v>
      </c>
      <c r="J328" s="6">
        <v>2</v>
      </c>
      <c r="K328" s="23">
        <v>993.88616943359398</v>
      </c>
      <c r="L328" s="23">
        <v>1986.76506223719</v>
      </c>
      <c r="M328" s="20">
        <v>0.78013612047734404</v>
      </c>
      <c r="N328" s="6">
        <v>5164</v>
      </c>
      <c r="O328" s="4" t="s">
        <v>350</v>
      </c>
    </row>
    <row r="329" spans="1:15">
      <c r="A329" s="5" t="s">
        <v>313</v>
      </c>
      <c r="B329" s="6" t="s">
        <v>34</v>
      </c>
      <c r="C329" s="6">
        <v>1</v>
      </c>
      <c r="D329" s="5" t="s">
        <v>166</v>
      </c>
      <c r="E329" s="6" t="s">
        <v>64</v>
      </c>
      <c r="F329" s="6" t="s">
        <v>15</v>
      </c>
      <c r="G329" s="5" t="s">
        <v>72</v>
      </c>
      <c r="H329" s="7">
        <v>0.82238477499930407</v>
      </c>
      <c r="I329" s="20">
        <v>3.9053077697753902</v>
      </c>
      <c r="J329" s="6">
        <v>2</v>
      </c>
      <c r="K329" s="23">
        <v>996.894775390625</v>
      </c>
      <c r="L329" s="23">
        <v>1992.78227415125</v>
      </c>
      <c r="M329" s="20">
        <v>-0.68604521792450901</v>
      </c>
      <c r="N329" s="6">
        <v>5219</v>
      </c>
      <c r="O329" s="4" t="s">
        <v>350</v>
      </c>
    </row>
    <row r="330" spans="1:15">
      <c r="A330" s="5" t="s">
        <v>317</v>
      </c>
      <c r="B330" s="3" t="s">
        <v>34</v>
      </c>
      <c r="C330" s="3">
        <v>1</v>
      </c>
      <c r="D330" s="4" t="s">
        <v>69</v>
      </c>
      <c r="E330" s="3" t="s">
        <v>64</v>
      </c>
      <c r="F330" s="3" t="s">
        <v>15</v>
      </c>
      <c r="G330" s="4" t="s">
        <v>70</v>
      </c>
      <c r="H330" s="8">
        <v>0.83911828582897241</v>
      </c>
      <c r="I330" s="17">
        <v>4.5066013336181596</v>
      </c>
      <c r="J330" s="3">
        <v>2</v>
      </c>
      <c r="K330" s="18">
        <v>1004.89270019531</v>
      </c>
      <c r="L330" s="18">
        <v>2008.77812376063</v>
      </c>
      <c r="M330" s="17">
        <v>-0.215319636066683</v>
      </c>
      <c r="N330" s="3">
        <v>4758</v>
      </c>
      <c r="O330" s="4" t="s">
        <v>351</v>
      </c>
    </row>
    <row r="331" spans="1:15">
      <c r="A331" s="5" t="s">
        <v>313</v>
      </c>
      <c r="B331" s="3" t="s">
        <v>34</v>
      </c>
      <c r="C331" s="3">
        <v>1</v>
      </c>
      <c r="D331" s="4" t="s">
        <v>73</v>
      </c>
      <c r="E331" s="3" t="s">
        <v>64</v>
      </c>
      <c r="F331" s="3" t="s">
        <v>15</v>
      </c>
      <c r="G331" s="4" t="s">
        <v>72</v>
      </c>
      <c r="H331" s="8">
        <v>0.84817661457450466</v>
      </c>
      <c r="I331" s="17">
        <v>3.9784061908721902</v>
      </c>
      <c r="J331" s="3">
        <v>2</v>
      </c>
      <c r="K331" s="18">
        <v>996.895751953125</v>
      </c>
      <c r="L331" s="18">
        <v>1992.78422727625</v>
      </c>
      <c r="M331" s="17">
        <v>0.294054038783083</v>
      </c>
      <c r="N331" s="3">
        <v>6075</v>
      </c>
      <c r="O331" s="4" t="s">
        <v>351</v>
      </c>
    </row>
    <row r="332" spans="1:15">
      <c r="A332" s="5" t="s">
        <v>313</v>
      </c>
      <c r="B332" s="3" t="s">
        <v>34</v>
      </c>
      <c r="C332" s="3">
        <v>1</v>
      </c>
      <c r="D332" s="4" t="s">
        <v>71</v>
      </c>
      <c r="E332" s="3" t="s">
        <v>64</v>
      </c>
      <c r="F332" s="3" t="s">
        <v>15</v>
      </c>
      <c r="G332" s="4" t="s">
        <v>72</v>
      </c>
      <c r="H332" s="8">
        <v>0.85156903341563717</v>
      </c>
      <c r="I332" s="17">
        <v>5.2730164527893102</v>
      </c>
      <c r="J332" s="3">
        <v>2</v>
      </c>
      <c r="K332" s="18">
        <v>996.895263671875</v>
      </c>
      <c r="L332" s="18">
        <v>1992.78325071375</v>
      </c>
      <c r="M332" s="17">
        <v>-0.19599534942212199</v>
      </c>
      <c r="N332" s="3">
        <v>6114</v>
      </c>
      <c r="O332" s="4" t="s">
        <v>351</v>
      </c>
    </row>
    <row r="333" spans="1:15">
      <c r="A333" s="5" t="s">
        <v>319</v>
      </c>
      <c r="B333" s="3" t="s">
        <v>34</v>
      </c>
      <c r="C333" s="3">
        <v>1</v>
      </c>
      <c r="D333" s="4" t="s">
        <v>74</v>
      </c>
      <c r="E333" s="3" t="s">
        <v>64</v>
      </c>
      <c r="F333" s="3" t="s">
        <v>15</v>
      </c>
      <c r="G333" s="4" t="s">
        <v>67</v>
      </c>
      <c r="H333" s="8">
        <v>0.70556812789390144</v>
      </c>
      <c r="I333" s="17">
        <v>3.1976866722106898</v>
      </c>
      <c r="J333" s="3">
        <v>3</v>
      </c>
      <c r="K333" s="18">
        <v>662.926025390625</v>
      </c>
      <c r="L333" s="18">
        <v>1986.76352291188</v>
      </c>
      <c r="M333" s="17">
        <v>5.3463209650703499E-3</v>
      </c>
      <c r="N333" s="3">
        <v>6188</v>
      </c>
      <c r="O333" s="4" t="s">
        <v>351</v>
      </c>
    </row>
    <row r="334" spans="1:15">
      <c r="A334" s="5" t="s">
        <v>318</v>
      </c>
      <c r="B334" s="6" t="s">
        <v>34</v>
      </c>
      <c r="C334" s="6">
        <f t="shared" ref="C334:C345" si="3">LEN(A334)-LEN(SUBSTITUTE(A334,"#",))</f>
        <v>1</v>
      </c>
      <c r="D334" s="5" t="s">
        <v>69</v>
      </c>
      <c r="E334" s="6" t="s">
        <v>64</v>
      </c>
      <c r="F334" s="6" t="s">
        <v>15</v>
      </c>
      <c r="G334" s="5" t="s">
        <v>94</v>
      </c>
      <c r="H334" s="5"/>
      <c r="I334" s="20">
        <v>4.1625638008117702</v>
      </c>
      <c r="J334" s="6">
        <v>2</v>
      </c>
      <c r="K334" s="23">
        <v>1001.88287353516</v>
      </c>
      <c r="L334" s="23">
        <v>2002.75847044031</v>
      </c>
      <c r="M334" s="20">
        <v>2.1545440246472598E-2</v>
      </c>
      <c r="N334" s="6">
        <v>3471</v>
      </c>
      <c r="O334" s="5" t="s">
        <v>407</v>
      </c>
    </row>
    <row r="335" spans="1:15">
      <c r="A335" s="5" t="s">
        <v>318</v>
      </c>
      <c r="B335" s="6" t="s">
        <v>34</v>
      </c>
      <c r="C335" s="6">
        <f t="shared" si="3"/>
        <v>1</v>
      </c>
      <c r="D335" s="5" t="s">
        <v>458</v>
      </c>
      <c r="E335" s="6" t="s">
        <v>64</v>
      </c>
      <c r="F335" s="6" t="s">
        <v>15</v>
      </c>
      <c r="G335" s="5" t="s">
        <v>94</v>
      </c>
      <c r="H335" s="5"/>
      <c r="I335" s="20">
        <v>2.1061029434204102</v>
      </c>
      <c r="J335" s="6">
        <v>2</v>
      </c>
      <c r="K335" s="23">
        <v>1001.88287353516</v>
      </c>
      <c r="L335" s="23">
        <v>2002.75847044031</v>
      </c>
      <c r="M335" s="20">
        <v>2.1545440246472598E-2</v>
      </c>
      <c r="N335" s="6">
        <v>3472</v>
      </c>
      <c r="O335" s="5" t="s">
        <v>407</v>
      </c>
    </row>
    <row r="336" spans="1:15">
      <c r="A336" s="5" t="s">
        <v>459</v>
      </c>
      <c r="B336" s="6" t="s">
        <v>34</v>
      </c>
      <c r="C336" s="6">
        <f t="shared" si="3"/>
        <v>1</v>
      </c>
      <c r="D336" s="5" t="s">
        <v>460</v>
      </c>
      <c r="E336" s="6" t="s">
        <v>64</v>
      </c>
      <c r="F336" s="6" t="s">
        <v>15</v>
      </c>
      <c r="G336" s="5" t="s">
        <v>67</v>
      </c>
      <c r="H336" s="5"/>
      <c r="I336" s="20">
        <v>3.33162569999695</v>
      </c>
      <c r="J336" s="6">
        <v>2</v>
      </c>
      <c r="K336" s="23">
        <v>1057.93432617188</v>
      </c>
      <c r="L336" s="23">
        <v>2114.86137571375</v>
      </c>
      <c r="M336" s="20">
        <v>1.36813872700007</v>
      </c>
      <c r="N336" s="6">
        <v>3884</v>
      </c>
      <c r="O336" s="5" t="s">
        <v>407</v>
      </c>
    </row>
    <row r="337" spans="1:15">
      <c r="A337" s="5" t="s">
        <v>459</v>
      </c>
      <c r="B337" s="6" t="s">
        <v>34</v>
      </c>
      <c r="C337" s="6">
        <f t="shared" si="3"/>
        <v>1</v>
      </c>
      <c r="D337" s="5" t="s">
        <v>166</v>
      </c>
      <c r="E337" s="6" t="s">
        <v>64</v>
      </c>
      <c r="F337" s="6" t="s">
        <v>15</v>
      </c>
      <c r="G337" s="5" t="s">
        <v>67</v>
      </c>
      <c r="H337" s="5"/>
      <c r="I337" s="20">
        <v>4.08770799636841</v>
      </c>
      <c r="J337" s="6">
        <v>2</v>
      </c>
      <c r="K337" s="23">
        <v>1057.93310546875</v>
      </c>
      <c r="L337" s="23">
        <v>2114.8589343075</v>
      </c>
      <c r="M337" s="20">
        <v>0.213734113901376</v>
      </c>
      <c r="N337" s="6">
        <v>3888</v>
      </c>
      <c r="O337" s="5" t="s">
        <v>407</v>
      </c>
    </row>
    <row r="338" spans="1:15">
      <c r="A338" s="5" t="s">
        <v>319</v>
      </c>
      <c r="B338" s="6" t="s">
        <v>34</v>
      </c>
      <c r="C338" s="6">
        <f t="shared" si="3"/>
        <v>1</v>
      </c>
      <c r="D338" s="5" t="s">
        <v>461</v>
      </c>
      <c r="E338" s="6" t="s">
        <v>64</v>
      </c>
      <c r="F338" s="6" t="s">
        <v>15</v>
      </c>
      <c r="G338" s="5" t="s">
        <v>67</v>
      </c>
      <c r="H338" s="5"/>
      <c r="I338" s="20">
        <v>4.0049405097961399</v>
      </c>
      <c r="J338" s="6">
        <v>2</v>
      </c>
      <c r="K338" s="23">
        <v>993.88482666015602</v>
      </c>
      <c r="L338" s="23">
        <v>1986.76237669031</v>
      </c>
      <c r="M338" s="20">
        <v>-0.57158304403675697</v>
      </c>
      <c r="N338" s="6">
        <v>4038</v>
      </c>
      <c r="O338" s="5" t="s">
        <v>407</v>
      </c>
    </row>
    <row r="339" spans="1:15">
      <c r="A339" s="5" t="s">
        <v>462</v>
      </c>
      <c r="B339" s="6" t="s">
        <v>34</v>
      </c>
      <c r="C339" s="6">
        <f t="shared" si="3"/>
        <v>1</v>
      </c>
      <c r="D339" s="5" t="s">
        <v>463</v>
      </c>
      <c r="E339" s="6" t="s">
        <v>64</v>
      </c>
      <c r="F339" s="6" t="s">
        <v>15</v>
      </c>
      <c r="G339" s="5" t="s">
        <v>464</v>
      </c>
      <c r="H339" s="5"/>
      <c r="I339" s="20" t="s">
        <v>975</v>
      </c>
      <c r="J339" s="6">
        <v>2</v>
      </c>
      <c r="K339" s="23">
        <v>1057.93432617188</v>
      </c>
      <c r="L339" s="23">
        <v>2114.86137571375</v>
      </c>
      <c r="M339" s="20">
        <v>1.36813872700007</v>
      </c>
      <c r="N339" s="6">
        <v>3883</v>
      </c>
      <c r="O339" s="5" t="s">
        <v>407</v>
      </c>
    </row>
    <row r="340" spans="1:15">
      <c r="A340" s="5" t="s">
        <v>319</v>
      </c>
      <c r="B340" s="6" t="s">
        <v>34</v>
      </c>
      <c r="C340" s="6">
        <f t="shared" si="3"/>
        <v>1</v>
      </c>
      <c r="D340" s="5" t="s">
        <v>465</v>
      </c>
      <c r="E340" s="6" t="s">
        <v>64</v>
      </c>
      <c r="F340" s="6" t="s">
        <v>15</v>
      </c>
      <c r="G340" s="5" t="s">
        <v>67</v>
      </c>
      <c r="H340" s="5"/>
      <c r="I340" s="20">
        <v>4.3285331726074201</v>
      </c>
      <c r="J340" s="6">
        <v>2</v>
      </c>
      <c r="K340" s="23">
        <v>993.88531494140602</v>
      </c>
      <c r="L340" s="23">
        <v>1986.76335325281</v>
      </c>
      <c r="M340" s="20">
        <v>-8.00483795848001E-2</v>
      </c>
      <c r="N340" s="6">
        <v>6970</v>
      </c>
      <c r="O340" s="5" t="s">
        <v>380</v>
      </c>
    </row>
    <row r="341" spans="1:15">
      <c r="A341" s="5" t="s">
        <v>459</v>
      </c>
      <c r="B341" s="6" t="s">
        <v>34</v>
      </c>
      <c r="C341" s="6">
        <f t="shared" si="3"/>
        <v>1</v>
      </c>
      <c r="D341" s="5" t="s">
        <v>164</v>
      </c>
      <c r="E341" s="6" t="s">
        <v>64</v>
      </c>
      <c r="F341" s="6" t="s">
        <v>15</v>
      </c>
      <c r="G341" s="5" t="s">
        <v>67</v>
      </c>
      <c r="H341" s="5"/>
      <c r="I341" s="20">
        <v>5.6964578628540004</v>
      </c>
      <c r="J341" s="6">
        <v>2</v>
      </c>
      <c r="K341" s="23">
        <v>1057.93334960938</v>
      </c>
      <c r="L341" s="23">
        <v>2114.85942258875</v>
      </c>
      <c r="M341" s="20">
        <v>0.44461524974535799</v>
      </c>
      <c r="N341" s="6">
        <v>4630</v>
      </c>
      <c r="O341" s="5" t="s">
        <v>412</v>
      </c>
    </row>
    <row r="342" spans="1:15">
      <c r="A342" s="5" t="s">
        <v>319</v>
      </c>
      <c r="B342" s="6" t="s">
        <v>34</v>
      </c>
      <c r="C342" s="6">
        <f t="shared" si="3"/>
        <v>1</v>
      </c>
      <c r="D342" s="5" t="s">
        <v>69</v>
      </c>
      <c r="E342" s="6" t="s">
        <v>64</v>
      </c>
      <c r="F342" s="6" t="s">
        <v>15</v>
      </c>
      <c r="G342" s="5" t="s">
        <v>67</v>
      </c>
      <c r="H342" s="5"/>
      <c r="I342" s="20">
        <v>5.2846546173095703</v>
      </c>
      <c r="J342" s="6">
        <v>2</v>
      </c>
      <c r="K342" s="23">
        <v>993.88555908203102</v>
      </c>
      <c r="L342" s="23">
        <v>1986.76384153406</v>
      </c>
      <c r="M342" s="20">
        <v>0.16571877143658201</v>
      </c>
      <c r="N342" s="6">
        <v>5889</v>
      </c>
      <c r="O342" s="5" t="s">
        <v>412</v>
      </c>
    </row>
    <row r="343" spans="1:15">
      <c r="A343" s="5" t="s">
        <v>459</v>
      </c>
      <c r="B343" s="6" t="s">
        <v>34</v>
      </c>
      <c r="C343" s="6">
        <f t="shared" si="3"/>
        <v>1</v>
      </c>
      <c r="D343" s="5" t="s">
        <v>466</v>
      </c>
      <c r="E343" s="6" t="s">
        <v>64</v>
      </c>
      <c r="F343" s="6" t="s">
        <v>15</v>
      </c>
      <c r="G343" s="5" t="s">
        <v>67</v>
      </c>
      <c r="H343" s="5"/>
      <c r="I343" s="20">
        <v>3.3508250713348402</v>
      </c>
      <c r="J343" s="6">
        <v>3</v>
      </c>
      <c r="K343" s="23">
        <v>705.62481689453102</v>
      </c>
      <c r="L343" s="23">
        <v>2114.8598974235902</v>
      </c>
      <c r="M343" s="20">
        <v>0.66913822322042504</v>
      </c>
      <c r="N343" s="6">
        <v>4472</v>
      </c>
      <c r="O343" s="5" t="s">
        <v>412</v>
      </c>
    </row>
    <row r="344" spans="1:15">
      <c r="A344" s="5" t="s">
        <v>459</v>
      </c>
      <c r="B344" s="6" t="s">
        <v>34</v>
      </c>
      <c r="C344" s="6">
        <f t="shared" si="3"/>
        <v>1</v>
      </c>
      <c r="D344" s="5" t="s">
        <v>467</v>
      </c>
      <c r="E344" s="6" t="s">
        <v>64</v>
      </c>
      <c r="F344" s="6" t="s">
        <v>15</v>
      </c>
      <c r="G344" s="5" t="s">
        <v>67</v>
      </c>
      <c r="H344" s="5"/>
      <c r="I344" s="20">
        <v>3.1530411243438698</v>
      </c>
      <c r="J344" s="6">
        <v>3</v>
      </c>
      <c r="K344" s="23">
        <v>705.62451171875</v>
      </c>
      <c r="L344" s="23">
        <v>2114.85898189625</v>
      </c>
      <c r="M344" s="20">
        <v>0.236236200450675</v>
      </c>
      <c r="N344" s="6">
        <v>4605</v>
      </c>
      <c r="O344" s="5" t="s">
        <v>412</v>
      </c>
    </row>
    <row r="345" spans="1:15">
      <c r="A345" s="5" t="s">
        <v>319</v>
      </c>
      <c r="B345" s="6" t="s">
        <v>34</v>
      </c>
      <c r="C345" s="6">
        <f t="shared" si="3"/>
        <v>1</v>
      </c>
      <c r="D345" s="5" t="s">
        <v>468</v>
      </c>
      <c r="E345" s="6" t="s">
        <v>64</v>
      </c>
      <c r="F345" s="6" t="s">
        <v>15</v>
      </c>
      <c r="G345" s="5" t="s">
        <v>67</v>
      </c>
      <c r="H345" s="5"/>
      <c r="I345" s="20">
        <v>4.8484253883361799</v>
      </c>
      <c r="J345" s="6">
        <v>2</v>
      </c>
      <c r="K345" s="23">
        <v>993.88592529296898</v>
      </c>
      <c r="L345" s="23">
        <v>1986.76457395594</v>
      </c>
      <c r="M345" s="20">
        <v>0.53436927146315905</v>
      </c>
      <c r="N345" s="6">
        <v>6008</v>
      </c>
      <c r="O345" s="5" t="s">
        <v>412</v>
      </c>
    </row>
    <row r="346" spans="1:15">
      <c r="A346" s="5" t="s">
        <v>319</v>
      </c>
      <c r="B346" s="6" t="s">
        <v>34</v>
      </c>
      <c r="C346" s="6">
        <v>1</v>
      </c>
      <c r="D346" s="5" t="s">
        <v>161</v>
      </c>
      <c r="E346" s="6" t="s">
        <v>64</v>
      </c>
      <c r="F346" s="6" t="s">
        <v>15</v>
      </c>
      <c r="G346" s="5" t="s">
        <v>67</v>
      </c>
      <c r="H346" s="5"/>
      <c r="I346" s="20">
        <v>4.6946101188659703</v>
      </c>
      <c r="J346" s="6">
        <v>2</v>
      </c>
      <c r="K346" s="23">
        <v>993.88653564453102</v>
      </c>
      <c r="L346" s="23">
        <v>1986.76579465906</v>
      </c>
      <c r="M346" s="20">
        <v>1.14878616749354</v>
      </c>
      <c r="N346" s="6">
        <v>3848</v>
      </c>
      <c r="O346" s="5" t="s">
        <v>773</v>
      </c>
    </row>
    <row r="347" spans="1:15">
      <c r="A347" s="5" t="s">
        <v>316</v>
      </c>
      <c r="B347" s="3" t="s">
        <v>34</v>
      </c>
      <c r="C347" s="3">
        <v>1</v>
      </c>
      <c r="D347" s="4" t="s">
        <v>829</v>
      </c>
      <c r="E347" s="3" t="s">
        <v>64</v>
      </c>
      <c r="F347" s="3" t="s">
        <v>15</v>
      </c>
      <c r="G347" s="4" t="s">
        <v>94</v>
      </c>
      <c r="H347" s="4"/>
      <c r="I347" s="17">
        <v>2.86314845085144</v>
      </c>
      <c r="J347" s="3">
        <v>3</v>
      </c>
      <c r="K347" s="18">
        <v>710.955810546875</v>
      </c>
      <c r="L347" s="18">
        <v>2130.85287838063</v>
      </c>
      <c r="M347" s="17">
        <v>-0.24352191551716099</v>
      </c>
      <c r="N347" s="3">
        <v>3237</v>
      </c>
      <c r="O347" s="5" t="s">
        <v>768</v>
      </c>
    </row>
    <row r="348" spans="1:15">
      <c r="A348" s="5" t="s">
        <v>316</v>
      </c>
      <c r="B348" s="3" t="s">
        <v>34</v>
      </c>
      <c r="C348" s="3">
        <v>1</v>
      </c>
      <c r="D348" s="4" t="s">
        <v>830</v>
      </c>
      <c r="E348" s="3" t="s">
        <v>64</v>
      </c>
      <c r="F348" s="3" t="s">
        <v>15</v>
      </c>
      <c r="G348" s="4" t="s">
        <v>94</v>
      </c>
      <c r="H348" s="4"/>
      <c r="I348" s="17">
        <v>2.9446599483489999</v>
      </c>
      <c r="J348" s="3">
        <v>3</v>
      </c>
      <c r="K348" s="18">
        <v>710.95599365234398</v>
      </c>
      <c r="L348" s="18">
        <v>2130.8534276970299</v>
      </c>
      <c r="M348" s="17">
        <v>1.42698841817367E-2</v>
      </c>
      <c r="N348" s="3">
        <v>3260</v>
      </c>
      <c r="O348" s="5" t="s">
        <v>768</v>
      </c>
    </row>
    <row r="349" spans="1:15">
      <c r="A349" s="5" t="s">
        <v>316</v>
      </c>
      <c r="B349" s="3" t="s">
        <v>34</v>
      </c>
      <c r="C349" s="3">
        <v>1</v>
      </c>
      <c r="D349" s="4" t="s">
        <v>831</v>
      </c>
      <c r="E349" s="3" t="s">
        <v>64</v>
      </c>
      <c r="F349" s="3" t="s">
        <v>15</v>
      </c>
      <c r="G349" s="4" t="s">
        <v>94</v>
      </c>
      <c r="H349" s="4"/>
      <c r="I349" s="17">
        <v>3.0960564613342298</v>
      </c>
      <c r="J349" s="3">
        <v>3</v>
      </c>
      <c r="K349" s="18">
        <v>710.955810546875</v>
      </c>
      <c r="L349" s="18">
        <v>2130.85287838063</v>
      </c>
      <c r="M349" s="17">
        <v>-0.24352191551716099</v>
      </c>
      <c r="N349" s="3">
        <v>3301</v>
      </c>
      <c r="O349" s="5" t="s">
        <v>768</v>
      </c>
    </row>
    <row r="350" spans="1:15">
      <c r="A350" s="5" t="s">
        <v>316</v>
      </c>
      <c r="B350" s="3" t="s">
        <v>34</v>
      </c>
      <c r="C350" s="3">
        <v>1</v>
      </c>
      <c r="D350" s="4" t="s">
        <v>832</v>
      </c>
      <c r="E350" s="3" t="s">
        <v>64</v>
      </c>
      <c r="F350" s="3" t="s">
        <v>15</v>
      </c>
      <c r="G350" s="4" t="s">
        <v>94</v>
      </c>
      <c r="H350" s="4"/>
      <c r="I350" s="17">
        <v>2.8376030921936</v>
      </c>
      <c r="J350" s="3">
        <v>3</v>
      </c>
      <c r="K350" s="18">
        <v>710.95593261718795</v>
      </c>
      <c r="L350" s="18">
        <v>2130.8532445915598</v>
      </c>
      <c r="M350" s="17">
        <v>-7.1660700949762304E-2</v>
      </c>
      <c r="N350" s="3">
        <v>3347</v>
      </c>
      <c r="O350" s="5" t="s">
        <v>768</v>
      </c>
    </row>
    <row r="351" spans="1:15">
      <c r="A351" s="5" t="s">
        <v>316</v>
      </c>
      <c r="B351" s="3" t="s">
        <v>34</v>
      </c>
      <c r="C351" s="3">
        <v>1</v>
      </c>
      <c r="D351" s="4" t="s">
        <v>833</v>
      </c>
      <c r="E351" s="3" t="s">
        <v>64</v>
      </c>
      <c r="F351" s="3" t="s">
        <v>15</v>
      </c>
      <c r="G351" s="4" t="s">
        <v>94</v>
      </c>
      <c r="H351" s="4"/>
      <c r="I351" s="17">
        <v>2.79529476165771</v>
      </c>
      <c r="J351" s="3">
        <v>3</v>
      </c>
      <c r="K351" s="18">
        <v>710.95593261718795</v>
      </c>
      <c r="L351" s="18">
        <v>2130.8532445915598</v>
      </c>
      <c r="M351" s="17">
        <v>-7.1660700949762304E-2</v>
      </c>
      <c r="N351" s="3">
        <v>3427</v>
      </c>
      <c r="O351" s="5" t="s">
        <v>768</v>
      </c>
    </row>
    <row r="352" spans="1:15">
      <c r="A352" s="5" t="s">
        <v>316</v>
      </c>
      <c r="B352" s="3" t="s">
        <v>34</v>
      </c>
      <c r="C352" s="3">
        <v>1</v>
      </c>
      <c r="D352" s="4" t="s">
        <v>834</v>
      </c>
      <c r="E352" s="3" t="s">
        <v>64</v>
      </c>
      <c r="F352" s="3" t="s">
        <v>15</v>
      </c>
      <c r="G352" s="4" t="s">
        <v>94</v>
      </c>
      <c r="H352" s="4"/>
      <c r="I352" s="17">
        <v>3.4695026874542201</v>
      </c>
      <c r="J352" s="3">
        <v>3</v>
      </c>
      <c r="K352" s="18">
        <v>710.95587158203102</v>
      </c>
      <c r="L352" s="18">
        <v>2130.8530614860902</v>
      </c>
      <c r="M352" s="17">
        <v>-0.15759130084939399</v>
      </c>
      <c r="N352" s="3">
        <v>3521</v>
      </c>
      <c r="O352" s="5" t="s">
        <v>768</v>
      </c>
    </row>
    <row r="353" spans="1:15">
      <c r="A353" s="5" t="s">
        <v>316</v>
      </c>
      <c r="B353" s="3" t="s">
        <v>34</v>
      </c>
      <c r="C353" s="3">
        <v>1</v>
      </c>
      <c r="D353" s="4" t="s">
        <v>835</v>
      </c>
      <c r="E353" s="3" t="s">
        <v>64</v>
      </c>
      <c r="F353" s="3" t="s">
        <v>15</v>
      </c>
      <c r="G353" s="4" t="s">
        <v>94</v>
      </c>
      <c r="H353" s="4"/>
      <c r="I353" s="17">
        <v>3.5069844722747798</v>
      </c>
      <c r="J353" s="3">
        <v>3</v>
      </c>
      <c r="K353" s="18">
        <v>710.95599365234398</v>
      </c>
      <c r="L353" s="18">
        <v>2130.8534276970299</v>
      </c>
      <c r="M353" s="17">
        <v>1.42698841817367E-2</v>
      </c>
      <c r="N353" s="3">
        <v>3543</v>
      </c>
      <c r="O353" s="5" t="s">
        <v>768</v>
      </c>
    </row>
    <row r="354" spans="1:15">
      <c r="A354" s="5" t="s">
        <v>318</v>
      </c>
      <c r="B354" s="3" t="s">
        <v>34</v>
      </c>
      <c r="C354" s="3">
        <v>1</v>
      </c>
      <c r="D354" s="4" t="s">
        <v>836</v>
      </c>
      <c r="E354" s="3" t="s">
        <v>64</v>
      </c>
      <c r="F354" s="3" t="s">
        <v>15</v>
      </c>
      <c r="G354" s="4" t="s">
        <v>94</v>
      </c>
      <c r="H354" s="4"/>
      <c r="I354" s="17">
        <v>4.7917022705078098</v>
      </c>
      <c r="J354" s="3">
        <v>2</v>
      </c>
      <c r="K354" s="18">
        <v>1001.88275146484</v>
      </c>
      <c r="L354" s="18">
        <v>2002.75822629969</v>
      </c>
      <c r="M354" s="17">
        <v>-0.100356752706173</v>
      </c>
      <c r="N354" s="3">
        <v>4306</v>
      </c>
      <c r="O354" s="5" t="s">
        <v>768</v>
      </c>
    </row>
    <row r="355" spans="1:15">
      <c r="A355" s="5" t="s">
        <v>318</v>
      </c>
      <c r="B355" s="3" t="s">
        <v>34</v>
      </c>
      <c r="C355" s="3">
        <v>1</v>
      </c>
      <c r="D355" s="4" t="s">
        <v>164</v>
      </c>
      <c r="E355" s="3" t="s">
        <v>64</v>
      </c>
      <c r="F355" s="3" t="s">
        <v>15</v>
      </c>
      <c r="G355" s="4" t="s">
        <v>94</v>
      </c>
      <c r="H355" s="4"/>
      <c r="I355" s="17">
        <v>4.2469291687011701</v>
      </c>
      <c r="J355" s="3">
        <v>2</v>
      </c>
      <c r="K355" s="18">
        <v>1001.88220214844</v>
      </c>
      <c r="L355" s="18">
        <v>2002.75712766688</v>
      </c>
      <c r="M355" s="17">
        <v>-0.64891698878186799</v>
      </c>
      <c r="N355" s="3">
        <v>4323</v>
      </c>
      <c r="O355" s="5" t="s">
        <v>768</v>
      </c>
    </row>
    <row r="356" spans="1:15">
      <c r="A356" s="5" t="s">
        <v>318</v>
      </c>
      <c r="B356" s="3" t="s">
        <v>34</v>
      </c>
      <c r="C356" s="3">
        <v>1</v>
      </c>
      <c r="D356" s="4" t="s">
        <v>837</v>
      </c>
      <c r="E356" s="3" t="s">
        <v>64</v>
      </c>
      <c r="F356" s="3" t="s">
        <v>15</v>
      </c>
      <c r="G356" s="4" t="s">
        <v>94</v>
      </c>
      <c r="H356" s="4"/>
      <c r="I356" s="17">
        <v>3.02734351158142</v>
      </c>
      <c r="J356" s="3">
        <v>2</v>
      </c>
      <c r="K356" s="18">
        <v>1001.88220214844</v>
      </c>
      <c r="L356" s="18">
        <v>2002.75712766688</v>
      </c>
      <c r="M356" s="17">
        <v>-0.64891698878186799</v>
      </c>
      <c r="N356" s="3">
        <v>4324</v>
      </c>
      <c r="O356" s="5" t="s">
        <v>768</v>
      </c>
    </row>
    <row r="357" spans="1:15">
      <c r="A357" s="5" t="s">
        <v>318</v>
      </c>
      <c r="B357" s="3" t="s">
        <v>34</v>
      </c>
      <c r="C357" s="3">
        <v>1</v>
      </c>
      <c r="D357" s="4" t="s">
        <v>69</v>
      </c>
      <c r="E357" s="3" t="s">
        <v>64</v>
      </c>
      <c r="F357" s="3" t="s">
        <v>15</v>
      </c>
      <c r="G357" s="4" t="s">
        <v>94</v>
      </c>
      <c r="H357" s="4"/>
      <c r="I357" s="17">
        <v>4.6883249282836896</v>
      </c>
      <c r="J357" s="3">
        <v>2</v>
      </c>
      <c r="K357" s="18">
        <v>1001.88293457031</v>
      </c>
      <c r="L357" s="18">
        <v>2002.75859251063</v>
      </c>
      <c r="M357" s="17">
        <v>8.2496525577688704E-2</v>
      </c>
      <c r="N357" s="3">
        <v>4405</v>
      </c>
      <c r="O357" s="5" t="s">
        <v>768</v>
      </c>
    </row>
    <row r="358" spans="1:15">
      <c r="A358" s="5" t="s">
        <v>318</v>
      </c>
      <c r="B358" s="3" t="s">
        <v>34</v>
      </c>
      <c r="C358" s="3">
        <v>1</v>
      </c>
      <c r="D358" s="4" t="s">
        <v>164</v>
      </c>
      <c r="E358" s="3" t="s">
        <v>64</v>
      </c>
      <c r="F358" s="3" t="s">
        <v>15</v>
      </c>
      <c r="G358" s="4" t="s">
        <v>94</v>
      </c>
      <c r="H358" s="4"/>
      <c r="I358" s="17">
        <v>4.8422074317932102</v>
      </c>
      <c r="J358" s="3">
        <v>2</v>
      </c>
      <c r="K358" s="18">
        <v>1001.88269042969</v>
      </c>
      <c r="L358" s="18">
        <v>2002.75810422938</v>
      </c>
      <c r="M358" s="17">
        <v>-0.161307860327605</v>
      </c>
      <c r="N358" s="3">
        <v>4430</v>
      </c>
      <c r="O358" s="5" t="s">
        <v>768</v>
      </c>
    </row>
    <row r="359" spans="1:15">
      <c r="A359" s="5" t="s">
        <v>318</v>
      </c>
      <c r="B359" s="3" t="s">
        <v>34</v>
      </c>
      <c r="C359" s="3">
        <v>1</v>
      </c>
      <c r="D359" s="4" t="s">
        <v>838</v>
      </c>
      <c r="E359" s="3" t="s">
        <v>64</v>
      </c>
      <c r="F359" s="3" t="s">
        <v>15</v>
      </c>
      <c r="G359" s="4" t="s">
        <v>94</v>
      </c>
      <c r="H359" s="4"/>
      <c r="I359" s="17">
        <v>3.1294715404510498</v>
      </c>
      <c r="J359" s="3">
        <v>2</v>
      </c>
      <c r="K359" s="18">
        <v>1001.88269042969</v>
      </c>
      <c r="L359" s="18">
        <v>2002.75810422938</v>
      </c>
      <c r="M359" s="17">
        <v>-0.161307860327605</v>
      </c>
      <c r="N359" s="3">
        <v>4431</v>
      </c>
      <c r="O359" s="5" t="s">
        <v>768</v>
      </c>
    </row>
    <row r="360" spans="1:15">
      <c r="A360" s="5" t="s">
        <v>318</v>
      </c>
      <c r="B360" s="3" t="s">
        <v>34</v>
      </c>
      <c r="C360" s="3">
        <v>1</v>
      </c>
      <c r="D360" s="4" t="s">
        <v>839</v>
      </c>
      <c r="E360" s="3" t="s">
        <v>64</v>
      </c>
      <c r="F360" s="3" t="s">
        <v>15</v>
      </c>
      <c r="G360" s="4" t="s">
        <v>94</v>
      </c>
      <c r="H360" s="4"/>
      <c r="I360" s="17">
        <v>4.1278491020202601</v>
      </c>
      <c r="J360" s="3">
        <v>2</v>
      </c>
      <c r="K360" s="18">
        <v>1001.88220214844</v>
      </c>
      <c r="L360" s="18">
        <v>2002.75712766688</v>
      </c>
      <c r="M360" s="17">
        <v>-0.64891698878186799</v>
      </c>
      <c r="N360" s="3">
        <v>4457</v>
      </c>
      <c r="O360" s="5" t="s">
        <v>768</v>
      </c>
    </row>
    <row r="361" spans="1:15">
      <c r="A361" s="5" t="s">
        <v>318</v>
      </c>
      <c r="B361" s="3" t="s">
        <v>34</v>
      </c>
      <c r="C361" s="3">
        <v>1</v>
      </c>
      <c r="D361" s="4" t="s">
        <v>840</v>
      </c>
      <c r="E361" s="3" t="s">
        <v>64</v>
      </c>
      <c r="F361" s="3" t="s">
        <v>15</v>
      </c>
      <c r="G361" s="4" t="s">
        <v>94</v>
      </c>
      <c r="H361" s="4"/>
      <c r="I361" s="17">
        <v>3.30002641677856</v>
      </c>
      <c r="J361" s="3">
        <v>2</v>
      </c>
      <c r="K361" s="18">
        <v>1001.88220214844</v>
      </c>
      <c r="L361" s="18">
        <v>2002.75712766688</v>
      </c>
      <c r="M361" s="17">
        <v>-0.64891698878186799</v>
      </c>
      <c r="N361" s="3">
        <v>4458</v>
      </c>
      <c r="O361" s="5" t="s">
        <v>768</v>
      </c>
    </row>
    <row r="362" spans="1:15">
      <c r="A362" s="5" t="s">
        <v>318</v>
      </c>
      <c r="B362" s="3" t="s">
        <v>34</v>
      </c>
      <c r="C362" s="3">
        <v>1</v>
      </c>
      <c r="D362" s="4" t="s">
        <v>841</v>
      </c>
      <c r="E362" s="3" t="s">
        <v>64</v>
      </c>
      <c r="F362" s="3" t="s">
        <v>15</v>
      </c>
      <c r="G362" s="4" t="s">
        <v>94</v>
      </c>
      <c r="H362" s="4"/>
      <c r="I362" s="17">
        <v>3.4842996597289999</v>
      </c>
      <c r="J362" s="3">
        <v>2</v>
      </c>
      <c r="K362" s="18">
        <v>1001.88275146484</v>
      </c>
      <c r="L362" s="18">
        <v>2002.75822629969</v>
      </c>
      <c r="M362" s="17">
        <v>-0.100356752706173</v>
      </c>
      <c r="N362" s="3">
        <v>4483</v>
      </c>
      <c r="O362" s="5" t="s">
        <v>768</v>
      </c>
    </row>
    <row r="363" spans="1:15">
      <c r="A363" s="5" t="s">
        <v>842</v>
      </c>
      <c r="B363" s="3" t="s">
        <v>34</v>
      </c>
      <c r="C363" s="3">
        <v>1</v>
      </c>
      <c r="D363" s="4" t="s">
        <v>843</v>
      </c>
      <c r="E363" s="3" t="s">
        <v>64</v>
      </c>
      <c r="F363" s="3" t="s">
        <v>15</v>
      </c>
      <c r="G363" s="4" t="s">
        <v>844</v>
      </c>
      <c r="H363" s="4"/>
      <c r="I363" s="17">
        <v>3.3101377487182599</v>
      </c>
      <c r="J363" s="3">
        <v>3</v>
      </c>
      <c r="K363" s="18">
        <v>710.95587158203102</v>
      </c>
      <c r="L363" s="18">
        <v>2130.8530614860902</v>
      </c>
      <c r="M363" s="17">
        <v>-0.15759130085189499</v>
      </c>
      <c r="N363" s="3">
        <v>3457</v>
      </c>
      <c r="O363" s="5" t="s">
        <v>768</v>
      </c>
    </row>
    <row r="364" spans="1:15">
      <c r="A364" s="5" t="s">
        <v>320</v>
      </c>
      <c r="B364" s="6" t="s">
        <v>34</v>
      </c>
      <c r="C364" s="6">
        <v>2</v>
      </c>
      <c r="D364" s="5" t="s">
        <v>168</v>
      </c>
      <c r="E364" s="6" t="s">
        <v>169</v>
      </c>
      <c r="F364" s="6" t="s">
        <v>14</v>
      </c>
      <c r="G364" s="5" t="s">
        <v>170</v>
      </c>
      <c r="H364" s="7">
        <v>0.42227773641258765</v>
      </c>
      <c r="I364" s="20">
        <v>2.9156289100646999</v>
      </c>
      <c r="J364" s="6">
        <v>3</v>
      </c>
      <c r="K364" s="23">
        <v>737.61181640625</v>
      </c>
      <c r="L364" s="23">
        <v>2210.82089595875</v>
      </c>
      <c r="M364" s="20">
        <v>0.52816071736243897</v>
      </c>
      <c r="N364" s="6">
        <v>3325</v>
      </c>
      <c r="O364" s="4" t="s">
        <v>350</v>
      </c>
    </row>
    <row r="365" spans="1:15">
      <c r="A365" s="5" t="s">
        <v>318</v>
      </c>
      <c r="B365" s="3" t="s">
        <v>34</v>
      </c>
      <c r="C365" s="3">
        <v>1</v>
      </c>
      <c r="D365" s="4" t="s">
        <v>845</v>
      </c>
      <c r="E365" s="3" t="s">
        <v>846</v>
      </c>
      <c r="F365" s="3" t="s">
        <v>847</v>
      </c>
      <c r="G365" s="4" t="s">
        <v>94</v>
      </c>
      <c r="H365" s="4"/>
      <c r="I365" s="17">
        <v>3.5431594848632799</v>
      </c>
      <c r="J365" s="3">
        <v>2</v>
      </c>
      <c r="K365" s="18">
        <v>1001.88293457031</v>
      </c>
      <c r="L365" s="18">
        <v>2002.75859251063</v>
      </c>
      <c r="M365" s="17">
        <v>8.2496525577688704E-2</v>
      </c>
      <c r="N365" s="3">
        <v>4406</v>
      </c>
      <c r="O365" s="5" t="s">
        <v>768</v>
      </c>
    </row>
    <row r="366" spans="1:15">
      <c r="A366" s="5" t="s">
        <v>280</v>
      </c>
      <c r="B366" s="6" t="s">
        <v>34</v>
      </c>
      <c r="C366" s="6">
        <v>1</v>
      </c>
      <c r="D366" s="5" t="s">
        <v>848</v>
      </c>
      <c r="E366" s="6" t="s">
        <v>849</v>
      </c>
      <c r="F366" s="6" t="s">
        <v>850</v>
      </c>
      <c r="G366" s="5" t="s">
        <v>851</v>
      </c>
      <c r="H366" s="5"/>
      <c r="I366" s="20">
        <v>2.6426188945770299</v>
      </c>
      <c r="J366" s="6">
        <v>2</v>
      </c>
      <c r="K366" s="23">
        <v>1057.93298339844</v>
      </c>
      <c r="L366" s="23">
        <v>2114.85869016688</v>
      </c>
      <c r="M366" s="20">
        <v>9.8293505999787797E-2</v>
      </c>
      <c r="N366" s="6">
        <v>3667</v>
      </c>
      <c r="O366" s="5" t="s">
        <v>773</v>
      </c>
    </row>
    <row r="367" spans="1:15">
      <c r="A367" s="5" t="s">
        <v>318</v>
      </c>
      <c r="B367" s="3" t="s">
        <v>34</v>
      </c>
      <c r="C367" s="3">
        <v>1</v>
      </c>
      <c r="D367" s="4" t="s">
        <v>852</v>
      </c>
      <c r="E367" s="3" t="s">
        <v>849</v>
      </c>
      <c r="F367" s="3" t="s">
        <v>850</v>
      </c>
      <c r="G367" s="4" t="s">
        <v>94</v>
      </c>
      <c r="H367" s="4"/>
      <c r="I367" s="20" t="s">
        <v>975</v>
      </c>
      <c r="J367" s="3">
        <v>2</v>
      </c>
      <c r="K367" s="18">
        <v>1001.88275146484</v>
      </c>
      <c r="L367" s="18">
        <v>2002.75822629969</v>
      </c>
      <c r="M367" s="17">
        <v>-0.100356752706173</v>
      </c>
      <c r="N367" s="3">
        <v>4484</v>
      </c>
      <c r="O367" s="5" t="s">
        <v>768</v>
      </c>
    </row>
    <row r="368" spans="1:15">
      <c r="A368" s="5" t="s">
        <v>321</v>
      </c>
      <c r="B368" s="3" t="s">
        <v>34</v>
      </c>
      <c r="C368" s="3">
        <v>1</v>
      </c>
      <c r="D368" s="4" t="s">
        <v>199</v>
      </c>
      <c r="E368" s="3" t="s">
        <v>60</v>
      </c>
      <c r="F368" s="3" t="s">
        <v>7</v>
      </c>
      <c r="G368" s="4" t="s">
        <v>61</v>
      </c>
      <c r="H368" s="7" t="s">
        <v>1</v>
      </c>
      <c r="I368" s="17">
        <v>3.6961247920989999</v>
      </c>
      <c r="J368" s="3">
        <v>2</v>
      </c>
      <c r="K368" s="18">
        <v>663.82861328125</v>
      </c>
      <c r="L368" s="18">
        <v>1326.6499499325</v>
      </c>
      <c r="M368" s="17">
        <v>-0.73972602960561495</v>
      </c>
      <c r="N368" s="3">
        <v>2216</v>
      </c>
      <c r="O368" s="4" t="s">
        <v>346</v>
      </c>
    </row>
    <row r="369" spans="1:15">
      <c r="A369" s="5" t="s">
        <v>321</v>
      </c>
      <c r="B369" s="3" t="s">
        <v>34</v>
      </c>
      <c r="C369" s="3">
        <v>1</v>
      </c>
      <c r="D369" s="4" t="s">
        <v>150</v>
      </c>
      <c r="E369" s="3" t="s">
        <v>60</v>
      </c>
      <c r="F369" s="3" t="s">
        <v>7</v>
      </c>
      <c r="G369" s="4" t="s">
        <v>61</v>
      </c>
      <c r="H369" s="7" t="s">
        <v>1</v>
      </c>
      <c r="I369" s="17">
        <v>1.8015226125717201</v>
      </c>
      <c r="J369" s="3">
        <v>2</v>
      </c>
      <c r="K369" s="18">
        <v>663.82861328125</v>
      </c>
      <c r="L369" s="18">
        <v>1326.6499499325</v>
      </c>
      <c r="M369" s="17">
        <v>-0.73972602960561495</v>
      </c>
      <c r="N369" s="3">
        <v>2217</v>
      </c>
      <c r="O369" s="4" t="s">
        <v>346</v>
      </c>
    </row>
    <row r="370" spans="1:15">
      <c r="A370" s="5" t="s">
        <v>321</v>
      </c>
      <c r="B370" s="6" t="s">
        <v>34</v>
      </c>
      <c r="C370" s="6">
        <v>1</v>
      </c>
      <c r="D370" s="5" t="s">
        <v>149</v>
      </c>
      <c r="E370" s="6" t="s">
        <v>60</v>
      </c>
      <c r="F370" s="6" t="s">
        <v>7</v>
      </c>
      <c r="G370" s="5" t="s">
        <v>61</v>
      </c>
      <c r="H370" s="7" t="s">
        <v>1</v>
      </c>
      <c r="I370" s="20">
        <v>3.2712376117706299</v>
      </c>
      <c r="J370" s="6">
        <v>2</v>
      </c>
      <c r="K370" s="23">
        <v>663.829345703125</v>
      </c>
      <c r="L370" s="23">
        <v>1326.65141477625</v>
      </c>
      <c r="M370" s="20">
        <v>0.36444106151387701</v>
      </c>
      <c r="N370" s="6">
        <v>2809</v>
      </c>
      <c r="O370" s="4" t="s">
        <v>350</v>
      </c>
    </row>
    <row r="371" spans="1:15">
      <c r="A371" s="5" t="s">
        <v>321</v>
      </c>
      <c r="B371" s="6" t="s">
        <v>34</v>
      </c>
      <c r="C371" s="6">
        <v>1</v>
      </c>
      <c r="D371" s="5" t="s">
        <v>150</v>
      </c>
      <c r="E371" s="6" t="s">
        <v>60</v>
      </c>
      <c r="F371" s="6" t="s">
        <v>7</v>
      </c>
      <c r="G371" s="5" t="s">
        <v>61</v>
      </c>
      <c r="H371" s="7" t="s">
        <v>1</v>
      </c>
      <c r="I371" s="20">
        <v>3.1773836612701398</v>
      </c>
      <c r="J371" s="6">
        <v>2</v>
      </c>
      <c r="K371" s="23">
        <v>663.82904052734398</v>
      </c>
      <c r="L371" s="23">
        <v>1326.65080442469</v>
      </c>
      <c r="M371" s="20">
        <v>-9.5628263456315199E-2</v>
      </c>
      <c r="N371" s="6">
        <v>2826</v>
      </c>
      <c r="O371" s="4" t="s">
        <v>350</v>
      </c>
    </row>
    <row r="372" spans="1:15">
      <c r="A372" s="5" t="s">
        <v>321</v>
      </c>
      <c r="B372" s="6" t="s">
        <v>34</v>
      </c>
      <c r="C372" s="6">
        <v>1</v>
      </c>
      <c r="D372" s="5" t="s">
        <v>151</v>
      </c>
      <c r="E372" s="6" t="s">
        <v>60</v>
      </c>
      <c r="F372" s="6" t="s">
        <v>7</v>
      </c>
      <c r="G372" s="5" t="s">
        <v>61</v>
      </c>
      <c r="H372" s="7" t="s">
        <v>1</v>
      </c>
      <c r="I372" s="20">
        <v>3.07841944694519</v>
      </c>
      <c r="J372" s="6">
        <v>2</v>
      </c>
      <c r="K372" s="23">
        <v>663.82904052734398</v>
      </c>
      <c r="L372" s="23">
        <v>1326.65080442469</v>
      </c>
      <c r="M372" s="20">
        <v>-9.5628263456315199E-2</v>
      </c>
      <c r="N372" s="6">
        <v>2859</v>
      </c>
      <c r="O372" s="4" t="s">
        <v>350</v>
      </c>
    </row>
    <row r="373" spans="1:15">
      <c r="A373" s="5" t="s">
        <v>322</v>
      </c>
      <c r="B373" s="6" t="s">
        <v>34</v>
      </c>
      <c r="C373" s="6">
        <v>1</v>
      </c>
      <c r="D373" s="5" t="s">
        <v>152</v>
      </c>
      <c r="E373" s="6" t="s">
        <v>60</v>
      </c>
      <c r="F373" s="6" t="s">
        <v>7</v>
      </c>
      <c r="G373" s="5" t="s">
        <v>84</v>
      </c>
      <c r="H373" s="7" t="s">
        <v>1</v>
      </c>
      <c r="I373" s="20">
        <v>3.3259840011596702</v>
      </c>
      <c r="J373" s="6">
        <v>2</v>
      </c>
      <c r="K373" s="23">
        <v>663.82916259765602</v>
      </c>
      <c r="L373" s="23">
        <v>1326.65104856531</v>
      </c>
      <c r="M373" s="20">
        <v>8.8399517331078994E-2</v>
      </c>
      <c r="N373" s="6">
        <v>2773</v>
      </c>
      <c r="O373" s="4" t="s">
        <v>350</v>
      </c>
    </row>
    <row r="374" spans="1:15">
      <c r="A374" s="5" t="s">
        <v>321</v>
      </c>
      <c r="B374" s="3" t="s">
        <v>34</v>
      </c>
      <c r="C374" s="3">
        <v>1</v>
      </c>
      <c r="D374" s="4" t="s">
        <v>59</v>
      </c>
      <c r="E374" s="3" t="s">
        <v>60</v>
      </c>
      <c r="F374" s="3" t="s">
        <v>7</v>
      </c>
      <c r="G374" s="4" t="s">
        <v>61</v>
      </c>
      <c r="H374" s="8">
        <v>121.49422729915722</v>
      </c>
      <c r="I374" s="17">
        <v>2.9747049808502202</v>
      </c>
      <c r="J374" s="3">
        <v>2</v>
      </c>
      <c r="K374" s="18">
        <v>663.82922363281295</v>
      </c>
      <c r="L374" s="18">
        <v>1326.65117063563</v>
      </c>
      <c r="M374" s="17">
        <v>0.180413382325113</v>
      </c>
      <c r="N374" s="3">
        <v>3540</v>
      </c>
      <c r="O374" s="4" t="s">
        <v>351</v>
      </c>
    </row>
    <row r="375" spans="1:15">
      <c r="A375" s="5" t="s">
        <v>321</v>
      </c>
      <c r="B375" s="3" t="s">
        <v>34</v>
      </c>
      <c r="C375" s="3">
        <v>1</v>
      </c>
      <c r="D375" s="4" t="s">
        <v>62</v>
      </c>
      <c r="E375" s="3" t="s">
        <v>60</v>
      </c>
      <c r="F375" s="3" t="s">
        <v>7</v>
      </c>
      <c r="G375" s="4" t="s">
        <v>61</v>
      </c>
      <c r="H375" s="8">
        <v>121.98016300959326</v>
      </c>
      <c r="I375" s="17">
        <v>3.2717325687408398</v>
      </c>
      <c r="J375" s="3">
        <v>2</v>
      </c>
      <c r="K375" s="18">
        <v>663.82904052734398</v>
      </c>
      <c r="L375" s="18">
        <v>1326.65080442469</v>
      </c>
      <c r="M375" s="17">
        <v>-9.5628263456315199E-2</v>
      </c>
      <c r="N375" s="3">
        <v>3467</v>
      </c>
      <c r="O375" s="4" t="s">
        <v>351</v>
      </c>
    </row>
    <row r="376" spans="1:15">
      <c r="A376" s="5" t="s">
        <v>469</v>
      </c>
      <c r="B376" s="6" t="s">
        <v>34</v>
      </c>
      <c r="C376" s="6">
        <f t="shared" ref="C376:C406" si="4">LEN(A376)-LEN(SUBSTITUTE(A376,"#",))</f>
        <v>1</v>
      </c>
      <c r="D376" s="5" t="s">
        <v>470</v>
      </c>
      <c r="E376" s="6" t="s">
        <v>60</v>
      </c>
      <c r="F376" s="6" t="s">
        <v>7</v>
      </c>
      <c r="G376" s="5" t="s">
        <v>471</v>
      </c>
      <c r="H376" s="5"/>
      <c r="I376" s="20" t="s">
        <v>975</v>
      </c>
      <c r="J376" s="6">
        <v>2</v>
      </c>
      <c r="K376" s="23">
        <v>661.31134033203102</v>
      </c>
      <c r="L376" s="23">
        <v>1321.61540403406</v>
      </c>
      <c r="M376" s="20">
        <v>0.44320311383703798</v>
      </c>
      <c r="N376" s="6">
        <v>3403</v>
      </c>
      <c r="O376" s="5" t="s">
        <v>407</v>
      </c>
    </row>
    <row r="377" spans="1:15">
      <c r="A377" s="5" t="s">
        <v>469</v>
      </c>
      <c r="B377" s="6" t="s">
        <v>34</v>
      </c>
      <c r="C377" s="6">
        <f t="shared" si="4"/>
        <v>1</v>
      </c>
      <c r="D377" s="5" t="s">
        <v>472</v>
      </c>
      <c r="E377" s="6" t="s">
        <v>60</v>
      </c>
      <c r="F377" s="6" t="s">
        <v>7</v>
      </c>
      <c r="G377" s="5" t="s">
        <v>471</v>
      </c>
      <c r="H377" s="5"/>
      <c r="I377" s="20">
        <v>2.8458299636840798</v>
      </c>
      <c r="J377" s="6">
        <v>2</v>
      </c>
      <c r="K377" s="23">
        <v>661.31066894531295</v>
      </c>
      <c r="L377" s="23">
        <v>1321.61406126063</v>
      </c>
      <c r="M377" s="20">
        <v>-0.57280668943171897</v>
      </c>
      <c r="N377" s="6">
        <v>3393</v>
      </c>
      <c r="O377" s="5" t="s">
        <v>412</v>
      </c>
    </row>
    <row r="378" spans="1:15">
      <c r="A378" s="5" t="s">
        <v>473</v>
      </c>
      <c r="B378" s="6" t="s">
        <v>34</v>
      </c>
      <c r="C378" s="6">
        <f t="shared" si="4"/>
        <v>1</v>
      </c>
      <c r="D378" s="5" t="s">
        <v>474</v>
      </c>
      <c r="E378" s="6" t="s">
        <v>60</v>
      </c>
      <c r="F378" s="6" t="s">
        <v>7</v>
      </c>
      <c r="G378" s="5" t="s">
        <v>90</v>
      </c>
      <c r="H378" s="5"/>
      <c r="I378" s="20">
        <v>3.05075907707214</v>
      </c>
      <c r="J378" s="6">
        <v>2</v>
      </c>
      <c r="K378" s="23">
        <v>660.81896972656295</v>
      </c>
      <c r="L378" s="23">
        <v>1320.63066282313</v>
      </c>
      <c r="M378" s="20">
        <v>-0.10560626757073401</v>
      </c>
      <c r="N378" s="6">
        <v>2946</v>
      </c>
      <c r="O378" s="5" t="s">
        <v>412</v>
      </c>
    </row>
    <row r="379" spans="1:15">
      <c r="A379" s="5" t="s">
        <v>473</v>
      </c>
      <c r="B379" s="6" t="s">
        <v>34</v>
      </c>
      <c r="C379" s="6">
        <f t="shared" si="4"/>
        <v>1</v>
      </c>
      <c r="D379" s="5" t="s">
        <v>475</v>
      </c>
      <c r="E379" s="6" t="s">
        <v>60</v>
      </c>
      <c r="F379" s="6" t="s">
        <v>7</v>
      </c>
      <c r="G379" s="5" t="s">
        <v>90</v>
      </c>
      <c r="H379" s="5"/>
      <c r="I379" s="20">
        <v>3.7700092792511</v>
      </c>
      <c r="J379" s="6">
        <v>2</v>
      </c>
      <c r="K379" s="23">
        <v>660.81878662109398</v>
      </c>
      <c r="L379" s="23">
        <v>1320.63029661219</v>
      </c>
      <c r="M379" s="20">
        <v>-0.38290641516965801</v>
      </c>
      <c r="N379" s="6">
        <v>2919</v>
      </c>
      <c r="O379" s="5" t="s">
        <v>412</v>
      </c>
    </row>
    <row r="380" spans="1:15">
      <c r="A380" s="5" t="s">
        <v>469</v>
      </c>
      <c r="B380" s="6" t="s">
        <v>34</v>
      </c>
      <c r="C380" s="6">
        <f t="shared" si="4"/>
        <v>1</v>
      </c>
      <c r="D380" s="5" t="s">
        <v>476</v>
      </c>
      <c r="E380" s="6" t="s">
        <v>60</v>
      </c>
      <c r="F380" s="6" t="s">
        <v>7</v>
      </c>
      <c r="G380" s="5" t="s">
        <v>471</v>
      </c>
      <c r="H380" s="5"/>
      <c r="I380" s="20">
        <v>3.1380696296691899</v>
      </c>
      <c r="J380" s="6">
        <v>2</v>
      </c>
      <c r="K380" s="23">
        <v>661.31097412109398</v>
      </c>
      <c r="L380" s="23">
        <v>1321.61467161219</v>
      </c>
      <c r="M380" s="20">
        <v>-0.11098379564611</v>
      </c>
      <c r="N380" s="6">
        <v>3927</v>
      </c>
      <c r="O380" s="5" t="s">
        <v>412</v>
      </c>
    </row>
    <row r="381" spans="1:15">
      <c r="A381" s="5" t="s">
        <v>469</v>
      </c>
      <c r="B381" s="6" t="s">
        <v>34</v>
      </c>
      <c r="C381" s="6">
        <f t="shared" si="4"/>
        <v>1</v>
      </c>
      <c r="D381" s="5" t="s">
        <v>477</v>
      </c>
      <c r="E381" s="6" t="s">
        <v>60</v>
      </c>
      <c r="F381" s="6" t="s">
        <v>7</v>
      </c>
      <c r="G381" s="5" t="s">
        <v>471</v>
      </c>
      <c r="H381" s="5"/>
      <c r="I381" s="20">
        <v>3.0596621036529501</v>
      </c>
      <c r="J381" s="6">
        <v>2</v>
      </c>
      <c r="K381" s="23">
        <v>661.31109619140602</v>
      </c>
      <c r="L381" s="23">
        <v>1321.61491575281</v>
      </c>
      <c r="M381" s="20">
        <v>7.37452424312081E-2</v>
      </c>
      <c r="N381" s="6">
        <v>3621</v>
      </c>
      <c r="O381" s="5" t="s">
        <v>412</v>
      </c>
    </row>
    <row r="382" spans="1:15">
      <c r="A382" s="5" t="s">
        <v>469</v>
      </c>
      <c r="B382" s="6" t="s">
        <v>34</v>
      </c>
      <c r="C382" s="6">
        <f t="shared" si="4"/>
        <v>1</v>
      </c>
      <c r="D382" s="5" t="s">
        <v>478</v>
      </c>
      <c r="E382" s="6" t="s">
        <v>60</v>
      </c>
      <c r="F382" s="6" t="s">
        <v>7</v>
      </c>
      <c r="G382" s="5" t="s">
        <v>471</v>
      </c>
      <c r="H382" s="5"/>
      <c r="I382" s="20">
        <v>3.8120651245117201</v>
      </c>
      <c r="J382" s="6">
        <v>2</v>
      </c>
      <c r="K382" s="23">
        <v>661.31103515625</v>
      </c>
      <c r="L382" s="23">
        <v>1321.6147936825</v>
      </c>
      <c r="M382" s="20">
        <v>-1.8619268076246899E-2</v>
      </c>
      <c r="N382" s="6">
        <v>3730</v>
      </c>
      <c r="O382" s="5" t="s">
        <v>412</v>
      </c>
    </row>
    <row r="383" spans="1:15">
      <c r="A383" s="5" t="s">
        <v>469</v>
      </c>
      <c r="B383" s="6" t="s">
        <v>34</v>
      </c>
      <c r="C383" s="6">
        <f t="shared" si="4"/>
        <v>1</v>
      </c>
      <c r="D383" s="5" t="s">
        <v>479</v>
      </c>
      <c r="E383" s="6" t="s">
        <v>60</v>
      </c>
      <c r="F383" s="6" t="s">
        <v>7</v>
      </c>
      <c r="G383" s="5" t="s">
        <v>471</v>
      </c>
      <c r="H383" s="5"/>
      <c r="I383" s="20">
        <v>2.4354076385497998</v>
      </c>
      <c r="J383" s="6">
        <v>2</v>
      </c>
      <c r="K383" s="23">
        <v>661.31066894531295</v>
      </c>
      <c r="L383" s="23">
        <v>1321.61406126063</v>
      </c>
      <c r="M383" s="20">
        <v>-0.57280668943171897</v>
      </c>
      <c r="N383" s="6">
        <v>3416</v>
      </c>
      <c r="O383" s="5" t="s">
        <v>412</v>
      </c>
    </row>
    <row r="384" spans="1:15">
      <c r="A384" s="5" t="s">
        <v>473</v>
      </c>
      <c r="B384" s="6" t="s">
        <v>34</v>
      </c>
      <c r="C384" s="6">
        <f t="shared" si="4"/>
        <v>1</v>
      </c>
      <c r="D384" s="5" t="s">
        <v>480</v>
      </c>
      <c r="E384" s="6" t="s">
        <v>60</v>
      </c>
      <c r="F384" s="6" t="s">
        <v>7</v>
      </c>
      <c r="G384" s="5" t="s">
        <v>90</v>
      </c>
      <c r="H384" s="5"/>
      <c r="I384" s="20">
        <v>3.1109859943389901</v>
      </c>
      <c r="J384" s="6">
        <v>2</v>
      </c>
      <c r="K384" s="23">
        <v>660.81890869140602</v>
      </c>
      <c r="L384" s="23">
        <v>1320.63054075281</v>
      </c>
      <c r="M384" s="20">
        <v>-0.19803963301585301</v>
      </c>
      <c r="N384" s="6">
        <v>3127</v>
      </c>
      <c r="O384" s="5" t="s">
        <v>412</v>
      </c>
    </row>
    <row r="385" spans="1:15">
      <c r="A385" s="5" t="s">
        <v>469</v>
      </c>
      <c r="B385" s="6" t="s">
        <v>34</v>
      </c>
      <c r="C385" s="6">
        <f t="shared" si="4"/>
        <v>1</v>
      </c>
      <c r="D385" s="5" t="s">
        <v>480</v>
      </c>
      <c r="E385" s="6" t="s">
        <v>60</v>
      </c>
      <c r="F385" s="6" t="s">
        <v>7</v>
      </c>
      <c r="G385" s="5" t="s">
        <v>471</v>
      </c>
      <c r="H385" s="5"/>
      <c r="I385" s="20">
        <v>2.96189188957214</v>
      </c>
      <c r="J385" s="6">
        <v>2</v>
      </c>
      <c r="K385" s="23">
        <v>661.31109619140602</v>
      </c>
      <c r="L385" s="23">
        <v>1321.61491575281</v>
      </c>
      <c r="M385" s="20">
        <v>7.37452424312081E-2</v>
      </c>
      <c r="N385" s="6">
        <v>3573</v>
      </c>
      <c r="O385" s="5" t="s">
        <v>412</v>
      </c>
    </row>
    <row r="386" spans="1:15">
      <c r="A386" s="5" t="s">
        <v>469</v>
      </c>
      <c r="B386" s="6" t="s">
        <v>34</v>
      </c>
      <c r="C386" s="6">
        <f t="shared" si="4"/>
        <v>1</v>
      </c>
      <c r="D386" s="5" t="s">
        <v>481</v>
      </c>
      <c r="E386" s="6" t="s">
        <v>60</v>
      </c>
      <c r="F386" s="6" t="s">
        <v>7</v>
      </c>
      <c r="G386" s="5" t="s">
        <v>471</v>
      </c>
      <c r="H386" s="5"/>
      <c r="I386" s="20">
        <v>3.2238404750824001</v>
      </c>
      <c r="J386" s="6">
        <v>2</v>
      </c>
      <c r="K386" s="23">
        <v>661.31115722656295</v>
      </c>
      <c r="L386" s="23">
        <v>1321.61503782313</v>
      </c>
      <c r="M386" s="20">
        <v>0.16610973587625899</v>
      </c>
      <c r="N386" s="6">
        <v>3665</v>
      </c>
      <c r="O386" s="5" t="s">
        <v>412</v>
      </c>
    </row>
    <row r="387" spans="1:15">
      <c r="A387" s="5" t="s">
        <v>469</v>
      </c>
      <c r="B387" s="6" t="s">
        <v>34</v>
      </c>
      <c r="C387" s="6">
        <f t="shared" si="4"/>
        <v>1</v>
      </c>
      <c r="D387" s="5" t="s">
        <v>482</v>
      </c>
      <c r="E387" s="6" t="s">
        <v>60</v>
      </c>
      <c r="F387" s="6" t="s">
        <v>7</v>
      </c>
      <c r="G387" s="5" t="s">
        <v>471</v>
      </c>
      <c r="H387" s="5"/>
      <c r="I387" s="20">
        <v>3.0239009857177699</v>
      </c>
      <c r="J387" s="6">
        <v>2</v>
      </c>
      <c r="K387" s="23">
        <v>661.31109619140602</v>
      </c>
      <c r="L387" s="23">
        <v>1321.61491575281</v>
      </c>
      <c r="M387" s="20">
        <v>7.37452424312081E-2</v>
      </c>
      <c r="N387" s="6">
        <v>3497</v>
      </c>
      <c r="O387" s="5" t="s">
        <v>412</v>
      </c>
    </row>
    <row r="388" spans="1:15">
      <c r="A388" s="5" t="s">
        <v>473</v>
      </c>
      <c r="B388" s="6" t="s">
        <v>34</v>
      </c>
      <c r="C388" s="6">
        <f t="shared" si="4"/>
        <v>1</v>
      </c>
      <c r="D388" s="5" t="s">
        <v>482</v>
      </c>
      <c r="E388" s="6" t="s">
        <v>60</v>
      </c>
      <c r="F388" s="6" t="s">
        <v>7</v>
      </c>
      <c r="G388" s="5" t="s">
        <v>90</v>
      </c>
      <c r="H388" s="5"/>
      <c r="I388" s="20">
        <v>2.8639481067657502</v>
      </c>
      <c r="J388" s="6">
        <v>2</v>
      </c>
      <c r="K388" s="23">
        <v>660.819091796875</v>
      </c>
      <c r="L388" s="23">
        <v>1320.63090696375</v>
      </c>
      <c r="M388" s="20">
        <v>7.9260412055961502E-2</v>
      </c>
      <c r="N388" s="6">
        <v>2984</v>
      </c>
      <c r="O388" s="5" t="s">
        <v>412</v>
      </c>
    </row>
    <row r="389" spans="1:15">
      <c r="A389" s="5" t="s">
        <v>469</v>
      </c>
      <c r="B389" s="6" t="s">
        <v>34</v>
      </c>
      <c r="C389" s="6">
        <f t="shared" si="4"/>
        <v>1</v>
      </c>
      <c r="D389" s="5" t="s">
        <v>483</v>
      </c>
      <c r="E389" s="6" t="s">
        <v>60</v>
      </c>
      <c r="F389" s="6" t="s">
        <v>7</v>
      </c>
      <c r="G389" s="5" t="s">
        <v>471</v>
      </c>
      <c r="H389" s="5"/>
      <c r="I389" s="20">
        <v>3.3401632308960001</v>
      </c>
      <c r="J389" s="6">
        <v>2</v>
      </c>
      <c r="K389" s="23">
        <v>661.31146240234398</v>
      </c>
      <c r="L389" s="23">
        <v>1321.61564817469</v>
      </c>
      <c r="M389" s="20">
        <v>0.62793194716562595</v>
      </c>
      <c r="N389" s="6">
        <v>3529</v>
      </c>
      <c r="O389" s="5" t="s">
        <v>412</v>
      </c>
    </row>
    <row r="390" spans="1:15">
      <c r="A390" s="5" t="s">
        <v>473</v>
      </c>
      <c r="B390" s="6" t="s">
        <v>34</v>
      </c>
      <c r="C390" s="6">
        <f t="shared" si="4"/>
        <v>1</v>
      </c>
      <c r="D390" s="5" t="s">
        <v>484</v>
      </c>
      <c r="E390" s="6" t="s">
        <v>60</v>
      </c>
      <c r="F390" s="6" t="s">
        <v>7</v>
      </c>
      <c r="G390" s="5" t="s">
        <v>90</v>
      </c>
      <c r="H390" s="5"/>
      <c r="I390" s="20">
        <v>3.7422723770141602</v>
      </c>
      <c r="J390" s="6">
        <v>2</v>
      </c>
      <c r="K390" s="23">
        <v>660.81872558593795</v>
      </c>
      <c r="L390" s="23">
        <v>1320.63017454188</v>
      </c>
      <c r="M390" s="20">
        <v>-0.47533983187835299</v>
      </c>
      <c r="N390" s="6">
        <v>3089</v>
      </c>
      <c r="O390" s="5" t="s">
        <v>412</v>
      </c>
    </row>
    <row r="391" spans="1:15">
      <c r="A391" s="5" t="s">
        <v>469</v>
      </c>
      <c r="B391" s="6" t="s">
        <v>34</v>
      </c>
      <c r="C391" s="6">
        <f t="shared" si="4"/>
        <v>1</v>
      </c>
      <c r="D391" s="5" t="s">
        <v>485</v>
      </c>
      <c r="E391" s="6" t="s">
        <v>60</v>
      </c>
      <c r="F391" s="6" t="s">
        <v>7</v>
      </c>
      <c r="G391" s="5" t="s">
        <v>471</v>
      </c>
      <c r="H391" s="5"/>
      <c r="I391" s="20">
        <v>3.0576717853546098</v>
      </c>
      <c r="J391" s="6">
        <v>2</v>
      </c>
      <c r="K391" s="23">
        <v>661.31109619140602</v>
      </c>
      <c r="L391" s="23">
        <v>1321.61491575281</v>
      </c>
      <c r="M391" s="20">
        <v>7.37452424312081E-2</v>
      </c>
      <c r="N391" s="6">
        <v>3850</v>
      </c>
      <c r="O391" s="5" t="s">
        <v>412</v>
      </c>
    </row>
    <row r="392" spans="1:15">
      <c r="A392" s="5" t="s">
        <v>473</v>
      </c>
      <c r="B392" s="6" t="s">
        <v>34</v>
      </c>
      <c r="C392" s="6">
        <f t="shared" si="4"/>
        <v>1</v>
      </c>
      <c r="D392" s="5" t="s">
        <v>486</v>
      </c>
      <c r="E392" s="6" t="s">
        <v>60</v>
      </c>
      <c r="F392" s="6" t="s">
        <v>7</v>
      </c>
      <c r="G392" s="5" t="s">
        <v>90</v>
      </c>
      <c r="H392" s="5"/>
      <c r="I392" s="20">
        <v>2.88139081001282</v>
      </c>
      <c r="J392" s="6">
        <v>2</v>
      </c>
      <c r="K392" s="23">
        <v>660.81866455078102</v>
      </c>
      <c r="L392" s="23">
        <v>1320.63005247156</v>
      </c>
      <c r="M392" s="20">
        <v>-0.56777326567491604</v>
      </c>
      <c r="N392" s="6">
        <v>3144</v>
      </c>
      <c r="O392" s="5" t="s">
        <v>412</v>
      </c>
    </row>
    <row r="393" spans="1:15">
      <c r="A393" s="5" t="s">
        <v>473</v>
      </c>
      <c r="B393" s="6" t="s">
        <v>34</v>
      </c>
      <c r="C393" s="6">
        <f t="shared" si="4"/>
        <v>1</v>
      </c>
      <c r="D393" s="5" t="s">
        <v>487</v>
      </c>
      <c r="E393" s="6" t="s">
        <v>60</v>
      </c>
      <c r="F393" s="6" t="s">
        <v>7</v>
      </c>
      <c r="G393" s="5" t="s">
        <v>90</v>
      </c>
      <c r="H393" s="5"/>
      <c r="I393" s="20">
        <v>3.7825284004211399</v>
      </c>
      <c r="J393" s="6">
        <v>2</v>
      </c>
      <c r="K393" s="23">
        <v>660.81915283203102</v>
      </c>
      <c r="L393" s="23">
        <v>1320.63102903406</v>
      </c>
      <c r="M393" s="20">
        <v>0.171693726237547</v>
      </c>
      <c r="N393" s="6">
        <v>3007</v>
      </c>
      <c r="O393" s="5" t="s">
        <v>412</v>
      </c>
    </row>
    <row r="394" spans="1:15">
      <c r="A394" s="5" t="s">
        <v>469</v>
      </c>
      <c r="B394" s="6" t="s">
        <v>34</v>
      </c>
      <c r="C394" s="6">
        <f t="shared" si="4"/>
        <v>1</v>
      </c>
      <c r="D394" s="5" t="s">
        <v>488</v>
      </c>
      <c r="E394" s="6" t="s">
        <v>60</v>
      </c>
      <c r="F394" s="6" t="s">
        <v>7</v>
      </c>
      <c r="G394" s="5" t="s">
        <v>471</v>
      </c>
      <c r="H394" s="5"/>
      <c r="I394" s="20">
        <v>2.8957834243774401</v>
      </c>
      <c r="J394" s="6">
        <v>2</v>
      </c>
      <c r="K394" s="23">
        <v>661.31103515625</v>
      </c>
      <c r="L394" s="23">
        <v>1321.6147936825</v>
      </c>
      <c r="M394" s="20">
        <v>-1.8619268076246899E-2</v>
      </c>
      <c r="N394" s="6">
        <v>3827</v>
      </c>
      <c r="O394" s="5" t="s">
        <v>412</v>
      </c>
    </row>
    <row r="395" spans="1:15">
      <c r="A395" s="5" t="s">
        <v>489</v>
      </c>
      <c r="B395" s="6" t="s">
        <v>34</v>
      </c>
      <c r="C395" s="6">
        <f t="shared" si="4"/>
        <v>1</v>
      </c>
      <c r="D395" s="5" t="s">
        <v>490</v>
      </c>
      <c r="E395" s="6" t="s">
        <v>60</v>
      </c>
      <c r="F395" s="6" t="s">
        <v>7</v>
      </c>
      <c r="G395" s="5" t="s">
        <v>491</v>
      </c>
      <c r="H395" s="5"/>
      <c r="I395" s="20">
        <v>2.8304705619811998</v>
      </c>
      <c r="J395" s="6">
        <v>2</v>
      </c>
      <c r="K395" s="23">
        <v>661.31097412109398</v>
      </c>
      <c r="L395" s="23">
        <v>1321.61467161219</v>
      </c>
      <c r="M395" s="20">
        <v>-0.11098379564611</v>
      </c>
      <c r="N395" s="6">
        <v>3643</v>
      </c>
      <c r="O395" s="5" t="s">
        <v>412</v>
      </c>
    </row>
    <row r="396" spans="1:15">
      <c r="A396" s="5" t="s">
        <v>473</v>
      </c>
      <c r="B396" s="6" t="s">
        <v>34</v>
      </c>
      <c r="C396" s="6">
        <f t="shared" si="4"/>
        <v>1</v>
      </c>
      <c r="D396" s="5" t="s">
        <v>492</v>
      </c>
      <c r="E396" s="6" t="s">
        <v>60</v>
      </c>
      <c r="F396" s="6" t="s">
        <v>7</v>
      </c>
      <c r="G396" s="5" t="s">
        <v>90</v>
      </c>
      <c r="H396" s="5"/>
      <c r="I396" s="20">
        <v>3.0847518444061302</v>
      </c>
      <c r="J396" s="6">
        <v>2</v>
      </c>
      <c r="K396" s="23">
        <v>660.81866455078102</v>
      </c>
      <c r="L396" s="23">
        <v>1320.63005247156</v>
      </c>
      <c r="M396" s="20">
        <v>-0.56777326567491604</v>
      </c>
      <c r="N396" s="6">
        <v>3104</v>
      </c>
      <c r="O396" s="5" t="s">
        <v>412</v>
      </c>
    </row>
    <row r="397" spans="1:15">
      <c r="A397" s="5" t="s">
        <v>469</v>
      </c>
      <c r="B397" s="6" t="s">
        <v>34</v>
      </c>
      <c r="C397" s="6">
        <f t="shared" si="4"/>
        <v>1</v>
      </c>
      <c r="D397" s="5" t="s">
        <v>150</v>
      </c>
      <c r="E397" s="6" t="s">
        <v>60</v>
      </c>
      <c r="F397" s="6" t="s">
        <v>7</v>
      </c>
      <c r="G397" s="5" t="s">
        <v>471</v>
      </c>
      <c r="H397" s="5"/>
      <c r="I397" s="20">
        <v>3.3562374114990199</v>
      </c>
      <c r="J397" s="6">
        <v>2</v>
      </c>
      <c r="K397" s="23">
        <v>661.31109619140602</v>
      </c>
      <c r="L397" s="23">
        <v>1321.61491575281</v>
      </c>
      <c r="M397" s="20">
        <v>7.37452424312081E-2</v>
      </c>
      <c r="N397" s="6">
        <v>3876</v>
      </c>
      <c r="O397" s="5" t="s">
        <v>412</v>
      </c>
    </row>
    <row r="398" spans="1:15">
      <c r="A398" s="5" t="s">
        <v>469</v>
      </c>
      <c r="B398" s="6" t="s">
        <v>34</v>
      </c>
      <c r="C398" s="6">
        <f t="shared" si="4"/>
        <v>1</v>
      </c>
      <c r="D398" s="5" t="s">
        <v>150</v>
      </c>
      <c r="E398" s="6" t="s">
        <v>60</v>
      </c>
      <c r="F398" s="6" t="s">
        <v>7</v>
      </c>
      <c r="G398" s="5" t="s">
        <v>471</v>
      </c>
      <c r="H398" s="5"/>
      <c r="I398" s="20">
        <v>3.2458412647247301</v>
      </c>
      <c r="J398" s="6">
        <v>2</v>
      </c>
      <c r="K398" s="23">
        <v>661.31091308593795</v>
      </c>
      <c r="L398" s="23">
        <v>1321.61454954188</v>
      </c>
      <c r="M398" s="20">
        <v>-0.203348340278387</v>
      </c>
      <c r="N398" s="6">
        <v>3778</v>
      </c>
      <c r="O398" s="5" t="s">
        <v>412</v>
      </c>
    </row>
    <row r="399" spans="1:15">
      <c r="A399" s="5" t="s">
        <v>469</v>
      </c>
      <c r="B399" s="6" t="s">
        <v>34</v>
      </c>
      <c r="C399" s="6">
        <f t="shared" si="4"/>
        <v>1</v>
      </c>
      <c r="D399" s="5" t="s">
        <v>150</v>
      </c>
      <c r="E399" s="6" t="s">
        <v>60</v>
      </c>
      <c r="F399" s="6" t="s">
        <v>7</v>
      </c>
      <c r="G399" s="5" t="s">
        <v>471</v>
      </c>
      <c r="H399" s="5"/>
      <c r="I399" s="20">
        <v>2.80712985992432</v>
      </c>
      <c r="J399" s="6">
        <v>2</v>
      </c>
      <c r="K399" s="23">
        <v>661.31103515625</v>
      </c>
      <c r="L399" s="23">
        <v>1321.6147936825</v>
      </c>
      <c r="M399" s="20">
        <v>-1.8619268076246899E-2</v>
      </c>
      <c r="N399" s="6">
        <v>3686</v>
      </c>
      <c r="O399" s="5" t="s">
        <v>412</v>
      </c>
    </row>
    <row r="400" spans="1:15">
      <c r="A400" s="5" t="s">
        <v>469</v>
      </c>
      <c r="B400" s="6" t="s">
        <v>34</v>
      </c>
      <c r="C400" s="6">
        <f t="shared" si="4"/>
        <v>1</v>
      </c>
      <c r="D400" s="5" t="s">
        <v>493</v>
      </c>
      <c r="E400" s="6" t="s">
        <v>60</v>
      </c>
      <c r="F400" s="6" t="s">
        <v>7</v>
      </c>
      <c r="G400" s="5" t="s">
        <v>471</v>
      </c>
      <c r="H400" s="5"/>
      <c r="I400" s="20">
        <v>3.5506958961486799</v>
      </c>
      <c r="J400" s="6">
        <v>2</v>
      </c>
      <c r="K400" s="23">
        <v>661.31072998046898</v>
      </c>
      <c r="L400" s="23">
        <v>1321.61418333094</v>
      </c>
      <c r="M400" s="20">
        <v>-0.48044207654974302</v>
      </c>
      <c r="N400" s="6">
        <v>3801</v>
      </c>
      <c r="O400" s="5" t="s">
        <v>412</v>
      </c>
    </row>
    <row r="401" spans="1:15">
      <c r="A401" s="5" t="s">
        <v>473</v>
      </c>
      <c r="B401" s="6" t="s">
        <v>34</v>
      </c>
      <c r="C401" s="6">
        <f t="shared" si="4"/>
        <v>1</v>
      </c>
      <c r="D401" s="5" t="s">
        <v>493</v>
      </c>
      <c r="E401" s="6" t="s">
        <v>60</v>
      </c>
      <c r="F401" s="6" t="s">
        <v>7</v>
      </c>
      <c r="G401" s="5" t="s">
        <v>90</v>
      </c>
      <c r="H401" s="5"/>
      <c r="I401" s="20">
        <v>3.2399239540100102</v>
      </c>
      <c r="J401" s="6">
        <v>2</v>
      </c>
      <c r="K401" s="23">
        <v>660.81927490234398</v>
      </c>
      <c r="L401" s="23">
        <v>1320.63127317469</v>
      </c>
      <c r="M401" s="20">
        <v>0.35656030333722</v>
      </c>
      <c r="N401" s="6">
        <v>3059</v>
      </c>
      <c r="O401" s="5" t="s">
        <v>412</v>
      </c>
    </row>
    <row r="402" spans="1:15">
      <c r="A402" s="5" t="s">
        <v>469</v>
      </c>
      <c r="B402" s="6" t="s">
        <v>34</v>
      </c>
      <c r="C402" s="6">
        <f t="shared" si="4"/>
        <v>1</v>
      </c>
      <c r="D402" s="5" t="s">
        <v>494</v>
      </c>
      <c r="E402" s="6" t="s">
        <v>60</v>
      </c>
      <c r="F402" s="6" t="s">
        <v>7</v>
      </c>
      <c r="G402" s="5" t="s">
        <v>471</v>
      </c>
      <c r="H402" s="5"/>
      <c r="I402" s="20">
        <v>3.9131197929382302</v>
      </c>
      <c r="J402" s="6">
        <v>2</v>
      </c>
      <c r="K402" s="23">
        <v>661.31115722656295</v>
      </c>
      <c r="L402" s="23">
        <v>1321.61503782313</v>
      </c>
      <c r="M402" s="20">
        <v>0.16610973587625899</v>
      </c>
      <c r="N402" s="6">
        <v>3551</v>
      </c>
      <c r="O402" s="5" t="s">
        <v>412</v>
      </c>
    </row>
    <row r="403" spans="1:15">
      <c r="A403" s="5" t="s">
        <v>473</v>
      </c>
      <c r="B403" s="6" t="s">
        <v>34</v>
      </c>
      <c r="C403" s="6">
        <f t="shared" si="4"/>
        <v>1</v>
      </c>
      <c r="D403" s="5" t="s">
        <v>494</v>
      </c>
      <c r="E403" s="6" t="s">
        <v>60</v>
      </c>
      <c r="F403" s="6" t="s">
        <v>7</v>
      </c>
      <c r="G403" s="5" t="s">
        <v>90</v>
      </c>
      <c r="H403" s="5"/>
      <c r="I403" s="20">
        <v>3.8671183586120601</v>
      </c>
      <c r="J403" s="6">
        <v>2</v>
      </c>
      <c r="K403" s="23">
        <v>660.81915283203102</v>
      </c>
      <c r="L403" s="23">
        <v>1320.63102903406</v>
      </c>
      <c r="M403" s="20">
        <v>0.171693726237547</v>
      </c>
      <c r="N403" s="6">
        <v>3025</v>
      </c>
      <c r="O403" s="5" t="s">
        <v>412</v>
      </c>
    </row>
    <row r="404" spans="1:15">
      <c r="A404" s="5" t="s">
        <v>469</v>
      </c>
      <c r="B404" s="6" t="s">
        <v>34</v>
      </c>
      <c r="C404" s="6">
        <f t="shared" si="4"/>
        <v>1</v>
      </c>
      <c r="D404" s="5" t="s">
        <v>494</v>
      </c>
      <c r="E404" s="6" t="s">
        <v>60</v>
      </c>
      <c r="F404" s="6" t="s">
        <v>7</v>
      </c>
      <c r="G404" s="5" t="s">
        <v>471</v>
      </c>
      <c r="H404" s="5"/>
      <c r="I404" s="20">
        <v>2.6932244300842298</v>
      </c>
      <c r="J404" s="6">
        <v>2</v>
      </c>
      <c r="K404" s="23">
        <v>661.31103515625</v>
      </c>
      <c r="L404" s="23">
        <v>1321.6147936825</v>
      </c>
      <c r="M404" s="20">
        <v>-1.8619268076246899E-2</v>
      </c>
      <c r="N404" s="6">
        <v>3601</v>
      </c>
      <c r="O404" s="5" t="s">
        <v>412</v>
      </c>
    </row>
    <row r="405" spans="1:15">
      <c r="A405" s="5" t="s">
        <v>469</v>
      </c>
      <c r="B405" s="6" t="s">
        <v>34</v>
      </c>
      <c r="C405" s="6">
        <f t="shared" si="4"/>
        <v>1</v>
      </c>
      <c r="D405" s="5" t="s">
        <v>495</v>
      </c>
      <c r="E405" s="6" t="s">
        <v>60</v>
      </c>
      <c r="F405" s="6" t="s">
        <v>7</v>
      </c>
      <c r="G405" s="5" t="s">
        <v>471</v>
      </c>
      <c r="H405" s="5"/>
      <c r="I405" s="20">
        <v>2.9761226177215598</v>
      </c>
      <c r="J405" s="6">
        <v>2</v>
      </c>
      <c r="K405" s="23">
        <v>661.31103515625</v>
      </c>
      <c r="L405" s="23">
        <v>1321.6147936825</v>
      </c>
      <c r="M405" s="20">
        <v>-1.8619268076246899E-2</v>
      </c>
      <c r="N405" s="6">
        <v>3753</v>
      </c>
      <c r="O405" s="5" t="s">
        <v>412</v>
      </c>
    </row>
    <row r="406" spans="1:15">
      <c r="A406" s="5" t="s">
        <v>469</v>
      </c>
      <c r="B406" s="6" t="s">
        <v>34</v>
      </c>
      <c r="C406" s="6">
        <f t="shared" si="4"/>
        <v>1</v>
      </c>
      <c r="D406" s="5" t="s">
        <v>496</v>
      </c>
      <c r="E406" s="6" t="s">
        <v>60</v>
      </c>
      <c r="F406" s="6" t="s">
        <v>7</v>
      </c>
      <c r="G406" s="5" t="s">
        <v>471</v>
      </c>
      <c r="H406" s="5"/>
      <c r="I406" s="20">
        <v>3.84899950027466</v>
      </c>
      <c r="J406" s="6">
        <v>2</v>
      </c>
      <c r="K406" s="23">
        <v>661.31115722656295</v>
      </c>
      <c r="L406" s="23">
        <v>1321.61503782313</v>
      </c>
      <c r="M406" s="20">
        <v>0.16610973587625899</v>
      </c>
      <c r="N406" s="6">
        <v>3708</v>
      </c>
      <c r="O406" s="5" t="s">
        <v>412</v>
      </c>
    </row>
    <row r="407" spans="1:15">
      <c r="A407" s="5" t="s">
        <v>322</v>
      </c>
      <c r="B407" s="3" t="s">
        <v>34</v>
      </c>
      <c r="C407" s="3">
        <v>1</v>
      </c>
      <c r="D407" s="4" t="s">
        <v>82</v>
      </c>
      <c r="E407" s="3" t="s">
        <v>83</v>
      </c>
      <c r="F407" s="3" t="s">
        <v>8</v>
      </c>
      <c r="G407" s="4" t="s">
        <v>84</v>
      </c>
      <c r="H407" s="8">
        <v>121.98016300959326</v>
      </c>
      <c r="I407" s="17">
        <v>3.6210966110229501</v>
      </c>
      <c r="J407" s="3">
        <v>2</v>
      </c>
      <c r="K407" s="18">
        <v>663.82916259765602</v>
      </c>
      <c r="L407" s="18">
        <v>1326.65104856531</v>
      </c>
      <c r="M407" s="17">
        <v>8.8399517331078994E-2</v>
      </c>
      <c r="N407" s="3">
        <v>3421</v>
      </c>
      <c r="O407" s="4" t="s">
        <v>351</v>
      </c>
    </row>
    <row r="408" spans="1:15">
      <c r="A408" s="5" t="s">
        <v>469</v>
      </c>
      <c r="B408" s="6" t="s">
        <v>34</v>
      </c>
      <c r="C408" s="6">
        <f t="shared" ref="C408:C417" si="5">LEN(A408)-LEN(SUBSTITUTE(A408,"#",))</f>
        <v>1</v>
      </c>
      <c r="D408" s="5" t="s">
        <v>497</v>
      </c>
      <c r="E408" s="6" t="s">
        <v>83</v>
      </c>
      <c r="F408" s="6" t="s">
        <v>8</v>
      </c>
      <c r="G408" s="5" t="s">
        <v>471</v>
      </c>
      <c r="H408" s="5"/>
      <c r="I408" s="20">
        <v>2.5597059726715101</v>
      </c>
      <c r="J408" s="6">
        <v>2</v>
      </c>
      <c r="K408" s="23">
        <v>661.31134033203102</v>
      </c>
      <c r="L408" s="23">
        <v>1321.61540403406</v>
      </c>
      <c r="M408" s="20">
        <v>0.44320311383703798</v>
      </c>
      <c r="N408" s="6">
        <v>3402</v>
      </c>
      <c r="O408" s="5" t="s">
        <v>407</v>
      </c>
    </row>
    <row r="409" spans="1:15">
      <c r="A409" s="5" t="s">
        <v>498</v>
      </c>
      <c r="B409" s="6" t="s">
        <v>34</v>
      </c>
      <c r="C409" s="6">
        <f t="shared" si="5"/>
        <v>1</v>
      </c>
      <c r="D409" s="5" t="s">
        <v>499</v>
      </c>
      <c r="E409" s="6" t="s">
        <v>83</v>
      </c>
      <c r="F409" s="6" t="s">
        <v>8</v>
      </c>
      <c r="G409" s="5" t="s">
        <v>113</v>
      </c>
      <c r="H409" s="5"/>
      <c r="I409" s="20" t="s">
        <v>975</v>
      </c>
      <c r="J409" s="6">
        <v>2</v>
      </c>
      <c r="K409" s="23">
        <v>660.81927490234398</v>
      </c>
      <c r="L409" s="23">
        <v>1320.63127317469</v>
      </c>
      <c r="M409" s="20">
        <v>0.35656030333722</v>
      </c>
      <c r="N409" s="6">
        <v>3247</v>
      </c>
      <c r="O409" s="5" t="s">
        <v>407</v>
      </c>
    </row>
    <row r="410" spans="1:15">
      <c r="A410" s="5" t="s">
        <v>473</v>
      </c>
      <c r="B410" s="6" t="s">
        <v>34</v>
      </c>
      <c r="C410" s="6">
        <f t="shared" si="5"/>
        <v>1</v>
      </c>
      <c r="D410" s="5" t="s">
        <v>500</v>
      </c>
      <c r="E410" s="6" t="s">
        <v>83</v>
      </c>
      <c r="F410" s="6" t="s">
        <v>8</v>
      </c>
      <c r="G410" s="5" t="s">
        <v>90</v>
      </c>
      <c r="H410" s="5"/>
      <c r="I410" s="20">
        <v>2.7897162437439</v>
      </c>
      <c r="J410" s="6">
        <v>2</v>
      </c>
      <c r="K410" s="23">
        <v>660.819091796875</v>
      </c>
      <c r="L410" s="23">
        <v>1320.63090696375</v>
      </c>
      <c r="M410" s="20">
        <v>7.9260412055961502E-2</v>
      </c>
      <c r="N410" s="6">
        <v>3163</v>
      </c>
      <c r="O410" s="5" t="s">
        <v>412</v>
      </c>
    </row>
    <row r="411" spans="1:15">
      <c r="A411" s="5" t="s">
        <v>473</v>
      </c>
      <c r="B411" s="6" t="s">
        <v>34</v>
      </c>
      <c r="C411" s="6">
        <f t="shared" si="5"/>
        <v>1</v>
      </c>
      <c r="D411" s="5" t="s">
        <v>501</v>
      </c>
      <c r="E411" s="6" t="s">
        <v>83</v>
      </c>
      <c r="F411" s="6" t="s">
        <v>8</v>
      </c>
      <c r="G411" s="5" t="s">
        <v>90</v>
      </c>
      <c r="H411" s="5"/>
      <c r="I411" s="20">
        <v>2.8646712303161599</v>
      </c>
      <c r="J411" s="6">
        <v>2</v>
      </c>
      <c r="K411" s="23">
        <v>660.81866455078102</v>
      </c>
      <c r="L411" s="23">
        <v>1320.63005247156</v>
      </c>
      <c r="M411" s="20">
        <v>-0.56777326567491604</v>
      </c>
      <c r="N411" s="6">
        <v>2891</v>
      </c>
      <c r="O411" s="5" t="s">
        <v>412</v>
      </c>
    </row>
    <row r="412" spans="1:15">
      <c r="A412" s="5" t="s">
        <v>473</v>
      </c>
      <c r="B412" s="6" t="s">
        <v>34</v>
      </c>
      <c r="C412" s="6">
        <f t="shared" si="5"/>
        <v>1</v>
      </c>
      <c r="D412" s="5" t="s">
        <v>502</v>
      </c>
      <c r="E412" s="6" t="s">
        <v>83</v>
      </c>
      <c r="F412" s="6" t="s">
        <v>8</v>
      </c>
      <c r="G412" s="5" t="s">
        <v>90</v>
      </c>
      <c r="H412" s="5"/>
      <c r="I412" s="20">
        <v>2.6138472557067902</v>
      </c>
      <c r="J412" s="6">
        <v>2</v>
      </c>
      <c r="K412" s="23">
        <v>660.81915283203102</v>
      </c>
      <c r="L412" s="23">
        <v>1320.63102903406</v>
      </c>
      <c r="M412" s="20">
        <v>0.171693726237547</v>
      </c>
      <c r="N412" s="6">
        <v>2863</v>
      </c>
      <c r="O412" s="5" t="s">
        <v>412</v>
      </c>
    </row>
    <row r="413" spans="1:15">
      <c r="A413" s="5" t="s">
        <v>469</v>
      </c>
      <c r="B413" s="6" t="s">
        <v>34</v>
      </c>
      <c r="C413" s="6">
        <f t="shared" si="5"/>
        <v>1</v>
      </c>
      <c r="D413" s="5" t="s">
        <v>503</v>
      </c>
      <c r="E413" s="6" t="s">
        <v>83</v>
      </c>
      <c r="F413" s="6" t="s">
        <v>8</v>
      </c>
      <c r="G413" s="5" t="s">
        <v>471</v>
      </c>
      <c r="H413" s="5"/>
      <c r="I413" s="20">
        <v>3.03236031532288</v>
      </c>
      <c r="J413" s="6">
        <v>2</v>
      </c>
      <c r="K413" s="23">
        <v>661.311279296875</v>
      </c>
      <c r="L413" s="23">
        <v>1321.61528196375</v>
      </c>
      <c r="M413" s="20">
        <v>0.35083867157916998</v>
      </c>
      <c r="N413" s="6">
        <v>4254</v>
      </c>
      <c r="O413" s="5" t="s">
        <v>412</v>
      </c>
    </row>
    <row r="414" spans="1:15">
      <c r="A414" s="5" t="s">
        <v>489</v>
      </c>
      <c r="B414" s="6" t="s">
        <v>34</v>
      </c>
      <c r="C414" s="6">
        <f t="shared" si="5"/>
        <v>1</v>
      </c>
      <c r="D414" s="5" t="s">
        <v>504</v>
      </c>
      <c r="E414" s="6" t="s">
        <v>83</v>
      </c>
      <c r="F414" s="6" t="s">
        <v>8</v>
      </c>
      <c r="G414" s="5" t="s">
        <v>491</v>
      </c>
      <c r="H414" s="5"/>
      <c r="I414" s="20">
        <v>2.6876475811004599</v>
      </c>
      <c r="J414" s="6">
        <v>2</v>
      </c>
      <c r="K414" s="23">
        <v>661.31097412109398</v>
      </c>
      <c r="L414" s="23">
        <v>1321.61467161219</v>
      </c>
      <c r="M414" s="20">
        <v>-0.11098379564611</v>
      </c>
      <c r="N414" s="6">
        <v>3902</v>
      </c>
      <c r="O414" s="5" t="s">
        <v>412</v>
      </c>
    </row>
    <row r="415" spans="1:15">
      <c r="A415" s="5" t="s">
        <v>473</v>
      </c>
      <c r="B415" s="6" t="s">
        <v>34</v>
      </c>
      <c r="C415" s="6">
        <f t="shared" si="5"/>
        <v>1</v>
      </c>
      <c r="D415" s="5" t="s">
        <v>505</v>
      </c>
      <c r="E415" s="6" t="s">
        <v>83</v>
      </c>
      <c r="F415" s="6" t="s">
        <v>8</v>
      </c>
      <c r="G415" s="5" t="s">
        <v>90</v>
      </c>
      <c r="H415" s="5"/>
      <c r="I415" s="20">
        <v>3.3040964603424099</v>
      </c>
      <c r="J415" s="6">
        <v>2</v>
      </c>
      <c r="K415" s="23">
        <v>660.81903076171898</v>
      </c>
      <c r="L415" s="23">
        <v>1320.63078489344</v>
      </c>
      <c r="M415" s="20">
        <v>-1.3172919213464199E-2</v>
      </c>
      <c r="N415" s="6">
        <v>3214</v>
      </c>
      <c r="O415" s="5" t="s">
        <v>412</v>
      </c>
    </row>
    <row r="416" spans="1:15">
      <c r="A416" s="5" t="s">
        <v>473</v>
      </c>
      <c r="B416" s="6" t="s">
        <v>34</v>
      </c>
      <c r="C416" s="6">
        <f t="shared" si="5"/>
        <v>1</v>
      </c>
      <c r="D416" s="5" t="s">
        <v>505</v>
      </c>
      <c r="E416" s="6" t="s">
        <v>83</v>
      </c>
      <c r="F416" s="6" t="s">
        <v>8</v>
      </c>
      <c r="G416" s="5" t="s">
        <v>90</v>
      </c>
      <c r="H416" s="5"/>
      <c r="I416" s="20">
        <v>3.12677049636841</v>
      </c>
      <c r="J416" s="6">
        <v>2</v>
      </c>
      <c r="K416" s="23">
        <v>660.81903076171898</v>
      </c>
      <c r="L416" s="23">
        <v>1320.63078489344</v>
      </c>
      <c r="M416" s="20">
        <v>-1.3172919213464199E-2</v>
      </c>
      <c r="N416" s="6">
        <v>3185</v>
      </c>
      <c r="O416" s="5" t="s">
        <v>412</v>
      </c>
    </row>
    <row r="417" spans="1:15">
      <c r="A417" s="5" t="s">
        <v>489</v>
      </c>
      <c r="B417" s="6" t="s">
        <v>34</v>
      </c>
      <c r="C417" s="6">
        <f t="shared" si="5"/>
        <v>1</v>
      </c>
      <c r="D417" s="5" t="s">
        <v>506</v>
      </c>
      <c r="E417" s="6" t="s">
        <v>83</v>
      </c>
      <c r="F417" s="6" t="s">
        <v>8</v>
      </c>
      <c r="G417" s="5" t="s">
        <v>491</v>
      </c>
      <c r="H417" s="5"/>
      <c r="I417" s="20">
        <v>2.9333133697509801</v>
      </c>
      <c r="J417" s="6">
        <v>2</v>
      </c>
      <c r="K417" s="23">
        <v>661.31140136718795</v>
      </c>
      <c r="L417" s="23">
        <v>1321.61552610438</v>
      </c>
      <c r="M417" s="20">
        <v>0.53556753903252197</v>
      </c>
      <c r="N417" s="6">
        <v>3477</v>
      </c>
      <c r="O417" s="5" t="s">
        <v>412</v>
      </c>
    </row>
    <row r="418" spans="1:15">
      <c r="A418" s="5" t="s">
        <v>853</v>
      </c>
      <c r="B418" s="6" t="s">
        <v>34</v>
      </c>
      <c r="C418" s="6">
        <v>1</v>
      </c>
      <c r="D418" s="5" t="s">
        <v>854</v>
      </c>
      <c r="E418" s="6" t="s">
        <v>383</v>
      </c>
      <c r="F418" s="6" t="s">
        <v>855</v>
      </c>
      <c r="G418" s="5" t="s">
        <v>385</v>
      </c>
      <c r="H418" s="5"/>
      <c r="I418" s="20">
        <v>3.6121549606323202</v>
      </c>
      <c r="J418" s="6">
        <v>2</v>
      </c>
      <c r="K418" s="23">
        <v>1000.44122314453</v>
      </c>
      <c r="L418" s="23">
        <v>1999.87516965906</v>
      </c>
      <c r="M418" s="20">
        <v>-0.30133427651995898</v>
      </c>
      <c r="N418" s="6">
        <v>3111</v>
      </c>
      <c r="O418" s="5" t="s">
        <v>773</v>
      </c>
    </row>
    <row r="419" spans="1:15">
      <c r="A419" s="5" t="s">
        <v>853</v>
      </c>
      <c r="B419" s="6" t="s">
        <v>34</v>
      </c>
      <c r="C419" s="6">
        <v>1</v>
      </c>
      <c r="D419" s="5" t="s">
        <v>856</v>
      </c>
      <c r="E419" s="6" t="s">
        <v>383</v>
      </c>
      <c r="F419" s="6" t="s">
        <v>855</v>
      </c>
      <c r="G419" s="5" t="s">
        <v>385</v>
      </c>
      <c r="H419" s="5"/>
      <c r="I419" s="20">
        <v>3.5683147907257098</v>
      </c>
      <c r="J419" s="6">
        <v>2</v>
      </c>
      <c r="K419" s="23">
        <v>1000.44122314453</v>
      </c>
      <c r="L419" s="23">
        <v>1999.87516965906</v>
      </c>
      <c r="M419" s="20">
        <v>-0.30133427651995898</v>
      </c>
      <c r="N419" s="6">
        <v>3110</v>
      </c>
      <c r="O419" s="5" t="s">
        <v>773</v>
      </c>
    </row>
    <row r="420" spans="1:15">
      <c r="A420" s="5" t="s">
        <v>507</v>
      </c>
      <c r="B420" s="6" t="s">
        <v>34</v>
      </c>
      <c r="C420" s="6">
        <f>LEN(A420)-LEN(SUBSTITUTE(A420,"#",))</f>
        <v>1</v>
      </c>
      <c r="D420" s="5" t="s">
        <v>508</v>
      </c>
      <c r="E420" s="6" t="s">
        <v>509</v>
      </c>
      <c r="F420" s="6" t="s">
        <v>510</v>
      </c>
      <c r="G420" s="5" t="s">
        <v>511</v>
      </c>
      <c r="H420" s="5"/>
      <c r="I420" s="20">
        <v>2.7235989570617698</v>
      </c>
      <c r="J420" s="6">
        <v>2</v>
      </c>
      <c r="K420" s="23">
        <v>892.87872314453102</v>
      </c>
      <c r="L420" s="23">
        <v>1784.75016965906</v>
      </c>
      <c r="M420" s="20">
        <v>0.78294939332612501</v>
      </c>
      <c r="N420" s="6">
        <v>2430</v>
      </c>
      <c r="O420" s="5" t="s">
        <v>412</v>
      </c>
    </row>
    <row r="421" spans="1:15">
      <c r="A421" s="5" t="s">
        <v>507</v>
      </c>
      <c r="B421" s="6" t="s">
        <v>34</v>
      </c>
      <c r="C421" s="6">
        <v>1</v>
      </c>
      <c r="D421" s="5" t="s">
        <v>857</v>
      </c>
      <c r="E421" s="6" t="s">
        <v>509</v>
      </c>
      <c r="F421" s="6" t="s">
        <v>510</v>
      </c>
      <c r="G421" s="5" t="s">
        <v>511</v>
      </c>
      <c r="H421" s="5"/>
      <c r="I421" s="20">
        <v>2.8395457267761199</v>
      </c>
      <c r="J421" s="6">
        <v>2</v>
      </c>
      <c r="K421" s="23">
        <v>892.878662109375</v>
      </c>
      <c r="L421" s="23">
        <v>1784.75004758875</v>
      </c>
      <c r="M421" s="20">
        <v>0.71455313969383405</v>
      </c>
      <c r="N421" s="6">
        <v>3005</v>
      </c>
      <c r="O421" s="5" t="s">
        <v>773</v>
      </c>
    </row>
    <row r="422" spans="1:15">
      <c r="A422" s="5" t="s">
        <v>507</v>
      </c>
      <c r="B422" s="6" t="s">
        <v>34</v>
      </c>
      <c r="C422" s="6">
        <v>1</v>
      </c>
      <c r="D422" s="5" t="s">
        <v>858</v>
      </c>
      <c r="E422" s="6" t="s">
        <v>509</v>
      </c>
      <c r="F422" s="6" t="s">
        <v>510</v>
      </c>
      <c r="G422" s="5" t="s">
        <v>511</v>
      </c>
      <c r="H422" s="5"/>
      <c r="I422" s="20">
        <v>2.8693184852600102</v>
      </c>
      <c r="J422" s="6">
        <v>2</v>
      </c>
      <c r="K422" s="23">
        <v>892.878662109375</v>
      </c>
      <c r="L422" s="23">
        <v>1784.75004758875</v>
      </c>
      <c r="M422" s="20">
        <v>0.71455313969383405</v>
      </c>
      <c r="N422" s="6">
        <v>3006</v>
      </c>
      <c r="O422" s="5" t="s">
        <v>773</v>
      </c>
    </row>
    <row r="423" spans="1:15" s="42" customFormat="1" ht="12">
      <c r="A423" s="30" t="s">
        <v>983</v>
      </c>
      <c r="B423" s="36" t="s">
        <v>34</v>
      </c>
      <c r="C423" s="36">
        <v>1</v>
      </c>
      <c r="D423" s="37" t="s">
        <v>87</v>
      </c>
      <c r="E423" s="6" t="s">
        <v>984</v>
      </c>
      <c r="F423" s="6" t="s">
        <v>985</v>
      </c>
      <c r="G423" s="37" t="s">
        <v>88</v>
      </c>
      <c r="H423" s="33" t="s">
        <v>1</v>
      </c>
      <c r="I423" s="39">
        <v>3.8571963310241699</v>
      </c>
      <c r="J423" s="36">
        <v>3</v>
      </c>
      <c r="K423" s="40">
        <v>875.02893066406295</v>
      </c>
      <c r="L423" s="40">
        <v>2623.0722387321898</v>
      </c>
      <c r="M423" s="39">
        <v>0.38788187847523498</v>
      </c>
      <c r="N423" s="36">
        <v>13106</v>
      </c>
      <c r="O423" s="37" t="s">
        <v>351</v>
      </c>
    </row>
    <row r="424" spans="1:15">
      <c r="A424" s="5" t="s">
        <v>454</v>
      </c>
      <c r="B424" s="6" t="s">
        <v>34</v>
      </c>
      <c r="C424" s="6">
        <f>LEN(A424)-LEN(SUBSTITUTE(A424,"#",))</f>
        <v>1</v>
      </c>
      <c r="D424" s="5" t="s">
        <v>455</v>
      </c>
      <c r="E424" s="6" t="s">
        <v>456</v>
      </c>
      <c r="F424" s="6" t="s">
        <v>974</v>
      </c>
      <c r="G424" s="5" t="s">
        <v>457</v>
      </c>
      <c r="H424" s="5"/>
      <c r="I424" s="20" t="s">
        <v>975</v>
      </c>
      <c r="J424" s="6">
        <v>2</v>
      </c>
      <c r="K424" s="23">
        <v>940.35772705078102</v>
      </c>
      <c r="L424" s="23">
        <v>1879.70817747156</v>
      </c>
      <c r="M424" s="20">
        <v>-0.57446067958331604</v>
      </c>
      <c r="N424" s="6">
        <v>10127</v>
      </c>
      <c r="O424" s="5" t="s">
        <v>374</v>
      </c>
    </row>
    <row r="425" spans="1:15">
      <c r="A425" s="5" t="s">
        <v>323</v>
      </c>
      <c r="B425" s="6" t="s">
        <v>34</v>
      </c>
      <c r="C425" s="6">
        <v>1</v>
      </c>
      <c r="D425" s="5" t="s">
        <v>124</v>
      </c>
      <c r="E425" s="6" t="s">
        <v>125</v>
      </c>
      <c r="F425" s="6" t="s">
        <v>13</v>
      </c>
      <c r="G425" s="5" t="s">
        <v>126</v>
      </c>
      <c r="H425" s="7" t="s">
        <v>1</v>
      </c>
      <c r="I425" s="20">
        <v>3.4743897914886501</v>
      </c>
      <c r="J425" s="6">
        <v>2</v>
      </c>
      <c r="K425" s="23">
        <v>1312.04028320313</v>
      </c>
      <c r="L425" s="23">
        <v>2623.07328977625</v>
      </c>
      <c r="M425" s="20">
        <v>0.788573562877942</v>
      </c>
      <c r="N425" s="6">
        <v>10907</v>
      </c>
      <c r="O425" s="4" t="s">
        <v>350</v>
      </c>
    </row>
    <row r="426" spans="1:15">
      <c r="A426" s="5" t="s">
        <v>323</v>
      </c>
      <c r="B426" s="6" t="s">
        <v>34</v>
      </c>
      <c r="C426" s="6">
        <v>1</v>
      </c>
      <c r="D426" s="5" t="s">
        <v>127</v>
      </c>
      <c r="E426" s="6" t="s">
        <v>125</v>
      </c>
      <c r="F426" s="6" t="s">
        <v>13</v>
      </c>
      <c r="G426" s="5" t="s">
        <v>126</v>
      </c>
      <c r="H426" s="7">
        <v>28.548670116075559</v>
      </c>
      <c r="I426" s="20">
        <v>3.87691378593445</v>
      </c>
      <c r="J426" s="6">
        <v>3</v>
      </c>
      <c r="K426" s="23">
        <v>875.02844238281295</v>
      </c>
      <c r="L426" s="23">
        <v>2623.0707738884398</v>
      </c>
      <c r="M426" s="20">
        <v>-0.17056404543992501</v>
      </c>
      <c r="N426" s="6">
        <v>10902</v>
      </c>
      <c r="O426" s="4" t="s">
        <v>350</v>
      </c>
    </row>
    <row r="427" spans="1:15">
      <c r="A427" s="5" t="s">
        <v>454</v>
      </c>
      <c r="B427" s="6" t="s">
        <v>34</v>
      </c>
      <c r="C427" s="6">
        <f>LEN(A427)-LEN(SUBSTITUTE(A427,"#",))</f>
        <v>1</v>
      </c>
      <c r="D427" s="5" t="s">
        <v>512</v>
      </c>
      <c r="E427" s="6" t="s">
        <v>424</v>
      </c>
      <c r="F427" s="6" t="s">
        <v>13</v>
      </c>
      <c r="G427" s="5" t="s">
        <v>457</v>
      </c>
      <c r="H427" s="5"/>
      <c r="I427" s="20" t="s">
        <v>975</v>
      </c>
      <c r="J427" s="6">
        <v>2</v>
      </c>
      <c r="K427" s="23">
        <v>940.35772705078102</v>
      </c>
      <c r="L427" s="23">
        <v>1879.70817747156</v>
      </c>
      <c r="M427" s="20">
        <v>-0.57446067958331604</v>
      </c>
      <c r="N427" s="6">
        <v>10126</v>
      </c>
      <c r="O427" s="5" t="s">
        <v>374</v>
      </c>
    </row>
    <row r="428" spans="1:15">
      <c r="A428" s="5" t="s">
        <v>454</v>
      </c>
      <c r="B428" s="6" t="s">
        <v>34</v>
      </c>
      <c r="C428" s="6">
        <f>LEN(A428)-LEN(SUBSTITUTE(A428,"#",))</f>
        <v>1</v>
      </c>
      <c r="D428" s="5" t="s">
        <v>513</v>
      </c>
      <c r="E428" s="6" t="s">
        <v>424</v>
      </c>
      <c r="F428" s="6" t="s">
        <v>13</v>
      </c>
      <c r="G428" s="5" t="s">
        <v>457</v>
      </c>
      <c r="H428" s="5"/>
      <c r="I428" s="20" t="s">
        <v>975</v>
      </c>
      <c r="J428" s="6">
        <v>2</v>
      </c>
      <c r="K428" s="23">
        <v>940.357421875</v>
      </c>
      <c r="L428" s="23">
        <v>1879.70756712</v>
      </c>
      <c r="M428" s="20">
        <v>-0.89916646031181802</v>
      </c>
      <c r="N428" s="6">
        <v>10184</v>
      </c>
      <c r="O428" s="5" t="s">
        <v>374</v>
      </c>
    </row>
    <row r="429" spans="1:15">
      <c r="A429" s="5" t="s">
        <v>741</v>
      </c>
      <c r="B429" s="6" t="s">
        <v>34</v>
      </c>
      <c r="C429" s="6">
        <v>1</v>
      </c>
      <c r="D429" s="5" t="s">
        <v>859</v>
      </c>
      <c r="E429" s="6" t="s">
        <v>860</v>
      </c>
      <c r="F429" s="6" t="s">
        <v>861</v>
      </c>
      <c r="G429" s="5" t="s">
        <v>37</v>
      </c>
      <c r="H429" s="5"/>
      <c r="I429" s="20">
        <v>3.1568126678466801</v>
      </c>
      <c r="J429" s="6">
        <v>2</v>
      </c>
      <c r="K429" s="23">
        <v>888.88317871093795</v>
      </c>
      <c r="L429" s="23">
        <v>1776.75908079188</v>
      </c>
      <c r="M429" s="20">
        <v>8.3580197455927194E-2</v>
      </c>
      <c r="N429" s="6">
        <v>4134</v>
      </c>
      <c r="O429" s="5" t="s">
        <v>773</v>
      </c>
    </row>
    <row r="430" spans="1:15">
      <c r="A430" s="5" t="s">
        <v>324</v>
      </c>
      <c r="B430" s="6" t="s">
        <v>34</v>
      </c>
      <c r="C430" s="6">
        <v>1</v>
      </c>
      <c r="D430" s="5" t="s">
        <v>75</v>
      </c>
      <c r="E430" s="6" t="s">
        <v>64</v>
      </c>
      <c r="F430" s="6" t="s">
        <v>5</v>
      </c>
      <c r="G430" s="5" t="s">
        <v>67</v>
      </c>
      <c r="H430" s="7">
        <v>2.8367878746239641</v>
      </c>
      <c r="I430" s="20">
        <v>3.4482364654540998</v>
      </c>
      <c r="J430" s="6">
        <v>2</v>
      </c>
      <c r="K430" s="23">
        <v>824.83544921875</v>
      </c>
      <c r="L430" s="23">
        <v>1648.6636218075</v>
      </c>
      <c r="M430" s="20">
        <v>-0.20652029655357501</v>
      </c>
      <c r="N430" s="6">
        <v>7335</v>
      </c>
      <c r="O430" s="4" t="s">
        <v>350</v>
      </c>
    </row>
    <row r="431" spans="1:15">
      <c r="A431" s="5" t="s">
        <v>325</v>
      </c>
      <c r="B431" s="6" t="s">
        <v>34</v>
      </c>
      <c r="C431" s="6">
        <v>1</v>
      </c>
      <c r="D431" s="5" t="s">
        <v>155</v>
      </c>
      <c r="E431" s="6" t="s">
        <v>64</v>
      </c>
      <c r="F431" s="6" t="s">
        <v>5</v>
      </c>
      <c r="G431" s="5" t="s">
        <v>76</v>
      </c>
      <c r="H431" s="7">
        <v>2.8367878746239641</v>
      </c>
      <c r="I431" s="20">
        <v>3.0310804843902601</v>
      </c>
      <c r="J431" s="6">
        <v>2</v>
      </c>
      <c r="K431" s="23">
        <v>827.84661865234398</v>
      </c>
      <c r="L431" s="23">
        <v>1654.68596067469</v>
      </c>
      <c r="M431" s="20">
        <v>1.12975194800417</v>
      </c>
      <c r="N431" s="6">
        <v>7260</v>
      </c>
      <c r="O431" s="4" t="s">
        <v>350</v>
      </c>
    </row>
    <row r="432" spans="1:15">
      <c r="A432" s="5" t="s">
        <v>324</v>
      </c>
      <c r="B432" s="6" t="s">
        <v>34</v>
      </c>
      <c r="C432" s="6">
        <v>1</v>
      </c>
      <c r="D432" s="5" t="s">
        <v>75</v>
      </c>
      <c r="E432" s="6" t="s">
        <v>64</v>
      </c>
      <c r="F432" s="6" t="s">
        <v>5</v>
      </c>
      <c r="G432" s="5" t="s">
        <v>67</v>
      </c>
      <c r="H432" s="7">
        <v>2.8367878746239641</v>
      </c>
      <c r="I432" s="20">
        <v>2.6548192501068102</v>
      </c>
      <c r="J432" s="6">
        <v>2</v>
      </c>
      <c r="K432" s="23">
        <v>824.836181640625</v>
      </c>
      <c r="L432" s="23">
        <v>1648.66508665125</v>
      </c>
      <c r="M432" s="20">
        <v>0.68198281082728196</v>
      </c>
      <c r="N432" s="6">
        <v>7305</v>
      </c>
      <c r="O432" s="4" t="s">
        <v>350</v>
      </c>
    </row>
    <row r="433" spans="1:15">
      <c r="A433" s="5" t="s">
        <v>325</v>
      </c>
      <c r="B433" s="6" t="s">
        <v>34</v>
      </c>
      <c r="C433" s="6">
        <v>1</v>
      </c>
      <c r="D433" s="5" t="s">
        <v>154</v>
      </c>
      <c r="E433" s="6" t="s">
        <v>64</v>
      </c>
      <c r="F433" s="6" t="s">
        <v>5</v>
      </c>
      <c r="G433" s="5" t="s">
        <v>76</v>
      </c>
      <c r="H433" s="7">
        <v>2.9144795988854506</v>
      </c>
      <c r="I433" s="20">
        <v>3.54043769836426</v>
      </c>
      <c r="J433" s="6">
        <v>2</v>
      </c>
      <c r="K433" s="23">
        <v>827.84710693359398</v>
      </c>
      <c r="L433" s="23">
        <v>1654.68693723719</v>
      </c>
      <c r="M433" s="20">
        <v>1.7199308965109901</v>
      </c>
      <c r="N433" s="6">
        <v>7291</v>
      </c>
      <c r="O433" s="4" t="s">
        <v>350</v>
      </c>
    </row>
    <row r="434" spans="1:15">
      <c r="A434" s="5" t="s">
        <v>325</v>
      </c>
      <c r="B434" s="3" t="s">
        <v>34</v>
      </c>
      <c r="C434" s="3">
        <v>1</v>
      </c>
      <c r="D434" s="4" t="s">
        <v>77</v>
      </c>
      <c r="E434" s="3" t="s">
        <v>64</v>
      </c>
      <c r="F434" s="3" t="s">
        <v>5</v>
      </c>
      <c r="G434" s="4" t="s">
        <v>76</v>
      </c>
      <c r="H434" s="8">
        <v>5.6828540403677694</v>
      </c>
      <c r="I434" s="17">
        <v>3.7664384841918901</v>
      </c>
      <c r="J434" s="3">
        <v>2</v>
      </c>
      <c r="K434" s="18">
        <v>827.84686279296898</v>
      </c>
      <c r="L434" s="18">
        <v>1654.68644895594</v>
      </c>
      <c r="M434" s="17">
        <v>1.4248415093355</v>
      </c>
      <c r="N434" s="3">
        <v>8400</v>
      </c>
      <c r="O434" s="4" t="s">
        <v>351</v>
      </c>
    </row>
    <row r="435" spans="1:15">
      <c r="A435" s="5" t="s">
        <v>324</v>
      </c>
      <c r="B435" s="3" t="s">
        <v>34</v>
      </c>
      <c r="C435" s="3">
        <v>1</v>
      </c>
      <c r="D435" s="4" t="s">
        <v>75</v>
      </c>
      <c r="E435" s="3" t="s">
        <v>64</v>
      </c>
      <c r="F435" s="3" t="s">
        <v>5</v>
      </c>
      <c r="G435" s="4" t="s">
        <v>67</v>
      </c>
      <c r="H435" s="8">
        <v>5.7267772847242924</v>
      </c>
      <c r="I435" s="17">
        <v>2.84365034103394</v>
      </c>
      <c r="J435" s="3">
        <v>2</v>
      </c>
      <c r="K435" s="18">
        <v>824.83599853515602</v>
      </c>
      <c r="L435" s="18">
        <v>1648.66472044031</v>
      </c>
      <c r="M435" s="17">
        <v>0.45985718200165199</v>
      </c>
      <c r="N435" s="3">
        <v>8430</v>
      </c>
      <c r="O435" s="4" t="s">
        <v>351</v>
      </c>
    </row>
    <row r="436" spans="1:15">
      <c r="A436" s="5" t="s">
        <v>325</v>
      </c>
      <c r="B436" s="3" t="s">
        <v>34</v>
      </c>
      <c r="C436" s="3">
        <v>1</v>
      </c>
      <c r="D436" s="4" t="s">
        <v>75</v>
      </c>
      <c r="E436" s="3" t="s">
        <v>64</v>
      </c>
      <c r="F436" s="3" t="s">
        <v>5</v>
      </c>
      <c r="G436" s="4" t="s">
        <v>76</v>
      </c>
      <c r="H436" s="8">
        <v>5.7267772847242924</v>
      </c>
      <c r="I436" s="17">
        <v>2.35099196434021</v>
      </c>
      <c r="J436" s="3">
        <v>2</v>
      </c>
      <c r="K436" s="18">
        <v>827.84606933593795</v>
      </c>
      <c r="L436" s="18">
        <v>1654.68486204188</v>
      </c>
      <c r="M436" s="17">
        <v>0.46579979825057299</v>
      </c>
      <c r="N436" s="3">
        <v>8375</v>
      </c>
      <c r="O436" s="4" t="s">
        <v>351</v>
      </c>
    </row>
    <row r="437" spans="1:15">
      <c r="A437" s="4" t="s">
        <v>324</v>
      </c>
      <c r="B437" s="3" t="s">
        <v>34</v>
      </c>
      <c r="C437" s="3">
        <v>1</v>
      </c>
      <c r="D437" s="4" t="s">
        <v>75</v>
      </c>
      <c r="E437" s="3" t="s">
        <v>64</v>
      </c>
      <c r="F437" s="3" t="s">
        <v>5</v>
      </c>
      <c r="G437" s="4" t="s">
        <v>67</v>
      </c>
      <c r="H437" s="8" t="s">
        <v>1</v>
      </c>
      <c r="I437" s="17">
        <v>3.7256302833557098</v>
      </c>
      <c r="J437" s="3">
        <v>2</v>
      </c>
      <c r="K437" s="18">
        <v>824.836181640625</v>
      </c>
      <c r="L437" s="18">
        <v>1648.66508665125</v>
      </c>
      <c r="M437" s="17">
        <v>0.68198281082728196</v>
      </c>
      <c r="N437" s="3">
        <v>8904</v>
      </c>
      <c r="O437" s="4" t="s">
        <v>355</v>
      </c>
    </row>
    <row r="438" spans="1:15">
      <c r="A438" s="4" t="s">
        <v>324</v>
      </c>
      <c r="B438" s="3" t="s">
        <v>34</v>
      </c>
      <c r="C438" s="3">
        <v>1</v>
      </c>
      <c r="D438" s="4" t="s">
        <v>75</v>
      </c>
      <c r="E438" s="3" t="s">
        <v>64</v>
      </c>
      <c r="F438" s="3" t="s">
        <v>5</v>
      </c>
      <c r="G438" s="4" t="s">
        <v>67</v>
      </c>
      <c r="H438" s="8" t="s">
        <v>1</v>
      </c>
      <c r="I438" s="17">
        <v>2.8374669551849401</v>
      </c>
      <c r="J438" s="3">
        <v>2</v>
      </c>
      <c r="K438" s="18">
        <v>824.83636474609398</v>
      </c>
      <c r="L438" s="18">
        <v>1648.66545286219</v>
      </c>
      <c r="M438" s="17">
        <v>0.90410834097329895</v>
      </c>
      <c r="N438" s="3">
        <v>8818</v>
      </c>
      <c r="O438" s="4" t="s">
        <v>355</v>
      </c>
    </row>
    <row r="439" spans="1:15">
      <c r="A439" s="5" t="s">
        <v>514</v>
      </c>
      <c r="B439" s="6" t="s">
        <v>34</v>
      </c>
      <c r="C439" s="6">
        <f t="shared" ref="C439:C452" si="6">LEN(A439)-LEN(SUBSTITUTE(A439,"#",))</f>
        <v>1</v>
      </c>
      <c r="D439" s="5" t="s">
        <v>515</v>
      </c>
      <c r="E439" s="6" t="s">
        <v>125</v>
      </c>
      <c r="F439" s="6" t="s">
        <v>5</v>
      </c>
      <c r="G439" s="5" t="s">
        <v>516</v>
      </c>
      <c r="H439" s="5"/>
      <c r="I439" s="20" t="s">
        <v>975</v>
      </c>
      <c r="J439" s="6">
        <v>3</v>
      </c>
      <c r="K439" s="23">
        <v>826.38836669921898</v>
      </c>
      <c r="L439" s="23">
        <v>2477.1505468376599</v>
      </c>
      <c r="M439" s="20">
        <v>0.31671375677955999</v>
      </c>
      <c r="N439" s="6">
        <v>8196</v>
      </c>
      <c r="O439" s="5" t="s">
        <v>374</v>
      </c>
    </row>
    <row r="440" spans="1:15">
      <c r="A440" s="5" t="s">
        <v>514</v>
      </c>
      <c r="B440" s="6" t="s">
        <v>34</v>
      </c>
      <c r="C440" s="6">
        <f t="shared" si="6"/>
        <v>1</v>
      </c>
      <c r="D440" s="5" t="s">
        <v>517</v>
      </c>
      <c r="E440" s="6" t="s">
        <v>125</v>
      </c>
      <c r="F440" s="6" t="s">
        <v>5</v>
      </c>
      <c r="G440" s="5" t="s">
        <v>516</v>
      </c>
      <c r="H440" s="5"/>
      <c r="I440" s="20" t="s">
        <v>975</v>
      </c>
      <c r="J440" s="6">
        <v>3</v>
      </c>
      <c r="K440" s="23">
        <v>826.38824462890602</v>
      </c>
      <c r="L440" s="23">
        <v>2477.1501806267202</v>
      </c>
      <c r="M440" s="20">
        <v>0.168878222067124</v>
      </c>
      <c r="N440" s="6">
        <v>8239</v>
      </c>
      <c r="O440" s="5" t="s">
        <v>374</v>
      </c>
    </row>
    <row r="441" spans="1:15">
      <c r="A441" s="5" t="s">
        <v>514</v>
      </c>
      <c r="B441" s="6" t="s">
        <v>34</v>
      </c>
      <c r="C441" s="6">
        <f t="shared" si="6"/>
        <v>1</v>
      </c>
      <c r="D441" s="5" t="s">
        <v>518</v>
      </c>
      <c r="E441" s="6" t="s">
        <v>125</v>
      </c>
      <c r="F441" s="6" t="s">
        <v>5</v>
      </c>
      <c r="G441" s="5" t="s">
        <v>516</v>
      </c>
      <c r="H441" s="5"/>
      <c r="I441" s="20" t="s">
        <v>975</v>
      </c>
      <c r="J441" s="6">
        <v>3</v>
      </c>
      <c r="K441" s="23">
        <v>826.38800048828102</v>
      </c>
      <c r="L441" s="23">
        <v>2477.1494482048402</v>
      </c>
      <c r="M441" s="20">
        <v>-0.12679297848990001</v>
      </c>
      <c r="N441" s="6">
        <v>8265</v>
      </c>
      <c r="O441" s="5" t="s">
        <v>374</v>
      </c>
    </row>
    <row r="442" spans="1:15">
      <c r="A442" s="5" t="s">
        <v>519</v>
      </c>
      <c r="B442" s="6" t="s">
        <v>34</v>
      </c>
      <c r="C442" s="6">
        <f t="shared" si="6"/>
        <v>1</v>
      </c>
      <c r="D442" s="5" t="s">
        <v>520</v>
      </c>
      <c r="E442" s="6" t="s">
        <v>64</v>
      </c>
      <c r="F442" s="6" t="s">
        <v>5</v>
      </c>
      <c r="G442" s="5" t="s">
        <v>67</v>
      </c>
      <c r="H442" s="5"/>
      <c r="I442" s="20">
        <v>2.94859075546265</v>
      </c>
      <c r="J442" s="6">
        <v>2</v>
      </c>
      <c r="K442" s="23">
        <v>760.78851318359398</v>
      </c>
      <c r="L442" s="23">
        <v>1520.56974973719</v>
      </c>
      <c r="M442" s="20">
        <v>0.49813379993990198</v>
      </c>
      <c r="N442" s="6">
        <v>11164</v>
      </c>
      <c r="O442" s="5" t="s">
        <v>380</v>
      </c>
    </row>
    <row r="443" spans="1:15">
      <c r="A443" s="5" t="s">
        <v>328</v>
      </c>
      <c r="B443" s="6" t="s">
        <v>34</v>
      </c>
      <c r="C443" s="6">
        <f t="shared" si="6"/>
        <v>1</v>
      </c>
      <c r="D443" s="5" t="s">
        <v>120</v>
      </c>
      <c r="E443" s="6" t="s">
        <v>36</v>
      </c>
      <c r="F443" s="6" t="s">
        <v>5</v>
      </c>
      <c r="G443" s="5" t="s">
        <v>37</v>
      </c>
      <c r="H443" s="5"/>
      <c r="I443" s="20">
        <v>4.3300457000732404</v>
      </c>
      <c r="J443" s="6">
        <v>2</v>
      </c>
      <c r="K443" s="23">
        <v>888.88366699218795</v>
      </c>
      <c r="L443" s="23">
        <v>1776.76005735438</v>
      </c>
      <c r="M443" s="20">
        <v>0.63321120381298801</v>
      </c>
      <c r="N443" s="6">
        <v>5961</v>
      </c>
      <c r="O443" s="5" t="s">
        <v>412</v>
      </c>
    </row>
    <row r="444" spans="1:15">
      <c r="A444" s="5" t="s">
        <v>328</v>
      </c>
      <c r="B444" s="6" t="s">
        <v>34</v>
      </c>
      <c r="C444" s="6">
        <f t="shared" si="6"/>
        <v>1</v>
      </c>
      <c r="D444" s="5" t="s">
        <v>120</v>
      </c>
      <c r="E444" s="6" t="s">
        <v>36</v>
      </c>
      <c r="F444" s="6" t="s">
        <v>5</v>
      </c>
      <c r="G444" s="5" t="s">
        <v>37</v>
      </c>
      <c r="H444" s="5"/>
      <c r="I444" s="20">
        <v>3.8971319198608398</v>
      </c>
      <c r="J444" s="6">
        <v>2</v>
      </c>
      <c r="K444" s="23">
        <v>888.88348388671898</v>
      </c>
      <c r="L444" s="23">
        <v>1776.75969114344</v>
      </c>
      <c r="M444" s="20">
        <v>0.42709964723244898</v>
      </c>
      <c r="N444" s="6">
        <v>5837</v>
      </c>
      <c r="O444" s="5" t="s">
        <v>412</v>
      </c>
    </row>
    <row r="445" spans="1:15">
      <c r="A445" s="5" t="s">
        <v>328</v>
      </c>
      <c r="B445" s="6" t="s">
        <v>34</v>
      </c>
      <c r="C445" s="6">
        <f t="shared" si="6"/>
        <v>1</v>
      </c>
      <c r="D445" s="5" t="s">
        <v>120</v>
      </c>
      <c r="E445" s="6" t="s">
        <v>36</v>
      </c>
      <c r="F445" s="6" t="s">
        <v>5</v>
      </c>
      <c r="G445" s="5" t="s">
        <v>37</v>
      </c>
      <c r="H445" s="5"/>
      <c r="I445" s="20">
        <v>3.8283817768096902</v>
      </c>
      <c r="J445" s="6">
        <v>2</v>
      </c>
      <c r="K445" s="23">
        <v>888.883544921875</v>
      </c>
      <c r="L445" s="23">
        <v>1776.75981321375</v>
      </c>
      <c r="M445" s="20">
        <v>0.49580350886640601</v>
      </c>
      <c r="N445" s="6">
        <v>5910</v>
      </c>
      <c r="O445" s="5" t="s">
        <v>412</v>
      </c>
    </row>
    <row r="446" spans="1:15">
      <c r="A446" s="5" t="s">
        <v>328</v>
      </c>
      <c r="B446" s="6" t="s">
        <v>34</v>
      </c>
      <c r="C446" s="6">
        <f t="shared" si="6"/>
        <v>1</v>
      </c>
      <c r="D446" s="5" t="s">
        <v>120</v>
      </c>
      <c r="E446" s="6" t="s">
        <v>36</v>
      </c>
      <c r="F446" s="6" t="s">
        <v>5</v>
      </c>
      <c r="G446" s="5" t="s">
        <v>37</v>
      </c>
      <c r="H446" s="5"/>
      <c r="I446" s="20">
        <v>3.57168364524841</v>
      </c>
      <c r="J446" s="6">
        <v>2</v>
      </c>
      <c r="K446" s="23">
        <v>888.88262939453102</v>
      </c>
      <c r="L446" s="23">
        <v>1776.75798215906</v>
      </c>
      <c r="M446" s="20">
        <v>-0.53475540689071999</v>
      </c>
      <c r="N446" s="6">
        <v>5873</v>
      </c>
      <c r="O446" s="5" t="s">
        <v>412</v>
      </c>
    </row>
    <row r="447" spans="1:15">
      <c r="A447" s="5" t="s">
        <v>328</v>
      </c>
      <c r="B447" s="6" t="s">
        <v>34</v>
      </c>
      <c r="C447" s="6">
        <f t="shared" si="6"/>
        <v>1</v>
      </c>
      <c r="D447" s="5" t="s">
        <v>120</v>
      </c>
      <c r="E447" s="6" t="s">
        <v>36</v>
      </c>
      <c r="F447" s="6" t="s">
        <v>5</v>
      </c>
      <c r="G447" s="5" t="s">
        <v>37</v>
      </c>
      <c r="H447" s="5"/>
      <c r="I447" s="20">
        <v>3.0179176330566402</v>
      </c>
      <c r="J447" s="6">
        <v>2</v>
      </c>
      <c r="K447" s="23">
        <v>888.883544921875</v>
      </c>
      <c r="L447" s="23">
        <v>1776.75981321375</v>
      </c>
      <c r="M447" s="20">
        <v>0.49580350886640601</v>
      </c>
      <c r="N447" s="6">
        <v>5790</v>
      </c>
      <c r="O447" s="5" t="s">
        <v>412</v>
      </c>
    </row>
    <row r="448" spans="1:15">
      <c r="A448" s="5" t="s">
        <v>328</v>
      </c>
      <c r="B448" s="6" t="s">
        <v>34</v>
      </c>
      <c r="C448" s="6">
        <f t="shared" si="6"/>
        <v>1</v>
      </c>
      <c r="D448" s="5" t="s">
        <v>521</v>
      </c>
      <c r="E448" s="6" t="s">
        <v>36</v>
      </c>
      <c r="F448" s="6" t="s">
        <v>5</v>
      </c>
      <c r="G448" s="5" t="s">
        <v>37</v>
      </c>
      <c r="H448" s="5"/>
      <c r="I448" s="20">
        <v>3.82558369636536</v>
      </c>
      <c r="J448" s="6">
        <v>2</v>
      </c>
      <c r="K448" s="23">
        <v>888.88317871093795</v>
      </c>
      <c r="L448" s="23">
        <v>1776.75908079188</v>
      </c>
      <c r="M448" s="20">
        <v>8.3580197455927194E-2</v>
      </c>
      <c r="N448" s="6">
        <v>6067</v>
      </c>
      <c r="O448" s="5" t="s">
        <v>412</v>
      </c>
    </row>
    <row r="449" spans="1:15">
      <c r="A449" s="5" t="s">
        <v>324</v>
      </c>
      <c r="B449" s="6" t="s">
        <v>34</v>
      </c>
      <c r="C449" s="6">
        <f t="shared" si="6"/>
        <v>1</v>
      </c>
      <c r="D449" s="5" t="s">
        <v>75</v>
      </c>
      <c r="E449" s="6" t="s">
        <v>64</v>
      </c>
      <c r="F449" s="6" t="s">
        <v>5</v>
      </c>
      <c r="G449" s="5" t="s">
        <v>67</v>
      </c>
      <c r="H449" s="5"/>
      <c r="I449" s="20">
        <v>3.6733052730560298</v>
      </c>
      <c r="J449" s="6">
        <v>2</v>
      </c>
      <c r="K449" s="23">
        <v>824.83709716796898</v>
      </c>
      <c r="L449" s="23">
        <v>1648.66691770594</v>
      </c>
      <c r="M449" s="20">
        <v>1.7926094747625401</v>
      </c>
      <c r="N449" s="6">
        <v>8078</v>
      </c>
      <c r="O449" s="5" t="s">
        <v>412</v>
      </c>
    </row>
    <row r="450" spans="1:15">
      <c r="A450" s="5" t="s">
        <v>324</v>
      </c>
      <c r="B450" s="6" t="s">
        <v>34</v>
      </c>
      <c r="C450" s="6">
        <f t="shared" si="6"/>
        <v>1</v>
      </c>
      <c r="D450" s="5" t="s">
        <v>75</v>
      </c>
      <c r="E450" s="6" t="s">
        <v>64</v>
      </c>
      <c r="F450" s="6" t="s">
        <v>5</v>
      </c>
      <c r="G450" s="5" t="s">
        <v>67</v>
      </c>
      <c r="H450" s="5"/>
      <c r="I450" s="20">
        <v>3.5592510700225799</v>
      </c>
      <c r="J450" s="6">
        <v>2</v>
      </c>
      <c r="K450" s="23">
        <v>824.83697509765602</v>
      </c>
      <c r="L450" s="23">
        <v>1648.66667356531</v>
      </c>
      <c r="M450" s="20">
        <v>1.6445260621080999</v>
      </c>
      <c r="N450" s="6">
        <v>8118</v>
      </c>
      <c r="O450" s="5" t="s">
        <v>412</v>
      </c>
    </row>
    <row r="451" spans="1:15">
      <c r="A451" s="5" t="s">
        <v>324</v>
      </c>
      <c r="B451" s="6" t="s">
        <v>34</v>
      </c>
      <c r="C451" s="6">
        <f t="shared" si="6"/>
        <v>1</v>
      </c>
      <c r="D451" s="5" t="s">
        <v>522</v>
      </c>
      <c r="E451" s="6" t="s">
        <v>64</v>
      </c>
      <c r="F451" s="6" t="s">
        <v>5</v>
      </c>
      <c r="G451" s="5" t="s">
        <v>67</v>
      </c>
      <c r="H451" s="5"/>
      <c r="I451" s="20">
        <v>3.6564929485321001</v>
      </c>
      <c r="J451" s="6">
        <v>2</v>
      </c>
      <c r="K451" s="23">
        <v>824.83709716796898</v>
      </c>
      <c r="L451" s="23">
        <v>1648.66691770594</v>
      </c>
      <c r="M451" s="20">
        <v>1.7926094747625401</v>
      </c>
      <c r="N451" s="6">
        <v>8159</v>
      </c>
      <c r="O451" s="5" t="s">
        <v>412</v>
      </c>
    </row>
    <row r="452" spans="1:15">
      <c r="A452" s="5" t="s">
        <v>324</v>
      </c>
      <c r="B452" s="6" t="s">
        <v>34</v>
      </c>
      <c r="C452" s="6">
        <f t="shared" si="6"/>
        <v>1</v>
      </c>
      <c r="D452" s="5" t="s">
        <v>522</v>
      </c>
      <c r="E452" s="6" t="s">
        <v>64</v>
      </c>
      <c r="F452" s="6" t="s">
        <v>5</v>
      </c>
      <c r="G452" s="5" t="s">
        <v>67</v>
      </c>
      <c r="H452" s="5"/>
      <c r="I452" s="20">
        <v>3.45189332962036</v>
      </c>
      <c r="J452" s="6">
        <v>2</v>
      </c>
      <c r="K452" s="23">
        <v>824.837158203125</v>
      </c>
      <c r="L452" s="23">
        <v>1648.66703977625</v>
      </c>
      <c r="M452" s="20">
        <v>1.86665116464322</v>
      </c>
      <c r="N452" s="6">
        <v>8098</v>
      </c>
      <c r="O452" s="5" t="s">
        <v>412</v>
      </c>
    </row>
    <row r="453" spans="1:15">
      <c r="A453" s="5" t="s">
        <v>328</v>
      </c>
      <c r="B453" s="6" t="s">
        <v>34</v>
      </c>
      <c r="C453" s="6">
        <v>1</v>
      </c>
      <c r="D453" s="5" t="s">
        <v>862</v>
      </c>
      <c r="E453" s="6" t="s">
        <v>36</v>
      </c>
      <c r="F453" s="6" t="s">
        <v>5</v>
      </c>
      <c r="G453" s="5" t="s">
        <v>37</v>
      </c>
      <c r="H453" s="5"/>
      <c r="I453" s="20">
        <v>2.9313037395477299</v>
      </c>
      <c r="J453" s="6">
        <v>2</v>
      </c>
      <c r="K453" s="23">
        <v>888.88250732421898</v>
      </c>
      <c r="L453" s="23">
        <v>1776.75773801844</v>
      </c>
      <c r="M453" s="20">
        <v>-0.67216342281291397</v>
      </c>
      <c r="N453" s="6">
        <v>4119</v>
      </c>
      <c r="O453" s="5" t="s">
        <v>773</v>
      </c>
    </row>
    <row r="454" spans="1:15">
      <c r="A454" s="5" t="s">
        <v>328</v>
      </c>
      <c r="B454" s="6" t="s">
        <v>34</v>
      </c>
      <c r="C454" s="6">
        <v>1</v>
      </c>
      <c r="D454" s="5" t="s">
        <v>862</v>
      </c>
      <c r="E454" s="6" t="s">
        <v>36</v>
      </c>
      <c r="F454" s="6" t="s">
        <v>5</v>
      </c>
      <c r="G454" s="5" t="s">
        <v>37</v>
      </c>
      <c r="H454" s="5"/>
      <c r="I454" s="20">
        <v>2.3596951961517298</v>
      </c>
      <c r="J454" s="6">
        <v>2</v>
      </c>
      <c r="K454" s="23">
        <v>888.88250732421898</v>
      </c>
      <c r="L454" s="23">
        <v>1776.75773801844</v>
      </c>
      <c r="M454" s="20">
        <v>-0.67216342281291397</v>
      </c>
      <c r="N454" s="6">
        <v>4120</v>
      </c>
      <c r="O454" s="5" t="s">
        <v>773</v>
      </c>
    </row>
    <row r="455" spans="1:15">
      <c r="A455" s="5" t="s">
        <v>328</v>
      </c>
      <c r="B455" s="3" t="s">
        <v>34</v>
      </c>
      <c r="C455" s="3">
        <v>1</v>
      </c>
      <c r="D455" s="4" t="s">
        <v>120</v>
      </c>
      <c r="E455" s="3" t="s">
        <v>36</v>
      </c>
      <c r="F455" s="3" t="s">
        <v>5</v>
      </c>
      <c r="G455" s="4" t="s">
        <v>37</v>
      </c>
      <c r="H455" s="4"/>
      <c r="I455" s="17">
        <v>4.5663571357727104</v>
      </c>
      <c r="J455" s="3">
        <v>2</v>
      </c>
      <c r="K455" s="18">
        <v>888.88360595703102</v>
      </c>
      <c r="L455" s="18">
        <v>1776.75993528406</v>
      </c>
      <c r="M455" s="17">
        <v>0.56450736105991794</v>
      </c>
      <c r="N455" s="3">
        <v>5961</v>
      </c>
      <c r="O455" s="5" t="s">
        <v>768</v>
      </c>
    </row>
    <row r="456" spans="1:15">
      <c r="A456" s="5" t="s">
        <v>328</v>
      </c>
      <c r="B456" s="3" t="s">
        <v>34</v>
      </c>
      <c r="C456" s="3">
        <v>1</v>
      </c>
      <c r="D456" s="4" t="s">
        <v>863</v>
      </c>
      <c r="E456" s="3" t="s">
        <v>36</v>
      </c>
      <c r="F456" s="3" t="s">
        <v>5</v>
      </c>
      <c r="G456" s="4" t="s">
        <v>37</v>
      </c>
      <c r="H456" s="4"/>
      <c r="I456" s="17">
        <v>2.6595611572265598</v>
      </c>
      <c r="J456" s="3">
        <v>2</v>
      </c>
      <c r="K456" s="18">
        <v>888.88360595703102</v>
      </c>
      <c r="L456" s="18">
        <v>1776.75993528406</v>
      </c>
      <c r="M456" s="17">
        <v>0.56450736105991794</v>
      </c>
      <c r="N456" s="3">
        <v>5962</v>
      </c>
      <c r="O456" s="5" t="s">
        <v>768</v>
      </c>
    </row>
    <row r="457" spans="1:15">
      <c r="A457" s="5" t="s">
        <v>326</v>
      </c>
      <c r="B457" s="3" t="s">
        <v>34</v>
      </c>
      <c r="C457" s="3">
        <v>1</v>
      </c>
      <c r="D457" s="4" t="s">
        <v>192</v>
      </c>
      <c r="E457" s="3" t="s">
        <v>36</v>
      </c>
      <c r="F457" s="3" t="s">
        <v>6</v>
      </c>
      <c r="G457" s="4" t="s">
        <v>37</v>
      </c>
      <c r="H457" s="8">
        <v>0.46370631899610087</v>
      </c>
      <c r="I457" s="17">
        <v>4.1832346916198704</v>
      </c>
      <c r="J457" s="3">
        <v>3</v>
      </c>
      <c r="K457" s="18">
        <v>624.30285644531295</v>
      </c>
      <c r="L457" s="18">
        <v>1870.89401607594</v>
      </c>
      <c r="M457" s="17">
        <v>-1.0776741198664399</v>
      </c>
      <c r="N457" s="3">
        <v>3661</v>
      </c>
      <c r="O457" s="4" t="s">
        <v>346</v>
      </c>
    </row>
    <row r="458" spans="1:15">
      <c r="A458" s="5" t="s">
        <v>327</v>
      </c>
      <c r="B458" s="3" t="s">
        <v>34</v>
      </c>
      <c r="C458" s="3">
        <v>1</v>
      </c>
      <c r="D458" s="4" t="s">
        <v>193</v>
      </c>
      <c r="E458" s="3" t="s">
        <v>36</v>
      </c>
      <c r="F458" s="3" t="s">
        <v>6</v>
      </c>
      <c r="G458" s="4" t="s">
        <v>194</v>
      </c>
      <c r="H458" s="8">
        <v>0.47353052428664033</v>
      </c>
      <c r="I458" s="17">
        <v>3.5521943569183398</v>
      </c>
      <c r="J458" s="3">
        <v>3</v>
      </c>
      <c r="K458" s="18">
        <v>626.3095703125</v>
      </c>
      <c r="L458" s="18">
        <v>1876.9141576775</v>
      </c>
      <c r="M458" s="17">
        <v>-1.0675035357595399</v>
      </c>
      <c r="N458" s="3">
        <v>3767</v>
      </c>
      <c r="O458" s="4" t="s">
        <v>346</v>
      </c>
    </row>
    <row r="459" spans="1:15">
      <c r="A459" s="5" t="s">
        <v>326</v>
      </c>
      <c r="B459" s="3" t="s">
        <v>34</v>
      </c>
      <c r="C459" s="3">
        <v>1</v>
      </c>
      <c r="D459" s="4" t="s">
        <v>35</v>
      </c>
      <c r="E459" s="3" t="s">
        <v>36</v>
      </c>
      <c r="F459" s="3" t="s">
        <v>6</v>
      </c>
      <c r="G459" s="4" t="s">
        <v>37</v>
      </c>
      <c r="H459" s="8">
        <v>0.47353052428664033</v>
      </c>
      <c r="I459" s="17">
        <v>2.7972245216369598</v>
      </c>
      <c r="J459" s="3">
        <v>3</v>
      </c>
      <c r="K459" s="18">
        <v>624.30285644531295</v>
      </c>
      <c r="L459" s="18">
        <v>1870.89401607594</v>
      </c>
      <c r="M459" s="17">
        <v>-1.0776741198664399</v>
      </c>
      <c r="N459" s="3">
        <v>3662</v>
      </c>
      <c r="O459" s="4" t="s">
        <v>346</v>
      </c>
    </row>
    <row r="460" spans="1:15">
      <c r="A460" s="5" t="s">
        <v>326</v>
      </c>
      <c r="B460" s="3" t="s">
        <v>34</v>
      </c>
      <c r="C460" s="3">
        <v>1</v>
      </c>
      <c r="D460" s="4" t="s">
        <v>191</v>
      </c>
      <c r="E460" s="3" t="s">
        <v>36</v>
      </c>
      <c r="F460" s="3" t="s">
        <v>6</v>
      </c>
      <c r="G460" s="4" t="s">
        <v>37</v>
      </c>
      <c r="H460" s="8">
        <v>0.46485040556955565</v>
      </c>
      <c r="I460" s="17">
        <v>3.09343338012695</v>
      </c>
      <c r="J460" s="3">
        <v>3</v>
      </c>
      <c r="K460" s="18">
        <v>624.3037109375</v>
      </c>
      <c r="L460" s="18">
        <v>1870.8965795525</v>
      </c>
      <c r="M460" s="17">
        <v>0.29251349665349602</v>
      </c>
      <c r="N460" s="3">
        <v>6288</v>
      </c>
      <c r="O460" s="4" t="s">
        <v>348</v>
      </c>
    </row>
    <row r="461" spans="1:15">
      <c r="A461" s="5" t="s">
        <v>326</v>
      </c>
      <c r="B461" s="6" t="s">
        <v>34</v>
      </c>
      <c r="C461" s="6">
        <v>1</v>
      </c>
      <c r="D461" s="5" t="s">
        <v>116</v>
      </c>
      <c r="E461" s="6" t="s">
        <v>36</v>
      </c>
      <c r="F461" s="6" t="s">
        <v>6</v>
      </c>
      <c r="G461" s="5" t="s">
        <v>37</v>
      </c>
      <c r="H461" s="7">
        <v>0.43375777313447506</v>
      </c>
      <c r="I461" s="20">
        <v>3.6724100112914999</v>
      </c>
      <c r="J461" s="6">
        <v>3</v>
      </c>
      <c r="K461" s="23">
        <v>624.303466796875</v>
      </c>
      <c r="L461" s="23">
        <v>1870.89584713063</v>
      </c>
      <c r="M461" s="20">
        <v>-9.8968296349585802E-2</v>
      </c>
      <c r="N461" s="6">
        <v>5401</v>
      </c>
      <c r="O461" s="4" t="s">
        <v>350</v>
      </c>
    </row>
    <row r="462" spans="1:15">
      <c r="A462" s="5" t="s">
        <v>326</v>
      </c>
      <c r="B462" s="6" t="s">
        <v>34</v>
      </c>
      <c r="C462" s="6">
        <v>1</v>
      </c>
      <c r="D462" s="5" t="s">
        <v>117</v>
      </c>
      <c r="E462" s="6" t="s">
        <v>36</v>
      </c>
      <c r="F462" s="6" t="s">
        <v>6</v>
      </c>
      <c r="G462" s="5" t="s">
        <v>37</v>
      </c>
      <c r="H462" s="7">
        <v>0.43375777313447506</v>
      </c>
      <c r="I462" s="20">
        <v>3.3204331398010298</v>
      </c>
      <c r="J462" s="6">
        <v>3</v>
      </c>
      <c r="K462" s="23">
        <v>624.303466796875</v>
      </c>
      <c r="L462" s="23">
        <v>1870.89584713063</v>
      </c>
      <c r="M462" s="20">
        <v>-9.8968296349585802E-2</v>
      </c>
      <c r="N462" s="6">
        <v>5444</v>
      </c>
      <c r="O462" s="4" t="s">
        <v>350</v>
      </c>
    </row>
    <row r="463" spans="1:15">
      <c r="A463" s="5" t="s">
        <v>326</v>
      </c>
      <c r="B463" s="6" t="s">
        <v>34</v>
      </c>
      <c r="C463" s="6">
        <v>1</v>
      </c>
      <c r="D463" s="5" t="s">
        <v>118</v>
      </c>
      <c r="E463" s="6" t="s">
        <v>36</v>
      </c>
      <c r="F463" s="6" t="s">
        <v>6</v>
      </c>
      <c r="G463" s="5" t="s">
        <v>37</v>
      </c>
      <c r="H463" s="7">
        <v>0.43375777313447506</v>
      </c>
      <c r="I463" s="20">
        <v>3.02075266838074</v>
      </c>
      <c r="J463" s="6">
        <v>3</v>
      </c>
      <c r="K463" s="23">
        <v>624.30352783203102</v>
      </c>
      <c r="L463" s="23">
        <v>1870.8960302360899</v>
      </c>
      <c r="M463" s="20">
        <v>-1.0978193629359099E-3</v>
      </c>
      <c r="N463" s="6">
        <v>5374</v>
      </c>
      <c r="O463" s="4" t="s">
        <v>350</v>
      </c>
    </row>
    <row r="464" spans="1:15">
      <c r="A464" s="5" t="s">
        <v>326</v>
      </c>
      <c r="B464" s="6" t="s">
        <v>34</v>
      </c>
      <c r="C464" s="6">
        <v>1</v>
      </c>
      <c r="D464" s="5" t="s">
        <v>119</v>
      </c>
      <c r="E464" s="6" t="s">
        <v>36</v>
      </c>
      <c r="F464" s="6" t="s">
        <v>6</v>
      </c>
      <c r="G464" s="5" t="s">
        <v>37</v>
      </c>
      <c r="H464" s="7">
        <v>0.43375777313447506</v>
      </c>
      <c r="I464" s="20">
        <v>2.9796502590179399</v>
      </c>
      <c r="J464" s="6">
        <v>3</v>
      </c>
      <c r="K464" s="23">
        <v>624.303955078125</v>
      </c>
      <c r="L464" s="23">
        <v>1870.89731197438</v>
      </c>
      <c r="M464" s="20">
        <v>0.68399498314073903</v>
      </c>
      <c r="N464" s="6">
        <v>5279</v>
      </c>
      <c r="O464" s="4" t="s">
        <v>350</v>
      </c>
    </row>
    <row r="465" spans="1:15">
      <c r="A465" s="5" t="s">
        <v>326</v>
      </c>
      <c r="B465" s="6" t="s">
        <v>34</v>
      </c>
      <c r="C465" s="6">
        <v>1</v>
      </c>
      <c r="D465" s="5" t="s">
        <v>115</v>
      </c>
      <c r="E465" s="6" t="s">
        <v>36</v>
      </c>
      <c r="F465" s="6" t="s">
        <v>6</v>
      </c>
      <c r="G465" s="5" t="s">
        <v>37</v>
      </c>
      <c r="H465" s="7">
        <v>0.45017652730258301</v>
      </c>
      <c r="I465" s="20">
        <v>3.90516138076782</v>
      </c>
      <c r="J465" s="6">
        <v>3</v>
      </c>
      <c r="K465" s="23">
        <v>624.30340576171898</v>
      </c>
      <c r="L465" s="23">
        <v>1870.8956640251599</v>
      </c>
      <c r="M465" s="20">
        <v>-0.196838792493498</v>
      </c>
      <c r="N465" s="6">
        <v>5314</v>
      </c>
      <c r="O465" s="4" t="s">
        <v>350</v>
      </c>
    </row>
    <row r="466" spans="1:15">
      <c r="A466" s="5" t="s">
        <v>328</v>
      </c>
      <c r="B466" s="6" t="s">
        <v>34</v>
      </c>
      <c r="C466" s="6">
        <v>1</v>
      </c>
      <c r="D466" s="5" t="s">
        <v>120</v>
      </c>
      <c r="E466" s="6" t="s">
        <v>36</v>
      </c>
      <c r="F466" s="6" t="s">
        <v>6</v>
      </c>
      <c r="G466" s="5" t="s">
        <v>37</v>
      </c>
      <c r="H466" s="7">
        <v>5.2406459129776728</v>
      </c>
      <c r="I466" s="20">
        <v>3.8880801200866699</v>
      </c>
      <c r="J466" s="6">
        <v>2</v>
      </c>
      <c r="K466" s="23">
        <v>888.884521484375</v>
      </c>
      <c r="L466" s="23">
        <v>1776.76176633875</v>
      </c>
      <c r="M466" s="20">
        <v>1.5950640111105701</v>
      </c>
      <c r="N466" s="6">
        <v>5297</v>
      </c>
      <c r="O466" s="4" t="s">
        <v>350</v>
      </c>
    </row>
    <row r="467" spans="1:15">
      <c r="A467" s="5" t="s">
        <v>326</v>
      </c>
      <c r="B467" s="3" t="s">
        <v>34</v>
      </c>
      <c r="C467" s="3">
        <v>1</v>
      </c>
      <c r="D467" s="4" t="s">
        <v>38</v>
      </c>
      <c r="E467" s="3" t="s">
        <v>36</v>
      </c>
      <c r="F467" s="3" t="s">
        <v>6</v>
      </c>
      <c r="G467" s="4" t="s">
        <v>37</v>
      </c>
      <c r="H467" s="8">
        <v>0.45572450179940616</v>
      </c>
      <c r="I467" s="17">
        <v>3.2930135726928702</v>
      </c>
      <c r="J467" s="3">
        <v>3</v>
      </c>
      <c r="K467" s="18">
        <v>624.30334472656295</v>
      </c>
      <c r="L467" s="18">
        <v>1870.89548091969</v>
      </c>
      <c r="M467" s="17">
        <v>-0.29470930779467802</v>
      </c>
      <c r="N467" s="3">
        <v>6415</v>
      </c>
      <c r="O467" s="4" t="s">
        <v>351</v>
      </c>
    </row>
    <row r="468" spans="1:15">
      <c r="A468" s="5" t="s">
        <v>326</v>
      </c>
      <c r="B468" s="3" t="s">
        <v>34</v>
      </c>
      <c r="C468" s="3">
        <v>1</v>
      </c>
      <c r="D468" s="4" t="s">
        <v>35</v>
      </c>
      <c r="E468" s="3" t="s">
        <v>36</v>
      </c>
      <c r="F468" s="3" t="s">
        <v>6</v>
      </c>
      <c r="G468" s="4" t="s">
        <v>37</v>
      </c>
      <c r="H468" s="8">
        <v>0.46464741882319011</v>
      </c>
      <c r="I468" s="17">
        <v>2.98350977897644</v>
      </c>
      <c r="J468" s="3">
        <v>3</v>
      </c>
      <c r="K468" s="18">
        <v>624.30322265625</v>
      </c>
      <c r="L468" s="18">
        <v>1870.89511470875</v>
      </c>
      <c r="M468" s="17">
        <v>-0.49045039586886602</v>
      </c>
      <c r="N468" s="3">
        <v>6438</v>
      </c>
      <c r="O468" s="4" t="s">
        <v>351</v>
      </c>
    </row>
    <row r="469" spans="1:15">
      <c r="A469" s="5" t="s">
        <v>326</v>
      </c>
      <c r="B469" s="3" t="s">
        <v>34</v>
      </c>
      <c r="C469" s="3">
        <v>1</v>
      </c>
      <c r="D469" s="4" t="s">
        <v>39</v>
      </c>
      <c r="E469" s="3" t="s">
        <v>36</v>
      </c>
      <c r="F469" s="3" t="s">
        <v>6</v>
      </c>
      <c r="G469" s="4" t="s">
        <v>37</v>
      </c>
      <c r="H469" s="8">
        <v>0.46464741882319011</v>
      </c>
      <c r="I469" s="17">
        <v>3.1212143898010298</v>
      </c>
      <c r="J469" s="3">
        <v>3</v>
      </c>
      <c r="K469" s="18">
        <v>624.30334472656295</v>
      </c>
      <c r="L469" s="18">
        <v>1870.89548091969</v>
      </c>
      <c r="M469" s="17">
        <v>-0.29470930779467802</v>
      </c>
      <c r="N469" s="3">
        <v>6392</v>
      </c>
      <c r="O469" s="4" t="s">
        <v>351</v>
      </c>
    </row>
    <row r="470" spans="1:15">
      <c r="A470" s="5" t="s">
        <v>326</v>
      </c>
      <c r="B470" s="3" t="s">
        <v>34</v>
      </c>
      <c r="C470" s="3">
        <v>1</v>
      </c>
      <c r="D470" s="4" t="s">
        <v>40</v>
      </c>
      <c r="E470" s="3" t="s">
        <v>36</v>
      </c>
      <c r="F470" s="3" t="s">
        <v>6</v>
      </c>
      <c r="G470" s="4" t="s">
        <v>37</v>
      </c>
      <c r="H470" s="8">
        <v>0.46464741882319011</v>
      </c>
      <c r="I470" s="17">
        <v>3.1730215549468999</v>
      </c>
      <c r="J470" s="3">
        <v>3</v>
      </c>
      <c r="K470" s="18">
        <v>624.30334472656295</v>
      </c>
      <c r="L470" s="18">
        <v>1870.89548091969</v>
      </c>
      <c r="M470" s="17">
        <v>-0.29470930779467802</v>
      </c>
      <c r="N470" s="3">
        <v>6482</v>
      </c>
      <c r="O470" s="4" t="s">
        <v>351</v>
      </c>
    </row>
    <row r="471" spans="1:15">
      <c r="A471" s="4" t="s">
        <v>326</v>
      </c>
      <c r="B471" s="3" t="s">
        <v>34</v>
      </c>
      <c r="C471" s="3">
        <v>1</v>
      </c>
      <c r="D471" s="4" t="s">
        <v>35</v>
      </c>
      <c r="E471" s="3" t="s">
        <v>36</v>
      </c>
      <c r="F471" s="3" t="s">
        <v>6</v>
      </c>
      <c r="G471" s="4" t="s">
        <v>37</v>
      </c>
      <c r="H471" s="8">
        <v>0.98508041473775387</v>
      </c>
      <c r="I471" s="17">
        <v>3.0310742855071999</v>
      </c>
      <c r="J471" s="3">
        <v>3</v>
      </c>
      <c r="K471" s="18">
        <v>624.30383300781295</v>
      </c>
      <c r="L471" s="18">
        <v>1870.89694576344</v>
      </c>
      <c r="M471" s="17">
        <v>0.48825427821157502</v>
      </c>
      <c r="N471" s="3">
        <v>6326</v>
      </c>
      <c r="O471" s="4" t="s">
        <v>353</v>
      </c>
    </row>
    <row r="472" spans="1:15">
      <c r="A472" s="4" t="s">
        <v>326</v>
      </c>
      <c r="B472" s="3" t="s">
        <v>34</v>
      </c>
      <c r="C472" s="3">
        <v>1</v>
      </c>
      <c r="D472" s="4" t="s">
        <v>361</v>
      </c>
      <c r="E472" s="3" t="s">
        <v>36</v>
      </c>
      <c r="F472" s="3" t="s">
        <v>6</v>
      </c>
      <c r="G472" s="4" t="s">
        <v>37</v>
      </c>
      <c r="H472" s="8">
        <v>0.98508041473775387</v>
      </c>
      <c r="I472" s="17">
        <v>3.1831331253051798</v>
      </c>
      <c r="J472" s="3">
        <v>3</v>
      </c>
      <c r="K472" s="18">
        <v>624.30358886718795</v>
      </c>
      <c r="L472" s="18">
        <v>1870.89621334156</v>
      </c>
      <c r="M472" s="17">
        <v>9.67726384664572E-2</v>
      </c>
      <c r="N472" s="3">
        <v>6419</v>
      </c>
      <c r="O472" s="4" t="s">
        <v>353</v>
      </c>
    </row>
    <row r="473" spans="1:15">
      <c r="A473" s="4" t="s">
        <v>326</v>
      </c>
      <c r="B473" s="3" t="s">
        <v>34</v>
      </c>
      <c r="C473" s="3">
        <v>1</v>
      </c>
      <c r="D473" s="4" t="s">
        <v>362</v>
      </c>
      <c r="E473" s="3" t="s">
        <v>36</v>
      </c>
      <c r="F473" s="3" t="s">
        <v>6</v>
      </c>
      <c r="G473" s="4" t="s">
        <v>37</v>
      </c>
      <c r="H473" s="8">
        <v>0.98508041473775387</v>
      </c>
      <c r="I473" s="17">
        <v>3.4474565982818599</v>
      </c>
      <c r="J473" s="3">
        <v>3</v>
      </c>
      <c r="K473" s="18">
        <v>624.30401611328102</v>
      </c>
      <c r="L473" s="18">
        <v>1870.8974950798399</v>
      </c>
      <c r="M473" s="17">
        <v>0.78186530686949296</v>
      </c>
      <c r="N473" s="3">
        <v>6243</v>
      </c>
      <c r="O473" s="4" t="s">
        <v>353</v>
      </c>
    </row>
    <row r="474" spans="1:15">
      <c r="A474" s="4" t="s">
        <v>326</v>
      </c>
      <c r="B474" s="3" t="s">
        <v>34</v>
      </c>
      <c r="C474" s="3">
        <v>1</v>
      </c>
      <c r="D474" s="4" t="s">
        <v>363</v>
      </c>
      <c r="E474" s="3" t="s">
        <v>36</v>
      </c>
      <c r="F474" s="3" t="s">
        <v>6</v>
      </c>
      <c r="G474" s="4" t="s">
        <v>37</v>
      </c>
      <c r="H474" s="8">
        <v>0.98508041473775387</v>
      </c>
      <c r="I474" s="17">
        <v>3.2243795394897501</v>
      </c>
      <c r="J474" s="3">
        <v>3</v>
      </c>
      <c r="K474" s="18">
        <v>624.3037109375</v>
      </c>
      <c r="L474" s="18">
        <v>1870.8965795525</v>
      </c>
      <c r="M474" s="17">
        <v>0.29251349665349602</v>
      </c>
      <c r="N474" s="3">
        <v>6369</v>
      </c>
      <c r="O474" s="4" t="s">
        <v>353</v>
      </c>
    </row>
    <row r="475" spans="1:15">
      <c r="A475" s="4" t="s">
        <v>326</v>
      </c>
      <c r="B475" s="3" t="s">
        <v>34</v>
      </c>
      <c r="C475" s="3">
        <v>1</v>
      </c>
      <c r="D475" s="4" t="s">
        <v>364</v>
      </c>
      <c r="E475" s="3" t="s">
        <v>36</v>
      </c>
      <c r="F475" s="3" t="s">
        <v>6</v>
      </c>
      <c r="G475" s="4" t="s">
        <v>37</v>
      </c>
      <c r="H475" s="8">
        <v>0.98508041473775387</v>
      </c>
      <c r="I475" s="17">
        <v>3.2945585250854501</v>
      </c>
      <c r="J475" s="3">
        <v>3</v>
      </c>
      <c r="K475" s="18">
        <v>624.30383300781295</v>
      </c>
      <c r="L475" s="18">
        <v>1870.89694576344</v>
      </c>
      <c r="M475" s="17">
        <v>0.48825427821157502</v>
      </c>
      <c r="N475" s="3">
        <v>6440</v>
      </c>
      <c r="O475" s="4" t="s">
        <v>353</v>
      </c>
    </row>
    <row r="476" spans="1:15">
      <c r="A476" s="5" t="s">
        <v>326</v>
      </c>
      <c r="B476" s="6" t="s">
        <v>34</v>
      </c>
      <c r="C476" s="6">
        <f>LEN(A476)-LEN(SUBSTITUTE(A476,"#",))</f>
        <v>1</v>
      </c>
      <c r="D476" s="5" t="s">
        <v>523</v>
      </c>
      <c r="E476" s="6" t="s">
        <v>36</v>
      </c>
      <c r="F476" s="6" t="s">
        <v>6</v>
      </c>
      <c r="G476" s="5" t="s">
        <v>37</v>
      </c>
      <c r="H476" s="5"/>
      <c r="I476" s="20" t="s">
        <v>975</v>
      </c>
      <c r="J476" s="6">
        <v>3</v>
      </c>
      <c r="K476" s="23">
        <v>624.30285644531295</v>
      </c>
      <c r="L476" s="23">
        <v>1870.89401607594</v>
      </c>
      <c r="M476" s="20">
        <v>-1.0776741198664399</v>
      </c>
      <c r="N476" s="6">
        <v>4636</v>
      </c>
      <c r="O476" s="5" t="s">
        <v>407</v>
      </c>
    </row>
    <row r="477" spans="1:15">
      <c r="A477" s="5" t="s">
        <v>326</v>
      </c>
      <c r="B477" s="6" t="s">
        <v>34</v>
      </c>
      <c r="C477" s="6">
        <f>LEN(A477)-LEN(SUBSTITUTE(A477,"#",))</f>
        <v>1</v>
      </c>
      <c r="D477" s="5" t="s">
        <v>524</v>
      </c>
      <c r="E477" s="6" t="s">
        <v>36</v>
      </c>
      <c r="F477" s="6" t="s">
        <v>6</v>
      </c>
      <c r="G477" s="5" t="s">
        <v>37</v>
      </c>
      <c r="H477" s="5"/>
      <c r="I477" s="20">
        <v>3.4373581409454301</v>
      </c>
      <c r="J477" s="6">
        <v>3</v>
      </c>
      <c r="K477" s="23">
        <v>624.30340576171898</v>
      </c>
      <c r="L477" s="23">
        <v>1870.8956640251599</v>
      </c>
      <c r="M477" s="20">
        <v>-0.196838792493498</v>
      </c>
      <c r="N477" s="6">
        <v>6058</v>
      </c>
      <c r="O477" s="5" t="s">
        <v>412</v>
      </c>
    </row>
    <row r="478" spans="1:15">
      <c r="A478" s="5" t="s">
        <v>326</v>
      </c>
      <c r="B478" s="6" t="s">
        <v>34</v>
      </c>
      <c r="C478" s="6">
        <f>LEN(A478)-LEN(SUBSTITUTE(A478,"#",))</f>
        <v>1</v>
      </c>
      <c r="D478" s="5" t="s">
        <v>525</v>
      </c>
      <c r="E478" s="6" t="s">
        <v>36</v>
      </c>
      <c r="F478" s="6" t="s">
        <v>6</v>
      </c>
      <c r="G478" s="5" t="s">
        <v>37</v>
      </c>
      <c r="H478" s="5"/>
      <c r="I478" s="20">
        <v>3.5892601013183598</v>
      </c>
      <c r="J478" s="6">
        <v>3</v>
      </c>
      <c r="K478" s="23">
        <v>624.30352783203102</v>
      </c>
      <c r="L478" s="23">
        <v>1870.8960302360899</v>
      </c>
      <c r="M478" s="20">
        <v>-1.0978193629359099E-3</v>
      </c>
      <c r="N478" s="6">
        <v>6140</v>
      </c>
      <c r="O478" s="5" t="s">
        <v>412</v>
      </c>
    </row>
    <row r="479" spans="1:15">
      <c r="A479" s="5" t="s">
        <v>326</v>
      </c>
      <c r="B479" s="6" t="s">
        <v>34</v>
      </c>
      <c r="C479" s="6">
        <f>LEN(A479)-LEN(SUBSTITUTE(A479,"#",))</f>
        <v>1</v>
      </c>
      <c r="D479" s="5" t="s">
        <v>526</v>
      </c>
      <c r="E479" s="6" t="s">
        <v>36</v>
      </c>
      <c r="F479" s="6" t="s">
        <v>6</v>
      </c>
      <c r="G479" s="5" t="s">
        <v>37</v>
      </c>
      <c r="H479" s="5"/>
      <c r="I479" s="20">
        <v>3.1277697086334202</v>
      </c>
      <c r="J479" s="6">
        <v>3</v>
      </c>
      <c r="K479" s="23">
        <v>624.303466796875</v>
      </c>
      <c r="L479" s="23">
        <v>1870.89584713063</v>
      </c>
      <c r="M479" s="20">
        <v>-9.8968296349585802E-2</v>
      </c>
      <c r="N479" s="6">
        <v>6030</v>
      </c>
      <c r="O479" s="5" t="s">
        <v>412</v>
      </c>
    </row>
    <row r="480" spans="1:15">
      <c r="A480" s="5" t="s">
        <v>326</v>
      </c>
      <c r="B480" s="6" t="s">
        <v>34</v>
      </c>
      <c r="C480" s="6">
        <f>LEN(A480)-LEN(SUBSTITUTE(A480,"#",))</f>
        <v>1</v>
      </c>
      <c r="D480" s="5" t="s">
        <v>527</v>
      </c>
      <c r="E480" s="6" t="s">
        <v>36</v>
      </c>
      <c r="F480" s="6" t="s">
        <v>6</v>
      </c>
      <c r="G480" s="5" t="s">
        <v>37</v>
      </c>
      <c r="H480" s="5"/>
      <c r="I480" s="20">
        <v>3.7606754302978498</v>
      </c>
      <c r="J480" s="6">
        <v>3</v>
      </c>
      <c r="K480" s="23">
        <v>624.30377197265602</v>
      </c>
      <c r="L480" s="23">
        <v>1870.8967626579699</v>
      </c>
      <c r="M480" s="20">
        <v>0.390383897011152</v>
      </c>
      <c r="N480" s="6">
        <v>5951</v>
      </c>
      <c r="O480" s="5" t="s">
        <v>412</v>
      </c>
    </row>
    <row r="481" spans="1:15">
      <c r="A481" s="5" t="s">
        <v>326</v>
      </c>
      <c r="B481" s="6" t="s">
        <v>34</v>
      </c>
      <c r="C481" s="6">
        <v>1</v>
      </c>
      <c r="D481" s="5" t="s">
        <v>35</v>
      </c>
      <c r="E481" s="6" t="s">
        <v>36</v>
      </c>
      <c r="F481" s="6" t="s">
        <v>6</v>
      </c>
      <c r="G481" s="5" t="s">
        <v>37</v>
      </c>
      <c r="H481" s="5"/>
      <c r="I481" s="20">
        <v>3.7975449562072798</v>
      </c>
      <c r="J481" s="6">
        <v>2</v>
      </c>
      <c r="K481" s="23">
        <v>935.95159912109398</v>
      </c>
      <c r="L481" s="23">
        <v>1870.89592161219</v>
      </c>
      <c r="M481" s="20">
        <v>-5.9157653229684803E-2</v>
      </c>
      <c r="N481" s="6">
        <v>4450</v>
      </c>
      <c r="O481" s="5" t="s">
        <v>773</v>
      </c>
    </row>
    <row r="482" spans="1:15">
      <c r="A482" s="5" t="s">
        <v>326</v>
      </c>
      <c r="B482" s="6" t="s">
        <v>34</v>
      </c>
      <c r="C482" s="6">
        <v>1</v>
      </c>
      <c r="D482" s="5" t="s">
        <v>864</v>
      </c>
      <c r="E482" s="6" t="s">
        <v>36</v>
      </c>
      <c r="F482" s="6" t="s">
        <v>6</v>
      </c>
      <c r="G482" s="5" t="s">
        <v>37</v>
      </c>
      <c r="H482" s="5"/>
      <c r="I482" s="20">
        <v>2.8054687976837198</v>
      </c>
      <c r="J482" s="6">
        <v>2</v>
      </c>
      <c r="K482" s="23">
        <v>935.95159912109398</v>
      </c>
      <c r="L482" s="23">
        <v>1870.89592161219</v>
      </c>
      <c r="M482" s="20">
        <v>-5.9157653229684803E-2</v>
      </c>
      <c r="N482" s="6">
        <v>4448</v>
      </c>
      <c r="O482" s="5" t="s">
        <v>773</v>
      </c>
    </row>
    <row r="483" spans="1:15">
      <c r="A483" s="5" t="s">
        <v>865</v>
      </c>
      <c r="B483" s="6" t="s">
        <v>34</v>
      </c>
      <c r="C483" s="6">
        <v>1</v>
      </c>
      <c r="D483" s="5" t="s">
        <v>866</v>
      </c>
      <c r="E483" s="6" t="s">
        <v>36</v>
      </c>
      <c r="F483" s="6" t="s">
        <v>6</v>
      </c>
      <c r="G483" s="5" t="s">
        <v>867</v>
      </c>
      <c r="H483" s="5"/>
      <c r="I483" s="20">
        <v>3.05534815788269</v>
      </c>
      <c r="J483" s="6">
        <v>2</v>
      </c>
      <c r="K483" s="23">
        <v>935.95159912109398</v>
      </c>
      <c r="L483" s="23">
        <v>1870.89592161219</v>
      </c>
      <c r="M483" s="20">
        <v>-5.9157653229684803E-2</v>
      </c>
      <c r="N483" s="6">
        <v>4449</v>
      </c>
      <c r="O483" s="5" t="s">
        <v>773</v>
      </c>
    </row>
    <row r="484" spans="1:15">
      <c r="A484" s="5" t="s">
        <v>326</v>
      </c>
      <c r="B484" s="3" t="s">
        <v>34</v>
      </c>
      <c r="C484" s="3">
        <v>1</v>
      </c>
      <c r="D484" s="4" t="s">
        <v>868</v>
      </c>
      <c r="E484" s="3" t="s">
        <v>36</v>
      </c>
      <c r="F484" s="3" t="s">
        <v>6</v>
      </c>
      <c r="G484" s="4" t="s">
        <v>37</v>
      </c>
      <c r="H484" s="4"/>
      <c r="I484" s="17">
        <v>2.8852906227111799</v>
      </c>
      <c r="J484" s="3">
        <v>3</v>
      </c>
      <c r="K484" s="18">
        <v>624.30352783203102</v>
      </c>
      <c r="L484" s="18">
        <v>1870.8960302360899</v>
      </c>
      <c r="M484" s="17">
        <v>-1.0978193629359099E-3</v>
      </c>
      <c r="N484" s="3">
        <v>6073</v>
      </c>
      <c r="O484" s="5" t="s">
        <v>768</v>
      </c>
    </row>
    <row r="485" spans="1:15">
      <c r="A485" s="5" t="s">
        <v>326</v>
      </c>
      <c r="B485" s="3" t="s">
        <v>34</v>
      </c>
      <c r="C485" s="3">
        <v>1</v>
      </c>
      <c r="D485" s="4" t="s">
        <v>869</v>
      </c>
      <c r="E485" s="3" t="s">
        <v>36</v>
      </c>
      <c r="F485" s="3" t="s">
        <v>6</v>
      </c>
      <c r="G485" s="4" t="s">
        <v>37</v>
      </c>
      <c r="H485" s="4"/>
      <c r="I485" s="17">
        <v>3.84101462364197</v>
      </c>
      <c r="J485" s="3">
        <v>3</v>
      </c>
      <c r="K485" s="18">
        <v>624.30352783203102</v>
      </c>
      <c r="L485" s="18">
        <v>1870.8960302360899</v>
      </c>
      <c r="M485" s="17">
        <v>-1.0978193629359099E-3</v>
      </c>
      <c r="N485" s="3">
        <v>6074</v>
      </c>
      <c r="O485" s="5" t="s">
        <v>768</v>
      </c>
    </row>
    <row r="486" spans="1:15">
      <c r="A486" s="5" t="s">
        <v>326</v>
      </c>
      <c r="B486" s="3" t="s">
        <v>34</v>
      </c>
      <c r="C486" s="3">
        <v>1</v>
      </c>
      <c r="D486" s="4" t="s">
        <v>870</v>
      </c>
      <c r="E486" s="3" t="s">
        <v>36</v>
      </c>
      <c r="F486" s="3" t="s">
        <v>6</v>
      </c>
      <c r="G486" s="4" t="s">
        <v>37</v>
      </c>
      <c r="H486" s="4"/>
      <c r="I486" s="20" t="s">
        <v>975</v>
      </c>
      <c r="J486" s="3">
        <v>3</v>
      </c>
      <c r="K486" s="18">
        <v>624.30328369140602</v>
      </c>
      <c r="L486" s="18">
        <v>1870.8952978142199</v>
      </c>
      <c r="M486" s="17">
        <v>-0.39257984225313203</v>
      </c>
      <c r="N486" s="3">
        <v>6123</v>
      </c>
      <c r="O486" s="5" t="s">
        <v>768</v>
      </c>
    </row>
    <row r="487" spans="1:15">
      <c r="A487" s="5" t="s">
        <v>326</v>
      </c>
      <c r="B487" s="3" t="s">
        <v>34</v>
      </c>
      <c r="C487" s="3">
        <v>1</v>
      </c>
      <c r="D487" s="4" t="s">
        <v>871</v>
      </c>
      <c r="E487" s="3" t="s">
        <v>36</v>
      </c>
      <c r="F487" s="3" t="s">
        <v>6</v>
      </c>
      <c r="G487" s="4" t="s">
        <v>37</v>
      </c>
      <c r="H487" s="4"/>
      <c r="I487" s="17">
        <v>3.90082907676697</v>
      </c>
      <c r="J487" s="3">
        <v>3</v>
      </c>
      <c r="K487" s="18">
        <v>624.30328369140602</v>
      </c>
      <c r="L487" s="18">
        <v>1870.8952978142199</v>
      </c>
      <c r="M487" s="17">
        <v>-0.39257984225313203</v>
      </c>
      <c r="N487" s="3">
        <v>6124</v>
      </c>
      <c r="O487" s="5" t="s">
        <v>768</v>
      </c>
    </row>
    <row r="488" spans="1:15">
      <c r="A488" s="5" t="s">
        <v>326</v>
      </c>
      <c r="B488" s="3" t="s">
        <v>34</v>
      </c>
      <c r="C488" s="3">
        <v>1</v>
      </c>
      <c r="D488" s="4" t="s">
        <v>192</v>
      </c>
      <c r="E488" s="3" t="s">
        <v>36</v>
      </c>
      <c r="F488" s="3" t="s">
        <v>6</v>
      </c>
      <c r="G488" s="4" t="s">
        <v>37</v>
      </c>
      <c r="H488" s="4"/>
      <c r="I488" s="17">
        <v>3.7102842330932599</v>
      </c>
      <c r="J488" s="3">
        <v>3</v>
      </c>
      <c r="K488" s="18">
        <v>624.30310058593795</v>
      </c>
      <c r="L488" s="18">
        <v>1870.89474849781</v>
      </c>
      <c r="M488" s="17">
        <v>-0.68619156057219199</v>
      </c>
      <c r="N488" s="3">
        <v>6143</v>
      </c>
      <c r="O488" s="5" t="s">
        <v>768</v>
      </c>
    </row>
    <row r="489" spans="1:15">
      <c r="A489" s="5" t="s">
        <v>326</v>
      </c>
      <c r="B489" s="3" t="s">
        <v>34</v>
      </c>
      <c r="C489" s="3">
        <v>1</v>
      </c>
      <c r="D489" s="4" t="s">
        <v>868</v>
      </c>
      <c r="E489" s="3" t="s">
        <v>36</v>
      </c>
      <c r="F489" s="3" t="s">
        <v>6</v>
      </c>
      <c r="G489" s="4" t="s">
        <v>37</v>
      </c>
      <c r="H489" s="4"/>
      <c r="I489" s="17">
        <v>4.1826677322387704</v>
      </c>
      <c r="J489" s="3">
        <v>3</v>
      </c>
      <c r="K489" s="18">
        <v>624.30310058593795</v>
      </c>
      <c r="L489" s="18">
        <v>1870.89474849781</v>
      </c>
      <c r="M489" s="17">
        <v>-0.68619156057219199</v>
      </c>
      <c r="N489" s="3">
        <v>6144</v>
      </c>
      <c r="O489" s="5" t="s">
        <v>768</v>
      </c>
    </row>
    <row r="490" spans="1:15">
      <c r="A490" s="5" t="s">
        <v>326</v>
      </c>
      <c r="B490" s="3" t="s">
        <v>34</v>
      </c>
      <c r="C490" s="3">
        <v>1</v>
      </c>
      <c r="D490" s="4" t="s">
        <v>116</v>
      </c>
      <c r="E490" s="3" t="s">
        <v>36</v>
      </c>
      <c r="F490" s="3" t="s">
        <v>6</v>
      </c>
      <c r="G490" s="4" t="s">
        <v>37</v>
      </c>
      <c r="H490" s="4"/>
      <c r="I490" s="17">
        <v>2.8429994583129901</v>
      </c>
      <c r="J490" s="3">
        <v>3</v>
      </c>
      <c r="K490" s="18">
        <v>624.30334472656295</v>
      </c>
      <c r="L490" s="18">
        <v>1870.89548091969</v>
      </c>
      <c r="M490" s="17">
        <v>-0.29470930779467802</v>
      </c>
      <c r="N490" s="3">
        <v>6161</v>
      </c>
      <c r="O490" s="5" t="s">
        <v>768</v>
      </c>
    </row>
    <row r="491" spans="1:15">
      <c r="A491" s="5" t="s">
        <v>326</v>
      </c>
      <c r="B491" s="3" t="s">
        <v>34</v>
      </c>
      <c r="C491" s="3">
        <v>1</v>
      </c>
      <c r="D491" s="4" t="s">
        <v>872</v>
      </c>
      <c r="E491" s="3" t="s">
        <v>36</v>
      </c>
      <c r="F491" s="3" t="s">
        <v>6</v>
      </c>
      <c r="G491" s="4" t="s">
        <v>37</v>
      </c>
      <c r="H491" s="4"/>
      <c r="I491" s="17">
        <v>4.1272006034851101</v>
      </c>
      <c r="J491" s="3">
        <v>3</v>
      </c>
      <c r="K491" s="18">
        <v>624.30334472656295</v>
      </c>
      <c r="L491" s="18">
        <v>1870.89548091969</v>
      </c>
      <c r="M491" s="17">
        <v>-0.29470930779467802</v>
      </c>
      <c r="N491" s="3">
        <v>6162</v>
      </c>
      <c r="O491" s="5" t="s">
        <v>768</v>
      </c>
    </row>
    <row r="492" spans="1:15">
      <c r="A492" s="5" t="s">
        <v>326</v>
      </c>
      <c r="B492" s="3" t="s">
        <v>34</v>
      </c>
      <c r="C492" s="3">
        <v>1</v>
      </c>
      <c r="D492" s="4" t="s">
        <v>873</v>
      </c>
      <c r="E492" s="3" t="s">
        <v>36</v>
      </c>
      <c r="F492" s="3" t="s">
        <v>6</v>
      </c>
      <c r="G492" s="4" t="s">
        <v>37</v>
      </c>
      <c r="H492" s="4"/>
      <c r="I492" s="17">
        <v>3.5220427513122599</v>
      </c>
      <c r="J492" s="3">
        <v>3</v>
      </c>
      <c r="K492" s="18">
        <v>624.30340576171898</v>
      </c>
      <c r="L492" s="18">
        <v>1870.8956640251599</v>
      </c>
      <c r="M492" s="17">
        <v>-0.196838792493498</v>
      </c>
      <c r="N492" s="3">
        <v>6182</v>
      </c>
      <c r="O492" s="5" t="s">
        <v>768</v>
      </c>
    </row>
    <row r="493" spans="1:15">
      <c r="A493" s="5" t="s">
        <v>326</v>
      </c>
      <c r="B493" s="3" t="s">
        <v>34</v>
      </c>
      <c r="C493" s="3">
        <v>1</v>
      </c>
      <c r="D493" s="4" t="s">
        <v>874</v>
      </c>
      <c r="E493" s="3" t="s">
        <v>36</v>
      </c>
      <c r="F493" s="3" t="s">
        <v>6</v>
      </c>
      <c r="G493" s="4" t="s">
        <v>37</v>
      </c>
      <c r="H493" s="4"/>
      <c r="I493" s="17">
        <v>3.72787690162659</v>
      </c>
      <c r="J493" s="3">
        <v>3</v>
      </c>
      <c r="K493" s="18">
        <v>624.30340576171898</v>
      </c>
      <c r="L493" s="18">
        <v>1870.8956640251599</v>
      </c>
      <c r="M493" s="17">
        <v>-0.196838792493498</v>
      </c>
      <c r="N493" s="3">
        <v>6183</v>
      </c>
      <c r="O493" s="5" t="s">
        <v>768</v>
      </c>
    </row>
    <row r="494" spans="1:15">
      <c r="A494" s="5" t="s">
        <v>326</v>
      </c>
      <c r="B494" s="3" t="s">
        <v>34</v>
      </c>
      <c r="C494" s="3">
        <v>1</v>
      </c>
      <c r="D494" s="4" t="s">
        <v>35</v>
      </c>
      <c r="E494" s="3" t="s">
        <v>36</v>
      </c>
      <c r="F494" s="3" t="s">
        <v>6</v>
      </c>
      <c r="G494" s="4" t="s">
        <v>37</v>
      </c>
      <c r="H494" s="4"/>
      <c r="I494" s="17">
        <v>3.4989385604858398</v>
      </c>
      <c r="J494" s="3">
        <v>3</v>
      </c>
      <c r="K494" s="18">
        <v>624.30328369140602</v>
      </c>
      <c r="L494" s="18">
        <v>1870.8952978142199</v>
      </c>
      <c r="M494" s="17">
        <v>-0.39257984225313203</v>
      </c>
      <c r="N494" s="3">
        <v>6202</v>
      </c>
      <c r="O494" s="5" t="s">
        <v>768</v>
      </c>
    </row>
    <row r="495" spans="1:15">
      <c r="A495" s="5" t="s">
        <v>326</v>
      </c>
      <c r="B495" s="3" t="s">
        <v>34</v>
      </c>
      <c r="C495" s="3">
        <v>1</v>
      </c>
      <c r="D495" s="4" t="s">
        <v>872</v>
      </c>
      <c r="E495" s="3" t="s">
        <v>36</v>
      </c>
      <c r="F495" s="3" t="s">
        <v>6</v>
      </c>
      <c r="G495" s="4" t="s">
        <v>37</v>
      </c>
      <c r="H495" s="4"/>
      <c r="I495" s="17">
        <v>3.25789570808411</v>
      </c>
      <c r="J495" s="3">
        <v>3</v>
      </c>
      <c r="K495" s="18">
        <v>624.30328369140602</v>
      </c>
      <c r="L495" s="18">
        <v>1870.8952978142199</v>
      </c>
      <c r="M495" s="17">
        <v>-0.39257984225313203</v>
      </c>
      <c r="N495" s="3">
        <v>6203</v>
      </c>
      <c r="O495" s="5" t="s">
        <v>768</v>
      </c>
    </row>
    <row r="496" spans="1:15">
      <c r="A496" s="5" t="s">
        <v>326</v>
      </c>
      <c r="B496" s="3" t="s">
        <v>34</v>
      </c>
      <c r="C496" s="3">
        <v>1</v>
      </c>
      <c r="D496" s="4" t="s">
        <v>116</v>
      </c>
      <c r="E496" s="3" t="s">
        <v>36</v>
      </c>
      <c r="F496" s="3" t="s">
        <v>6</v>
      </c>
      <c r="G496" s="4" t="s">
        <v>37</v>
      </c>
      <c r="H496" s="4"/>
      <c r="I496" s="17">
        <v>3.57219386100769</v>
      </c>
      <c r="J496" s="3">
        <v>3</v>
      </c>
      <c r="K496" s="18">
        <v>624.30328369140602</v>
      </c>
      <c r="L496" s="18">
        <v>1870.8952978142199</v>
      </c>
      <c r="M496" s="17">
        <v>-0.39257984225313203</v>
      </c>
      <c r="N496" s="3">
        <v>6223</v>
      </c>
      <c r="O496" s="5" t="s">
        <v>768</v>
      </c>
    </row>
    <row r="497" spans="1:15">
      <c r="A497" s="5" t="s">
        <v>326</v>
      </c>
      <c r="B497" s="3" t="s">
        <v>34</v>
      </c>
      <c r="C497" s="3">
        <v>1</v>
      </c>
      <c r="D497" s="4" t="s">
        <v>868</v>
      </c>
      <c r="E497" s="3" t="s">
        <v>36</v>
      </c>
      <c r="F497" s="3" t="s">
        <v>6</v>
      </c>
      <c r="G497" s="4" t="s">
        <v>37</v>
      </c>
      <c r="H497" s="4"/>
      <c r="I497" s="17">
        <v>4.7290396690368697</v>
      </c>
      <c r="J497" s="3">
        <v>3</v>
      </c>
      <c r="K497" s="18">
        <v>624.30328369140602</v>
      </c>
      <c r="L497" s="18">
        <v>1870.8952978142199</v>
      </c>
      <c r="M497" s="17">
        <v>-0.39257984225313203</v>
      </c>
      <c r="N497" s="3">
        <v>6224</v>
      </c>
      <c r="O497" s="5" t="s">
        <v>768</v>
      </c>
    </row>
    <row r="498" spans="1:15">
      <c r="A498" s="5" t="s">
        <v>326</v>
      </c>
      <c r="B498" s="3" t="s">
        <v>34</v>
      </c>
      <c r="C498" s="3">
        <v>1</v>
      </c>
      <c r="D498" s="4" t="s">
        <v>873</v>
      </c>
      <c r="E498" s="3" t="s">
        <v>36</v>
      </c>
      <c r="F498" s="3" t="s">
        <v>6</v>
      </c>
      <c r="G498" s="4" t="s">
        <v>37</v>
      </c>
      <c r="H498" s="4"/>
      <c r="I498" s="17">
        <v>3.64974117279053</v>
      </c>
      <c r="J498" s="3">
        <v>3</v>
      </c>
      <c r="K498" s="18">
        <v>624.30340576171898</v>
      </c>
      <c r="L498" s="18">
        <v>1870.8956640251599</v>
      </c>
      <c r="M498" s="17">
        <v>-0.196838792493498</v>
      </c>
      <c r="N498" s="3">
        <v>6243</v>
      </c>
      <c r="O498" s="5" t="s">
        <v>768</v>
      </c>
    </row>
    <row r="499" spans="1:15">
      <c r="A499" s="5" t="s">
        <v>326</v>
      </c>
      <c r="B499" s="3" t="s">
        <v>34</v>
      </c>
      <c r="C499" s="3">
        <v>1</v>
      </c>
      <c r="D499" s="4" t="s">
        <v>868</v>
      </c>
      <c r="E499" s="3" t="s">
        <v>36</v>
      </c>
      <c r="F499" s="3" t="s">
        <v>6</v>
      </c>
      <c r="G499" s="4" t="s">
        <v>37</v>
      </c>
      <c r="H499" s="4"/>
      <c r="I499" s="17">
        <v>3.6625659465789799</v>
      </c>
      <c r="J499" s="3">
        <v>3</v>
      </c>
      <c r="K499" s="18">
        <v>624.30340576171898</v>
      </c>
      <c r="L499" s="18">
        <v>1870.8956640251599</v>
      </c>
      <c r="M499" s="17">
        <v>-0.196838792493498</v>
      </c>
      <c r="N499" s="3">
        <v>6244</v>
      </c>
      <c r="O499" s="5" t="s">
        <v>768</v>
      </c>
    </row>
    <row r="500" spans="1:15">
      <c r="A500" s="5" t="s">
        <v>326</v>
      </c>
      <c r="B500" s="3" t="s">
        <v>34</v>
      </c>
      <c r="C500" s="3">
        <v>1</v>
      </c>
      <c r="D500" s="4" t="s">
        <v>875</v>
      </c>
      <c r="E500" s="3" t="s">
        <v>36</v>
      </c>
      <c r="F500" s="3" t="s">
        <v>6</v>
      </c>
      <c r="G500" s="4" t="s">
        <v>37</v>
      </c>
      <c r="H500" s="4"/>
      <c r="I500" s="17">
        <v>2.8367545604705802</v>
      </c>
      <c r="J500" s="3">
        <v>3</v>
      </c>
      <c r="K500" s="18">
        <v>624.30316162109398</v>
      </c>
      <c r="L500" s="18">
        <v>1870.8949316032799</v>
      </c>
      <c r="M500" s="17">
        <v>-0.58832096864188399</v>
      </c>
      <c r="N500" s="3">
        <v>6266</v>
      </c>
      <c r="O500" s="5" t="s">
        <v>768</v>
      </c>
    </row>
    <row r="501" spans="1:15">
      <c r="A501" s="5" t="s">
        <v>326</v>
      </c>
      <c r="B501" s="3" t="s">
        <v>34</v>
      </c>
      <c r="C501" s="3">
        <v>1</v>
      </c>
      <c r="D501" s="4" t="s">
        <v>35</v>
      </c>
      <c r="E501" s="3" t="s">
        <v>36</v>
      </c>
      <c r="F501" s="3" t="s">
        <v>6</v>
      </c>
      <c r="G501" s="4" t="s">
        <v>37</v>
      </c>
      <c r="H501" s="4"/>
      <c r="I501" s="17">
        <v>3.88609790802002</v>
      </c>
      <c r="J501" s="3">
        <v>3</v>
      </c>
      <c r="K501" s="18">
        <v>624.30334472656295</v>
      </c>
      <c r="L501" s="18">
        <v>1870.89548091969</v>
      </c>
      <c r="M501" s="17">
        <v>-0.29470930779467802</v>
      </c>
      <c r="N501" s="3">
        <v>6287</v>
      </c>
      <c r="O501" s="5" t="s">
        <v>768</v>
      </c>
    </row>
    <row r="502" spans="1:15">
      <c r="A502" s="5" t="s">
        <v>326</v>
      </c>
      <c r="B502" s="3" t="s">
        <v>34</v>
      </c>
      <c r="C502" s="3">
        <v>1</v>
      </c>
      <c r="D502" s="4" t="s">
        <v>876</v>
      </c>
      <c r="E502" s="3" t="s">
        <v>36</v>
      </c>
      <c r="F502" s="3" t="s">
        <v>6</v>
      </c>
      <c r="G502" s="4" t="s">
        <v>37</v>
      </c>
      <c r="H502" s="4"/>
      <c r="I502" s="17">
        <v>4.72499799728394</v>
      </c>
      <c r="J502" s="3">
        <v>3</v>
      </c>
      <c r="K502" s="18">
        <v>624.30334472656295</v>
      </c>
      <c r="L502" s="18">
        <v>1870.89548091969</v>
      </c>
      <c r="M502" s="17">
        <v>-0.29470930779467802</v>
      </c>
      <c r="N502" s="3">
        <v>6288</v>
      </c>
      <c r="O502" s="5" t="s">
        <v>768</v>
      </c>
    </row>
    <row r="503" spans="1:15">
      <c r="A503" s="5" t="s">
        <v>326</v>
      </c>
      <c r="B503" s="3" t="s">
        <v>34</v>
      </c>
      <c r="C503" s="3">
        <v>1</v>
      </c>
      <c r="D503" s="4" t="s">
        <v>35</v>
      </c>
      <c r="E503" s="3" t="s">
        <v>36</v>
      </c>
      <c r="F503" s="3" t="s">
        <v>6</v>
      </c>
      <c r="G503" s="4" t="s">
        <v>37</v>
      </c>
      <c r="H503" s="4"/>
      <c r="I503" s="17">
        <v>3.8871889114379901</v>
      </c>
      <c r="J503" s="3">
        <v>3</v>
      </c>
      <c r="K503" s="18">
        <v>624.30328369140602</v>
      </c>
      <c r="L503" s="18">
        <v>1870.8952978142199</v>
      </c>
      <c r="M503" s="17">
        <v>-0.39257984225313203</v>
      </c>
      <c r="N503" s="3">
        <v>6309</v>
      </c>
      <c r="O503" s="5" t="s">
        <v>768</v>
      </c>
    </row>
    <row r="504" spans="1:15">
      <c r="A504" s="5" t="s">
        <v>326</v>
      </c>
      <c r="B504" s="3" t="s">
        <v>34</v>
      </c>
      <c r="C504" s="3">
        <v>1</v>
      </c>
      <c r="D504" s="4" t="s">
        <v>873</v>
      </c>
      <c r="E504" s="3" t="s">
        <v>36</v>
      </c>
      <c r="F504" s="3" t="s">
        <v>6</v>
      </c>
      <c r="G504" s="4" t="s">
        <v>37</v>
      </c>
      <c r="H504" s="4"/>
      <c r="I504" s="17">
        <v>4.7613563537597701</v>
      </c>
      <c r="J504" s="3">
        <v>3</v>
      </c>
      <c r="K504" s="18">
        <v>624.30328369140602</v>
      </c>
      <c r="L504" s="18">
        <v>1870.8952978142199</v>
      </c>
      <c r="M504" s="17">
        <v>-0.39257984225313203</v>
      </c>
      <c r="N504" s="3">
        <v>6310</v>
      </c>
      <c r="O504" s="5" t="s">
        <v>768</v>
      </c>
    </row>
    <row r="505" spans="1:15">
      <c r="A505" s="5" t="s">
        <v>326</v>
      </c>
      <c r="B505" s="3" t="s">
        <v>34</v>
      </c>
      <c r="C505" s="3">
        <v>1</v>
      </c>
      <c r="D505" s="4" t="s">
        <v>35</v>
      </c>
      <c r="E505" s="3" t="s">
        <v>36</v>
      </c>
      <c r="F505" s="3" t="s">
        <v>6</v>
      </c>
      <c r="G505" s="4" t="s">
        <v>37</v>
      </c>
      <c r="H505" s="4"/>
      <c r="I505" s="17">
        <v>4.5354318618774396</v>
      </c>
      <c r="J505" s="3">
        <v>3</v>
      </c>
      <c r="K505" s="18">
        <v>624.30328369140602</v>
      </c>
      <c r="L505" s="18">
        <v>1870.8952978142199</v>
      </c>
      <c r="M505" s="17">
        <v>-0.39257984225313203</v>
      </c>
      <c r="N505" s="3">
        <v>6332</v>
      </c>
      <c r="O505" s="5" t="s">
        <v>768</v>
      </c>
    </row>
    <row r="506" spans="1:15">
      <c r="A506" s="5" t="s">
        <v>326</v>
      </c>
      <c r="B506" s="3" t="s">
        <v>34</v>
      </c>
      <c r="C506" s="3">
        <v>1</v>
      </c>
      <c r="D506" s="4" t="s">
        <v>116</v>
      </c>
      <c r="E506" s="3" t="s">
        <v>36</v>
      </c>
      <c r="F506" s="3" t="s">
        <v>6</v>
      </c>
      <c r="G506" s="4" t="s">
        <v>37</v>
      </c>
      <c r="H506" s="4"/>
      <c r="I506" s="17">
        <v>3.4581568241119398</v>
      </c>
      <c r="J506" s="3">
        <v>3</v>
      </c>
      <c r="K506" s="18">
        <v>624.30328369140602</v>
      </c>
      <c r="L506" s="18">
        <v>1870.8952978142199</v>
      </c>
      <c r="M506" s="17">
        <v>-0.39257984225313203</v>
      </c>
      <c r="N506" s="3">
        <v>6333</v>
      </c>
      <c r="O506" s="5" t="s">
        <v>768</v>
      </c>
    </row>
    <row r="507" spans="1:15">
      <c r="A507" s="5" t="s">
        <v>326</v>
      </c>
      <c r="B507" s="3" t="s">
        <v>34</v>
      </c>
      <c r="C507" s="3">
        <v>1</v>
      </c>
      <c r="D507" s="4" t="s">
        <v>877</v>
      </c>
      <c r="E507" s="3" t="s">
        <v>36</v>
      </c>
      <c r="F507" s="3" t="s">
        <v>6</v>
      </c>
      <c r="G507" s="4" t="s">
        <v>37</v>
      </c>
      <c r="H507" s="4"/>
      <c r="I507" s="17">
        <v>3.03362965583801</v>
      </c>
      <c r="J507" s="3">
        <v>3</v>
      </c>
      <c r="K507" s="18">
        <v>624.30328369140602</v>
      </c>
      <c r="L507" s="18">
        <v>1870.8952978142199</v>
      </c>
      <c r="M507" s="17">
        <v>-0.39257984225313203</v>
      </c>
      <c r="N507" s="3">
        <v>6356</v>
      </c>
      <c r="O507" s="5" t="s">
        <v>768</v>
      </c>
    </row>
    <row r="508" spans="1:15">
      <c r="A508" s="5" t="s">
        <v>326</v>
      </c>
      <c r="B508" s="3" t="s">
        <v>34</v>
      </c>
      <c r="C508" s="3">
        <v>1</v>
      </c>
      <c r="D508" s="4" t="s">
        <v>868</v>
      </c>
      <c r="E508" s="3" t="s">
        <v>36</v>
      </c>
      <c r="F508" s="3" t="s">
        <v>6</v>
      </c>
      <c r="G508" s="4" t="s">
        <v>37</v>
      </c>
      <c r="H508" s="4"/>
      <c r="I508" s="17">
        <v>4.0077953338623002</v>
      </c>
      <c r="J508" s="3">
        <v>3</v>
      </c>
      <c r="K508" s="18">
        <v>624.30328369140602</v>
      </c>
      <c r="L508" s="18">
        <v>1870.8952978142199</v>
      </c>
      <c r="M508" s="17">
        <v>-0.39257984225313203</v>
      </c>
      <c r="N508" s="3">
        <v>6357</v>
      </c>
      <c r="O508" s="5" t="s">
        <v>768</v>
      </c>
    </row>
    <row r="509" spans="1:15">
      <c r="A509" s="5" t="s">
        <v>326</v>
      </c>
      <c r="B509" s="3" t="s">
        <v>34</v>
      </c>
      <c r="C509" s="3">
        <v>1</v>
      </c>
      <c r="D509" s="4" t="s">
        <v>35</v>
      </c>
      <c r="E509" s="3" t="s">
        <v>36</v>
      </c>
      <c r="F509" s="3" t="s">
        <v>6</v>
      </c>
      <c r="G509" s="4" t="s">
        <v>37</v>
      </c>
      <c r="H509" s="4"/>
      <c r="I509" s="17">
        <v>2.9853203296661399</v>
      </c>
      <c r="J509" s="3">
        <v>3</v>
      </c>
      <c r="K509" s="18">
        <v>624.30310058593795</v>
      </c>
      <c r="L509" s="18">
        <v>1870.89474849781</v>
      </c>
      <c r="M509" s="17">
        <v>-0.68619156057219199</v>
      </c>
      <c r="N509" s="3">
        <v>6379</v>
      </c>
      <c r="O509" s="5" t="s">
        <v>768</v>
      </c>
    </row>
    <row r="510" spans="1:15">
      <c r="A510" s="5" t="s">
        <v>326</v>
      </c>
      <c r="B510" s="3" t="s">
        <v>34</v>
      </c>
      <c r="C510" s="3">
        <v>1</v>
      </c>
      <c r="D510" s="4" t="s">
        <v>116</v>
      </c>
      <c r="E510" s="3" t="s">
        <v>36</v>
      </c>
      <c r="F510" s="3" t="s">
        <v>6</v>
      </c>
      <c r="G510" s="4" t="s">
        <v>37</v>
      </c>
      <c r="H510" s="4"/>
      <c r="I510" s="17">
        <v>4.6386208534240696</v>
      </c>
      <c r="J510" s="3">
        <v>3</v>
      </c>
      <c r="K510" s="18">
        <v>624.30310058593795</v>
      </c>
      <c r="L510" s="18">
        <v>1870.89474849781</v>
      </c>
      <c r="M510" s="17">
        <v>-0.68619156057219199</v>
      </c>
      <c r="N510" s="3">
        <v>6380</v>
      </c>
      <c r="O510" s="5" t="s">
        <v>768</v>
      </c>
    </row>
    <row r="511" spans="1:15">
      <c r="A511" s="5" t="s">
        <v>326</v>
      </c>
      <c r="B511" s="3" t="s">
        <v>34</v>
      </c>
      <c r="C511" s="3">
        <v>1</v>
      </c>
      <c r="D511" s="4" t="s">
        <v>35</v>
      </c>
      <c r="E511" s="3" t="s">
        <v>36</v>
      </c>
      <c r="F511" s="3" t="s">
        <v>6</v>
      </c>
      <c r="G511" s="4" t="s">
        <v>37</v>
      </c>
      <c r="H511" s="4"/>
      <c r="I511" s="17">
        <v>3.1165452003478999</v>
      </c>
      <c r="J511" s="3">
        <v>3</v>
      </c>
      <c r="K511" s="18">
        <v>624.30316162109398</v>
      </c>
      <c r="L511" s="18">
        <v>1870.8949316032799</v>
      </c>
      <c r="M511" s="17">
        <v>-0.58832096864188399</v>
      </c>
      <c r="N511" s="3">
        <v>6401</v>
      </c>
      <c r="O511" s="5" t="s">
        <v>768</v>
      </c>
    </row>
    <row r="512" spans="1:15">
      <c r="A512" s="5" t="s">
        <v>326</v>
      </c>
      <c r="B512" s="3" t="s">
        <v>34</v>
      </c>
      <c r="C512" s="3">
        <v>1</v>
      </c>
      <c r="D512" s="4" t="s">
        <v>878</v>
      </c>
      <c r="E512" s="3" t="s">
        <v>36</v>
      </c>
      <c r="F512" s="3" t="s">
        <v>6</v>
      </c>
      <c r="G512" s="4" t="s">
        <v>37</v>
      </c>
      <c r="H512" s="4"/>
      <c r="I512" s="17">
        <v>4.3703279495239302</v>
      </c>
      <c r="J512" s="3">
        <v>3</v>
      </c>
      <c r="K512" s="18">
        <v>624.30316162109398</v>
      </c>
      <c r="L512" s="18">
        <v>1870.8949316032799</v>
      </c>
      <c r="M512" s="17">
        <v>-0.58832096864188399</v>
      </c>
      <c r="N512" s="3">
        <v>6402</v>
      </c>
      <c r="O512" s="5" t="s">
        <v>768</v>
      </c>
    </row>
    <row r="513" spans="1:15">
      <c r="A513" s="5" t="s">
        <v>326</v>
      </c>
      <c r="B513" s="3" t="s">
        <v>34</v>
      </c>
      <c r="C513" s="3">
        <v>1</v>
      </c>
      <c r="D513" s="4" t="s">
        <v>35</v>
      </c>
      <c r="E513" s="3" t="s">
        <v>36</v>
      </c>
      <c r="F513" s="3" t="s">
        <v>6</v>
      </c>
      <c r="G513" s="4" t="s">
        <v>37</v>
      </c>
      <c r="H513" s="4"/>
      <c r="I513" s="17">
        <v>2.95632076263428</v>
      </c>
      <c r="J513" s="3">
        <v>3</v>
      </c>
      <c r="K513" s="18">
        <v>624.30340576171898</v>
      </c>
      <c r="L513" s="18">
        <v>1870.8956640251599</v>
      </c>
      <c r="M513" s="17">
        <v>-0.196838792493498</v>
      </c>
      <c r="N513" s="3">
        <v>6423</v>
      </c>
      <c r="O513" s="5" t="s">
        <v>768</v>
      </c>
    </row>
    <row r="514" spans="1:15">
      <c r="A514" s="5" t="s">
        <v>326</v>
      </c>
      <c r="B514" s="3" t="s">
        <v>34</v>
      </c>
      <c r="C514" s="3">
        <v>1</v>
      </c>
      <c r="D514" s="4" t="s">
        <v>879</v>
      </c>
      <c r="E514" s="3" t="s">
        <v>36</v>
      </c>
      <c r="F514" s="3" t="s">
        <v>6</v>
      </c>
      <c r="G514" s="4" t="s">
        <v>37</v>
      </c>
      <c r="H514" s="4"/>
      <c r="I514" s="17">
        <v>2.7652745246887198</v>
      </c>
      <c r="J514" s="3">
        <v>3</v>
      </c>
      <c r="K514" s="18">
        <v>624.30322265625</v>
      </c>
      <c r="L514" s="18">
        <v>1870.89511470875</v>
      </c>
      <c r="M514" s="17">
        <v>-0.49045039586886602</v>
      </c>
      <c r="N514" s="3">
        <v>6447</v>
      </c>
      <c r="O514" s="5" t="s">
        <v>768</v>
      </c>
    </row>
    <row r="515" spans="1:15">
      <c r="A515" s="5" t="s">
        <v>326</v>
      </c>
      <c r="B515" s="3" t="s">
        <v>34</v>
      </c>
      <c r="C515" s="3">
        <v>1</v>
      </c>
      <c r="D515" s="4" t="s">
        <v>875</v>
      </c>
      <c r="E515" s="3" t="s">
        <v>36</v>
      </c>
      <c r="F515" s="3" t="s">
        <v>6</v>
      </c>
      <c r="G515" s="4" t="s">
        <v>37</v>
      </c>
      <c r="H515" s="4"/>
      <c r="I515" s="17">
        <v>3.12516093254089</v>
      </c>
      <c r="J515" s="3">
        <v>3</v>
      </c>
      <c r="K515" s="18">
        <v>624.30322265625</v>
      </c>
      <c r="L515" s="18">
        <v>1870.89511470875</v>
      </c>
      <c r="M515" s="17">
        <v>-0.49045039586886602</v>
      </c>
      <c r="N515" s="3">
        <v>6448</v>
      </c>
      <c r="O515" s="5" t="s">
        <v>768</v>
      </c>
    </row>
    <row r="516" spans="1:15">
      <c r="A516" s="5" t="s">
        <v>326</v>
      </c>
      <c r="B516" s="3" t="s">
        <v>34</v>
      </c>
      <c r="C516" s="3">
        <v>1</v>
      </c>
      <c r="D516" s="4" t="s">
        <v>880</v>
      </c>
      <c r="E516" s="3" t="s">
        <v>36</v>
      </c>
      <c r="F516" s="3" t="s">
        <v>6</v>
      </c>
      <c r="G516" s="4" t="s">
        <v>37</v>
      </c>
      <c r="H516" s="4"/>
      <c r="I516" s="17">
        <v>3.2434778213500999</v>
      </c>
      <c r="J516" s="3">
        <v>3</v>
      </c>
      <c r="K516" s="18">
        <v>624.30328369140602</v>
      </c>
      <c r="L516" s="18">
        <v>1870.8952978142199</v>
      </c>
      <c r="M516" s="17">
        <v>-0.39257984225313203</v>
      </c>
      <c r="N516" s="3">
        <v>6470</v>
      </c>
      <c r="O516" s="5" t="s">
        <v>768</v>
      </c>
    </row>
    <row r="517" spans="1:15">
      <c r="A517" s="5" t="s">
        <v>326</v>
      </c>
      <c r="B517" s="3" t="s">
        <v>34</v>
      </c>
      <c r="C517" s="3">
        <v>1</v>
      </c>
      <c r="D517" s="4" t="s">
        <v>35</v>
      </c>
      <c r="E517" s="3" t="s">
        <v>36</v>
      </c>
      <c r="F517" s="3" t="s">
        <v>6</v>
      </c>
      <c r="G517" s="4" t="s">
        <v>37</v>
      </c>
      <c r="H517" s="4"/>
      <c r="I517" s="17">
        <v>5.0271749496459996</v>
      </c>
      <c r="J517" s="3">
        <v>3</v>
      </c>
      <c r="K517" s="18">
        <v>624.30328369140602</v>
      </c>
      <c r="L517" s="18">
        <v>1870.8952978142199</v>
      </c>
      <c r="M517" s="17">
        <v>-0.39257984225313203</v>
      </c>
      <c r="N517" s="3">
        <v>6471</v>
      </c>
      <c r="O517" s="5" t="s">
        <v>768</v>
      </c>
    </row>
    <row r="518" spans="1:15">
      <c r="A518" s="5" t="s">
        <v>326</v>
      </c>
      <c r="B518" s="3" t="s">
        <v>34</v>
      </c>
      <c r="C518" s="3">
        <v>1</v>
      </c>
      <c r="D518" s="4" t="s">
        <v>877</v>
      </c>
      <c r="E518" s="3" t="s">
        <v>36</v>
      </c>
      <c r="F518" s="3" t="s">
        <v>6</v>
      </c>
      <c r="G518" s="4" t="s">
        <v>37</v>
      </c>
      <c r="H518" s="4"/>
      <c r="I518" s="17">
        <v>3.0097384452819802</v>
      </c>
      <c r="J518" s="3">
        <v>3</v>
      </c>
      <c r="K518" s="18">
        <v>624.30340576171898</v>
      </c>
      <c r="L518" s="18">
        <v>1870.8956640251599</v>
      </c>
      <c r="M518" s="17">
        <v>-0.196838792493498</v>
      </c>
      <c r="N518" s="3">
        <v>6493</v>
      </c>
      <c r="O518" s="5" t="s">
        <v>768</v>
      </c>
    </row>
    <row r="519" spans="1:15">
      <c r="A519" s="5" t="s">
        <v>326</v>
      </c>
      <c r="B519" s="3" t="s">
        <v>34</v>
      </c>
      <c r="C519" s="3">
        <v>1</v>
      </c>
      <c r="D519" s="4" t="s">
        <v>116</v>
      </c>
      <c r="E519" s="3" t="s">
        <v>36</v>
      </c>
      <c r="F519" s="3" t="s">
        <v>6</v>
      </c>
      <c r="G519" s="4" t="s">
        <v>37</v>
      </c>
      <c r="H519" s="4"/>
      <c r="I519" s="17">
        <v>4.2306094169616699</v>
      </c>
      <c r="J519" s="3">
        <v>3</v>
      </c>
      <c r="K519" s="18">
        <v>624.30340576171898</v>
      </c>
      <c r="L519" s="18">
        <v>1870.8956640251599</v>
      </c>
      <c r="M519" s="17">
        <v>-0.196838792493498</v>
      </c>
      <c r="N519" s="3">
        <v>6494</v>
      </c>
      <c r="O519" s="5" t="s">
        <v>768</v>
      </c>
    </row>
    <row r="520" spans="1:15">
      <c r="A520" s="5" t="s">
        <v>326</v>
      </c>
      <c r="B520" s="3" t="s">
        <v>34</v>
      </c>
      <c r="C520" s="3">
        <v>1</v>
      </c>
      <c r="D520" s="4" t="s">
        <v>881</v>
      </c>
      <c r="E520" s="3" t="s">
        <v>36</v>
      </c>
      <c r="F520" s="3" t="s">
        <v>6</v>
      </c>
      <c r="G520" s="4" t="s">
        <v>37</v>
      </c>
      <c r="H520" s="4"/>
      <c r="I520" s="20" t="s">
        <v>975</v>
      </c>
      <c r="J520" s="3">
        <v>3</v>
      </c>
      <c r="K520" s="18">
        <v>624.30322265625</v>
      </c>
      <c r="L520" s="18">
        <v>1870.89511470875</v>
      </c>
      <c r="M520" s="17">
        <v>-0.49045039586886602</v>
      </c>
      <c r="N520" s="3">
        <v>6517</v>
      </c>
      <c r="O520" s="5" t="s">
        <v>768</v>
      </c>
    </row>
    <row r="521" spans="1:15">
      <c r="A521" s="5" t="s">
        <v>326</v>
      </c>
      <c r="B521" s="3" t="s">
        <v>34</v>
      </c>
      <c r="C521" s="3">
        <v>1</v>
      </c>
      <c r="D521" s="4" t="s">
        <v>882</v>
      </c>
      <c r="E521" s="3" t="s">
        <v>36</v>
      </c>
      <c r="F521" s="3" t="s">
        <v>6</v>
      </c>
      <c r="G521" s="4" t="s">
        <v>37</v>
      </c>
      <c r="H521" s="4"/>
      <c r="I521" s="17">
        <v>2.62648582458496</v>
      </c>
      <c r="J521" s="3">
        <v>3</v>
      </c>
      <c r="K521" s="18">
        <v>624.30328369140602</v>
      </c>
      <c r="L521" s="18">
        <v>1870.8952978142199</v>
      </c>
      <c r="M521" s="17">
        <v>-0.39257984225313203</v>
      </c>
      <c r="N521" s="3">
        <v>6537</v>
      </c>
      <c r="O521" s="5" t="s">
        <v>768</v>
      </c>
    </row>
    <row r="522" spans="1:15">
      <c r="A522" s="5" t="s">
        <v>326</v>
      </c>
      <c r="B522" s="3" t="s">
        <v>34</v>
      </c>
      <c r="C522" s="3">
        <v>1</v>
      </c>
      <c r="D522" s="4" t="s">
        <v>883</v>
      </c>
      <c r="E522" s="3" t="s">
        <v>36</v>
      </c>
      <c r="F522" s="3" t="s">
        <v>6</v>
      </c>
      <c r="G522" s="4" t="s">
        <v>37</v>
      </c>
      <c r="H522" s="4"/>
      <c r="I522" s="17">
        <v>2.3026700019836399</v>
      </c>
      <c r="J522" s="3">
        <v>3</v>
      </c>
      <c r="K522" s="18">
        <v>624.30328369140602</v>
      </c>
      <c r="L522" s="18">
        <v>1870.8952978142199</v>
      </c>
      <c r="M522" s="17">
        <v>-0.39257984225313203</v>
      </c>
      <c r="N522" s="3">
        <v>6538</v>
      </c>
      <c r="O522" s="5" t="s">
        <v>768</v>
      </c>
    </row>
    <row r="523" spans="1:15">
      <c r="A523" s="5" t="s">
        <v>326</v>
      </c>
      <c r="B523" s="3" t="s">
        <v>34</v>
      </c>
      <c r="C523" s="3">
        <v>1</v>
      </c>
      <c r="D523" s="4" t="s">
        <v>884</v>
      </c>
      <c r="E523" s="3" t="s">
        <v>36</v>
      </c>
      <c r="F523" s="3" t="s">
        <v>6</v>
      </c>
      <c r="G523" s="4" t="s">
        <v>37</v>
      </c>
      <c r="H523" s="4"/>
      <c r="I523" s="17">
        <v>3.8777611255645801</v>
      </c>
      <c r="J523" s="3">
        <v>3</v>
      </c>
      <c r="K523" s="18">
        <v>624.30352783203102</v>
      </c>
      <c r="L523" s="18">
        <v>1870.8960302360899</v>
      </c>
      <c r="M523" s="17">
        <v>-1.0978193629359099E-3</v>
      </c>
      <c r="N523" s="3">
        <v>6601</v>
      </c>
      <c r="O523" s="5" t="s">
        <v>768</v>
      </c>
    </row>
    <row r="524" spans="1:15">
      <c r="A524" s="5" t="s">
        <v>326</v>
      </c>
      <c r="B524" s="3" t="s">
        <v>34</v>
      </c>
      <c r="C524" s="3">
        <v>1</v>
      </c>
      <c r="D524" s="4" t="s">
        <v>116</v>
      </c>
      <c r="E524" s="3" t="s">
        <v>36</v>
      </c>
      <c r="F524" s="3" t="s">
        <v>6</v>
      </c>
      <c r="G524" s="4" t="s">
        <v>37</v>
      </c>
      <c r="H524" s="4"/>
      <c r="I524" s="17">
        <v>3.2349393367767298</v>
      </c>
      <c r="J524" s="3">
        <v>3</v>
      </c>
      <c r="K524" s="18">
        <v>624.30316162109398</v>
      </c>
      <c r="L524" s="18">
        <v>1870.8949316032799</v>
      </c>
      <c r="M524" s="17">
        <v>-0.58832096864188399</v>
      </c>
      <c r="N524" s="3">
        <v>6622</v>
      </c>
      <c r="O524" s="5" t="s">
        <v>768</v>
      </c>
    </row>
    <row r="525" spans="1:15">
      <c r="A525" s="5" t="s">
        <v>986</v>
      </c>
      <c r="B525" s="6" t="s">
        <v>34</v>
      </c>
      <c r="C525" s="6">
        <v>1</v>
      </c>
      <c r="D525" s="5" t="s">
        <v>180</v>
      </c>
      <c r="E525" s="3" t="s">
        <v>987</v>
      </c>
      <c r="F525" s="3" t="s">
        <v>988</v>
      </c>
      <c r="G525" s="5" t="s">
        <v>181</v>
      </c>
      <c r="H525" s="32" t="s">
        <v>1</v>
      </c>
      <c r="I525" s="20">
        <v>3.2612824440002401</v>
      </c>
      <c r="J525" s="6">
        <v>4</v>
      </c>
      <c r="K525" s="23">
        <v>986.41906738281295</v>
      </c>
      <c r="L525" s="23">
        <v>3942.6544396412501</v>
      </c>
      <c r="M525" s="20">
        <v>-0.69791780940451897</v>
      </c>
      <c r="N525" s="6">
        <v>10421</v>
      </c>
      <c r="O525" s="37" t="s">
        <v>350</v>
      </c>
    </row>
    <row r="526" spans="1:15">
      <c r="A526" s="5" t="s">
        <v>329</v>
      </c>
      <c r="B526" s="6" t="s">
        <v>34</v>
      </c>
      <c r="C526" s="6">
        <v>1</v>
      </c>
      <c r="D526" s="5" t="s">
        <v>133</v>
      </c>
      <c r="E526" s="6" t="s">
        <v>42</v>
      </c>
      <c r="F526" s="6" t="s">
        <v>12</v>
      </c>
      <c r="G526" s="5" t="s">
        <v>43</v>
      </c>
      <c r="H526" s="7" t="s">
        <v>1</v>
      </c>
      <c r="I526" s="20">
        <v>4.0419211387634304</v>
      </c>
      <c r="J526" s="6">
        <v>2</v>
      </c>
      <c r="K526" s="23">
        <v>827.373779296875</v>
      </c>
      <c r="L526" s="23">
        <v>1653.74028196375</v>
      </c>
      <c r="M526" s="20">
        <v>0.26949440300016703</v>
      </c>
      <c r="N526" s="6">
        <v>6916</v>
      </c>
      <c r="O526" s="4" t="s">
        <v>350</v>
      </c>
    </row>
    <row r="527" spans="1:15">
      <c r="A527" s="5" t="s">
        <v>329</v>
      </c>
      <c r="B527" s="6" t="s">
        <v>34</v>
      </c>
      <c r="C527" s="6">
        <v>1</v>
      </c>
      <c r="D527" s="5" t="s">
        <v>134</v>
      </c>
      <c r="E527" s="6" t="s">
        <v>42</v>
      </c>
      <c r="F527" s="6" t="s">
        <v>12</v>
      </c>
      <c r="G527" s="5" t="s">
        <v>43</v>
      </c>
      <c r="H527" s="7" t="s">
        <v>1</v>
      </c>
      <c r="I527" s="20">
        <v>3.8871605396270801</v>
      </c>
      <c r="J527" s="6">
        <v>2</v>
      </c>
      <c r="K527" s="23">
        <v>827.3740234375</v>
      </c>
      <c r="L527" s="23">
        <v>1653.740770245</v>
      </c>
      <c r="M527" s="20">
        <v>0.56475296298511402</v>
      </c>
      <c r="N527" s="6">
        <v>6944</v>
      </c>
      <c r="O527" s="4" t="s">
        <v>350</v>
      </c>
    </row>
    <row r="528" spans="1:15">
      <c r="A528" s="5" t="s">
        <v>329</v>
      </c>
      <c r="B528" s="3" t="s">
        <v>34</v>
      </c>
      <c r="C528" s="3">
        <v>1</v>
      </c>
      <c r="D528" s="4" t="s">
        <v>41</v>
      </c>
      <c r="E528" s="3" t="s">
        <v>42</v>
      </c>
      <c r="F528" s="3" t="s">
        <v>12</v>
      </c>
      <c r="G528" s="4" t="s">
        <v>43</v>
      </c>
      <c r="H528" s="7" t="s">
        <v>1</v>
      </c>
      <c r="I528" s="17">
        <v>4.0444965362548801</v>
      </c>
      <c r="J528" s="3">
        <v>2</v>
      </c>
      <c r="K528" s="18">
        <v>827.37359619140602</v>
      </c>
      <c r="L528" s="18">
        <v>1653.73991575281</v>
      </c>
      <c r="M528" s="17">
        <v>4.80503685907442E-2</v>
      </c>
      <c r="N528" s="3">
        <v>8025</v>
      </c>
      <c r="O528" s="4" t="s">
        <v>351</v>
      </c>
    </row>
    <row r="529" spans="1:15">
      <c r="A529" s="5" t="s">
        <v>329</v>
      </c>
      <c r="B529" s="3" t="s">
        <v>34</v>
      </c>
      <c r="C529" s="3">
        <v>1</v>
      </c>
      <c r="D529" s="4" t="s">
        <v>44</v>
      </c>
      <c r="E529" s="3" t="s">
        <v>42</v>
      </c>
      <c r="F529" s="3" t="s">
        <v>12</v>
      </c>
      <c r="G529" s="4" t="s">
        <v>43</v>
      </c>
      <c r="H529" s="7" t="s">
        <v>1</v>
      </c>
      <c r="I529" s="17">
        <v>5.2518177032470703</v>
      </c>
      <c r="J529" s="3">
        <v>2</v>
      </c>
      <c r="K529" s="18">
        <v>827.37353515625</v>
      </c>
      <c r="L529" s="18">
        <v>1653.7397936825</v>
      </c>
      <c r="M529" s="17">
        <v>-2.5764331340164499E-2</v>
      </c>
      <c r="N529" s="3">
        <v>8068</v>
      </c>
      <c r="O529" s="4" t="s">
        <v>351</v>
      </c>
    </row>
    <row r="530" spans="1:15">
      <c r="A530" s="5" t="s">
        <v>329</v>
      </c>
      <c r="B530" s="3" t="s">
        <v>34</v>
      </c>
      <c r="C530" s="3">
        <v>1</v>
      </c>
      <c r="D530" s="4" t="s">
        <v>44</v>
      </c>
      <c r="E530" s="3" t="s">
        <v>42</v>
      </c>
      <c r="F530" s="3" t="s">
        <v>12</v>
      </c>
      <c r="G530" s="4" t="s">
        <v>43</v>
      </c>
      <c r="H530" s="7" t="s">
        <v>1</v>
      </c>
      <c r="I530" s="17">
        <v>4.6832814216613796</v>
      </c>
      <c r="J530" s="3">
        <v>2</v>
      </c>
      <c r="K530" s="18">
        <v>827.373291015625</v>
      </c>
      <c r="L530" s="18">
        <v>1653.73930540125</v>
      </c>
      <c r="M530" s="17">
        <v>-0.321023240036035</v>
      </c>
      <c r="N530" s="3">
        <v>7989</v>
      </c>
      <c r="O530" s="4" t="s">
        <v>351</v>
      </c>
    </row>
    <row r="531" spans="1:15">
      <c r="A531" s="5" t="s">
        <v>329</v>
      </c>
      <c r="B531" s="3" t="s">
        <v>34</v>
      </c>
      <c r="C531" s="3">
        <v>1</v>
      </c>
      <c r="D531" s="4" t="s">
        <v>44</v>
      </c>
      <c r="E531" s="3" t="s">
        <v>42</v>
      </c>
      <c r="F531" s="3" t="s">
        <v>12</v>
      </c>
      <c r="G531" s="4" t="s">
        <v>43</v>
      </c>
      <c r="H531" s="7" t="s">
        <v>1</v>
      </c>
      <c r="I531" s="17">
        <v>4.5848674774169904</v>
      </c>
      <c r="J531" s="3">
        <v>2</v>
      </c>
      <c r="K531" s="18">
        <v>827.37322998046898</v>
      </c>
      <c r="L531" s="18">
        <v>1653.73918333094</v>
      </c>
      <c r="M531" s="17">
        <v>-0.39483799445307399</v>
      </c>
      <c r="N531" s="3">
        <v>7968</v>
      </c>
      <c r="O531" s="4" t="s">
        <v>351</v>
      </c>
    </row>
    <row r="532" spans="1:15">
      <c r="A532" s="5" t="s">
        <v>330</v>
      </c>
      <c r="B532" s="3" t="s">
        <v>34</v>
      </c>
      <c r="C532" s="3">
        <v>1</v>
      </c>
      <c r="D532" s="4" t="s">
        <v>44</v>
      </c>
      <c r="E532" s="3" t="s">
        <v>42</v>
      </c>
      <c r="F532" s="3" t="s">
        <v>12</v>
      </c>
      <c r="G532" s="4" t="s">
        <v>45</v>
      </c>
      <c r="H532" s="7" t="s">
        <v>1</v>
      </c>
      <c r="I532" s="17">
        <v>3.4492206573486301</v>
      </c>
      <c r="J532" s="3">
        <v>2</v>
      </c>
      <c r="K532" s="18">
        <v>819.37579345703102</v>
      </c>
      <c r="L532" s="18">
        <v>1637.74431028406</v>
      </c>
      <c r="M532" s="17">
        <v>-0.37307773481617801</v>
      </c>
      <c r="N532" s="3">
        <v>9274</v>
      </c>
      <c r="O532" s="4" t="s">
        <v>351</v>
      </c>
    </row>
    <row r="533" spans="1:15">
      <c r="A533" s="5" t="s">
        <v>528</v>
      </c>
      <c r="B533" s="6" t="s">
        <v>34</v>
      </c>
      <c r="C533" s="6">
        <f t="shared" ref="C533:C564" si="7">LEN(A533)-LEN(SUBSTITUTE(A533,"#",))</f>
        <v>1</v>
      </c>
      <c r="D533" s="5" t="s">
        <v>529</v>
      </c>
      <c r="E533" s="6" t="s">
        <v>42</v>
      </c>
      <c r="F533" s="6" t="s">
        <v>12</v>
      </c>
      <c r="G533" s="5" t="s">
        <v>530</v>
      </c>
      <c r="H533" s="5"/>
      <c r="I533" s="20">
        <v>5.3478102684020996</v>
      </c>
      <c r="J533" s="6">
        <v>2</v>
      </c>
      <c r="K533" s="23">
        <v>817.3486328125</v>
      </c>
      <c r="L533" s="23">
        <v>1633.689988995</v>
      </c>
      <c r="M533" s="20">
        <v>-1.7355159296368201</v>
      </c>
      <c r="N533" s="6">
        <v>4802</v>
      </c>
      <c r="O533" s="5" t="s">
        <v>407</v>
      </c>
    </row>
    <row r="534" spans="1:15">
      <c r="A534" s="5" t="s">
        <v>531</v>
      </c>
      <c r="B534" s="6" t="s">
        <v>34</v>
      </c>
      <c r="C534" s="6">
        <f t="shared" si="7"/>
        <v>1</v>
      </c>
      <c r="D534" s="5" t="s">
        <v>532</v>
      </c>
      <c r="E534" s="6" t="s">
        <v>42</v>
      </c>
      <c r="F534" s="6" t="s">
        <v>12</v>
      </c>
      <c r="G534" s="5" t="s">
        <v>533</v>
      </c>
      <c r="H534" s="5"/>
      <c r="I534" s="20">
        <v>2.3111083507537802</v>
      </c>
      <c r="J534" s="6">
        <v>2</v>
      </c>
      <c r="K534" s="23">
        <v>817.3486328125</v>
      </c>
      <c r="L534" s="23">
        <v>1633.689988995</v>
      </c>
      <c r="M534" s="20">
        <v>-1.7355159296349201</v>
      </c>
      <c r="N534" s="6">
        <v>4803</v>
      </c>
      <c r="O534" s="5" t="s">
        <v>407</v>
      </c>
    </row>
    <row r="535" spans="1:15">
      <c r="A535" s="5" t="s">
        <v>534</v>
      </c>
      <c r="B535" s="6" t="s">
        <v>34</v>
      </c>
      <c r="C535" s="6">
        <f t="shared" si="7"/>
        <v>1</v>
      </c>
      <c r="D535" s="5" t="s">
        <v>535</v>
      </c>
      <c r="E535" s="6" t="s">
        <v>536</v>
      </c>
      <c r="F535" s="6" t="s">
        <v>12</v>
      </c>
      <c r="G535" s="5" t="s">
        <v>537</v>
      </c>
      <c r="H535" s="5"/>
      <c r="I535" s="20">
        <v>3.7295911312103298</v>
      </c>
      <c r="J535" s="6">
        <v>2</v>
      </c>
      <c r="K535" s="23">
        <v>913.94244384765602</v>
      </c>
      <c r="L535" s="23">
        <v>1826.87761106531</v>
      </c>
      <c r="M535" s="20">
        <v>-1.1556464835937199</v>
      </c>
      <c r="N535" s="6">
        <v>12113</v>
      </c>
      <c r="O535" s="5" t="s">
        <v>374</v>
      </c>
    </row>
    <row r="536" spans="1:15">
      <c r="A536" s="5" t="s">
        <v>538</v>
      </c>
      <c r="B536" s="6" t="s">
        <v>34</v>
      </c>
      <c r="C536" s="6">
        <f t="shared" si="7"/>
        <v>1</v>
      </c>
      <c r="D536" s="5" t="s">
        <v>539</v>
      </c>
      <c r="E536" s="6" t="s">
        <v>536</v>
      </c>
      <c r="F536" s="6" t="s">
        <v>12</v>
      </c>
      <c r="G536" s="5" t="s">
        <v>540</v>
      </c>
      <c r="H536" s="5"/>
      <c r="I536" s="20">
        <v>3.56949687004089</v>
      </c>
      <c r="J536" s="6">
        <v>2</v>
      </c>
      <c r="K536" s="23">
        <v>914.43572998046898</v>
      </c>
      <c r="L536" s="23">
        <v>1827.86418333094</v>
      </c>
      <c r="M536" s="20">
        <v>0.24347593320925701</v>
      </c>
      <c r="N536" s="6">
        <v>12653</v>
      </c>
      <c r="O536" s="5" t="s">
        <v>374</v>
      </c>
    </row>
    <row r="537" spans="1:15">
      <c r="A537" s="5" t="s">
        <v>541</v>
      </c>
      <c r="B537" s="6" t="s">
        <v>34</v>
      </c>
      <c r="C537" s="6">
        <f t="shared" si="7"/>
        <v>1</v>
      </c>
      <c r="D537" s="5" t="s">
        <v>542</v>
      </c>
      <c r="E537" s="6" t="s">
        <v>57</v>
      </c>
      <c r="F537" s="6" t="s">
        <v>12</v>
      </c>
      <c r="G537" s="5" t="s">
        <v>543</v>
      </c>
      <c r="H537" s="5"/>
      <c r="I537" s="20">
        <v>3.03944063186646</v>
      </c>
      <c r="J537" s="6">
        <v>2</v>
      </c>
      <c r="K537" s="23">
        <v>759.83630371093795</v>
      </c>
      <c r="L537" s="23">
        <v>1518.66533079188</v>
      </c>
      <c r="M537" s="20">
        <v>-0.36051269056058699</v>
      </c>
      <c r="N537" s="6">
        <v>11684</v>
      </c>
      <c r="O537" s="5" t="s">
        <v>380</v>
      </c>
    </row>
    <row r="538" spans="1:15">
      <c r="A538" s="5" t="s">
        <v>544</v>
      </c>
      <c r="B538" s="6" t="s">
        <v>34</v>
      </c>
      <c r="C538" s="6">
        <f t="shared" si="7"/>
        <v>1</v>
      </c>
      <c r="D538" s="5" t="s">
        <v>545</v>
      </c>
      <c r="E538" s="6" t="s">
        <v>57</v>
      </c>
      <c r="F538" s="6" t="s">
        <v>12</v>
      </c>
      <c r="G538" s="5" t="s">
        <v>546</v>
      </c>
      <c r="H538" s="5"/>
      <c r="I538" s="20">
        <v>2.9545247554779102</v>
      </c>
      <c r="J538" s="6">
        <v>2</v>
      </c>
      <c r="K538" s="23">
        <v>759.83630371093795</v>
      </c>
      <c r="L538" s="23">
        <v>1518.66533079188</v>
      </c>
      <c r="M538" s="20">
        <v>-0.36051269056058699</v>
      </c>
      <c r="N538" s="6">
        <v>11818</v>
      </c>
      <c r="O538" s="5" t="s">
        <v>380</v>
      </c>
    </row>
    <row r="539" spans="1:15">
      <c r="A539" s="5" t="s">
        <v>547</v>
      </c>
      <c r="B539" s="6" t="s">
        <v>34</v>
      </c>
      <c r="C539" s="6">
        <f t="shared" si="7"/>
        <v>1</v>
      </c>
      <c r="D539" s="5" t="s">
        <v>548</v>
      </c>
      <c r="E539" s="6" t="s">
        <v>57</v>
      </c>
      <c r="F539" s="6" t="s">
        <v>12</v>
      </c>
      <c r="G539" s="5" t="s">
        <v>549</v>
      </c>
      <c r="H539" s="5"/>
      <c r="I539" s="20">
        <v>2.9386625289917001</v>
      </c>
      <c r="J539" s="6">
        <v>2</v>
      </c>
      <c r="K539" s="23">
        <v>759.836669921875</v>
      </c>
      <c r="L539" s="23">
        <v>1518.66606321375</v>
      </c>
      <c r="M539" s="20">
        <v>0.12176722389108199</v>
      </c>
      <c r="N539" s="6">
        <v>11891</v>
      </c>
      <c r="O539" s="5" t="s">
        <v>380</v>
      </c>
    </row>
    <row r="540" spans="1:15">
      <c r="A540" s="5" t="s">
        <v>544</v>
      </c>
      <c r="B540" s="6" t="s">
        <v>34</v>
      </c>
      <c r="C540" s="6">
        <f t="shared" si="7"/>
        <v>1</v>
      </c>
      <c r="D540" s="5" t="s">
        <v>550</v>
      </c>
      <c r="E540" s="6" t="s">
        <v>57</v>
      </c>
      <c r="F540" s="6" t="s">
        <v>12</v>
      </c>
      <c r="G540" s="5" t="s">
        <v>546</v>
      </c>
      <c r="H540" s="5"/>
      <c r="I540" s="20">
        <v>3.2171862125396702</v>
      </c>
      <c r="J540" s="6">
        <v>2</v>
      </c>
      <c r="K540" s="23">
        <v>759.83660888671898</v>
      </c>
      <c r="L540" s="23">
        <v>1518.66594114344</v>
      </c>
      <c r="M540" s="20">
        <v>4.1387270453839102E-2</v>
      </c>
      <c r="N540" s="6">
        <v>11740</v>
      </c>
      <c r="O540" s="5" t="s">
        <v>380</v>
      </c>
    </row>
    <row r="541" spans="1:15">
      <c r="A541" s="5" t="s">
        <v>547</v>
      </c>
      <c r="B541" s="6" t="s">
        <v>34</v>
      </c>
      <c r="C541" s="6">
        <f t="shared" si="7"/>
        <v>1</v>
      </c>
      <c r="D541" s="5" t="s">
        <v>551</v>
      </c>
      <c r="E541" s="6" t="s">
        <v>57</v>
      </c>
      <c r="F541" s="6" t="s">
        <v>12</v>
      </c>
      <c r="G541" s="5" t="s">
        <v>549</v>
      </c>
      <c r="H541" s="5"/>
      <c r="I541" s="20">
        <v>2.9934654235839799</v>
      </c>
      <c r="J541" s="6">
        <v>2</v>
      </c>
      <c r="K541" s="23">
        <v>759.83630371093795</v>
      </c>
      <c r="L541" s="23">
        <v>1518.66533079188</v>
      </c>
      <c r="M541" s="20">
        <v>-0.36051269056058699</v>
      </c>
      <c r="N541" s="6">
        <v>11758</v>
      </c>
      <c r="O541" s="5" t="s">
        <v>380</v>
      </c>
    </row>
    <row r="542" spans="1:15">
      <c r="A542" s="5" t="s">
        <v>544</v>
      </c>
      <c r="B542" s="6" t="s">
        <v>34</v>
      </c>
      <c r="C542" s="6">
        <f t="shared" si="7"/>
        <v>1</v>
      </c>
      <c r="D542" s="5" t="s">
        <v>552</v>
      </c>
      <c r="E542" s="6" t="s">
        <v>57</v>
      </c>
      <c r="F542" s="6" t="s">
        <v>12</v>
      </c>
      <c r="G542" s="5" t="s">
        <v>546</v>
      </c>
      <c r="H542" s="5"/>
      <c r="I542" s="20">
        <v>3.1480724811553999</v>
      </c>
      <c r="J542" s="6">
        <v>2</v>
      </c>
      <c r="K542" s="23">
        <v>759.83630371093795</v>
      </c>
      <c r="L542" s="23">
        <v>1518.66533079188</v>
      </c>
      <c r="M542" s="20">
        <v>-0.36051269056058699</v>
      </c>
      <c r="N542" s="6">
        <v>11725</v>
      </c>
      <c r="O542" s="5" t="s">
        <v>380</v>
      </c>
    </row>
    <row r="543" spans="1:15">
      <c r="A543" s="5" t="s">
        <v>547</v>
      </c>
      <c r="B543" s="6" t="s">
        <v>34</v>
      </c>
      <c r="C543" s="6">
        <f t="shared" si="7"/>
        <v>1</v>
      </c>
      <c r="D543" s="5" t="s">
        <v>553</v>
      </c>
      <c r="E543" s="6" t="s">
        <v>57</v>
      </c>
      <c r="F543" s="6" t="s">
        <v>12</v>
      </c>
      <c r="G543" s="5" t="s">
        <v>549</v>
      </c>
      <c r="H543" s="5"/>
      <c r="I543" s="20">
        <v>4.6757297515869096</v>
      </c>
      <c r="J543" s="6">
        <v>2</v>
      </c>
      <c r="K543" s="23">
        <v>759.83660888671898</v>
      </c>
      <c r="L543" s="23">
        <v>1518.66594114344</v>
      </c>
      <c r="M543" s="20">
        <v>4.1387270453839102E-2</v>
      </c>
      <c r="N543" s="6">
        <v>11779</v>
      </c>
      <c r="O543" s="5" t="s">
        <v>380</v>
      </c>
    </row>
    <row r="544" spans="1:15">
      <c r="A544" s="5" t="s">
        <v>528</v>
      </c>
      <c r="B544" s="6" t="s">
        <v>34</v>
      </c>
      <c r="C544" s="6">
        <f t="shared" si="7"/>
        <v>1</v>
      </c>
      <c r="D544" s="5" t="s">
        <v>41</v>
      </c>
      <c r="E544" s="6" t="s">
        <v>42</v>
      </c>
      <c r="F544" s="6" t="s">
        <v>12</v>
      </c>
      <c r="G544" s="5" t="s">
        <v>530</v>
      </c>
      <c r="H544" s="5"/>
      <c r="I544" s="20">
        <v>5.7830333709716797</v>
      </c>
      <c r="J544" s="6">
        <v>2</v>
      </c>
      <c r="K544" s="23">
        <v>817.34997558593795</v>
      </c>
      <c r="L544" s="23">
        <v>1633.69267454188</v>
      </c>
      <c r="M544" s="20">
        <v>-9.1662359342473701E-2</v>
      </c>
      <c r="N544" s="6">
        <v>9808</v>
      </c>
      <c r="O544" s="5" t="s">
        <v>412</v>
      </c>
    </row>
    <row r="545" spans="1:15">
      <c r="A545" s="5" t="s">
        <v>528</v>
      </c>
      <c r="B545" s="6" t="s">
        <v>34</v>
      </c>
      <c r="C545" s="6">
        <f t="shared" si="7"/>
        <v>1</v>
      </c>
      <c r="D545" s="5" t="s">
        <v>41</v>
      </c>
      <c r="E545" s="6" t="s">
        <v>42</v>
      </c>
      <c r="F545" s="6" t="s">
        <v>12</v>
      </c>
      <c r="G545" s="5" t="s">
        <v>530</v>
      </c>
      <c r="H545" s="5"/>
      <c r="I545" s="20">
        <v>5.6772093772888201</v>
      </c>
      <c r="J545" s="6">
        <v>2</v>
      </c>
      <c r="K545" s="23">
        <v>817.34991455078102</v>
      </c>
      <c r="L545" s="23">
        <v>1633.69255247156</v>
      </c>
      <c r="M545" s="20">
        <v>-0.16638285892764701</v>
      </c>
      <c r="N545" s="6">
        <v>9744</v>
      </c>
      <c r="O545" s="5" t="s">
        <v>412</v>
      </c>
    </row>
    <row r="546" spans="1:15">
      <c r="A546" s="5" t="s">
        <v>528</v>
      </c>
      <c r="B546" s="6" t="s">
        <v>34</v>
      </c>
      <c r="C546" s="6">
        <f t="shared" si="7"/>
        <v>1</v>
      </c>
      <c r="D546" s="5" t="s">
        <v>41</v>
      </c>
      <c r="E546" s="6" t="s">
        <v>42</v>
      </c>
      <c r="F546" s="6" t="s">
        <v>12</v>
      </c>
      <c r="G546" s="5" t="s">
        <v>530</v>
      </c>
      <c r="H546" s="5"/>
      <c r="I546" s="20">
        <v>5.4902667999267596</v>
      </c>
      <c r="J546" s="6">
        <v>2</v>
      </c>
      <c r="K546" s="23">
        <v>817.34979248046898</v>
      </c>
      <c r="L546" s="23">
        <v>1633.69230833094</v>
      </c>
      <c r="M546" s="20">
        <v>-0.31582389159691499</v>
      </c>
      <c r="N546" s="6">
        <v>9686</v>
      </c>
      <c r="O546" s="5" t="s">
        <v>412</v>
      </c>
    </row>
    <row r="547" spans="1:15">
      <c r="A547" s="5" t="s">
        <v>554</v>
      </c>
      <c r="B547" s="6" t="s">
        <v>34</v>
      </c>
      <c r="C547" s="6">
        <f t="shared" si="7"/>
        <v>1</v>
      </c>
      <c r="D547" s="5" t="s">
        <v>41</v>
      </c>
      <c r="E547" s="6" t="s">
        <v>42</v>
      </c>
      <c r="F547" s="6" t="s">
        <v>12</v>
      </c>
      <c r="G547" s="5" t="s">
        <v>555</v>
      </c>
      <c r="H547" s="5"/>
      <c r="I547" s="20">
        <v>5.4558153152465803</v>
      </c>
      <c r="J547" s="6">
        <v>2</v>
      </c>
      <c r="K547" s="23">
        <v>816.85821533203102</v>
      </c>
      <c r="L547" s="23">
        <v>1632.70915403406</v>
      </c>
      <c r="M547" s="20">
        <v>0.211760962849213</v>
      </c>
      <c r="N547" s="6">
        <v>9249</v>
      </c>
      <c r="O547" s="5" t="s">
        <v>412</v>
      </c>
    </row>
    <row r="548" spans="1:15">
      <c r="A548" s="5" t="s">
        <v>528</v>
      </c>
      <c r="B548" s="6" t="s">
        <v>34</v>
      </c>
      <c r="C548" s="6">
        <f t="shared" si="7"/>
        <v>1</v>
      </c>
      <c r="D548" s="5" t="s">
        <v>41</v>
      </c>
      <c r="E548" s="6" t="s">
        <v>42</v>
      </c>
      <c r="F548" s="6" t="s">
        <v>12</v>
      </c>
      <c r="G548" s="5" t="s">
        <v>530</v>
      </c>
      <c r="H548" s="5"/>
      <c r="I548" s="20">
        <v>5.3438129425048801</v>
      </c>
      <c r="J548" s="6">
        <v>2</v>
      </c>
      <c r="K548" s="23">
        <v>817.34997558593795</v>
      </c>
      <c r="L548" s="23">
        <v>1633.69267454188</v>
      </c>
      <c r="M548" s="20">
        <v>-9.1662359342473701E-2</v>
      </c>
      <c r="N548" s="6">
        <v>9847</v>
      </c>
      <c r="O548" s="5" t="s">
        <v>412</v>
      </c>
    </row>
    <row r="549" spans="1:15">
      <c r="A549" s="5" t="s">
        <v>556</v>
      </c>
      <c r="B549" s="6" t="s">
        <v>34</v>
      </c>
      <c r="C549" s="6">
        <f t="shared" si="7"/>
        <v>1</v>
      </c>
      <c r="D549" s="5" t="s">
        <v>41</v>
      </c>
      <c r="E549" s="6" t="s">
        <v>42</v>
      </c>
      <c r="F549" s="6" t="s">
        <v>12</v>
      </c>
      <c r="G549" s="5" t="s">
        <v>557</v>
      </c>
      <c r="H549" s="5"/>
      <c r="I549" s="20">
        <v>5.2295637130737296</v>
      </c>
      <c r="J549" s="6">
        <v>2</v>
      </c>
      <c r="K549" s="23">
        <v>816.85833740234398</v>
      </c>
      <c r="L549" s="23">
        <v>1632.70939817469</v>
      </c>
      <c r="M549" s="20">
        <v>0.36129190422401403</v>
      </c>
      <c r="N549" s="6">
        <v>9225</v>
      </c>
      <c r="O549" s="5" t="s">
        <v>412</v>
      </c>
    </row>
    <row r="550" spans="1:15">
      <c r="A550" s="5" t="s">
        <v>528</v>
      </c>
      <c r="B550" s="6" t="s">
        <v>34</v>
      </c>
      <c r="C550" s="6">
        <f t="shared" si="7"/>
        <v>1</v>
      </c>
      <c r="D550" s="5" t="s">
        <v>41</v>
      </c>
      <c r="E550" s="6" t="s">
        <v>42</v>
      </c>
      <c r="F550" s="6" t="s">
        <v>12</v>
      </c>
      <c r="G550" s="5" t="s">
        <v>530</v>
      </c>
      <c r="H550" s="5"/>
      <c r="I550" s="20">
        <v>5.2176847457885698</v>
      </c>
      <c r="J550" s="6">
        <v>2</v>
      </c>
      <c r="K550" s="23">
        <v>817.34979248046898</v>
      </c>
      <c r="L550" s="23">
        <v>1633.69230833094</v>
      </c>
      <c r="M550" s="20">
        <v>-0.31582389159691499</v>
      </c>
      <c r="N550" s="6">
        <v>9922</v>
      </c>
      <c r="O550" s="5" t="s">
        <v>412</v>
      </c>
    </row>
    <row r="551" spans="1:15">
      <c r="A551" s="5" t="s">
        <v>528</v>
      </c>
      <c r="B551" s="6" t="s">
        <v>34</v>
      </c>
      <c r="C551" s="6">
        <f t="shared" si="7"/>
        <v>1</v>
      </c>
      <c r="D551" s="5" t="s">
        <v>41</v>
      </c>
      <c r="E551" s="6" t="s">
        <v>42</v>
      </c>
      <c r="F551" s="6" t="s">
        <v>12</v>
      </c>
      <c r="G551" s="5" t="s">
        <v>530</v>
      </c>
      <c r="H551" s="5"/>
      <c r="I551" s="20">
        <v>5.1058297157287598</v>
      </c>
      <c r="J551" s="6">
        <v>2</v>
      </c>
      <c r="K551" s="23">
        <v>817.34844970703102</v>
      </c>
      <c r="L551" s="23">
        <v>1633.68962278406</v>
      </c>
      <c r="M551" s="20">
        <v>-1.9596781988693499</v>
      </c>
      <c r="N551" s="6">
        <v>9627</v>
      </c>
      <c r="O551" s="5" t="s">
        <v>412</v>
      </c>
    </row>
    <row r="552" spans="1:15">
      <c r="A552" s="5" t="s">
        <v>554</v>
      </c>
      <c r="B552" s="6" t="s">
        <v>34</v>
      </c>
      <c r="C552" s="6">
        <f t="shared" si="7"/>
        <v>1</v>
      </c>
      <c r="D552" s="5" t="s">
        <v>41</v>
      </c>
      <c r="E552" s="6" t="s">
        <v>42</v>
      </c>
      <c r="F552" s="6" t="s">
        <v>12</v>
      </c>
      <c r="G552" s="5" t="s">
        <v>555</v>
      </c>
      <c r="H552" s="5"/>
      <c r="I552" s="20">
        <v>5.0837116241455096</v>
      </c>
      <c r="J552" s="6">
        <v>2</v>
      </c>
      <c r="K552" s="23">
        <v>816.85827636718795</v>
      </c>
      <c r="L552" s="23">
        <v>1632.70927610438</v>
      </c>
      <c r="M552" s="20">
        <v>0.28652643912649101</v>
      </c>
      <c r="N552" s="6">
        <v>9431</v>
      </c>
      <c r="O552" s="5" t="s">
        <v>412</v>
      </c>
    </row>
    <row r="553" spans="1:15">
      <c r="A553" s="5" t="s">
        <v>528</v>
      </c>
      <c r="B553" s="6" t="s">
        <v>34</v>
      </c>
      <c r="C553" s="6">
        <f t="shared" si="7"/>
        <v>1</v>
      </c>
      <c r="D553" s="5" t="s">
        <v>41</v>
      </c>
      <c r="E553" s="6" t="s">
        <v>42</v>
      </c>
      <c r="F553" s="6" t="s">
        <v>12</v>
      </c>
      <c r="G553" s="5" t="s">
        <v>530</v>
      </c>
      <c r="H553" s="5"/>
      <c r="I553" s="20">
        <v>5.0737290382385298</v>
      </c>
      <c r="J553" s="6">
        <v>2</v>
      </c>
      <c r="K553" s="23">
        <v>817.34991455078102</v>
      </c>
      <c r="L553" s="23">
        <v>1633.69255247156</v>
      </c>
      <c r="M553" s="20">
        <v>-0.16638285892764701</v>
      </c>
      <c r="N553" s="6">
        <v>9875</v>
      </c>
      <c r="O553" s="5" t="s">
        <v>412</v>
      </c>
    </row>
    <row r="554" spans="1:15">
      <c r="A554" s="5" t="s">
        <v>558</v>
      </c>
      <c r="B554" s="6" t="s">
        <v>34</v>
      </c>
      <c r="C554" s="6">
        <f t="shared" si="7"/>
        <v>1</v>
      </c>
      <c r="D554" s="5" t="s">
        <v>41</v>
      </c>
      <c r="E554" s="6" t="s">
        <v>42</v>
      </c>
      <c r="F554" s="6" t="s">
        <v>12</v>
      </c>
      <c r="G554" s="5" t="s">
        <v>47</v>
      </c>
      <c r="H554" s="5"/>
      <c r="I554" s="20">
        <v>5.06022071838379</v>
      </c>
      <c r="J554" s="6">
        <v>2</v>
      </c>
      <c r="K554" s="23">
        <v>816.365966796875</v>
      </c>
      <c r="L554" s="23">
        <v>1631.72465696375</v>
      </c>
      <c r="M554" s="20">
        <v>-8.2934488616989196E-2</v>
      </c>
      <c r="N554" s="6">
        <v>8906</v>
      </c>
      <c r="O554" s="5" t="s">
        <v>412</v>
      </c>
    </row>
    <row r="555" spans="1:15">
      <c r="A555" s="5" t="s">
        <v>559</v>
      </c>
      <c r="B555" s="6" t="s">
        <v>34</v>
      </c>
      <c r="C555" s="6">
        <f t="shared" si="7"/>
        <v>1</v>
      </c>
      <c r="D555" s="5" t="s">
        <v>41</v>
      </c>
      <c r="E555" s="6" t="s">
        <v>42</v>
      </c>
      <c r="F555" s="6" t="s">
        <v>12</v>
      </c>
      <c r="G555" s="5" t="s">
        <v>560</v>
      </c>
      <c r="H555" s="5"/>
      <c r="I555" s="20">
        <v>5.0461297035217303</v>
      </c>
      <c r="J555" s="6">
        <v>2</v>
      </c>
      <c r="K555" s="23">
        <v>824.3642578125</v>
      </c>
      <c r="L555" s="23">
        <v>1647.721238995</v>
      </c>
      <c r="M555" s="20">
        <v>0.92958988678159404</v>
      </c>
      <c r="N555" s="6">
        <v>7537</v>
      </c>
      <c r="O555" s="5" t="s">
        <v>412</v>
      </c>
    </row>
    <row r="556" spans="1:15">
      <c r="A556" s="5" t="s">
        <v>554</v>
      </c>
      <c r="B556" s="6" t="s">
        <v>34</v>
      </c>
      <c r="C556" s="6">
        <f t="shared" si="7"/>
        <v>1</v>
      </c>
      <c r="D556" s="5" t="s">
        <v>41</v>
      </c>
      <c r="E556" s="6" t="s">
        <v>42</v>
      </c>
      <c r="F556" s="6" t="s">
        <v>12</v>
      </c>
      <c r="G556" s="5" t="s">
        <v>555</v>
      </c>
      <c r="H556" s="5"/>
      <c r="I556" s="20">
        <v>4.9712786674499503</v>
      </c>
      <c r="J556" s="6">
        <v>2</v>
      </c>
      <c r="K556" s="23">
        <v>816.85791015625</v>
      </c>
      <c r="L556" s="23">
        <v>1632.7085436825</v>
      </c>
      <c r="M556" s="20">
        <v>-0.16206658623358</v>
      </c>
      <c r="N556" s="6">
        <v>9159</v>
      </c>
      <c r="O556" s="5" t="s">
        <v>412</v>
      </c>
    </row>
    <row r="557" spans="1:15">
      <c r="A557" s="5" t="s">
        <v>556</v>
      </c>
      <c r="B557" s="6" t="s">
        <v>34</v>
      </c>
      <c r="C557" s="6">
        <f t="shared" si="7"/>
        <v>1</v>
      </c>
      <c r="D557" s="5" t="s">
        <v>41</v>
      </c>
      <c r="E557" s="6" t="s">
        <v>42</v>
      </c>
      <c r="F557" s="6" t="s">
        <v>12</v>
      </c>
      <c r="G557" s="5" t="s">
        <v>557</v>
      </c>
      <c r="H557" s="5"/>
      <c r="I557" s="20">
        <v>4.87748003005981</v>
      </c>
      <c r="J557" s="6">
        <v>2</v>
      </c>
      <c r="K557" s="23">
        <v>816.85833740234398</v>
      </c>
      <c r="L557" s="23">
        <v>1632.70939817469</v>
      </c>
      <c r="M557" s="20">
        <v>0.36129190422401403</v>
      </c>
      <c r="N557" s="6">
        <v>9504</v>
      </c>
      <c r="O557" s="5" t="s">
        <v>412</v>
      </c>
    </row>
    <row r="558" spans="1:15">
      <c r="A558" s="5" t="s">
        <v>554</v>
      </c>
      <c r="B558" s="6" t="s">
        <v>34</v>
      </c>
      <c r="C558" s="6">
        <f t="shared" si="7"/>
        <v>1</v>
      </c>
      <c r="D558" s="5" t="s">
        <v>41</v>
      </c>
      <c r="E558" s="6" t="s">
        <v>42</v>
      </c>
      <c r="F558" s="6" t="s">
        <v>12</v>
      </c>
      <c r="G558" s="5" t="s">
        <v>555</v>
      </c>
      <c r="H558" s="5"/>
      <c r="I558" s="20">
        <v>4.8454608917236301</v>
      </c>
      <c r="J558" s="6">
        <v>2</v>
      </c>
      <c r="K558" s="23">
        <v>816.85754394531295</v>
      </c>
      <c r="L558" s="23">
        <v>1632.70781126063</v>
      </c>
      <c r="M558" s="20">
        <v>-0.61066001406535098</v>
      </c>
      <c r="N558" s="6">
        <v>9114</v>
      </c>
      <c r="O558" s="5" t="s">
        <v>412</v>
      </c>
    </row>
    <row r="559" spans="1:15">
      <c r="A559" s="5" t="s">
        <v>528</v>
      </c>
      <c r="B559" s="6" t="s">
        <v>34</v>
      </c>
      <c r="C559" s="6">
        <f t="shared" si="7"/>
        <v>1</v>
      </c>
      <c r="D559" s="5" t="s">
        <v>41</v>
      </c>
      <c r="E559" s="6" t="s">
        <v>42</v>
      </c>
      <c r="F559" s="6" t="s">
        <v>12</v>
      </c>
      <c r="G559" s="5" t="s">
        <v>530</v>
      </c>
      <c r="H559" s="5"/>
      <c r="I559" s="20">
        <v>4.8194580078125</v>
      </c>
      <c r="J559" s="6">
        <v>2</v>
      </c>
      <c r="K559" s="23">
        <v>817.349853515625</v>
      </c>
      <c r="L559" s="23">
        <v>1633.69243040125</v>
      </c>
      <c r="M559" s="20">
        <v>-0.24110336967912699</v>
      </c>
      <c r="N559" s="6">
        <v>9784</v>
      </c>
      <c r="O559" s="5" t="s">
        <v>412</v>
      </c>
    </row>
    <row r="560" spans="1:15">
      <c r="A560" s="5" t="s">
        <v>558</v>
      </c>
      <c r="B560" s="6" t="s">
        <v>34</v>
      </c>
      <c r="C560" s="6">
        <f t="shared" si="7"/>
        <v>1</v>
      </c>
      <c r="D560" s="5" t="s">
        <v>41</v>
      </c>
      <c r="E560" s="6" t="s">
        <v>42</v>
      </c>
      <c r="F560" s="6" t="s">
        <v>12</v>
      </c>
      <c r="G560" s="5" t="s">
        <v>47</v>
      </c>
      <c r="H560" s="5"/>
      <c r="I560" s="20">
        <v>4.8025188446044904</v>
      </c>
      <c r="J560" s="6">
        <v>2</v>
      </c>
      <c r="K560" s="23">
        <v>816.36608886718795</v>
      </c>
      <c r="L560" s="23">
        <v>1631.72490110438</v>
      </c>
      <c r="M560" s="20">
        <v>6.6686715963783005E-2</v>
      </c>
      <c r="N560" s="6">
        <v>8884</v>
      </c>
      <c r="O560" s="5" t="s">
        <v>412</v>
      </c>
    </row>
    <row r="561" spans="1:15">
      <c r="A561" s="5" t="s">
        <v>554</v>
      </c>
      <c r="B561" s="6" t="s">
        <v>34</v>
      </c>
      <c r="C561" s="6">
        <f t="shared" si="7"/>
        <v>1</v>
      </c>
      <c r="D561" s="5" t="s">
        <v>41</v>
      </c>
      <c r="E561" s="6" t="s">
        <v>42</v>
      </c>
      <c r="F561" s="6" t="s">
        <v>12</v>
      </c>
      <c r="G561" s="5" t="s">
        <v>555</v>
      </c>
      <c r="H561" s="5"/>
      <c r="I561" s="20">
        <v>4.78145503997803</v>
      </c>
      <c r="J561" s="6">
        <v>2</v>
      </c>
      <c r="K561" s="23">
        <v>816.85821533203102</v>
      </c>
      <c r="L561" s="23">
        <v>1632.70915403406</v>
      </c>
      <c r="M561" s="20">
        <v>0.211760962849213</v>
      </c>
      <c r="N561" s="6">
        <v>9279</v>
      </c>
      <c r="O561" s="5" t="s">
        <v>412</v>
      </c>
    </row>
    <row r="562" spans="1:15">
      <c r="A562" s="5" t="s">
        <v>558</v>
      </c>
      <c r="B562" s="6" t="s">
        <v>34</v>
      </c>
      <c r="C562" s="6">
        <f t="shared" si="7"/>
        <v>1</v>
      </c>
      <c r="D562" s="5" t="s">
        <v>41</v>
      </c>
      <c r="E562" s="6" t="s">
        <v>42</v>
      </c>
      <c r="F562" s="6" t="s">
        <v>12</v>
      </c>
      <c r="G562" s="5" t="s">
        <v>47</v>
      </c>
      <c r="H562" s="5"/>
      <c r="I562" s="20">
        <v>4.7598195075988796</v>
      </c>
      <c r="J562" s="6">
        <v>2</v>
      </c>
      <c r="K562" s="23">
        <v>816.365966796875</v>
      </c>
      <c r="L562" s="23">
        <v>1631.72465696375</v>
      </c>
      <c r="M562" s="20">
        <v>-8.2934488616989196E-2</v>
      </c>
      <c r="N562" s="6">
        <v>8953</v>
      </c>
      <c r="O562" s="5" t="s">
        <v>412</v>
      </c>
    </row>
    <row r="563" spans="1:15">
      <c r="A563" s="5" t="s">
        <v>561</v>
      </c>
      <c r="B563" s="6" t="s">
        <v>34</v>
      </c>
      <c r="C563" s="6">
        <f t="shared" si="7"/>
        <v>1</v>
      </c>
      <c r="D563" s="5" t="s">
        <v>41</v>
      </c>
      <c r="E563" s="6" t="s">
        <v>42</v>
      </c>
      <c r="F563" s="6" t="s">
        <v>12</v>
      </c>
      <c r="G563" s="5" t="s">
        <v>562</v>
      </c>
      <c r="H563" s="5"/>
      <c r="I563" s="20">
        <v>4.7403759956359899</v>
      </c>
      <c r="J563" s="6">
        <v>2</v>
      </c>
      <c r="K563" s="23">
        <v>817.34973144531295</v>
      </c>
      <c r="L563" s="23">
        <v>1633.69218626063</v>
      </c>
      <c r="M563" s="20">
        <v>-0.39054442468101402</v>
      </c>
      <c r="N563" s="6">
        <v>10030</v>
      </c>
      <c r="O563" s="5" t="s">
        <v>412</v>
      </c>
    </row>
    <row r="564" spans="1:15">
      <c r="A564" s="5" t="s">
        <v>563</v>
      </c>
      <c r="B564" s="6" t="s">
        <v>34</v>
      </c>
      <c r="C564" s="6">
        <f t="shared" si="7"/>
        <v>1</v>
      </c>
      <c r="D564" s="5" t="s">
        <v>41</v>
      </c>
      <c r="E564" s="6" t="s">
        <v>42</v>
      </c>
      <c r="F564" s="6" t="s">
        <v>12</v>
      </c>
      <c r="G564" s="5" t="s">
        <v>564</v>
      </c>
      <c r="H564" s="5"/>
      <c r="I564" s="20">
        <v>4.7387228012084996</v>
      </c>
      <c r="J564" s="6">
        <v>2</v>
      </c>
      <c r="K564" s="23">
        <v>817.349609375</v>
      </c>
      <c r="L564" s="23">
        <v>1633.69194212</v>
      </c>
      <c r="M564" s="20">
        <v>-0.53998552434625202</v>
      </c>
      <c r="N564" s="6">
        <v>10138</v>
      </c>
      <c r="O564" s="5" t="s">
        <v>412</v>
      </c>
    </row>
    <row r="565" spans="1:15">
      <c r="A565" s="5" t="s">
        <v>558</v>
      </c>
      <c r="B565" s="6" t="s">
        <v>34</v>
      </c>
      <c r="C565" s="6">
        <f t="shared" ref="C565:C596" si="8">LEN(A565)-LEN(SUBSTITUTE(A565,"#",))</f>
        <v>1</v>
      </c>
      <c r="D565" s="5" t="s">
        <v>41</v>
      </c>
      <c r="E565" s="6" t="s">
        <v>42</v>
      </c>
      <c r="F565" s="6" t="s">
        <v>12</v>
      </c>
      <c r="G565" s="5" t="s">
        <v>47</v>
      </c>
      <c r="H565" s="5"/>
      <c r="I565" s="20">
        <v>4.6151533126831099</v>
      </c>
      <c r="J565" s="6">
        <v>2</v>
      </c>
      <c r="K565" s="23">
        <v>816.36614990234398</v>
      </c>
      <c r="L565" s="23">
        <v>1631.72502317469</v>
      </c>
      <c r="M565" s="20">
        <v>0.14149730146429301</v>
      </c>
      <c r="N565" s="6">
        <v>8863</v>
      </c>
      <c r="O565" s="5" t="s">
        <v>412</v>
      </c>
    </row>
    <row r="566" spans="1:15">
      <c r="A566" s="5" t="s">
        <v>565</v>
      </c>
      <c r="B566" s="6" t="s">
        <v>34</v>
      </c>
      <c r="C566" s="6">
        <f t="shared" si="8"/>
        <v>1</v>
      </c>
      <c r="D566" s="5" t="s">
        <v>41</v>
      </c>
      <c r="E566" s="6" t="s">
        <v>42</v>
      </c>
      <c r="F566" s="6" t="s">
        <v>12</v>
      </c>
      <c r="G566" s="5" t="s">
        <v>566</v>
      </c>
      <c r="H566" s="5"/>
      <c r="I566" s="20">
        <v>4.53574419021606</v>
      </c>
      <c r="J566" s="6">
        <v>2</v>
      </c>
      <c r="K566" s="23">
        <v>817.35040283203102</v>
      </c>
      <c r="L566" s="23">
        <v>1633.69352903406</v>
      </c>
      <c r="M566" s="20">
        <v>0.43138082509738701</v>
      </c>
      <c r="N566" s="6">
        <v>10169</v>
      </c>
      <c r="O566" s="5" t="s">
        <v>412</v>
      </c>
    </row>
    <row r="567" spans="1:15">
      <c r="A567" s="5" t="s">
        <v>554</v>
      </c>
      <c r="B567" s="6" t="s">
        <v>34</v>
      </c>
      <c r="C567" s="6">
        <f t="shared" si="8"/>
        <v>1</v>
      </c>
      <c r="D567" s="5" t="s">
        <v>41</v>
      </c>
      <c r="E567" s="6" t="s">
        <v>42</v>
      </c>
      <c r="F567" s="6" t="s">
        <v>12</v>
      </c>
      <c r="G567" s="5" t="s">
        <v>555</v>
      </c>
      <c r="H567" s="5"/>
      <c r="I567" s="20">
        <v>4.5302200317382804</v>
      </c>
      <c r="J567" s="6">
        <v>2</v>
      </c>
      <c r="K567" s="23">
        <v>816.85760498046898</v>
      </c>
      <c r="L567" s="23">
        <v>1632.70793333094</v>
      </c>
      <c r="M567" s="20">
        <v>-0.53589441481060995</v>
      </c>
      <c r="N567" s="6">
        <v>9136</v>
      </c>
      <c r="O567" s="5" t="s">
        <v>412</v>
      </c>
    </row>
    <row r="568" spans="1:15">
      <c r="A568" s="5" t="s">
        <v>558</v>
      </c>
      <c r="B568" s="6" t="s">
        <v>34</v>
      </c>
      <c r="C568" s="6">
        <f t="shared" si="8"/>
        <v>1</v>
      </c>
      <c r="D568" s="5" t="s">
        <v>41</v>
      </c>
      <c r="E568" s="6" t="s">
        <v>42</v>
      </c>
      <c r="F568" s="6" t="s">
        <v>12</v>
      </c>
      <c r="G568" s="5" t="s">
        <v>47</v>
      </c>
      <c r="H568" s="5"/>
      <c r="I568" s="20">
        <v>4.3483157157897896</v>
      </c>
      <c r="J568" s="6">
        <v>2</v>
      </c>
      <c r="K568" s="23">
        <v>816.36614990234398</v>
      </c>
      <c r="L568" s="23">
        <v>1631.72502317469</v>
      </c>
      <c r="M568" s="20">
        <v>0.14149730146429301</v>
      </c>
      <c r="N568" s="6">
        <v>8811</v>
      </c>
      <c r="O568" s="5" t="s">
        <v>412</v>
      </c>
    </row>
    <row r="569" spans="1:15">
      <c r="A569" s="5" t="s">
        <v>558</v>
      </c>
      <c r="B569" s="6" t="s">
        <v>34</v>
      </c>
      <c r="C569" s="6">
        <f t="shared" si="8"/>
        <v>1</v>
      </c>
      <c r="D569" s="5" t="s">
        <v>41</v>
      </c>
      <c r="E569" s="6" t="s">
        <v>42</v>
      </c>
      <c r="F569" s="6" t="s">
        <v>12</v>
      </c>
      <c r="G569" s="5" t="s">
        <v>47</v>
      </c>
      <c r="H569" s="5"/>
      <c r="I569" s="20">
        <v>4.32509565353394</v>
      </c>
      <c r="J569" s="6">
        <v>2</v>
      </c>
      <c r="K569" s="23">
        <v>816.36627197265602</v>
      </c>
      <c r="L569" s="23">
        <v>1631.72526731531</v>
      </c>
      <c r="M569" s="20">
        <v>0.29111843888557398</v>
      </c>
      <c r="N569" s="6">
        <v>8827</v>
      </c>
      <c r="O569" s="5" t="s">
        <v>412</v>
      </c>
    </row>
    <row r="570" spans="1:15">
      <c r="A570" s="5" t="s">
        <v>528</v>
      </c>
      <c r="B570" s="6" t="s">
        <v>34</v>
      </c>
      <c r="C570" s="6">
        <f t="shared" si="8"/>
        <v>1</v>
      </c>
      <c r="D570" s="5" t="s">
        <v>41</v>
      </c>
      <c r="E570" s="6" t="s">
        <v>42</v>
      </c>
      <c r="F570" s="6" t="s">
        <v>12</v>
      </c>
      <c r="G570" s="5" t="s">
        <v>530</v>
      </c>
      <c r="H570" s="5"/>
      <c r="I570" s="20">
        <v>4.2305593490600604</v>
      </c>
      <c r="J570" s="6">
        <v>2</v>
      </c>
      <c r="K570" s="23">
        <v>817.349853515625</v>
      </c>
      <c r="L570" s="23">
        <v>1633.69243040125</v>
      </c>
      <c r="M570" s="20">
        <v>-0.24110336967912699</v>
      </c>
      <c r="N570" s="6">
        <v>9953</v>
      </c>
      <c r="O570" s="5" t="s">
        <v>412</v>
      </c>
    </row>
    <row r="571" spans="1:15">
      <c r="A571" s="5" t="s">
        <v>559</v>
      </c>
      <c r="B571" s="6" t="s">
        <v>34</v>
      </c>
      <c r="C571" s="6">
        <f t="shared" si="8"/>
        <v>1</v>
      </c>
      <c r="D571" s="5" t="s">
        <v>41</v>
      </c>
      <c r="E571" s="6" t="s">
        <v>42</v>
      </c>
      <c r="F571" s="6" t="s">
        <v>12</v>
      </c>
      <c r="G571" s="5" t="s">
        <v>560</v>
      </c>
      <c r="H571" s="5"/>
      <c r="I571" s="20">
        <v>4.2149777412414604</v>
      </c>
      <c r="J571" s="6">
        <v>2</v>
      </c>
      <c r="K571" s="23">
        <v>824.3642578125</v>
      </c>
      <c r="L571" s="23">
        <v>1647.721238995</v>
      </c>
      <c r="M571" s="20">
        <v>0.92958988678159404</v>
      </c>
      <c r="N571" s="6">
        <v>7481</v>
      </c>
      <c r="O571" s="5" t="s">
        <v>412</v>
      </c>
    </row>
    <row r="572" spans="1:15">
      <c r="A572" s="5" t="s">
        <v>567</v>
      </c>
      <c r="B572" s="6" t="s">
        <v>34</v>
      </c>
      <c r="C572" s="6">
        <f t="shared" si="8"/>
        <v>1</v>
      </c>
      <c r="D572" s="5" t="s">
        <v>41</v>
      </c>
      <c r="E572" s="6" t="s">
        <v>42</v>
      </c>
      <c r="F572" s="6" t="s">
        <v>12</v>
      </c>
      <c r="G572" s="5" t="s">
        <v>568</v>
      </c>
      <c r="H572" s="5"/>
      <c r="I572" s="20">
        <v>4.1934361457824698</v>
      </c>
      <c r="J572" s="6">
        <v>2</v>
      </c>
      <c r="K572" s="23">
        <v>824.85491943359398</v>
      </c>
      <c r="L572" s="23">
        <v>1648.70256223719</v>
      </c>
      <c r="M572" s="20">
        <v>-0.70422211931273704</v>
      </c>
      <c r="N572" s="6">
        <v>8040</v>
      </c>
      <c r="O572" s="5" t="s">
        <v>412</v>
      </c>
    </row>
    <row r="573" spans="1:15">
      <c r="A573" s="5" t="s">
        <v>559</v>
      </c>
      <c r="B573" s="6" t="s">
        <v>34</v>
      </c>
      <c r="C573" s="6">
        <f t="shared" si="8"/>
        <v>1</v>
      </c>
      <c r="D573" s="5" t="s">
        <v>41</v>
      </c>
      <c r="E573" s="6" t="s">
        <v>42</v>
      </c>
      <c r="F573" s="6" t="s">
        <v>12</v>
      </c>
      <c r="G573" s="5" t="s">
        <v>560</v>
      </c>
      <c r="H573" s="5"/>
      <c r="I573" s="20">
        <v>4.07155084609985</v>
      </c>
      <c r="J573" s="6">
        <v>2</v>
      </c>
      <c r="K573" s="23">
        <v>824.36383056640602</v>
      </c>
      <c r="L573" s="23">
        <v>1647.72038450281</v>
      </c>
      <c r="M573" s="20">
        <v>0.41099983885271502</v>
      </c>
      <c r="N573" s="6">
        <v>7560</v>
      </c>
      <c r="O573" s="5" t="s">
        <v>412</v>
      </c>
    </row>
    <row r="574" spans="1:15">
      <c r="A574" s="5" t="s">
        <v>569</v>
      </c>
      <c r="B574" s="6" t="s">
        <v>34</v>
      </c>
      <c r="C574" s="6">
        <f t="shared" si="8"/>
        <v>1</v>
      </c>
      <c r="D574" s="5" t="s">
        <v>41</v>
      </c>
      <c r="E574" s="6" t="s">
        <v>42</v>
      </c>
      <c r="F574" s="6" t="s">
        <v>12</v>
      </c>
      <c r="G574" s="5" t="s">
        <v>570</v>
      </c>
      <c r="H574" s="5"/>
      <c r="I574" s="20">
        <v>4.0115342140197798</v>
      </c>
      <c r="J574" s="6">
        <v>2</v>
      </c>
      <c r="K574" s="23">
        <v>824.854736328125</v>
      </c>
      <c r="L574" s="23">
        <v>1648.70219602625</v>
      </c>
      <c r="M574" s="20">
        <v>-0.92634300704885797</v>
      </c>
      <c r="N574" s="6">
        <v>8350</v>
      </c>
      <c r="O574" s="5" t="s">
        <v>412</v>
      </c>
    </row>
    <row r="575" spans="1:15">
      <c r="A575" s="5" t="s">
        <v>571</v>
      </c>
      <c r="B575" s="6" t="s">
        <v>34</v>
      </c>
      <c r="C575" s="6">
        <f t="shared" si="8"/>
        <v>1</v>
      </c>
      <c r="D575" s="5" t="s">
        <v>41</v>
      </c>
      <c r="E575" s="6" t="s">
        <v>42</v>
      </c>
      <c r="F575" s="6" t="s">
        <v>12</v>
      </c>
      <c r="G575" s="5" t="s">
        <v>572</v>
      </c>
      <c r="H575" s="5"/>
      <c r="I575" s="20">
        <v>3.7801964282989502</v>
      </c>
      <c r="J575" s="6">
        <v>2</v>
      </c>
      <c r="K575" s="23">
        <v>825.346435546875</v>
      </c>
      <c r="L575" s="23">
        <v>1649.68559446375</v>
      </c>
      <c r="M575" s="20">
        <v>-1.30014243756079</v>
      </c>
      <c r="N575" s="6">
        <v>8843</v>
      </c>
      <c r="O575" s="5" t="s">
        <v>412</v>
      </c>
    </row>
    <row r="576" spans="1:15">
      <c r="A576" s="5" t="s">
        <v>556</v>
      </c>
      <c r="B576" s="6" t="s">
        <v>34</v>
      </c>
      <c r="C576" s="6">
        <f t="shared" si="8"/>
        <v>1</v>
      </c>
      <c r="D576" s="5" t="s">
        <v>41</v>
      </c>
      <c r="E576" s="6" t="s">
        <v>42</v>
      </c>
      <c r="F576" s="6" t="s">
        <v>12</v>
      </c>
      <c r="G576" s="5" t="s">
        <v>557</v>
      </c>
      <c r="H576" s="5"/>
      <c r="I576" s="20">
        <v>3.6551864147186302</v>
      </c>
      <c r="J576" s="6">
        <v>2</v>
      </c>
      <c r="K576" s="23">
        <v>816.85833740234398</v>
      </c>
      <c r="L576" s="23">
        <v>1632.70939817469</v>
      </c>
      <c r="M576" s="20">
        <v>0.36129190422401403</v>
      </c>
      <c r="N576" s="6">
        <v>9338</v>
      </c>
      <c r="O576" s="5" t="s">
        <v>412</v>
      </c>
    </row>
    <row r="577" spans="1:15">
      <c r="A577" s="5" t="s">
        <v>559</v>
      </c>
      <c r="B577" s="6" t="s">
        <v>34</v>
      </c>
      <c r="C577" s="6">
        <f t="shared" si="8"/>
        <v>1</v>
      </c>
      <c r="D577" s="5" t="s">
        <v>573</v>
      </c>
      <c r="E577" s="6" t="s">
        <v>42</v>
      </c>
      <c r="F577" s="6" t="s">
        <v>12</v>
      </c>
      <c r="G577" s="5" t="s">
        <v>560</v>
      </c>
      <c r="H577" s="5"/>
      <c r="I577" s="20">
        <v>4.0726456642150897</v>
      </c>
      <c r="J577" s="6">
        <v>2</v>
      </c>
      <c r="K577" s="23">
        <v>824.36383056640602</v>
      </c>
      <c r="L577" s="23">
        <v>1647.72038450281</v>
      </c>
      <c r="M577" s="20">
        <v>0.41099983885271502</v>
      </c>
      <c r="N577" s="6">
        <v>7448</v>
      </c>
      <c r="O577" s="5" t="s">
        <v>412</v>
      </c>
    </row>
    <row r="578" spans="1:15">
      <c r="A578" s="5" t="s">
        <v>559</v>
      </c>
      <c r="B578" s="6" t="s">
        <v>34</v>
      </c>
      <c r="C578" s="6">
        <f t="shared" si="8"/>
        <v>1</v>
      </c>
      <c r="D578" s="5" t="s">
        <v>574</v>
      </c>
      <c r="E578" s="6" t="s">
        <v>42</v>
      </c>
      <c r="F578" s="6" t="s">
        <v>12</v>
      </c>
      <c r="G578" s="5" t="s">
        <v>560</v>
      </c>
      <c r="H578" s="5"/>
      <c r="I578" s="20">
        <v>4.1290173530578604</v>
      </c>
      <c r="J578" s="6">
        <v>2</v>
      </c>
      <c r="K578" s="23">
        <v>824.36358642578102</v>
      </c>
      <c r="L578" s="23">
        <v>1647.71989622156</v>
      </c>
      <c r="M578" s="20">
        <v>0.11466242711412</v>
      </c>
      <c r="N578" s="6">
        <v>7675</v>
      </c>
      <c r="O578" s="5" t="s">
        <v>412</v>
      </c>
    </row>
    <row r="579" spans="1:15">
      <c r="A579" s="5" t="s">
        <v>556</v>
      </c>
      <c r="B579" s="6" t="s">
        <v>34</v>
      </c>
      <c r="C579" s="6">
        <f t="shared" si="8"/>
        <v>1</v>
      </c>
      <c r="D579" s="5" t="s">
        <v>575</v>
      </c>
      <c r="E579" s="6" t="s">
        <v>42</v>
      </c>
      <c r="F579" s="6" t="s">
        <v>12</v>
      </c>
      <c r="G579" s="5" t="s">
        <v>557</v>
      </c>
      <c r="H579" s="5"/>
      <c r="I579" s="20">
        <v>4.3232159614562997</v>
      </c>
      <c r="J579" s="6">
        <v>2</v>
      </c>
      <c r="K579" s="23">
        <v>816.85845947265602</v>
      </c>
      <c r="L579" s="23">
        <v>1632.70964231531</v>
      </c>
      <c r="M579" s="20">
        <v>0.51082280087980803</v>
      </c>
      <c r="N579" s="6">
        <v>9533</v>
      </c>
      <c r="O579" s="5" t="s">
        <v>412</v>
      </c>
    </row>
    <row r="580" spans="1:15">
      <c r="A580" s="5" t="s">
        <v>528</v>
      </c>
      <c r="B580" s="6" t="s">
        <v>34</v>
      </c>
      <c r="C580" s="6">
        <f t="shared" si="8"/>
        <v>1</v>
      </c>
      <c r="D580" s="5" t="s">
        <v>576</v>
      </c>
      <c r="E580" s="6" t="s">
        <v>42</v>
      </c>
      <c r="F580" s="6" t="s">
        <v>12</v>
      </c>
      <c r="G580" s="5" t="s">
        <v>530</v>
      </c>
      <c r="H580" s="5"/>
      <c r="I580" s="20">
        <v>5.3132243156433097</v>
      </c>
      <c r="J580" s="6">
        <v>2</v>
      </c>
      <c r="K580" s="23">
        <v>817.349609375</v>
      </c>
      <c r="L580" s="23">
        <v>1633.69194212</v>
      </c>
      <c r="M580" s="20">
        <v>-0.53998552434815505</v>
      </c>
      <c r="N580" s="6">
        <v>9711</v>
      </c>
      <c r="O580" s="5" t="s">
        <v>412</v>
      </c>
    </row>
    <row r="581" spans="1:15">
      <c r="A581" s="5" t="s">
        <v>554</v>
      </c>
      <c r="B581" s="6" t="s">
        <v>34</v>
      </c>
      <c r="C581" s="6">
        <f t="shared" si="8"/>
        <v>1</v>
      </c>
      <c r="D581" s="5" t="s">
        <v>576</v>
      </c>
      <c r="E581" s="6" t="s">
        <v>42</v>
      </c>
      <c r="F581" s="6" t="s">
        <v>12</v>
      </c>
      <c r="G581" s="5" t="s">
        <v>555</v>
      </c>
      <c r="H581" s="5"/>
      <c r="I581" s="20">
        <v>4.5184922218322798</v>
      </c>
      <c r="J581" s="6">
        <v>2</v>
      </c>
      <c r="K581" s="23">
        <v>816.85821533203102</v>
      </c>
      <c r="L581" s="23">
        <v>1632.70915403406</v>
      </c>
      <c r="M581" s="20">
        <v>0.211760962849213</v>
      </c>
      <c r="N581" s="6">
        <v>9310</v>
      </c>
      <c r="O581" s="5" t="s">
        <v>412</v>
      </c>
    </row>
    <row r="582" spans="1:15">
      <c r="A582" s="5" t="s">
        <v>569</v>
      </c>
      <c r="B582" s="6" t="s">
        <v>34</v>
      </c>
      <c r="C582" s="6">
        <f t="shared" si="8"/>
        <v>1</v>
      </c>
      <c r="D582" s="5" t="s">
        <v>576</v>
      </c>
      <c r="E582" s="6" t="s">
        <v>42</v>
      </c>
      <c r="F582" s="6" t="s">
        <v>12</v>
      </c>
      <c r="G582" s="5" t="s">
        <v>570</v>
      </c>
      <c r="H582" s="5"/>
      <c r="I582" s="20">
        <v>3.4485025405883798</v>
      </c>
      <c r="J582" s="6">
        <v>2</v>
      </c>
      <c r="K582" s="23">
        <v>824.85540771484398</v>
      </c>
      <c r="L582" s="23">
        <v>1648.70353879969</v>
      </c>
      <c r="M582" s="20">
        <v>-0.111900234428639</v>
      </c>
      <c r="N582" s="6">
        <v>7974</v>
      </c>
      <c r="O582" s="5" t="s">
        <v>412</v>
      </c>
    </row>
    <row r="583" spans="1:15">
      <c r="A583" s="5" t="s">
        <v>556</v>
      </c>
      <c r="B583" s="6" t="s">
        <v>34</v>
      </c>
      <c r="C583" s="6">
        <f t="shared" si="8"/>
        <v>1</v>
      </c>
      <c r="D583" s="5" t="s">
        <v>577</v>
      </c>
      <c r="E583" s="6" t="s">
        <v>42</v>
      </c>
      <c r="F583" s="6" t="s">
        <v>12</v>
      </c>
      <c r="G583" s="5" t="s">
        <v>557</v>
      </c>
      <c r="H583" s="5"/>
      <c r="I583" s="20">
        <v>6.0518698692321804</v>
      </c>
      <c r="J583" s="6">
        <v>2</v>
      </c>
      <c r="K583" s="23">
        <v>816.85827636718795</v>
      </c>
      <c r="L583" s="23">
        <v>1632.70927610438</v>
      </c>
      <c r="M583" s="20">
        <v>0.28652643912649101</v>
      </c>
      <c r="N583" s="6">
        <v>9465</v>
      </c>
      <c r="O583" s="5" t="s">
        <v>412</v>
      </c>
    </row>
    <row r="584" spans="1:15">
      <c r="A584" s="5" t="s">
        <v>554</v>
      </c>
      <c r="B584" s="6" t="s">
        <v>34</v>
      </c>
      <c r="C584" s="6">
        <f t="shared" si="8"/>
        <v>1</v>
      </c>
      <c r="D584" s="5" t="s">
        <v>133</v>
      </c>
      <c r="E584" s="6" t="s">
        <v>42</v>
      </c>
      <c r="F584" s="6" t="s">
        <v>12</v>
      </c>
      <c r="G584" s="5" t="s">
        <v>555</v>
      </c>
      <c r="H584" s="5"/>
      <c r="I584" s="20">
        <v>4.75543212890625</v>
      </c>
      <c r="J584" s="6">
        <v>2</v>
      </c>
      <c r="K584" s="23">
        <v>816.85809326171898</v>
      </c>
      <c r="L584" s="23">
        <v>1632.70890989344</v>
      </c>
      <c r="M584" s="20">
        <v>6.22299767553844E-2</v>
      </c>
      <c r="N584" s="6">
        <v>9181</v>
      </c>
      <c r="O584" s="5" t="s">
        <v>412</v>
      </c>
    </row>
    <row r="585" spans="1:15">
      <c r="A585" s="5" t="s">
        <v>556</v>
      </c>
      <c r="B585" s="6" t="s">
        <v>34</v>
      </c>
      <c r="C585" s="6">
        <f t="shared" si="8"/>
        <v>1</v>
      </c>
      <c r="D585" s="5" t="s">
        <v>578</v>
      </c>
      <c r="E585" s="6" t="s">
        <v>42</v>
      </c>
      <c r="F585" s="6" t="s">
        <v>12</v>
      </c>
      <c r="G585" s="5" t="s">
        <v>557</v>
      </c>
      <c r="H585" s="5"/>
      <c r="I585" s="20">
        <v>4.7077441215515101</v>
      </c>
      <c r="J585" s="6">
        <v>2</v>
      </c>
      <c r="K585" s="23">
        <v>816.85827636718795</v>
      </c>
      <c r="L585" s="23">
        <v>1632.70927610438</v>
      </c>
      <c r="M585" s="20">
        <v>0.28652643912649101</v>
      </c>
      <c r="N585" s="6">
        <v>9361</v>
      </c>
      <c r="O585" s="5" t="s">
        <v>412</v>
      </c>
    </row>
    <row r="586" spans="1:15">
      <c r="A586" s="5" t="s">
        <v>579</v>
      </c>
      <c r="B586" s="6" t="s">
        <v>34</v>
      </c>
      <c r="C586" s="6">
        <f t="shared" si="8"/>
        <v>1</v>
      </c>
      <c r="D586" s="5" t="s">
        <v>578</v>
      </c>
      <c r="E586" s="6" t="s">
        <v>42</v>
      </c>
      <c r="F586" s="6" t="s">
        <v>12</v>
      </c>
      <c r="G586" s="5" t="s">
        <v>580</v>
      </c>
      <c r="H586" s="5"/>
      <c r="I586" s="20">
        <v>4.6676816940307599</v>
      </c>
      <c r="J586" s="6">
        <v>2</v>
      </c>
      <c r="K586" s="23">
        <v>825.34649658203102</v>
      </c>
      <c r="L586" s="23">
        <v>1649.68571653406</v>
      </c>
      <c r="M586" s="20">
        <v>-1.22614623938477</v>
      </c>
      <c r="N586" s="6">
        <v>8731</v>
      </c>
      <c r="O586" s="5" t="s">
        <v>412</v>
      </c>
    </row>
    <row r="587" spans="1:15">
      <c r="A587" s="5" t="s">
        <v>556</v>
      </c>
      <c r="B587" s="6" t="s">
        <v>34</v>
      </c>
      <c r="C587" s="6">
        <f t="shared" si="8"/>
        <v>1</v>
      </c>
      <c r="D587" s="5" t="s">
        <v>581</v>
      </c>
      <c r="E587" s="6" t="s">
        <v>42</v>
      </c>
      <c r="F587" s="6" t="s">
        <v>12</v>
      </c>
      <c r="G587" s="5" t="s">
        <v>557</v>
      </c>
      <c r="H587" s="5"/>
      <c r="I587" s="20">
        <v>4.7579007148742702</v>
      </c>
      <c r="J587" s="6">
        <v>2</v>
      </c>
      <c r="K587" s="23">
        <v>816.8583984375</v>
      </c>
      <c r="L587" s="23">
        <v>1632.709520245</v>
      </c>
      <c r="M587" s="20">
        <v>0.43605735814178598</v>
      </c>
      <c r="N587" s="6">
        <v>9385</v>
      </c>
      <c r="O587" s="5" t="s">
        <v>412</v>
      </c>
    </row>
    <row r="588" spans="1:15">
      <c r="A588" s="5" t="s">
        <v>528</v>
      </c>
      <c r="B588" s="6" t="s">
        <v>34</v>
      </c>
      <c r="C588" s="6">
        <f t="shared" si="8"/>
        <v>1</v>
      </c>
      <c r="D588" s="5" t="s">
        <v>532</v>
      </c>
      <c r="E588" s="6" t="s">
        <v>42</v>
      </c>
      <c r="F588" s="6" t="s">
        <v>12</v>
      </c>
      <c r="G588" s="5" t="s">
        <v>530</v>
      </c>
      <c r="H588" s="5"/>
      <c r="I588" s="20">
        <v>5.7261519432067898</v>
      </c>
      <c r="J588" s="6">
        <v>2</v>
      </c>
      <c r="K588" s="23">
        <v>817.34973144531295</v>
      </c>
      <c r="L588" s="23">
        <v>1633.69218626063</v>
      </c>
      <c r="M588" s="20">
        <v>-0.39054442468101402</v>
      </c>
      <c r="N588" s="6">
        <v>9981</v>
      </c>
      <c r="O588" s="5" t="s">
        <v>412</v>
      </c>
    </row>
    <row r="589" spans="1:15">
      <c r="A589" s="5" t="s">
        <v>559</v>
      </c>
      <c r="B589" s="6" t="s">
        <v>34</v>
      </c>
      <c r="C589" s="6">
        <f t="shared" si="8"/>
        <v>1</v>
      </c>
      <c r="D589" s="5" t="s">
        <v>532</v>
      </c>
      <c r="E589" s="6" t="s">
        <v>42</v>
      </c>
      <c r="F589" s="6" t="s">
        <v>12</v>
      </c>
      <c r="G589" s="5" t="s">
        <v>560</v>
      </c>
      <c r="H589" s="5"/>
      <c r="I589" s="20">
        <v>5.1039075851440403</v>
      </c>
      <c r="J589" s="6">
        <v>2</v>
      </c>
      <c r="K589" s="23">
        <v>824.36370849609398</v>
      </c>
      <c r="L589" s="23">
        <v>1647.72014036219</v>
      </c>
      <c r="M589" s="20">
        <v>0.26283115493738901</v>
      </c>
      <c r="N589" s="6">
        <v>7700</v>
      </c>
      <c r="O589" s="5" t="s">
        <v>412</v>
      </c>
    </row>
    <row r="590" spans="1:15">
      <c r="A590" s="5" t="s">
        <v>567</v>
      </c>
      <c r="B590" s="6" t="s">
        <v>34</v>
      </c>
      <c r="C590" s="6">
        <f t="shared" si="8"/>
        <v>1</v>
      </c>
      <c r="D590" s="5" t="s">
        <v>532</v>
      </c>
      <c r="E590" s="6" t="s">
        <v>42</v>
      </c>
      <c r="F590" s="6" t="s">
        <v>12</v>
      </c>
      <c r="G590" s="5" t="s">
        <v>568</v>
      </c>
      <c r="H590" s="5"/>
      <c r="I590" s="20">
        <v>4.6266098022460902</v>
      </c>
      <c r="J590" s="6">
        <v>2</v>
      </c>
      <c r="K590" s="23">
        <v>824.855224609375</v>
      </c>
      <c r="L590" s="23">
        <v>1648.70317258875</v>
      </c>
      <c r="M590" s="20">
        <v>-0.33402085903086798</v>
      </c>
      <c r="N590" s="6">
        <v>7882</v>
      </c>
      <c r="O590" s="5" t="s">
        <v>412</v>
      </c>
    </row>
    <row r="591" spans="1:15">
      <c r="A591" s="5" t="s">
        <v>579</v>
      </c>
      <c r="B591" s="6" t="s">
        <v>34</v>
      </c>
      <c r="C591" s="6">
        <f t="shared" si="8"/>
        <v>1</v>
      </c>
      <c r="D591" s="5" t="s">
        <v>532</v>
      </c>
      <c r="E591" s="6" t="s">
        <v>42</v>
      </c>
      <c r="F591" s="6" t="s">
        <v>12</v>
      </c>
      <c r="G591" s="5" t="s">
        <v>580</v>
      </c>
      <c r="H591" s="5"/>
      <c r="I591" s="20">
        <v>4.3031167984008798</v>
      </c>
      <c r="J591" s="6">
        <v>2</v>
      </c>
      <c r="K591" s="23">
        <v>825.34631347656295</v>
      </c>
      <c r="L591" s="23">
        <v>1649.68535032313</v>
      </c>
      <c r="M591" s="20">
        <v>-1.4481348667653999</v>
      </c>
      <c r="N591" s="6">
        <v>8813</v>
      </c>
      <c r="O591" s="5" t="s">
        <v>412</v>
      </c>
    </row>
    <row r="592" spans="1:15">
      <c r="A592" s="5" t="s">
        <v>569</v>
      </c>
      <c r="B592" s="6" t="s">
        <v>34</v>
      </c>
      <c r="C592" s="6">
        <f t="shared" si="8"/>
        <v>1</v>
      </c>
      <c r="D592" s="5" t="s">
        <v>532</v>
      </c>
      <c r="E592" s="6" t="s">
        <v>42</v>
      </c>
      <c r="F592" s="6" t="s">
        <v>12</v>
      </c>
      <c r="G592" s="5" t="s">
        <v>570</v>
      </c>
      <c r="H592" s="5"/>
      <c r="I592" s="20">
        <v>4.2271704673767099</v>
      </c>
      <c r="J592" s="6">
        <v>2</v>
      </c>
      <c r="K592" s="23">
        <v>824.85479736328102</v>
      </c>
      <c r="L592" s="23">
        <v>1648.70231809656</v>
      </c>
      <c r="M592" s="20">
        <v>-0.852302700172895</v>
      </c>
      <c r="N592" s="6">
        <v>8064</v>
      </c>
      <c r="O592" s="5" t="s">
        <v>412</v>
      </c>
    </row>
    <row r="593" spans="1:15">
      <c r="A593" s="5" t="s">
        <v>558</v>
      </c>
      <c r="B593" s="6" t="s">
        <v>34</v>
      </c>
      <c r="C593" s="6">
        <f t="shared" si="8"/>
        <v>1</v>
      </c>
      <c r="D593" s="5" t="s">
        <v>582</v>
      </c>
      <c r="E593" s="6" t="s">
        <v>42</v>
      </c>
      <c r="F593" s="6" t="s">
        <v>12</v>
      </c>
      <c r="G593" s="5" t="s">
        <v>47</v>
      </c>
      <c r="H593" s="5"/>
      <c r="I593" s="20">
        <v>4.8401165008544904</v>
      </c>
      <c r="J593" s="6">
        <v>2</v>
      </c>
      <c r="K593" s="23">
        <v>816.36614990234398</v>
      </c>
      <c r="L593" s="23">
        <v>1631.72502317469</v>
      </c>
      <c r="M593" s="20">
        <v>0.14149730146429301</v>
      </c>
      <c r="N593" s="6">
        <v>8930</v>
      </c>
      <c r="O593" s="5" t="s">
        <v>412</v>
      </c>
    </row>
    <row r="594" spans="1:15">
      <c r="A594" s="5" t="s">
        <v>558</v>
      </c>
      <c r="B594" s="6" t="s">
        <v>34</v>
      </c>
      <c r="C594" s="6">
        <f t="shared" si="8"/>
        <v>1</v>
      </c>
      <c r="D594" s="5" t="s">
        <v>44</v>
      </c>
      <c r="E594" s="6" t="s">
        <v>42</v>
      </c>
      <c r="F594" s="6" t="s">
        <v>12</v>
      </c>
      <c r="G594" s="5" t="s">
        <v>47</v>
      </c>
      <c r="H594" s="5"/>
      <c r="I594" s="20">
        <v>4.9995369911193803</v>
      </c>
      <c r="J594" s="6">
        <v>2</v>
      </c>
      <c r="K594" s="23">
        <v>816.36614990234398</v>
      </c>
      <c r="L594" s="23">
        <v>1631.72502317469</v>
      </c>
      <c r="M594" s="20">
        <v>0.14149730146429301</v>
      </c>
      <c r="N594" s="6">
        <v>8977</v>
      </c>
      <c r="O594" s="5" t="s">
        <v>412</v>
      </c>
    </row>
    <row r="595" spans="1:15">
      <c r="A595" s="5" t="s">
        <v>556</v>
      </c>
      <c r="B595" s="6" t="s">
        <v>34</v>
      </c>
      <c r="C595" s="6">
        <f t="shared" si="8"/>
        <v>1</v>
      </c>
      <c r="D595" s="5" t="s">
        <v>44</v>
      </c>
      <c r="E595" s="6" t="s">
        <v>42</v>
      </c>
      <c r="F595" s="6" t="s">
        <v>12</v>
      </c>
      <c r="G595" s="5" t="s">
        <v>557</v>
      </c>
      <c r="H595" s="5"/>
      <c r="I595" s="20">
        <v>4.98376512527466</v>
      </c>
      <c r="J595" s="6">
        <v>2</v>
      </c>
      <c r="K595" s="23">
        <v>816.858154296875</v>
      </c>
      <c r="L595" s="23">
        <v>1632.70903196375</v>
      </c>
      <c r="M595" s="20">
        <v>0.13699547539217899</v>
      </c>
      <c r="N595" s="6">
        <v>9407</v>
      </c>
      <c r="O595" s="5" t="s">
        <v>412</v>
      </c>
    </row>
    <row r="596" spans="1:15">
      <c r="A596" s="5" t="s">
        <v>554</v>
      </c>
      <c r="B596" s="6" t="s">
        <v>34</v>
      </c>
      <c r="C596" s="6">
        <f t="shared" si="8"/>
        <v>1</v>
      </c>
      <c r="D596" s="5" t="s">
        <v>583</v>
      </c>
      <c r="E596" s="6" t="s">
        <v>42</v>
      </c>
      <c r="F596" s="6" t="s">
        <v>12</v>
      </c>
      <c r="G596" s="5" t="s">
        <v>555</v>
      </c>
      <c r="H596" s="5"/>
      <c r="I596" s="20">
        <v>6.0193395614623997</v>
      </c>
      <c r="J596" s="6">
        <v>2</v>
      </c>
      <c r="K596" s="23">
        <v>816.85711669921898</v>
      </c>
      <c r="L596" s="23">
        <v>1632.70695676844</v>
      </c>
      <c r="M596" s="20">
        <v>-1.1340195218826501</v>
      </c>
      <c r="N596" s="6">
        <v>9091</v>
      </c>
      <c r="O596" s="5" t="s">
        <v>412</v>
      </c>
    </row>
    <row r="597" spans="1:15">
      <c r="A597" s="5" t="s">
        <v>561</v>
      </c>
      <c r="B597" s="6" t="s">
        <v>34</v>
      </c>
      <c r="C597" s="6">
        <f t="shared" ref="C597:C613" si="9">LEN(A597)-LEN(SUBSTITUTE(A597,"#",))</f>
        <v>1</v>
      </c>
      <c r="D597" s="5" t="s">
        <v>583</v>
      </c>
      <c r="E597" s="6" t="s">
        <v>42</v>
      </c>
      <c r="F597" s="6" t="s">
        <v>12</v>
      </c>
      <c r="G597" s="5" t="s">
        <v>562</v>
      </c>
      <c r="H597" s="5"/>
      <c r="I597" s="20">
        <v>5.8462653160095197</v>
      </c>
      <c r="J597" s="6">
        <v>2</v>
      </c>
      <c r="K597" s="23">
        <v>817.34979248046898</v>
      </c>
      <c r="L597" s="23">
        <v>1633.69230833094</v>
      </c>
      <c r="M597" s="20">
        <v>-0.31582389159691499</v>
      </c>
      <c r="N597" s="6">
        <v>10090</v>
      </c>
      <c r="O597" s="5" t="s">
        <v>412</v>
      </c>
    </row>
    <row r="598" spans="1:15">
      <c r="A598" s="5" t="s">
        <v>559</v>
      </c>
      <c r="B598" s="6" t="s">
        <v>34</v>
      </c>
      <c r="C598" s="6">
        <f t="shared" si="9"/>
        <v>1</v>
      </c>
      <c r="D598" s="5" t="s">
        <v>583</v>
      </c>
      <c r="E598" s="6" t="s">
        <v>42</v>
      </c>
      <c r="F598" s="6" t="s">
        <v>12</v>
      </c>
      <c r="G598" s="5" t="s">
        <v>560</v>
      </c>
      <c r="H598" s="5"/>
      <c r="I598" s="20">
        <v>4.2549514770507804</v>
      </c>
      <c r="J598" s="6">
        <v>2</v>
      </c>
      <c r="K598" s="23">
        <v>824.36346435546898</v>
      </c>
      <c r="L598" s="23">
        <v>1647.71965208094</v>
      </c>
      <c r="M598" s="20">
        <v>-3.3506344617110703E-2</v>
      </c>
      <c r="N598" s="6">
        <v>7752</v>
      </c>
      <c r="O598" s="5" t="s">
        <v>412</v>
      </c>
    </row>
    <row r="599" spans="1:15">
      <c r="A599" s="5" t="s">
        <v>559</v>
      </c>
      <c r="B599" s="6" t="s">
        <v>34</v>
      </c>
      <c r="C599" s="6">
        <f t="shared" si="9"/>
        <v>1</v>
      </c>
      <c r="D599" s="5" t="s">
        <v>583</v>
      </c>
      <c r="E599" s="6" t="s">
        <v>42</v>
      </c>
      <c r="F599" s="6" t="s">
        <v>12</v>
      </c>
      <c r="G599" s="5" t="s">
        <v>560</v>
      </c>
      <c r="H599" s="5"/>
      <c r="I599" s="20">
        <v>4.2180118560790998</v>
      </c>
      <c r="J599" s="6">
        <v>2</v>
      </c>
      <c r="K599" s="23">
        <v>824.36334228515602</v>
      </c>
      <c r="L599" s="23">
        <v>1647.71940794031</v>
      </c>
      <c r="M599" s="20">
        <v>-0.18167516025632299</v>
      </c>
      <c r="N599" s="6">
        <v>7725</v>
      </c>
      <c r="O599" s="5" t="s">
        <v>412</v>
      </c>
    </row>
    <row r="600" spans="1:15">
      <c r="A600" s="5" t="s">
        <v>528</v>
      </c>
      <c r="B600" s="6" t="s">
        <v>34</v>
      </c>
      <c r="C600" s="6">
        <f t="shared" si="9"/>
        <v>1</v>
      </c>
      <c r="D600" s="5" t="s">
        <v>583</v>
      </c>
      <c r="E600" s="6" t="s">
        <v>42</v>
      </c>
      <c r="F600" s="6" t="s">
        <v>12</v>
      </c>
      <c r="G600" s="5" t="s">
        <v>530</v>
      </c>
      <c r="H600" s="5"/>
      <c r="I600" s="20">
        <v>3.80847835540771</v>
      </c>
      <c r="J600" s="6">
        <v>2</v>
      </c>
      <c r="K600" s="23">
        <v>817.34997558593795</v>
      </c>
      <c r="L600" s="23">
        <v>1633.69267454188</v>
      </c>
      <c r="M600" s="20">
        <v>-9.1662359342473701E-2</v>
      </c>
      <c r="N600" s="6">
        <v>10011</v>
      </c>
      <c r="O600" s="5" t="s">
        <v>412</v>
      </c>
    </row>
    <row r="601" spans="1:15">
      <c r="A601" s="5" t="s">
        <v>528</v>
      </c>
      <c r="B601" s="6" t="s">
        <v>34</v>
      </c>
      <c r="C601" s="6">
        <f t="shared" si="9"/>
        <v>1</v>
      </c>
      <c r="D601" s="5" t="s">
        <v>529</v>
      </c>
      <c r="E601" s="6" t="s">
        <v>42</v>
      </c>
      <c r="F601" s="6" t="s">
        <v>12</v>
      </c>
      <c r="G601" s="5" t="s">
        <v>530</v>
      </c>
      <c r="H601" s="5"/>
      <c r="I601" s="20">
        <v>5.0854587554931596</v>
      </c>
      <c r="J601" s="6">
        <v>2</v>
      </c>
      <c r="K601" s="23">
        <v>817.34979248046898</v>
      </c>
      <c r="L601" s="23">
        <v>1633.69230833094</v>
      </c>
      <c r="M601" s="20">
        <v>-0.31582389159691499</v>
      </c>
      <c r="N601" s="6">
        <v>9764</v>
      </c>
      <c r="O601" s="5" t="s">
        <v>412</v>
      </c>
    </row>
    <row r="602" spans="1:15">
      <c r="A602" s="5" t="s">
        <v>567</v>
      </c>
      <c r="B602" s="6" t="s">
        <v>34</v>
      </c>
      <c r="C602" s="6">
        <f t="shared" si="9"/>
        <v>1</v>
      </c>
      <c r="D602" s="5" t="s">
        <v>529</v>
      </c>
      <c r="E602" s="6" t="s">
        <v>42</v>
      </c>
      <c r="F602" s="6" t="s">
        <v>12</v>
      </c>
      <c r="G602" s="5" t="s">
        <v>568</v>
      </c>
      <c r="H602" s="5"/>
      <c r="I602" s="20">
        <v>4.8738923072814897</v>
      </c>
      <c r="J602" s="6">
        <v>2</v>
      </c>
      <c r="K602" s="23">
        <v>824.85516357421898</v>
      </c>
      <c r="L602" s="23">
        <v>1648.70305051844</v>
      </c>
      <c r="M602" s="20">
        <v>-0.40806108915942002</v>
      </c>
      <c r="N602" s="6">
        <v>7905</v>
      </c>
      <c r="O602" s="5" t="s">
        <v>412</v>
      </c>
    </row>
    <row r="603" spans="1:15">
      <c r="A603" s="5" t="s">
        <v>569</v>
      </c>
      <c r="B603" s="6" t="s">
        <v>34</v>
      </c>
      <c r="C603" s="6">
        <f t="shared" si="9"/>
        <v>1</v>
      </c>
      <c r="D603" s="5" t="s">
        <v>529</v>
      </c>
      <c r="E603" s="6" t="s">
        <v>42</v>
      </c>
      <c r="F603" s="6" t="s">
        <v>12</v>
      </c>
      <c r="G603" s="5" t="s">
        <v>570</v>
      </c>
      <c r="H603" s="5"/>
      <c r="I603" s="20">
        <v>4.8659005165100098</v>
      </c>
      <c r="J603" s="6">
        <v>2</v>
      </c>
      <c r="K603" s="23">
        <v>824.85461425781295</v>
      </c>
      <c r="L603" s="23">
        <v>1648.70195188563</v>
      </c>
      <c r="M603" s="20">
        <v>-1.07442365369256</v>
      </c>
      <c r="N603" s="6">
        <v>8243</v>
      </c>
      <c r="O603" s="5" t="s">
        <v>412</v>
      </c>
    </row>
    <row r="604" spans="1:15">
      <c r="A604" s="5" t="s">
        <v>569</v>
      </c>
      <c r="B604" s="6" t="s">
        <v>34</v>
      </c>
      <c r="C604" s="6">
        <f t="shared" si="9"/>
        <v>1</v>
      </c>
      <c r="D604" s="5" t="s">
        <v>529</v>
      </c>
      <c r="E604" s="6" t="s">
        <v>42</v>
      </c>
      <c r="F604" s="6" t="s">
        <v>12</v>
      </c>
      <c r="G604" s="5" t="s">
        <v>570</v>
      </c>
      <c r="H604" s="5"/>
      <c r="I604" s="20">
        <v>4.8557629585266104</v>
      </c>
      <c r="J604" s="6">
        <v>2</v>
      </c>
      <c r="K604" s="23">
        <v>824.855224609375</v>
      </c>
      <c r="L604" s="23">
        <v>1648.70317258875</v>
      </c>
      <c r="M604" s="20">
        <v>-0.33402085903086798</v>
      </c>
      <c r="N604" s="6">
        <v>7859</v>
      </c>
      <c r="O604" s="5" t="s">
        <v>412</v>
      </c>
    </row>
    <row r="605" spans="1:15">
      <c r="A605" s="5" t="s">
        <v>569</v>
      </c>
      <c r="B605" s="6" t="s">
        <v>34</v>
      </c>
      <c r="C605" s="6">
        <f t="shared" si="9"/>
        <v>1</v>
      </c>
      <c r="D605" s="5" t="s">
        <v>529</v>
      </c>
      <c r="E605" s="6" t="s">
        <v>42</v>
      </c>
      <c r="F605" s="6" t="s">
        <v>12</v>
      </c>
      <c r="G605" s="5" t="s">
        <v>570</v>
      </c>
      <c r="H605" s="5"/>
      <c r="I605" s="20">
        <v>4.7250633239746103</v>
      </c>
      <c r="J605" s="6">
        <v>2</v>
      </c>
      <c r="K605" s="23">
        <v>824.85479736328102</v>
      </c>
      <c r="L605" s="23">
        <v>1648.70231809656</v>
      </c>
      <c r="M605" s="20">
        <v>-0.852302700172895</v>
      </c>
      <c r="N605" s="6">
        <v>8288</v>
      </c>
      <c r="O605" s="5" t="s">
        <v>412</v>
      </c>
    </row>
    <row r="606" spans="1:15">
      <c r="A606" s="5" t="s">
        <v>559</v>
      </c>
      <c r="B606" s="6" t="s">
        <v>34</v>
      </c>
      <c r="C606" s="6">
        <f t="shared" si="9"/>
        <v>1</v>
      </c>
      <c r="D606" s="5" t="s">
        <v>529</v>
      </c>
      <c r="E606" s="6" t="s">
        <v>42</v>
      </c>
      <c r="F606" s="6" t="s">
        <v>12</v>
      </c>
      <c r="G606" s="5" t="s">
        <v>560</v>
      </c>
      <c r="H606" s="5"/>
      <c r="I606" s="20">
        <v>4.6999387741088903</v>
      </c>
      <c r="J606" s="6">
        <v>2</v>
      </c>
      <c r="K606" s="23">
        <v>824.36370849609398</v>
      </c>
      <c r="L606" s="23">
        <v>1647.72014036219</v>
      </c>
      <c r="M606" s="20">
        <v>0.26283115493738901</v>
      </c>
      <c r="N606" s="6">
        <v>7586</v>
      </c>
      <c r="O606" s="5" t="s">
        <v>412</v>
      </c>
    </row>
    <row r="607" spans="1:15">
      <c r="A607" s="5" t="s">
        <v>567</v>
      </c>
      <c r="B607" s="6" t="s">
        <v>34</v>
      </c>
      <c r="C607" s="6">
        <f t="shared" si="9"/>
        <v>1</v>
      </c>
      <c r="D607" s="5" t="s">
        <v>529</v>
      </c>
      <c r="E607" s="6" t="s">
        <v>42</v>
      </c>
      <c r="F607" s="6" t="s">
        <v>12</v>
      </c>
      <c r="G607" s="5" t="s">
        <v>568</v>
      </c>
      <c r="H607" s="5"/>
      <c r="I607" s="20">
        <v>4.5403389930725098</v>
      </c>
      <c r="J607" s="6">
        <v>2</v>
      </c>
      <c r="K607" s="23">
        <v>824.85516357421898</v>
      </c>
      <c r="L607" s="23">
        <v>1648.70305051844</v>
      </c>
      <c r="M607" s="20">
        <v>-0.40806108915942002</v>
      </c>
      <c r="N607" s="6">
        <v>8016</v>
      </c>
      <c r="O607" s="5" t="s">
        <v>412</v>
      </c>
    </row>
    <row r="608" spans="1:15">
      <c r="A608" s="5" t="s">
        <v>567</v>
      </c>
      <c r="B608" s="6" t="s">
        <v>34</v>
      </c>
      <c r="C608" s="6">
        <f t="shared" si="9"/>
        <v>1</v>
      </c>
      <c r="D608" s="5" t="s">
        <v>529</v>
      </c>
      <c r="E608" s="6" t="s">
        <v>42</v>
      </c>
      <c r="F608" s="6" t="s">
        <v>12</v>
      </c>
      <c r="G608" s="5" t="s">
        <v>568</v>
      </c>
      <c r="H608" s="5"/>
      <c r="I608" s="20">
        <v>4.4093484878540004</v>
      </c>
      <c r="J608" s="6">
        <v>2</v>
      </c>
      <c r="K608" s="23">
        <v>824.85540771484398</v>
      </c>
      <c r="L608" s="23">
        <v>1648.70353879969</v>
      </c>
      <c r="M608" s="20">
        <v>-0.111900234428639</v>
      </c>
      <c r="N608" s="6">
        <v>7928</v>
      </c>
      <c r="O608" s="5" t="s">
        <v>412</v>
      </c>
    </row>
    <row r="609" spans="1:15">
      <c r="A609" s="5" t="s">
        <v>558</v>
      </c>
      <c r="B609" s="6" t="s">
        <v>34</v>
      </c>
      <c r="C609" s="6">
        <f t="shared" si="9"/>
        <v>1</v>
      </c>
      <c r="D609" s="5" t="s">
        <v>529</v>
      </c>
      <c r="E609" s="6" t="s">
        <v>42</v>
      </c>
      <c r="F609" s="6" t="s">
        <v>12</v>
      </c>
      <c r="G609" s="5" t="s">
        <v>47</v>
      </c>
      <c r="H609" s="5"/>
      <c r="I609" s="20">
        <v>4.3125061988830602</v>
      </c>
      <c r="J609" s="6">
        <v>2</v>
      </c>
      <c r="K609" s="23">
        <v>816.36566162109398</v>
      </c>
      <c r="L609" s="23">
        <v>1631.72404661219</v>
      </c>
      <c r="M609" s="20">
        <v>-0.45698769595092298</v>
      </c>
      <c r="N609" s="6">
        <v>9003</v>
      </c>
      <c r="O609" s="5" t="s">
        <v>412</v>
      </c>
    </row>
    <row r="610" spans="1:15">
      <c r="A610" s="5" t="s">
        <v>559</v>
      </c>
      <c r="B610" s="6" t="s">
        <v>34</v>
      </c>
      <c r="C610" s="6">
        <f t="shared" si="9"/>
        <v>1</v>
      </c>
      <c r="D610" s="5" t="s">
        <v>529</v>
      </c>
      <c r="E610" s="6" t="s">
        <v>42</v>
      </c>
      <c r="F610" s="6" t="s">
        <v>12</v>
      </c>
      <c r="G610" s="5" t="s">
        <v>560</v>
      </c>
      <c r="H610" s="5"/>
      <c r="I610" s="20">
        <v>4.15057277679443</v>
      </c>
      <c r="J610" s="6">
        <v>2</v>
      </c>
      <c r="K610" s="23">
        <v>824.36364746093795</v>
      </c>
      <c r="L610" s="23">
        <v>1647.72001829188</v>
      </c>
      <c r="M610" s="20">
        <v>0.188746796514248</v>
      </c>
      <c r="N610" s="6">
        <v>7648</v>
      </c>
      <c r="O610" s="5" t="s">
        <v>412</v>
      </c>
    </row>
    <row r="611" spans="1:15">
      <c r="A611" s="5" t="s">
        <v>569</v>
      </c>
      <c r="B611" s="6" t="s">
        <v>34</v>
      </c>
      <c r="C611" s="6">
        <f t="shared" si="9"/>
        <v>1</v>
      </c>
      <c r="D611" s="5" t="s">
        <v>529</v>
      </c>
      <c r="E611" s="6" t="s">
        <v>42</v>
      </c>
      <c r="F611" s="6" t="s">
        <v>12</v>
      </c>
      <c r="G611" s="5" t="s">
        <v>570</v>
      </c>
      <c r="H611" s="5"/>
      <c r="I611" s="20">
        <v>4.0186781883239702</v>
      </c>
      <c r="J611" s="6">
        <v>2</v>
      </c>
      <c r="K611" s="23">
        <v>824.85443115234398</v>
      </c>
      <c r="L611" s="23">
        <v>1648.70158567469</v>
      </c>
      <c r="M611" s="20">
        <v>-1.2965447058876001</v>
      </c>
      <c r="N611" s="6">
        <v>8206</v>
      </c>
      <c r="O611" s="5" t="s">
        <v>412</v>
      </c>
    </row>
    <row r="612" spans="1:15">
      <c r="A612" s="5" t="s">
        <v>561</v>
      </c>
      <c r="B612" s="6" t="s">
        <v>34</v>
      </c>
      <c r="C612" s="6">
        <f t="shared" si="9"/>
        <v>1</v>
      </c>
      <c r="D612" s="5" t="s">
        <v>529</v>
      </c>
      <c r="E612" s="6" t="s">
        <v>42</v>
      </c>
      <c r="F612" s="6" t="s">
        <v>12</v>
      </c>
      <c r="G612" s="5" t="s">
        <v>562</v>
      </c>
      <c r="H612" s="5"/>
      <c r="I612" s="20">
        <v>3.9242475032806401</v>
      </c>
      <c r="J612" s="6">
        <v>2</v>
      </c>
      <c r="K612" s="23">
        <v>817.349853515625</v>
      </c>
      <c r="L612" s="23">
        <v>1633.69243040125</v>
      </c>
      <c r="M612" s="20">
        <v>-0.24110336967912699</v>
      </c>
      <c r="N612" s="6">
        <v>10064</v>
      </c>
      <c r="O612" s="5" t="s">
        <v>412</v>
      </c>
    </row>
    <row r="613" spans="1:15">
      <c r="A613" s="5" t="s">
        <v>559</v>
      </c>
      <c r="B613" s="6" t="s">
        <v>34</v>
      </c>
      <c r="C613" s="6">
        <f t="shared" si="9"/>
        <v>1</v>
      </c>
      <c r="D613" s="5" t="s">
        <v>529</v>
      </c>
      <c r="E613" s="6" t="s">
        <v>42</v>
      </c>
      <c r="F613" s="6" t="s">
        <v>12</v>
      </c>
      <c r="G613" s="5" t="s">
        <v>560</v>
      </c>
      <c r="H613" s="5"/>
      <c r="I613" s="20">
        <v>3.8249478340148899</v>
      </c>
      <c r="J613" s="6">
        <v>2</v>
      </c>
      <c r="K613" s="23">
        <v>824.36358642578102</v>
      </c>
      <c r="L613" s="23">
        <v>1647.71989622156</v>
      </c>
      <c r="M613" s="20">
        <v>0.11466242711412</v>
      </c>
      <c r="N613" s="6">
        <v>7606</v>
      </c>
      <c r="O613" s="5" t="s">
        <v>412</v>
      </c>
    </row>
    <row r="614" spans="1:15">
      <c r="A614" s="5" t="s">
        <v>885</v>
      </c>
      <c r="B614" s="6" t="s">
        <v>34</v>
      </c>
      <c r="C614" s="6">
        <v>1</v>
      </c>
      <c r="D614" s="5" t="s">
        <v>41</v>
      </c>
      <c r="E614" s="6" t="s">
        <v>42</v>
      </c>
      <c r="F614" s="6" t="s">
        <v>12</v>
      </c>
      <c r="G614" s="5" t="s">
        <v>886</v>
      </c>
      <c r="H614" s="5"/>
      <c r="I614" s="20">
        <v>5.3205380439758301</v>
      </c>
      <c r="J614" s="6">
        <v>2</v>
      </c>
      <c r="K614" s="23">
        <v>825.34600830078102</v>
      </c>
      <c r="L614" s="23">
        <v>1649.68473997156</v>
      </c>
      <c r="M614" s="20">
        <v>-1.8181161314171601</v>
      </c>
      <c r="N614" s="6">
        <v>4256</v>
      </c>
      <c r="O614" s="5" t="s">
        <v>773</v>
      </c>
    </row>
    <row r="615" spans="1:15">
      <c r="A615" s="5" t="s">
        <v>887</v>
      </c>
      <c r="B615" s="6" t="s">
        <v>34</v>
      </c>
      <c r="C615" s="6">
        <v>1</v>
      </c>
      <c r="D615" s="5" t="s">
        <v>888</v>
      </c>
      <c r="E615" s="6" t="s">
        <v>42</v>
      </c>
      <c r="F615" s="6" t="s">
        <v>12</v>
      </c>
      <c r="G615" s="5" t="s">
        <v>886</v>
      </c>
      <c r="H615" s="5"/>
      <c r="I615" s="20" t="s">
        <v>975</v>
      </c>
      <c r="J615" s="6">
        <v>2</v>
      </c>
      <c r="K615" s="23">
        <v>825.34600830078102</v>
      </c>
      <c r="L615" s="23">
        <v>1649.68473997156</v>
      </c>
      <c r="M615" s="20">
        <v>-1.8181161314171601</v>
      </c>
      <c r="N615" s="6">
        <v>4257</v>
      </c>
      <c r="O615" s="5" t="s">
        <v>773</v>
      </c>
    </row>
    <row r="616" spans="1:15">
      <c r="A616" s="5" t="s">
        <v>571</v>
      </c>
      <c r="B616" s="6" t="s">
        <v>34</v>
      </c>
      <c r="C616" s="6">
        <v>1</v>
      </c>
      <c r="D616" s="5" t="s">
        <v>889</v>
      </c>
      <c r="E616" s="6" t="s">
        <v>42</v>
      </c>
      <c r="F616" s="6" t="s">
        <v>12</v>
      </c>
      <c r="G616" s="5" t="s">
        <v>568</v>
      </c>
      <c r="H616" s="5"/>
      <c r="I616" s="20">
        <v>2.3673338890075701</v>
      </c>
      <c r="J616" s="6">
        <v>2</v>
      </c>
      <c r="K616" s="23">
        <v>824.85491943359398</v>
      </c>
      <c r="L616" s="23">
        <v>1648.70256223719</v>
      </c>
      <c r="M616" s="20">
        <v>-0.70422211931273704</v>
      </c>
      <c r="N616" s="6">
        <v>4408</v>
      </c>
      <c r="O616" s="5" t="s">
        <v>773</v>
      </c>
    </row>
    <row r="617" spans="1:15">
      <c r="A617" s="5" t="s">
        <v>569</v>
      </c>
      <c r="B617" s="6" t="s">
        <v>34</v>
      </c>
      <c r="C617" s="6">
        <v>1</v>
      </c>
      <c r="D617" s="5" t="s">
        <v>890</v>
      </c>
      <c r="E617" s="6" t="s">
        <v>42</v>
      </c>
      <c r="F617" s="6" t="s">
        <v>12</v>
      </c>
      <c r="G617" s="5" t="s">
        <v>886</v>
      </c>
      <c r="H617" s="5"/>
      <c r="I617" s="20" t="s">
        <v>975</v>
      </c>
      <c r="J617" s="6">
        <v>2</v>
      </c>
      <c r="K617" s="23">
        <v>825.34906005859398</v>
      </c>
      <c r="L617" s="23">
        <v>1649.69084348719</v>
      </c>
      <c r="M617" s="20">
        <v>1.88168419541155</v>
      </c>
      <c r="N617" s="6">
        <v>4322</v>
      </c>
      <c r="O617" s="5" t="s">
        <v>773</v>
      </c>
    </row>
    <row r="618" spans="1:15">
      <c r="A618" s="5" t="s">
        <v>887</v>
      </c>
      <c r="B618" s="6" t="s">
        <v>34</v>
      </c>
      <c r="C618" s="6">
        <v>1</v>
      </c>
      <c r="D618" s="5" t="s">
        <v>891</v>
      </c>
      <c r="E618" s="6" t="s">
        <v>42</v>
      </c>
      <c r="F618" s="6" t="s">
        <v>12</v>
      </c>
      <c r="G618" s="5" t="s">
        <v>892</v>
      </c>
      <c r="H618" s="5"/>
      <c r="I618" s="20" t="s">
        <v>975</v>
      </c>
      <c r="J618" s="6">
        <v>2</v>
      </c>
      <c r="K618" s="23">
        <v>825.34649658203102</v>
      </c>
      <c r="L618" s="23">
        <v>1649.68571653406</v>
      </c>
      <c r="M618" s="20">
        <v>-1.2261462393828899</v>
      </c>
      <c r="N618" s="6">
        <v>4482</v>
      </c>
      <c r="O618" s="5" t="s">
        <v>773</v>
      </c>
    </row>
    <row r="619" spans="1:15">
      <c r="A619" s="5" t="s">
        <v>579</v>
      </c>
      <c r="B619" s="6" t="s">
        <v>34</v>
      </c>
      <c r="C619" s="6">
        <v>1</v>
      </c>
      <c r="D619" s="5" t="s">
        <v>893</v>
      </c>
      <c r="E619" s="6" t="s">
        <v>42</v>
      </c>
      <c r="F619" s="6" t="s">
        <v>12</v>
      </c>
      <c r="G619" s="5" t="s">
        <v>886</v>
      </c>
      <c r="H619" s="5"/>
      <c r="I619" s="20">
        <v>2.8048355579376198</v>
      </c>
      <c r="J619" s="6">
        <v>2</v>
      </c>
      <c r="K619" s="23">
        <v>825.34649658203102</v>
      </c>
      <c r="L619" s="23">
        <v>1649.68571653406</v>
      </c>
      <c r="M619" s="20">
        <v>-1.22614623938477</v>
      </c>
      <c r="N619" s="6">
        <v>4481</v>
      </c>
      <c r="O619" s="5" t="s">
        <v>773</v>
      </c>
    </row>
    <row r="620" spans="1:15">
      <c r="A620" s="5" t="s">
        <v>887</v>
      </c>
      <c r="B620" s="6" t="s">
        <v>34</v>
      </c>
      <c r="C620" s="6">
        <v>1</v>
      </c>
      <c r="D620" s="5" t="s">
        <v>894</v>
      </c>
      <c r="E620" s="6" t="s">
        <v>42</v>
      </c>
      <c r="F620" s="6" t="s">
        <v>12</v>
      </c>
      <c r="G620" s="5" t="s">
        <v>568</v>
      </c>
      <c r="H620" s="5"/>
      <c r="I620" s="20">
        <v>2.3250775337219198</v>
      </c>
      <c r="J620" s="6">
        <v>2</v>
      </c>
      <c r="K620" s="23">
        <v>824.85406494140602</v>
      </c>
      <c r="L620" s="23">
        <v>1648.70085325281</v>
      </c>
      <c r="M620" s="20">
        <v>-1.7407871063040701</v>
      </c>
      <c r="N620" s="6">
        <v>4197</v>
      </c>
      <c r="O620" s="5" t="s">
        <v>773</v>
      </c>
    </row>
    <row r="621" spans="1:15">
      <c r="A621" s="5" t="s">
        <v>895</v>
      </c>
      <c r="B621" s="6" t="s">
        <v>34</v>
      </c>
      <c r="C621" s="6">
        <v>1</v>
      </c>
      <c r="D621" s="5" t="s">
        <v>583</v>
      </c>
      <c r="E621" s="6" t="s">
        <v>42</v>
      </c>
      <c r="F621" s="6" t="s">
        <v>12</v>
      </c>
      <c r="G621" s="5" t="s">
        <v>568</v>
      </c>
      <c r="H621" s="5"/>
      <c r="I621" s="20">
        <v>5.0041971206665004</v>
      </c>
      <c r="J621" s="6">
        <v>2</v>
      </c>
      <c r="K621" s="23">
        <v>824.85406494140602</v>
      </c>
      <c r="L621" s="23">
        <v>1648.70085325281</v>
      </c>
      <c r="M621" s="20">
        <v>-1.7407871063040701</v>
      </c>
      <c r="N621" s="6">
        <v>4196</v>
      </c>
      <c r="O621" s="5" t="s">
        <v>773</v>
      </c>
    </row>
    <row r="622" spans="1:15">
      <c r="A622" s="5" t="s">
        <v>896</v>
      </c>
      <c r="B622" s="6" t="s">
        <v>34</v>
      </c>
      <c r="C622" s="6">
        <v>1</v>
      </c>
      <c r="D622" s="5" t="s">
        <v>583</v>
      </c>
      <c r="E622" s="6" t="s">
        <v>42</v>
      </c>
      <c r="F622" s="6" t="s">
        <v>12</v>
      </c>
      <c r="G622" s="5" t="s">
        <v>570</v>
      </c>
      <c r="H622" s="5"/>
      <c r="I622" s="20">
        <v>4.4710464477539098</v>
      </c>
      <c r="J622" s="6">
        <v>2</v>
      </c>
      <c r="K622" s="23">
        <v>824.85491943359398</v>
      </c>
      <c r="L622" s="23">
        <v>1648.70256223719</v>
      </c>
      <c r="M622" s="20">
        <v>-0.70422211931273704</v>
      </c>
      <c r="N622" s="6">
        <v>4407</v>
      </c>
      <c r="O622" s="5" t="s">
        <v>773</v>
      </c>
    </row>
    <row r="623" spans="1:15">
      <c r="A623" s="5" t="s">
        <v>554</v>
      </c>
      <c r="B623" s="6" t="s">
        <v>34</v>
      </c>
      <c r="C623" s="6">
        <v>1</v>
      </c>
      <c r="D623" s="5" t="s">
        <v>41</v>
      </c>
      <c r="E623" s="6" t="s">
        <v>42</v>
      </c>
      <c r="F623" s="6" t="s">
        <v>12</v>
      </c>
      <c r="G623" s="5" t="s">
        <v>555</v>
      </c>
      <c r="H623" s="5"/>
      <c r="I623" s="20">
        <v>2.6765468120575</v>
      </c>
      <c r="J623" s="6">
        <v>2</v>
      </c>
      <c r="K623" s="23">
        <v>816.8583984375</v>
      </c>
      <c r="L623" s="23">
        <v>1632.709520245</v>
      </c>
      <c r="M623" s="20">
        <v>0.43605735814178598</v>
      </c>
      <c r="N623" s="6">
        <v>4609</v>
      </c>
      <c r="O623" s="5" t="s">
        <v>773</v>
      </c>
    </row>
    <row r="624" spans="1:15">
      <c r="A624" s="5" t="s">
        <v>554</v>
      </c>
      <c r="B624" s="6" t="s">
        <v>34</v>
      </c>
      <c r="C624" s="6">
        <v>1</v>
      </c>
      <c r="D624" s="5" t="s">
        <v>41</v>
      </c>
      <c r="E624" s="6" t="s">
        <v>42</v>
      </c>
      <c r="F624" s="6" t="s">
        <v>12</v>
      </c>
      <c r="G624" s="5" t="s">
        <v>555</v>
      </c>
      <c r="H624" s="5"/>
      <c r="I624" s="20">
        <v>4.4390149116516104</v>
      </c>
      <c r="J624" s="6">
        <v>2</v>
      </c>
      <c r="K624" s="23">
        <v>816.85852050781295</v>
      </c>
      <c r="L624" s="23">
        <v>1632.70976438563</v>
      </c>
      <c r="M624" s="20">
        <v>0.585588232438083</v>
      </c>
      <c r="N624" s="6">
        <v>4629</v>
      </c>
      <c r="O624" s="5" t="s">
        <v>773</v>
      </c>
    </row>
    <row r="625" spans="1:16">
      <c r="A625" s="5" t="s">
        <v>528</v>
      </c>
      <c r="B625" s="6" t="s">
        <v>34</v>
      </c>
      <c r="C625" s="6">
        <v>1</v>
      </c>
      <c r="D625" s="5" t="s">
        <v>41</v>
      </c>
      <c r="E625" s="6" t="s">
        <v>42</v>
      </c>
      <c r="F625" s="6" t="s">
        <v>12</v>
      </c>
      <c r="G625" s="5" t="s">
        <v>555</v>
      </c>
      <c r="H625" s="5"/>
      <c r="I625" s="20">
        <v>4.6963024139404297</v>
      </c>
      <c r="J625" s="6">
        <v>2</v>
      </c>
      <c r="K625" s="23">
        <v>816.85748291015602</v>
      </c>
      <c r="L625" s="23">
        <v>1632.70768919031</v>
      </c>
      <c r="M625" s="20">
        <v>-0.68542562449987798</v>
      </c>
      <c r="N625" s="6">
        <v>4656</v>
      </c>
      <c r="O625" s="5" t="s">
        <v>773</v>
      </c>
    </row>
    <row r="626" spans="1:16">
      <c r="A626" s="5" t="s">
        <v>554</v>
      </c>
      <c r="B626" s="6" t="s">
        <v>34</v>
      </c>
      <c r="C626" s="6">
        <v>1</v>
      </c>
      <c r="D626" s="5" t="s">
        <v>44</v>
      </c>
      <c r="E626" s="6" t="s">
        <v>42</v>
      </c>
      <c r="F626" s="6" t="s">
        <v>12</v>
      </c>
      <c r="G626" s="5" t="s">
        <v>555</v>
      </c>
      <c r="H626" s="5"/>
      <c r="I626" s="20" t="s">
        <v>975</v>
      </c>
      <c r="J626" s="6">
        <v>2</v>
      </c>
      <c r="K626" s="23">
        <v>816.85748291015602</v>
      </c>
      <c r="L626" s="23">
        <v>1632.70768919031</v>
      </c>
      <c r="M626" s="20">
        <v>-0.68542562449987798</v>
      </c>
      <c r="N626" s="6">
        <v>4657</v>
      </c>
      <c r="O626" s="5" t="s">
        <v>773</v>
      </c>
    </row>
    <row r="627" spans="1:16">
      <c r="A627" s="5" t="s">
        <v>528</v>
      </c>
      <c r="B627" s="6" t="s">
        <v>34</v>
      </c>
      <c r="C627" s="6">
        <v>1</v>
      </c>
      <c r="D627" s="5" t="s">
        <v>529</v>
      </c>
      <c r="E627" s="6" t="s">
        <v>42</v>
      </c>
      <c r="F627" s="6" t="s">
        <v>12</v>
      </c>
      <c r="G627" s="5" t="s">
        <v>555</v>
      </c>
      <c r="H627" s="5"/>
      <c r="I627" s="20">
        <v>4.6649594306945801</v>
      </c>
      <c r="J627" s="6">
        <v>2</v>
      </c>
      <c r="K627" s="23">
        <v>816.85821533203102</v>
      </c>
      <c r="L627" s="23">
        <v>1632.70915403406</v>
      </c>
      <c r="M627" s="20">
        <v>0.211760962849213</v>
      </c>
      <c r="N627" s="6">
        <v>4646</v>
      </c>
      <c r="O627" s="5" t="s">
        <v>773</v>
      </c>
    </row>
    <row r="628" spans="1:16">
      <c r="A628" s="5" t="s">
        <v>554</v>
      </c>
      <c r="B628" s="6" t="s">
        <v>34</v>
      </c>
      <c r="C628" s="6">
        <v>1</v>
      </c>
      <c r="D628" s="5" t="s">
        <v>529</v>
      </c>
      <c r="E628" s="6" t="s">
        <v>42</v>
      </c>
      <c r="F628" s="6" t="s">
        <v>12</v>
      </c>
      <c r="G628" s="5" t="s">
        <v>530</v>
      </c>
      <c r="H628" s="5"/>
      <c r="I628" s="20">
        <v>3.0154938697814901</v>
      </c>
      <c r="J628" s="6">
        <v>2</v>
      </c>
      <c r="K628" s="23">
        <v>817.35003662109398</v>
      </c>
      <c r="L628" s="23">
        <v>1633.69279661219</v>
      </c>
      <c r="M628" s="20">
        <v>-1.6941870923603299E-2</v>
      </c>
      <c r="N628" s="6">
        <v>4739</v>
      </c>
      <c r="O628" s="5" t="s">
        <v>773</v>
      </c>
    </row>
    <row r="629" spans="1:16">
      <c r="A629" s="5" t="s">
        <v>554</v>
      </c>
      <c r="B629" s="6" t="s">
        <v>34</v>
      </c>
      <c r="C629" s="6">
        <v>1</v>
      </c>
      <c r="D629" s="5" t="s">
        <v>529</v>
      </c>
      <c r="E629" s="6" t="s">
        <v>42</v>
      </c>
      <c r="F629" s="6" t="s">
        <v>12</v>
      </c>
      <c r="G629" s="5" t="s">
        <v>530</v>
      </c>
      <c r="H629" s="5"/>
      <c r="I629" s="20">
        <v>3.1835472583770801</v>
      </c>
      <c r="J629" s="6">
        <v>2</v>
      </c>
      <c r="K629" s="23">
        <v>817.348876953125</v>
      </c>
      <c r="L629" s="23">
        <v>1633.69047727625</v>
      </c>
      <c r="M629" s="20">
        <v>-1.43663306032245</v>
      </c>
      <c r="N629" s="6">
        <v>4896</v>
      </c>
      <c r="O629" s="5" t="s">
        <v>773</v>
      </c>
    </row>
    <row r="630" spans="1:16">
      <c r="A630" s="5" t="s">
        <v>554</v>
      </c>
      <c r="B630" s="6" t="s">
        <v>34</v>
      </c>
      <c r="C630" s="6">
        <v>1</v>
      </c>
      <c r="D630" s="5" t="s">
        <v>529</v>
      </c>
      <c r="E630" s="6" t="s">
        <v>42</v>
      </c>
      <c r="F630" s="6" t="s">
        <v>12</v>
      </c>
      <c r="G630" s="5" t="s">
        <v>566</v>
      </c>
      <c r="H630" s="5"/>
      <c r="I630" s="20">
        <v>3.2161026000976598</v>
      </c>
      <c r="J630" s="6">
        <v>2</v>
      </c>
      <c r="K630" s="23">
        <v>817.34942626953102</v>
      </c>
      <c r="L630" s="23">
        <v>1633.69157590906</v>
      </c>
      <c r="M630" s="20">
        <v>-0.76414725759626101</v>
      </c>
      <c r="N630" s="6">
        <v>4915</v>
      </c>
      <c r="O630" s="5" t="s">
        <v>773</v>
      </c>
    </row>
    <row r="631" spans="1:16">
      <c r="A631" s="5" t="s">
        <v>625</v>
      </c>
      <c r="B631" s="6" t="s">
        <v>34</v>
      </c>
      <c r="C631" s="6">
        <v>1</v>
      </c>
      <c r="D631" s="5" t="s">
        <v>532</v>
      </c>
      <c r="E631" s="6" t="s">
        <v>42</v>
      </c>
      <c r="F631" s="6" t="s">
        <v>12</v>
      </c>
      <c r="G631" s="5" t="s">
        <v>555</v>
      </c>
      <c r="H631" s="5"/>
      <c r="I631" s="20" t="s">
        <v>975</v>
      </c>
      <c r="J631" s="6">
        <v>2</v>
      </c>
      <c r="K631" s="23">
        <v>816.85852050781295</v>
      </c>
      <c r="L631" s="23">
        <v>1632.70976438563</v>
      </c>
      <c r="M631" s="20">
        <v>0.585588232438083</v>
      </c>
      <c r="N631" s="6">
        <v>4630</v>
      </c>
      <c r="O631" s="5" t="s">
        <v>773</v>
      </c>
    </row>
    <row r="632" spans="1:16">
      <c r="A632" s="46" t="s">
        <v>897</v>
      </c>
      <c r="B632" s="45" t="s">
        <v>34</v>
      </c>
      <c r="C632" s="45">
        <v>1</v>
      </c>
      <c r="D632" s="46" t="s">
        <v>898</v>
      </c>
      <c r="E632" s="45" t="s">
        <v>970</v>
      </c>
      <c r="F632" s="45" t="s">
        <v>971</v>
      </c>
      <c r="G632" s="46" t="s">
        <v>899</v>
      </c>
      <c r="H632" s="46"/>
      <c r="I632" s="48">
        <v>3.5809574127197301</v>
      </c>
      <c r="J632" s="45">
        <v>2</v>
      </c>
      <c r="K632" s="49">
        <v>825.34906005859398</v>
      </c>
      <c r="L632" s="49">
        <v>1649.69084348719</v>
      </c>
      <c r="M632" s="48">
        <v>1.88168419541343</v>
      </c>
      <c r="N632" s="45">
        <v>4321</v>
      </c>
      <c r="O632" s="46" t="s">
        <v>773</v>
      </c>
    </row>
    <row r="633" spans="1:16">
      <c r="A633" s="59" t="s">
        <v>976</v>
      </c>
      <c r="F633" s="2"/>
      <c r="G633" s="11"/>
      <c r="H633"/>
      <c r="I633" s="26"/>
      <c r="J633" s="26"/>
      <c r="K633" s="2"/>
      <c r="L633" s="2"/>
      <c r="O633"/>
      <c r="P633"/>
    </row>
    <row r="634" spans="1:16">
      <c r="A634" s="59" t="s">
        <v>977</v>
      </c>
      <c r="F634" s="2"/>
      <c r="G634" s="11"/>
      <c r="H634"/>
      <c r="I634" s="26"/>
      <c r="J634" s="26"/>
      <c r="K634" s="2"/>
      <c r="L634" s="2"/>
      <c r="O634"/>
      <c r="P634"/>
    </row>
    <row r="635" spans="1:16">
      <c r="A635" s="61" t="s">
        <v>978</v>
      </c>
    </row>
    <row r="636" spans="1:16">
      <c r="A636" s="61" t="s">
        <v>979</v>
      </c>
    </row>
    <row r="637" spans="1:16">
      <c r="A637" s="61" t="s">
        <v>980</v>
      </c>
    </row>
    <row r="638" spans="1:16">
      <c r="A638" s="60" t="s">
        <v>981</v>
      </c>
    </row>
    <row r="640" spans="1:16">
      <c r="A640" s="62" t="s">
        <v>989</v>
      </c>
      <c r="E640" s="11"/>
      <c r="F640"/>
      <c r="G640" s="26"/>
      <c r="H640" s="26"/>
      <c r="I640" s="2"/>
      <c r="J640" s="2"/>
      <c r="K640" s="2"/>
      <c r="L640" s="2"/>
      <c r="M640"/>
      <c r="N640"/>
      <c r="O640"/>
      <c r="P640"/>
    </row>
    <row r="641" spans="1:16" ht="18">
      <c r="A641" s="19" t="s">
        <v>335</v>
      </c>
      <c r="B641" s="1"/>
      <c r="C641" s="1"/>
      <c r="F641" s="2"/>
      <c r="G641" s="11"/>
      <c r="H641"/>
      <c r="I641" s="26"/>
      <c r="J641" s="26"/>
      <c r="K641" s="2"/>
      <c r="L641" s="2"/>
      <c r="O641"/>
      <c r="P641"/>
    </row>
    <row r="642" spans="1:16" ht="20">
      <c r="A642" s="19" t="s">
        <v>20</v>
      </c>
      <c r="B642" s="19" t="s">
        <v>21</v>
      </c>
      <c r="C642" s="19" t="s">
        <v>22</v>
      </c>
      <c r="D642" s="19" t="s">
        <v>23</v>
      </c>
      <c r="E642" s="19" t="s">
        <v>26</v>
      </c>
      <c r="F642" s="22" t="s">
        <v>0</v>
      </c>
      <c r="G642" s="19" t="s">
        <v>27</v>
      </c>
      <c r="H642" s="19" t="s">
        <v>28</v>
      </c>
      <c r="I642" s="28" t="s">
        <v>29</v>
      </c>
      <c r="J642" s="28" t="s">
        <v>30</v>
      </c>
      <c r="K642" s="19" t="s">
        <v>31</v>
      </c>
      <c r="L642" s="19" t="s">
        <v>32</v>
      </c>
      <c r="M642" s="19" t="s">
        <v>33</v>
      </c>
      <c r="N642"/>
      <c r="O642"/>
      <c r="P642"/>
    </row>
    <row r="643" spans="1:16">
      <c r="A643" s="5" t="s">
        <v>391</v>
      </c>
      <c r="B643" s="6" t="s">
        <v>34</v>
      </c>
      <c r="C643" s="6">
        <v>2</v>
      </c>
      <c r="D643" s="5" t="s">
        <v>586</v>
      </c>
      <c r="E643" s="5" t="s">
        <v>393</v>
      </c>
      <c r="F643" s="5"/>
      <c r="G643" s="20">
        <v>4.7890911102294904</v>
      </c>
      <c r="H643" s="6">
        <v>3</v>
      </c>
      <c r="I643" s="23">
        <v>1091.1513671875</v>
      </c>
      <c r="J643" s="23">
        <v>3271.4395483025</v>
      </c>
      <c r="K643" s="20">
        <v>-0.27663280529790502</v>
      </c>
      <c r="L643" s="6">
        <v>11068</v>
      </c>
      <c r="M643" s="5" t="s">
        <v>380</v>
      </c>
      <c r="N643" s="41"/>
      <c r="O643"/>
      <c r="P643"/>
    </row>
    <row r="644" spans="1:16">
      <c r="A644" s="5" t="s">
        <v>594</v>
      </c>
      <c r="B644" s="6" t="s">
        <v>34</v>
      </c>
      <c r="C644" s="6">
        <v>1</v>
      </c>
      <c r="D644" s="5" t="s">
        <v>595</v>
      </c>
      <c r="E644" s="5" t="s">
        <v>596</v>
      </c>
      <c r="F644" s="5"/>
      <c r="G644" s="20">
        <v>3.2658953666686998</v>
      </c>
      <c r="H644" s="6">
        <v>2</v>
      </c>
      <c r="I644" s="23">
        <v>936.41595458984398</v>
      </c>
      <c r="J644" s="23">
        <v>1871.82463254969</v>
      </c>
      <c r="K644" s="20">
        <v>1.61658773067756E-2</v>
      </c>
      <c r="L644" s="6">
        <v>13641</v>
      </c>
      <c r="M644" s="5" t="s">
        <v>380</v>
      </c>
      <c r="N644" s="41"/>
      <c r="O644"/>
      <c r="P644"/>
    </row>
    <row r="645" spans="1:16">
      <c r="A645" s="5" t="s">
        <v>303</v>
      </c>
      <c r="B645" s="6" t="s">
        <v>34</v>
      </c>
      <c r="C645" s="6">
        <v>1</v>
      </c>
      <c r="D645" s="5" t="s">
        <v>904</v>
      </c>
      <c r="E645" s="5" t="s">
        <v>67</v>
      </c>
      <c r="F645" s="5"/>
      <c r="G645" s="20"/>
      <c r="H645" s="6">
        <v>2</v>
      </c>
      <c r="I645" s="23">
        <v>820.879638671875</v>
      </c>
      <c r="J645" s="23">
        <v>1640.75200071375</v>
      </c>
      <c r="K645" s="20">
        <v>-0.48244722535279899</v>
      </c>
      <c r="L645" s="6">
        <v>4831</v>
      </c>
      <c r="M645" s="5" t="s">
        <v>773</v>
      </c>
      <c r="N645" s="41"/>
      <c r="O645"/>
      <c r="P645"/>
    </row>
    <row r="646" spans="1:16">
      <c r="A646" s="5" t="s">
        <v>597</v>
      </c>
      <c r="B646" s="6" t="s">
        <v>34</v>
      </c>
      <c r="C646" s="6">
        <f>LEN(A646)-LEN(SUBSTITUTE(A646,"#",))</f>
        <v>1</v>
      </c>
      <c r="D646" s="5" t="s">
        <v>598</v>
      </c>
      <c r="E646" s="5" t="s">
        <v>599</v>
      </c>
      <c r="F646" s="5"/>
      <c r="G646" s="20"/>
      <c r="H646" s="6">
        <v>2</v>
      </c>
      <c r="I646" s="23">
        <v>940.357421875</v>
      </c>
      <c r="J646" s="23">
        <v>1879.70756712</v>
      </c>
      <c r="K646" s="20">
        <v>-0.89916646031181802</v>
      </c>
      <c r="L646" s="6">
        <v>10185</v>
      </c>
      <c r="M646" s="5" t="s">
        <v>374</v>
      </c>
      <c r="N646" s="41"/>
      <c r="O646"/>
      <c r="P646"/>
    </row>
    <row r="647" spans="1:16">
      <c r="A647" s="5" t="s">
        <v>584</v>
      </c>
      <c r="B647" s="6" t="s">
        <v>34</v>
      </c>
      <c r="C647" s="6">
        <v>1</v>
      </c>
      <c r="D647" s="5" t="s">
        <v>585</v>
      </c>
      <c r="E647" s="5" t="s">
        <v>113</v>
      </c>
      <c r="F647" s="5"/>
      <c r="G647" s="20">
        <v>2.5561838150024401</v>
      </c>
      <c r="H647" s="6">
        <v>3</v>
      </c>
      <c r="I647" s="23">
        <v>813.68548583984398</v>
      </c>
      <c r="J647" s="23">
        <v>2439.0419042595299</v>
      </c>
      <c r="K647" s="20">
        <v>-7.2991968019817194E-2</v>
      </c>
      <c r="L647" s="6">
        <v>4431</v>
      </c>
      <c r="M647" s="5" t="s">
        <v>407</v>
      </c>
      <c r="N647"/>
      <c r="O647"/>
      <c r="P647"/>
    </row>
    <row r="648" spans="1:16">
      <c r="A648" s="30" t="s">
        <v>584</v>
      </c>
      <c r="B648" s="31" t="s">
        <v>34</v>
      </c>
      <c r="C648" s="31">
        <v>1</v>
      </c>
      <c r="D648" s="30" t="s">
        <v>171</v>
      </c>
      <c r="E648" s="30" t="s">
        <v>113</v>
      </c>
      <c r="F648" s="32">
        <v>0.5939382262570525</v>
      </c>
      <c r="G648" s="34">
        <v>2.8417623043060298</v>
      </c>
      <c r="H648" s="31">
        <v>3</v>
      </c>
      <c r="I648" s="35">
        <v>813.68560791015602</v>
      </c>
      <c r="J648" s="35">
        <v>2439.0422704704702</v>
      </c>
      <c r="K648" s="34">
        <v>7.7153426614863796E-2</v>
      </c>
      <c r="L648" s="31">
        <v>5311</v>
      </c>
      <c r="M648" s="37" t="s">
        <v>350</v>
      </c>
      <c r="N648"/>
      <c r="O648"/>
      <c r="P648"/>
    </row>
    <row r="649" spans="1:16">
      <c r="A649" s="5" t="s">
        <v>302</v>
      </c>
      <c r="B649" s="6" t="s">
        <v>34</v>
      </c>
      <c r="C649" s="6">
        <v>1</v>
      </c>
      <c r="D649" s="5" t="s">
        <v>900</v>
      </c>
      <c r="E649" s="5" t="s">
        <v>114</v>
      </c>
      <c r="F649" s="5"/>
      <c r="G649" s="20">
        <v>2.9754114151000999</v>
      </c>
      <c r="H649" s="6">
        <v>2</v>
      </c>
      <c r="I649" s="23">
        <v>1220.02478027344</v>
      </c>
      <c r="J649" s="23">
        <v>2439.04228391688</v>
      </c>
      <c r="K649" s="20">
        <v>8.2666412297685996E-2</v>
      </c>
      <c r="L649" s="6">
        <v>4245</v>
      </c>
      <c r="M649" s="5" t="s">
        <v>773</v>
      </c>
      <c r="N649" s="41"/>
      <c r="O649"/>
      <c r="P649"/>
    </row>
    <row r="650" spans="1:16">
      <c r="A650" s="5" t="s">
        <v>302</v>
      </c>
      <c r="B650" s="6" t="s">
        <v>34</v>
      </c>
      <c r="C650" s="6">
        <v>1</v>
      </c>
      <c r="D650" s="5" t="s">
        <v>901</v>
      </c>
      <c r="E650" s="5" t="s">
        <v>114</v>
      </c>
      <c r="F650" s="5"/>
      <c r="G650" s="20">
        <v>2.4466106891632098</v>
      </c>
      <c r="H650" s="6">
        <v>2</v>
      </c>
      <c r="I650" s="23">
        <v>1220.02478027344</v>
      </c>
      <c r="J650" s="23">
        <v>2439.04228391688</v>
      </c>
      <c r="K650" s="20">
        <v>8.2666412297685996E-2</v>
      </c>
      <c r="L650" s="6">
        <v>4246</v>
      </c>
      <c r="M650" s="5" t="s">
        <v>773</v>
      </c>
      <c r="N650"/>
      <c r="O650"/>
      <c r="P650"/>
    </row>
    <row r="651" spans="1:16">
      <c r="A651" s="5" t="s">
        <v>302</v>
      </c>
      <c r="B651" s="6" t="s">
        <v>34</v>
      </c>
      <c r="C651" s="6">
        <v>1</v>
      </c>
      <c r="D651" s="50" t="s">
        <v>902</v>
      </c>
      <c r="E651" s="50" t="s">
        <v>114</v>
      </c>
      <c r="F651" s="50"/>
      <c r="G651" s="20">
        <v>2.8947291374206499</v>
      </c>
      <c r="H651" s="6">
        <v>3</v>
      </c>
      <c r="I651" s="23">
        <v>813.68560791015602</v>
      </c>
      <c r="J651" s="23">
        <v>2439.0422704704702</v>
      </c>
      <c r="K651" s="20">
        <v>7.7153426614863796E-2</v>
      </c>
      <c r="L651" s="6">
        <v>6033</v>
      </c>
      <c r="M651" s="5" t="s">
        <v>768</v>
      </c>
      <c r="N651"/>
      <c r="O651"/>
      <c r="P651"/>
    </row>
    <row r="652" spans="1:16">
      <c r="A652" s="5" t="s">
        <v>302</v>
      </c>
      <c r="B652" s="6" t="s">
        <v>34</v>
      </c>
      <c r="C652" s="6">
        <v>1</v>
      </c>
      <c r="D652" s="50" t="s">
        <v>903</v>
      </c>
      <c r="E652" s="50" t="s">
        <v>114</v>
      </c>
      <c r="F652" s="53"/>
      <c r="G652" s="20">
        <v>2.3578562736511199</v>
      </c>
      <c r="H652" s="6">
        <v>3</v>
      </c>
      <c r="I652" s="23">
        <v>813.68524169921898</v>
      </c>
      <c r="J652" s="23">
        <v>2439.0411718376599</v>
      </c>
      <c r="K652" s="20">
        <v>-0.373282892551068</v>
      </c>
      <c r="L652" s="6">
        <v>6055</v>
      </c>
      <c r="M652" s="5" t="s">
        <v>768</v>
      </c>
      <c r="N652" s="42"/>
      <c r="O652"/>
      <c r="P652"/>
    </row>
    <row r="653" spans="1:16">
      <c r="A653" s="5" t="s">
        <v>326</v>
      </c>
      <c r="B653" s="6" t="s">
        <v>34</v>
      </c>
      <c r="C653" s="6">
        <v>1</v>
      </c>
      <c r="D653" s="5" t="s">
        <v>609</v>
      </c>
      <c r="E653" s="5" t="s">
        <v>37</v>
      </c>
      <c r="F653" s="52"/>
      <c r="G653" s="20"/>
      <c r="H653" s="6">
        <v>2</v>
      </c>
      <c r="I653" s="23">
        <v>935.95306396484398</v>
      </c>
      <c r="J653" s="23">
        <v>1870.89885129969</v>
      </c>
      <c r="K653" s="20">
        <v>1.50676755500818</v>
      </c>
      <c r="L653" s="6">
        <v>4630</v>
      </c>
      <c r="M653" s="5" t="s">
        <v>407</v>
      </c>
      <c r="N653" s="42"/>
      <c r="O653"/>
      <c r="P653"/>
    </row>
    <row r="654" spans="1:16">
      <c r="A654" s="5" t="s">
        <v>326</v>
      </c>
      <c r="B654" s="6" t="s">
        <v>34</v>
      </c>
      <c r="C654" s="6">
        <v>1</v>
      </c>
      <c r="D654" s="5" t="s">
        <v>916</v>
      </c>
      <c r="E654" s="5" t="s">
        <v>37</v>
      </c>
      <c r="F654" s="52"/>
      <c r="G654" s="20">
        <v>2.6209509372711199</v>
      </c>
      <c r="H654" s="6">
        <v>2</v>
      </c>
      <c r="I654" s="23">
        <v>935.95159912109398</v>
      </c>
      <c r="J654" s="23">
        <v>1870.89592161219</v>
      </c>
      <c r="K654" s="20">
        <v>-5.9157653229684803E-2</v>
      </c>
      <c r="L654" s="6">
        <v>4451</v>
      </c>
      <c r="M654" s="5" t="s">
        <v>773</v>
      </c>
      <c r="N654" s="42"/>
      <c r="O654"/>
      <c r="P654"/>
    </row>
    <row r="655" spans="1:16">
      <c r="A655" s="5" t="s">
        <v>910</v>
      </c>
      <c r="B655" s="6" t="s">
        <v>34</v>
      </c>
      <c r="C655" s="6">
        <v>1</v>
      </c>
      <c r="D655" s="5" t="s">
        <v>911</v>
      </c>
      <c r="E655" s="5" t="s">
        <v>114</v>
      </c>
      <c r="F655" s="52"/>
      <c r="G655" s="20"/>
      <c r="H655" s="6">
        <v>2</v>
      </c>
      <c r="I655" s="23">
        <v>660.81890869140602</v>
      </c>
      <c r="J655" s="23">
        <v>1320.63054075281</v>
      </c>
      <c r="K655" s="20">
        <v>-0.19803963301585301</v>
      </c>
      <c r="L655" s="6">
        <v>3153</v>
      </c>
      <c r="M655" s="5" t="s">
        <v>773</v>
      </c>
      <c r="N655" s="42"/>
      <c r="O655"/>
      <c r="P655"/>
    </row>
    <row r="656" spans="1:16">
      <c r="A656" s="5" t="s">
        <v>968</v>
      </c>
      <c r="B656" s="6" t="s">
        <v>34</v>
      </c>
      <c r="C656" s="6">
        <v>1</v>
      </c>
      <c r="D656" s="5" t="s">
        <v>339</v>
      </c>
      <c r="E656" s="5" t="s">
        <v>340</v>
      </c>
      <c r="F656" s="33" t="s">
        <v>1</v>
      </c>
      <c r="G656" s="20">
        <v>2.2712950706481898</v>
      </c>
      <c r="H656" s="6">
        <v>2</v>
      </c>
      <c r="I656" s="23">
        <v>730.88610839843795</v>
      </c>
      <c r="J656" s="23">
        <v>1460.76494016688</v>
      </c>
      <c r="K656" s="20">
        <v>-0.74626868075090902</v>
      </c>
      <c r="L656" s="6">
        <v>2068</v>
      </c>
      <c r="M656" s="37" t="s">
        <v>350</v>
      </c>
      <c r="N656" s="42"/>
      <c r="O656"/>
      <c r="P656"/>
    </row>
    <row r="657" spans="1:16">
      <c r="A657" s="5" t="s">
        <v>603</v>
      </c>
      <c r="B657" s="6" t="s">
        <v>34</v>
      </c>
      <c r="C657" s="6">
        <v>1</v>
      </c>
      <c r="D657" s="5" t="s">
        <v>604</v>
      </c>
      <c r="E657" s="5" t="s">
        <v>605</v>
      </c>
      <c r="F657" s="52"/>
      <c r="G657" s="20"/>
      <c r="H657" s="6">
        <v>2</v>
      </c>
      <c r="I657" s="23">
        <v>725.35784912109398</v>
      </c>
      <c r="J657" s="23">
        <v>1449.70842161219</v>
      </c>
      <c r="K657" s="20">
        <v>-0.94272599366260001</v>
      </c>
      <c r="L657" s="6">
        <v>3449</v>
      </c>
      <c r="M657" s="5" t="s">
        <v>407</v>
      </c>
      <c r="N657" s="42"/>
      <c r="O657"/>
      <c r="P657"/>
    </row>
    <row r="658" spans="1:16">
      <c r="A658" s="30" t="s">
        <v>305</v>
      </c>
      <c r="B658" s="36" t="s">
        <v>34</v>
      </c>
      <c r="C658" s="36">
        <v>1</v>
      </c>
      <c r="D658" s="37" t="s">
        <v>91</v>
      </c>
      <c r="E658" s="37" t="s">
        <v>92</v>
      </c>
      <c r="F658" s="43">
        <v>0.8294262447861982</v>
      </c>
      <c r="G658" s="39">
        <v>2.8892366886138898</v>
      </c>
      <c r="H658" s="36">
        <v>2</v>
      </c>
      <c r="I658" s="40">
        <v>666.80474853515602</v>
      </c>
      <c r="J658" s="40">
        <v>1332.60222044031</v>
      </c>
      <c r="K658" s="39">
        <v>-0.330818664901191</v>
      </c>
      <c r="L658" s="36">
        <v>4805</v>
      </c>
      <c r="M658" s="37" t="s">
        <v>351</v>
      </c>
      <c r="N658" s="42"/>
      <c r="O658"/>
      <c r="P658"/>
    </row>
    <row r="659" spans="1:16">
      <c r="A659" s="5" t="s">
        <v>304</v>
      </c>
      <c r="B659" s="6" t="s">
        <v>34</v>
      </c>
      <c r="C659" s="6">
        <v>1</v>
      </c>
      <c r="D659" s="5" t="s">
        <v>590</v>
      </c>
      <c r="E659" s="5" t="s">
        <v>58</v>
      </c>
      <c r="F659" s="52"/>
      <c r="G659" s="20">
        <v>3.0671322345733598</v>
      </c>
      <c r="H659" s="6">
        <v>2</v>
      </c>
      <c r="I659" s="23">
        <v>663.79486083984398</v>
      </c>
      <c r="J659" s="23">
        <v>1326.58244504969</v>
      </c>
      <c r="K659" s="20">
        <v>-6.5763204342206005E-2</v>
      </c>
      <c r="L659" s="6">
        <v>4519</v>
      </c>
      <c r="M659" s="5" t="s">
        <v>412</v>
      </c>
      <c r="N659" s="42"/>
      <c r="O659"/>
      <c r="P659"/>
    </row>
    <row r="660" spans="1:16">
      <c r="A660" s="5" t="s">
        <v>304</v>
      </c>
      <c r="B660" s="6" t="s">
        <v>34</v>
      </c>
      <c r="C660" s="6">
        <v>1</v>
      </c>
      <c r="D660" s="5" t="s">
        <v>590</v>
      </c>
      <c r="E660" s="5" t="s">
        <v>58</v>
      </c>
      <c r="F660" s="52"/>
      <c r="G660" s="20">
        <v>2.7921304702758798</v>
      </c>
      <c r="H660" s="6">
        <v>2</v>
      </c>
      <c r="I660" s="23">
        <v>663.79510498046898</v>
      </c>
      <c r="J660" s="23">
        <v>1326.58293333094</v>
      </c>
      <c r="K660" s="20">
        <v>0.30231124456156999</v>
      </c>
      <c r="L660" s="6">
        <v>4486</v>
      </c>
      <c r="M660" s="5" t="s">
        <v>412</v>
      </c>
      <c r="N660" s="42"/>
      <c r="O660"/>
      <c r="P660"/>
    </row>
    <row r="661" spans="1:16">
      <c r="A661" s="30" t="s">
        <v>306</v>
      </c>
      <c r="B661" s="36" t="s">
        <v>34</v>
      </c>
      <c r="C661" s="36">
        <v>1</v>
      </c>
      <c r="D661" s="37" t="s">
        <v>209</v>
      </c>
      <c r="E661" s="37" t="s">
        <v>142</v>
      </c>
      <c r="F661" s="43">
        <v>0.94039919147217788</v>
      </c>
      <c r="G661" s="39">
        <v>2.3288602828979501</v>
      </c>
      <c r="H661" s="36">
        <v>2</v>
      </c>
      <c r="I661" s="40">
        <v>663.79461669921898</v>
      </c>
      <c r="J661" s="40">
        <v>1326.58195676844</v>
      </c>
      <c r="K661" s="39">
        <v>-0.43383792420376399</v>
      </c>
      <c r="L661" s="36">
        <v>2885</v>
      </c>
      <c r="M661" s="37" t="s">
        <v>346</v>
      </c>
      <c r="N661" s="42"/>
      <c r="O661"/>
      <c r="P661"/>
    </row>
    <row r="662" spans="1:16">
      <c r="A662" s="5" t="s">
        <v>306</v>
      </c>
      <c r="B662" s="6" t="s">
        <v>34</v>
      </c>
      <c r="C662" s="6">
        <v>1</v>
      </c>
      <c r="D662" s="50" t="s">
        <v>591</v>
      </c>
      <c r="E662" s="50" t="s">
        <v>142</v>
      </c>
      <c r="F662" s="53"/>
      <c r="G662" s="20"/>
      <c r="H662" s="6">
        <v>2</v>
      </c>
      <c r="I662" s="23">
        <v>663.79486083984398</v>
      </c>
      <c r="J662" s="23">
        <v>1326.58244504969</v>
      </c>
      <c r="K662" s="20">
        <v>-6.5763204342206005E-2</v>
      </c>
      <c r="L662" s="6">
        <v>4413</v>
      </c>
      <c r="M662" s="5" t="s">
        <v>768</v>
      </c>
      <c r="N662" s="42"/>
      <c r="O662"/>
      <c r="P662"/>
    </row>
    <row r="663" spans="1:16">
      <c r="A663" s="5" t="s">
        <v>306</v>
      </c>
      <c r="B663" s="6" t="s">
        <v>34</v>
      </c>
      <c r="C663" s="6">
        <v>1</v>
      </c>
      <c r="D663" s="50" t="s">
        <v>905</v>
      </c>
      <c r="E663" s="50" t="s">
        <v>142</v>
      </c>
      <c r="F663" s="53"/>
      <c r="G663" s="20"/>
      <c r="H663" s="6">
        <v>2</v>
      </c>
      <c r="I663" s="23">
        <v>663.794921875</v>
      </c>
      <c r="J663" s="23">
        <v>1326.58256712</v>
      </c>
      <c r="K663" s="20">
        <v>2.6255433286018402E-2</v>
      </c>
      <c r="L663" s="6">
        <v>4455</v>
      </c>
      <c r="M663" s="5" t="s">
        <v>768</v>
      </c>
      <c r="N663" s="42"/>
      <c r="O663"/>
      <c r="P663"/>
    </row>
    <row r="664" spans="1:16">
      <c r="A664" s="5" t="s">
        <v>307</v>
      </c>
      <c r="B664" s="6" t="s">
        <v>34</v>
      </c>
      <c r="C664" s="6">
        <v>1</v>
      </c>
      <c r="D664" s="5" t="s">
        <v>591</v>
      </c>
      <c r="E664" s="5" t="s">
        <v>67</v>
      </c>
      <c r="F664" s="52"/>
      <c r="G664" s="20">
        <v>2.67070341110229</v>
      </c>
      <c r="H664" s="6">
        <v>2</v>
      </c>
      <c r="I664" s="23">
        <v>663.795166015625</v>
      </c>
      <c r="J664" s="23">
        <v>1326.58305540125</v>
      </c>
      <c r="K664" s="20">
        <v>0.394329814450396</v>
      </c>
      <c r="L664" s="6">
        <v>4362</v>
      </c>
      <c r="M664" s="5" t="s">
        <v>412</v>
      </c>
      <c r="N664" s="42"/>
      <c r="O664"/>
      <c r="P664"/>
    </row>
    <row r="665" spans="1:16">
      <c r="A665" s="5" t="s">
        <v>610</v>
      </c>
      <c r="B665" s="6" t="s">
        <v>34</v>
      </c>
      <c r="C665" s="6">
        <v>1</v>
      </c>
      <c r="D665" s="5" t="s">
        <v>611</v>
      </c>
      <c r="E665" s="5" t="s">
        <v>612</v>
      </c>
      <c r="F665" s="52"/>
      <c r="G665" s="20">
        <v>2.83421683311462</v>
      </c>
      <c r="H665" s="6">
        <v>2</v>
      </c>
      <c r="I665" s="23">
        <v>824.85406494140602</v>
      </c>
      <c r="J665" s="23">
        <v>1648.70085325281</v>
      </c>
      <c r="K665" s="20">
        <v>-1.74078710630218</v>
      </c>
      <c r="L665" s="6">
        <v>9208</v>
      </c>
      <c r="M665" s="5" t="s">
        <v>412</v>
      </c>
      <c r="N665" s="42"/>
      <c r="O665"/>
      <c r="P665"/>
    </row>
    <row r="666" spans="1:16">
      <c r="A666" s="30" t="s">
        <v>333</v>
      </c>
      <c r="B666" s="36" t="s">
        <v>34</v>
      </c>
      <c r="C666" s="36">
        <v>1</v>
      </c>
      <c r="D666" s="37" t="s">
        <v>208</v>
      </c>
      <c r="E666" s="37" t="s">
        <v>88</v>
      </c>
      <c r="F666" s="33" t="s">
        <v>1</v>
      </c>
      <c r="G666" s="39">
        <v>4.4894075393676802</v>
      </c>
      <c r="H666" s="36">
        <v>3</v>
      </c>
      <c r="I666" s="40">
        <v>875.02917480468795</v>
      </c>
      <c r="J666" s="40">
        <v>2623.0729711540598</v>
      </c>
      <c r="K666" s="39">
        <v>0.66710460653551795</v>
      </c>
      <c r="L666" s="36">
        <v>6892</v>
      </c>
      <c r="M666" s="37" t="s">
        <v>346</v>
      </c>
      <c r="N666" s="42"/>
      <c r="O666"/>
      <c r="P666"/>
    </row>
    <row r="667" spans="1:16">
      <c r="A667" s="5" t="s">
        <v>606</v>
      </c>
      <c r="B667" s="6" t="s">
        <v>34</v>
      </c>
      <c r="C667" s="6">
        <v>1</v>
      </c>
      <c r="D667" s="5" t="s">
        <v>607</v>
      </c>
      <c r="E667" s="5" t="s">
        <v>608</v>
      </c>
      <c r="F667" s="52"/>
      <c r="G667" s="20">
        <v>4.1428418159484899</v>
      </c>
      <c r="H667" s="6">
        <v>3</v>
      </c>
      <c r="I667" s="23">
        <v>873.021728515625</v>
      </c>
      <c r="J667" s="23">
        <v>2617.05063228688</v>
      </c>
      <c r="K667" s="20">
        <v>-0.17577158022445599</v>
      </c>
      <c r="L667" s="6">
        <v>12482</v>
      </c>
      <c r="M667" s="5" t="s">
        <v>412</v>
      </c>
      <c r="N667" s="42"/>
      <c r="O667"/>
      <c r="P667"/>
    </row>
    <row r="668" spans="1:16">
      <c r="A668" s="30" t="s">
        <v>333</v>
      </c>
      <c r="B668" s="31" t="s">
        <v>34</v>
      </c>
      <c r="C668" s="31">
        <v>1</v>
      </c>
      <c r="D668" s="30" t="s">
        <v>172</v>
      </c>
      <c r="E668" s="30" t="s">
        <v>88</v>
      </c>
      <c r="F668" s="32" t="s">
        <v>1</v>
      </c>
      <c r="G668" s="34">
        <v>4.8385114669799796</v>
      </c>
      <c r="H668" s="31">
        <v>3</v>
      </c>
      <c r="I668" s="35">
        <v>875.02868652343795</v>
      </c>
      <c r="J668" s="35">
        <v>2623.0715063103098</v>
      </c>
      <c r="K668" s="34">
        <v>0.108658994484142</v>
      </c>
      <c r="L668" s="31">
        <v>11243</v>
      </c>
      <c r="M668" s="37" t="s">
        <v>350</v>
      </c>
      <c r="O668"/>
      <c r="P668"/>
    </row>
    <row r="669" spans="1:16">
      <c r="A669" s="30" t="s">
        <v>333</v>
      </c>
      <c r="B669" s="31" t="s">
        <v>34</v>
      </c>
      <c r="C669" s="31">
        <v>1</v>
      </c>
      <c r="D669" s="30" t="s">
        <v>173</v>
      </c>
      <c r="E669" s="30" t="s">
        <v>88</v>
      </c>
      <c r="F669" s="32" t="s">
        <v>1</v>
      </c>
      <c r="G669" s="34">
        <v>4.5844678878784197</v>
      </c>
      <c r="H669" s="31">
        <v>3</v>
      </c>
      <c r="I669" s="35">
        <v>875.02899169921898</v>
      </c>
      <c r="J669" s="35">
        <v>2623.0724218376599</v>
      </c>
      <c r="K669" s="34">
        <v>0.45768757510881403</v>
      </c>
      <c r="L669" s="31">
        <v>11262</v>
      </c>
      <c r="M669" s="37" t="s">
        <v>350</v>
      </c>
      <c r="O669"/>
      <c r="P669"/>
    </row>
    <row r="670" spans="1:16">
      <c r="A670" s="30" t="s">
        <v>333</v>
      </c>
      <c r="B670" s="31" t="s">
        <v>34</v>
      </c>
      <c r="C670" s="31">
        <v>1</v>
      </c>
      <c r="D670" s="30" t="s">
        <v>174</v>
      </c>
      <c r="E670" s="30" t="s">
        <v>88</v>
      </c>
      <c r="F670" s="32" t="s">
        <v>1</v>
      </c>
      <c r="G670" s="34">
        <v>4.2433276176452601</v>
      </c>
      <c r="H670" s="31">
        <v>3</v>
      </c>
      <c r="I670" s="35">
        <v>875.02893066406295</v>
      </c>
      <c r="J670" s="35">
        <v>2623.0722387321898</v>
      </c>
      <c r="K670" s="34">
        <v>0.38788187847523498</v>
      </c>
      <c r="L670" s="31">
        <v>11287</v>
      </c>
      <c r="M670" s="37" t="s">
        <v>350</v>
      </c>
      <c r="O670"/>
      <c r="P670"/>
    </row>
    <row r="671" spans="1:16">
      <c r="A671" s="30" t="s">
        <v>334</v>
      </c>
      <c r="B671" s="36" t="s">
        <v>34</v>
      </c>
      <c r="C671" s="36">
        <v>1</v>
      </c>
      <c r="D671" s="37" t="s">
        <v>85</v>
      </c>
      <c r="E671" s="37" t="s">
        <v>86</v>
      </c>
      <c r="F671" s="32" t="s">
        <v>1</v>
      </c>
      <c r="G671" s="39">
        <v>3.5563166141510001</v>
      </c>
      <c r="H671" s="36">
        <v>3</v>
      </c>
      <c r="I671" s="40">
        <v>869.69714355468795</v>
      </c>
      <c r="J671" s="40">
        <v>2607.0768774040598</v>
      </c>
      <c r="K671" s="39">
        <v>0.21906299245959199</v>
      </c>
      <c r="L671" s="36">
        <v>15218</v>
      </c>
      <c r="M671" s="37" t="s">
        <v>351</v>
      </c>
      <c r="O671"/>
      <c r="P671"/>
    </row>
    <row r="672" spans="1:16">
      <c r="A672" s="30" t="s">
        <v>969</v>
      </c>
      <c r="B672" s="31" t="s">
        <v>34</v>
      </c>
      <c r="C672" s="31">
        <v>1</v>
      </c>
      <c r="D672" s="30" t="s">
        <v>175</v>
      </c>
      <c r="E672" s="30" t="s">
        <v>176</v>
      </c>
      <c r="F672" s="32" t="s">
        <v>1</v>
      </c>
      <c r="G672" s="34">
        <v>5.6375541687011701</v>
      </c>
      <c r="H672" s="31">
        <v>3</v>
      </c>
      <c r="I672" s="35">
        <v>875.02862548828102</v>
      </c>
      <c r="J672" s="35">
        <v>2623.0713232048402</v>
      </c>
      <c r="K672" s="34">
        <v>3.8853249122164001E-2</v>
      </c>
      <c r="L672" s="31">
        <v>11222</v>
      </c>
      <c r="M672" s="37" t="s">
        <v>350</v>
      </c>
      <c r="O672"/>
      <c r="P672"/>
    </row>
    <row r="673" spans="1:16">
      <c r="A673" s="30" t="s">
        <v>969</v>
      </c>
      <c r="B673" s="31" t="s">
        <v>34</v>
      </c>
      <c r="C673" s="31">
        <v>1</v>
      </c>
      <c r="D673" s="30" t="s">
        <v>338</v>
      </c>
      <c r="E673" s="30" t="s">
        <v>176</v>
      </c>
      <c r="F673" s="32" t="s">
        <v>1</v>
      </c>
      <c r="G673" s="34">
        <v>2.7388164997100799</v>
      </c>
      <c r="H673" s="31">
        <v>3</v>
      </c>
      <c r="I673" s="35">
        <v>875.02923583984398</v>
      </c>
      <c r="J673" s="35">
        <v>2623.0731542595299</v>
      </c>
      <c r="K673" s="34">
        <v>0.73691026418641403</v>
      </c>
      <c r="L673" s="31">
        <v>11309</v>
      </c>
      <c r="M673" s="37" t="s">
        <v>350</v>
      </c>
      <c r="O673"/>
      <c r="P673"/>
    </row>
    <row r="674" spans="1:16">
      <c r="A674" s="5" t="s">
        <v>625</v>
      </c>
      <c r="B674" s="6" t="s">
        <v>34</v>
      </c>
      <c r="C674" s="6">
        <v>1</v>
      </c>
      <c r="D674" s="5" t="s">
        <v>611</v>
      </c>
      <c r="E674" s="5" t="s">
        <v>555</v>
      </c>
      <c r="F674" s="5"/>
      <c r="G674" s="20"/>
      <c r="H674" s="6">
        <v>2</v>
      </c>
      <c r="I674" s="23">
        <v>816.85821533203102</v>
      </c>
      <c r="J674" s="23">
        <v>1632.70915403406</v>
      </c>
      <c r="K674" s="20">
        <v>0.211760962849213</v>
      </c>
      <c r="L674" s="6">
        <v>4647</v>
      </c>
      <c r="M674" s="5" t="s">
        <v>773</v>
      </c>
      <c r="O674"/>
      <c r="P674"/>
    </row>
    <row r="675" spans="1:16">
      <c r="A675" s="5" t="s">
        <v>625</v>
      </c>
      <c r="B675" s="6" t="s">
        <v>34</v>
      </c>
      <c r="C675" s="6">
        <v>1</v>
      </c>
      <c r="D675" s="5" t="s">
        <v>611</v>
      </c>
      <c r="E675" s="5" t="s">
        <v>555</v>
      </c>
      <c r="F675" s="5"/>
      <c r="G675" s="20"/>
      <c r="H675" s="6">
        <v>2</v>
      </c>
      <c r="I675" s="23">
        <v>816.85772705078102</v>
      </c>
      <c r="J675" s="23">
        <v>1632.70817747156</v>
      </c>
      <c r="K675" s="20">
        <v>-0.38636324984046899</v>
      </c>
      <c r="L675" s="6">
        <v>4683</v>
      </c>
      <c r="M675" s="5" t="s">
        <v>773</v>
      </c>
      <c r="O675"/>
      <c r="P675"/>
    </row>
    <row r="676" spans="1:16">
      <c r="A676" s="5" t="s">
        <v>912</v>
      </c>
      <c r="B676" s="6" t="s">
        <v>34</v>
      </c>
      <c r="C676" s="6">
        <v>1</v>
      </c>
      <c r="D676" s="5" t="s">
        <v>913</v>
      </c>
      <c r="E676" s="5" t="s">
        <v>47</v>
      </c>
      <c r="F676" s="5"/>
      <c r="G676" s="20">
        <v>3.5476589202880899</v>
      </c>
      <c r="H676" s="6">
        <v>3</v>
      </c>
      <c r="I676" s="23">
        <v>862.35949707031295</v>
      </c>
      <c r="J676" s="23">
        <v>2585.0639379509398</v>
      </c>
      <c r="K676" s="20">
        <v>1.03504632827885</v>
      </c>
      <c r="L676" s="6">
        <v>8184</v>
      </c>
      <c r="M676" s="5" t="s">
        <v>773</v>
      </c>
      <c r="O676"/>
      <c r="P676"/>
    </row>
    <row r="677" spans="1:16">
      <c r="A677" s="5" t="s">
        <v>914</v>
      </c>
      <c r="B677" s="6" t="s">
        <v>34</v>
      </c>
      <c r="C677" s="6">
        <v>1</v>
      </c>
      <c r="D677" s="5" t="s">
        <v>87</v>
      </c>
      <c r="E677" s="5" t="s">
        <v>915</v>
      </c>
      <c r="F677" s="5"/>
      <c r="G677" s="20">
        <v>5.0356879234314</v>
      </c>
      <c r="H677" s="6">
        <v>3</v>
      </c>
      <c r="I677" s="23">
        <v>867.69097900390602</v>
      </c>
      <c r="J677" s="23">
        <v>2601.0583837517202</v>
      </c>
      <c r="K677" s="20">
        <v>0.84829380700365198</v>
      </c>
      <c r="L677" s="6">
        <v>6947</v>
      </c>
      <c r="M677" s="5" t="s">
        <v>773</v>
      </c>
      <c r="O677"/>
      <c r="P677"/>
    </row>
    <row r="678" spans="1:16">
      <c r="A678" s="5" t="s">
        <v>917</v>
      </c>
      <c r="B678" s="6" t="s">
        <v>34</v>
      </c>
      <c r="C678" s="6">
        <v>1</v>
      </c>
      <c r="D678" s="5" t="s">
        <v>918</v>
      </c>
      <c r="E678" s="5" t="s">
        <v>919</v>
      </c>
      <c r="F678" s="5"/>
      <c r="G678" s="20">
        <v>3.50457763671875</v>
      </c>
      <c r="H678" s="6">
        <v>3</v>
      </c>
      <c r="I678" s="23">
        <v>1312.88134765625</v>
      </c>
      <c r="J678" s="23">
        <v>3936.62948970875</v>
      </c>
      <c r="K678" s="20">
        <v>-1.9236205158680999</v>
      </c>
      <c r="L678" s="6">
        <v>6855</v>
      </c>
      <c r="M678" s="5" t="s">
        <v>773</v>
      </c>
      <c r="O678"/>
      <c r="P678"/>
    </row>
    <row r="679" spans="1:16">
      <c r="A679" s="5" t="s">
        <v>920</v>
      </c>
      <c r="B679" s="6" t="s">
        <v>34</v>
      </c>
      <c r="C679" s="6">
        <v>1</v>
      </c>
      <c r="D679" s="5" t="s">
        <v>921</v>
      </c>
      <c r="E679" s="5" t="s">
        <v>922</v>
      </c>
      <c r="F679" s="5"/>
      <c r="G679" s="20">
        <v>5.0877637863159197</v>
      </c>
      <c r="H679" s="6">
        <v>4</v>
      </c>
      <c r="I679" s="23">
        <v>984.91339111328102</v>
      </c>
      <c r="J679" s="23">
        <v>3936.6317345631301</v>
      </c>
      <c r="K679" s="20">
        <v>-1.3533719265576201</v>
      </c>
      <c r="L679" s="6">
        <v>6838</v>
      </c>
      <c r="M679" s="5" t="s">
        <v>773</v>
      </c>
      <c r="O679"/>
      <c r="P679"/>
    </row>
    <row r="680" spans="1:16">
      <c r="A680" s="5" t="s">
        <v>923</v>
      </c>
      <c r="B680" s="6" t="s">
        <v>34</v>
      </c>
      <c r="C680" s="6">
        <v>1</v>
      </c>
      <c r="D680" s="5" t="s">
        <v>924</v>
      </c>
      <c r="E680" s="5" t="s">
        <v>925</v>
      </c>
      <c r="F680" s="5"/>
      <c r="G680" s="20"/>
      <c r="H680" s="6">
        <v>3</v>
      </c>
      <c r="I680" s="23">
        <v>1313.21313476563</v>
      </c>
      <c r="J680" s="23">
        <v>3937.62485103688</v>
      </c>
      <c r="K680" s="20">
        <v>0.95812755606581901</v>
      </c>
      <c r="L680" s="6">
        <v>6896</v>
      </c>
      <c r="M680" s="5" t="s">
        <v>773</v>
      </c>
      <c r="O680"/>
      <c r="P680"/>
    </row>
    <row r="681" spans="1:16">
      <c r="A681" s="5" t="s">
        <v>920</v>
      </c>
      <c r="B681" s="6" t="s">
        <v>34</v>
      </c>
      <c r="C681" s="6">
        <v>1</v>
      </c>
      <c r="D681" s="5" t="s">
        <v>926</v>
      </c>
      <c r="E681" s="5" t="s">
        <v>927</v>
      </c>
      <c r="F681" s="5"/>
      <c r="G681" s="20">
        <v>4.5599789619445801</v>
      </c>
      <c r="H681" s="6">
        <v>4</v>
      </c>
      <c r="I681" s="23">
        <v>985.15972900390602</v>
      </c>
      <c r="J681" s="23">
        <v>3937.6170861256301</v>
      </c>
      <c r="K681" s="20">
        <v>-1.0138528677196801</v>
      </c>
      <c r="L681" s="6">
        <v>6904</v>
      </c>
      <c r="M681" s="5" t="s">
        <v>773</v>
      </c>
      <c r="O681"/>
      <c r="P681"/>
    </row>
    <row r="682" spans="1:16">
      <c r="A682" s="30" t="s">
        <v>332</v>
      </c>
      <c r="B682" s="36" t="s">
        <v>34</v>
      </c>
      <c r="C682" s="36">
        <v>1</v>
      </c>
      <c r="D682" s="37" t="s">
        <v>210</v>
      </c>
      <c r="E682" s="37" t="s">
        <v>158</v>
      </c>
      <c r="F682" s="38">
        <v>0.82731875841430447</v>
      </c>
      <c r="G682" s="39">
        <v>2.7734243869781499</v>
      </c>
      <c r="H682" s="36">
        <v>3</v>
      </c>
      <c r="I682" s="40">
        <v>668.25769042968795</v>
      </c>
      <c r="J682" s="40">
        <v>2002.75851802906</v>
      </c>
      <c r="K682" s="39">
        <v>4.5307041342067603E-2</v>
      </c>
      <c r="L682" s="36">
        <v>2826</v>
      </c>
      <c r="M682" s="37" t="s">
        <v>346</v>
      </c>
      <c r="O682"/>
      <c r="P682"/>
    </row>
    <row r="683" spans="1:16">
      <c r="A683" s="5" t="s">
        <v>462</v>
      </c>
      <c r="B683" s="6" t="s">
        <v>34</v>
      </c>
      <c r="C683" s="6">
        <v>1</v>
      </c>
      <c r="D683" s="5" t="s">
        <v>600</v>
      </c>
      <c r="E683" s="5" t="s">
        <v>464</v>
      </c>
      <c r="F683" s="5"/>
      <c r="G683" s="20"/>
      <c r="H683" s="6">
        <v>2</v>
      </c>
      <c r="I683" s="23">
        <v>1057.93310546875</v>
      </c>
      <c r="J683" s="23">
        <v>2114.8589343075</v>
      </c>
      <c r="K683" s="20">
        <v>0.213734113901376</v>
      </c>
      <c r="L683" s="6">
        <v>3889</v>
      </c>
      <c r="M683" s="5" t="s">
        <v>407</v>
      </c>
      <c r="O683"/>
      <c r="P683"/>
    </row>
    <row r="684" spans="1:16">
      <c r="A684" s="5" t="s">
        <v>462</v>
      </c>
      <c r="B684" s="6" t="s">
        <v>34</v>
      </c>
      <c r="C684" s="6">
        <v>1</v>
      </c>
      <c r="D684" s="5" t="s">
        <v>602</v>
      </c>
      <c r="E684" s="5" t="s">
        <v>464</v>
      </c>
      <c r="F684" s="5"/>
      <c r="G684" s="20">
        <v>3.5079545974731401</v>
      </c>
      <c r="H684" s="6">
        <v>3</v>
      </c>
      <c r="I684" s="23">
        <v>705.62463378906295</v>
      </c>
      <c r="J684" s="23">
        <v>2114.8593481071898</v>
      </c>
      <c r="K684" s="20">
        <v>0.40939705453559599</v>
      </c>
      <c r="L684" s="6">
        <v>4558</v>
      </c>
      <c r="M684" s="5" t="s">
        <v>412</v>
      </c>
      <c r="O684"/>
      <c r="P684"/>
    </row>
    <row r="685" spans="1:16">
      <c r="A685" s="30" t="s">
        <v>317</v>
      </c>
      <c r="B685" s="36" t="s">
        <v>34</v>
      </c>
      <c r="C685" s="36">
        <v>1</v>
      </c>
      <c r="D685" s="37" t="s">
        <v>211</v>
      </c>
      <c r="E685" s="37" t="s">
        <v>70</v>
      </c>
      <c r="F685" s="38">
        <v>0.89331282997970718</v>
      </c>
      <c r="G685" s="39">
        <v>1.9055871963501001</v>
      </c>
      <c r="H685" s="36">
        <v>2</v>
      </c>
      <c r="I685" s="40">
        <v>1004.89227294922</v>
      </c>
      <c r="J685" s="40">
        <v>2008.77726926844</v>
      </c>
      <c r="K685" s="39">
        <v>-0.64069898725783803</v>
      </c>
      <c r="L685" s="36">
        <v>2872</v>
      </c>
      <c r="M685" s="37" t="s">
        <v>346</v>
      </c>
      <c r="O685"/>
      <c r="P685"/>
    </row>
    <row r="686" spans="1:16">
      <c r="A686" s="30" t="s">
        <v>318</v>
      </c>
      <c r="B686" s="36" t="s">
        <v>34</v>
      </c>
      <c r="C686" s="36">
        <v>1</v>
      </c>
      <c r="D686" s="37" t="s">
        <v>93</v>
      </c>
      <c r="E686" s="37" t="s">
        <v>94</v>
      </c>
      <c r="F686" s="38">
        <v>0.82358304248454439</v>
      </c>
      <c r="G686" s="39">
        <v>2.9862475395202601</v>
      </c>
      <c r="H686" s="36">
        <v>3</v>
      </c>
      <c r="I686" s="40">
        <v>668.25750732421898</v>
      </c>
      <c r="J686" s="40">
        <v>2002.7579687126599</v>
      </c>
      <c r="K686" s="39">
        <v>-0.228972921560884</v>
      </c>
      <c r="L686" s="36">
        <v>4653</v>
      </c>
      <c r="M686" s="37" t="s">
        <v>351</v>
      </c>
      <c r="O686"/>
      <c r="P686"/>
    </row>
    <row r="687" spans="1:16">
      <c r="A687" s="5" t="s">
        <v>316</v>
      </c>
      <c r="B687" s="6" t="s">
        <v>34</v>
      </c>
      <c r="C687" s="6">
        <v>1</v>
      </c>
      <c r="D687" s="5" t="s">
        <v>178</v>
      </c>
      <c r="E687" s="5" t="s">
        <v>94</v>
      </c>
      <c r="F687" s="7">
        <v>0.81139897746325562</v>
      </c>
      <c r="G687" s="20">
        <v>2.9012215137481698</v>
      </c>
      <c r="H687" s="6">
        <v>3</v>
      </c>
      <c r="I687" s="23">
        <v>710.95617675781295</v>
      </c>
      <c r="J687" s="23">
        <v>2130.8539770134398</v>
      </c>
      <c r="K687" s="20">
        <v>0.27206155096747697</v>
      </c>
      <c r="L687" s="6">
        <v>3071</v>
      </c>
      <c r="M687" s="37" t="s">
        <v>350</v>
      </c>
      <c r="O687"/>
      <c r="P687"/>
    </row>
    <row r="688" spans="1:16">
      <c r="A688" s="5" t="s">
        <v>316</v>
      </c>
      <c r="B688" s="6" t="s">
        <v>34</v>
      </c>
      <c r="C688" s="6">
        <v>1</v>
      </c>
      <c r="D688" s="5" t="s">
        <v>179</v>
      </c>
      <c r="E688" s="5" t="s">
        <v>94</v>
      </c>
      <c r="F688" s="7">
        <v>0.81139897746325562</v>
      </c>
      <c r="G688" s="20">
        <v>2.8943641185760498</v>
      </c>
      <c r="H688" s="6">
        <v>3</v>
      </c>
      <c r="I688" s="23">
        <v>710.95593261718795</v>
      </c>
      <c r="J688" s="23">
        <v>2130.8532445915598</v>
      </c>
      <c r="K688" s="20">
        <v>-7.1660700949762304E-2</v>
      </c>
      <c r="L688" s="6">
        <v>2923</v>
      </c>
      <c r="M688" s="37" t="s">
        <v>350</v>
      </c>
      <c r="O688"/>
      <c r="P688"/>
    </row>
    <row r="689" spans="1:16">
      <c r="A689" s="5" t="s">
        <v>316</v>
      </c>
      <c r="B689" s="6" t="s">
        <v>34</v>
      </c>
      <c r="C689" s="6">
        <v>1</v>
      </c>
      <c r="D689" s="5" t="s">
        <v>341</v>
      </c>
      <c r="E689" s="5" t="s">
        <v>94</v>
      </c>
      <c r="F689" s="7">
        <v>0.81139897746325562</v>
      </c>
      <c r="G689" s="20">
        <v>2.4763054847717298</v>
      </c>
      <c r="H689" s="6">
        <v>3</v>
      </c>
      <c r="I689" s="23">
        <v>710.95611572265602</v>
      </c>
      <c r="J689" s="23">
        <v>2130.8537939079702</v>
      </c>
      <c r="K689" s="20">
        <v>0.18613101014035299</v>
      </c>
      <c r="L689" s="6">
        <v>3032</v>
      </c>
      <c r="M689" s="37" t="s">
        <v>350</v>
      </c>
      <c r="O689"/>
      <c r="P689"/>
    </row>
    <row r="690" spans="1:16">
      <c r="A690" s="5" t="s">
        <v>318</v>
      </c>
      <c r="B690" s="6" t="s">
        <v>34</v>
      </c>
      <c r="C690" s="6">
        <v>1</v>
      </c>
      <c r="D690" s="5" t="s">
        <v>342</v>
      </c>
      <c r="E690" s="5" t="s">
        <v>94</v>
      </c>
      <c r="F690" s="7">
        <v>0.80373401653899423</v>
      </c>
      <c r="G690" s="20">
        <v>2.64572334289551</v>
      </c>
      <c r="H690" s="6">
        <v>3</v>
      </c>
      <c r="I690" s="23">
        <v>668.2578125</v>
      </c>
      <c r="J690" s="23">
        <v>2002.75888424</v>
      </c>
      <c r="K690" s="20">
        <v>0.22816026635573899</v>
      </c>
      <c r="L690" s="6">
        <v>3933</v>
      </c>
      <c r="M690" s="37" t="s">
        <v>350</v>
      </c>
      <c r="O690"/>
      <c r="P690"/>
    </row>
    <row r="691" spans="1:16">
      <c r="A691" s="5" t="s">
        <v>318</v>
      </c>
      <c r="B691" s="6" t="s">
        <v>34</v>
      </c>
      <c r="C691" s="6">
        <v>1</v>
      </c>
      <c r="D691" s="5" t="s">
        <v>343</v>
      </c>
      <c r="E691" s="5" t="s">
        <v>94</v>
      </c>
      <c r="F691" s="7">
        <v>0.7902774868098873</v>
      </c>
      <c r="G691" s="20">
        <v>2.6208078861236599</v>
      </c>
      <c r="H691" s="6">
        <v>3</v>
      </c>
      <c r="I691" s="23">
        <v>668.25775146484398</v>
      </c>
      <c r="J691" s="23">
        <v>2002.7587011345299</v>
      </c>
      <c r="K691" s="20">
        <v>0.13673366220773001</v>
      </c>
      <c r="L691" s="6">
        <v>3880</v>
      </c>
      <c r="M691" s="37" t="s">
        <v>350</v>
      </c>
      <c r="O691"/>
      <c r="P691"/>
    </row>
    <row r="692" spans="1:16">
      <c r="A692" s="5" t="s">
        <v>319</v>
      </c>
      <c r="B692" s="6" t="s">
        <v>34</v>
      </c>
      <c r="C692" s="6">
        <v>1</v>
      </c>
      <c r="D692" s="5" t="s">
        <v>601</v>
      </c>
      <c r="E692" s="5" t="s">
        <v>67</v>
      </c>
      <c r="F692" s="5"/>
      <c r="G692" s="20">
        <v>2.5577843189239502</v>
      </c>
      <c r="H692" s="6">
        <v>2</v>
      </c>
      <c r="I692" s="23">
        <v>993.88482666015602</v>
      </c>
      <c r="J692" s="23">
        <v>1986.76237669031</v>
      </c>
      <c r="K692" s="20">
        <v>-0.57158304403675697</v>
      </c>
      <c r="L692" s="6">
        <v>4039</v>
      </c>
      <c r="M692" s="5" t="s">
        <v>407</v>
      </c>
      <c r="O692"/>
      <c r="P692"/>
    </row>
    <row r="693" spans="1:16">
      <c r="A693" s="5" t="s">
        <v>319</v>
      </c>
      <c r="B693" s="6" t="s">
        <v>34</v>
      </c>
      <c r="C693" s="6">
        <v>1</v>
      </c>
      <c r="D693" s="5" t="s">
        <v>906</v>
      </c>
      <c r="E693" s="5" t="s">
        <v>67</v>
      </c>
      <c r="F693" s="5"/>
      <c r="G693" s="20"/>
      <c r="H693" s="6">
        <v>2</v>
      </c>
      <c r="I693" s="23">
        <v>993.88653564453102</v>
      </c>
      <c r="J693" s="23">
        <v>1986.76579465906</v>
      </c>
      <c r="K693" s="20">
        <v>1.14878616749354</v>
      </c>
      <c r="L693" s="6">
        <v>3849</v>
      </c>
      <c r="M693" s="5" t="s">
        <v>773</v>
      </c>
      <c r="O693"/>
      <c r="P693"/>
    </row>
    <row r="694" spans="1:16">
      <c r="A694" s="5" t="s">
        <v>459</v>
      </c>
      <c r="B694" s="6" t="s">
        <v>34</v>
      </c>
      <c r="C694" s="6">
        <v>1</v>
      </c>
      <c r="D694" s="5" t="s">
        <v>344</v>
      </c>
      <c r="E694" s="5" t="s">
        <v>67</v>
      </c>
      <c r="F694" s="7">
        <v>0.84310849538019861</v>
      </c>
      <c r="G694" s="20">
        <v>2.5677740573883101</v>
      </c>
      <c r="H694" s="6">
        <v>3</v>
      </c>
      <c r="I694" s="23">
        <v>705.62451171875</v>
      </c>
      <c r="J694" s="23">
        <v>2114.85898189625</v>
      </c>
      <c r="K694" s="20">
        <v>0.236236200450675</v>
      </c>
      <c r="L694" s="6">
        <v>4082</v>
      </c>
      <c r="M694" s="37" t="s">
        <v>350</v>
      </c>
      <c r="O694"/>
      <c r="P694"/>
    </row>
    <row r="695" spans="1:16">
      <c r="A695" s="5" t="s">
        <v>842</v>
      </c>
      <c r="B695" s="6" t="s">
        <v>34</v>
      </c>
      <c r="C695" s="6">
        <v>1</v>
      </c>
      <c r="D695" s="50" t="s">
        <v>907</v>
      </c>
      <c r="E695" s="50" t="s">
        <v>844</v>
      </c>
      <c r="F695" s="50"/>
      <c r="G695" s="20">
        <v>2.7773883342742902</v>
      </c>
      <c r="H695" s="6">
        <v>3</v>
      </c>
      <c r="I695" s="23">
        <v>710.95593261718795</v>
      </c>
      <c r="J695" s="23">
        <v>2130.8532445915598</v>
      </c>
      <c r="K695" s="20">
        <v>-7.1660700952263207E-2</v>
      </c>
      <c r="L695" s="6">
        <v>3206</v>
      </c>
      <c r="M695" s="5" t="s">
        <v>768</v>
      </c>
      <c r="O695"/>
      <c r="P695"/>
    </row>
    <row r="696" spans="1:16">
      <c r="A696" s="5" t="s">
        <v>842</v>
      </c>
      <c r="B696" s="6" t="s">
        <v>34</v>
      </c>
      <c r="C696" s="6">
        <v>1</v>
      </c>
      <c r="D696" s="50" t="s">
        <v>908</v>
      </c>
      <c r="E696" s="50" t="s">
        <v>844</v>
      </c>
      <c r="F696" s="50"/>
      <c r="G696" s="20">
        <v>2.6819491386413601</v>
      </c>
      <c r="H696" s="6">
        <v>3</v>
      </c>
      <c r="I696" s="23">
        <v>710.95574951171898</v>
      </c>
      <c r="J696" s="23">
        <v>2130.8526952751599</v>
      </c>
      <c r="K696" s="20">
        <v>-0.32945254495557003</v>
      </c>
      <c r="L696" s="6">
        <v>3388</v>
      </c>
      <c r="M696" s="5" t="s">
        <v>768</v>
      </c>
      <c r="O696"/>
      <c r="P696"/>
    </row>
    <row r="697" spans="1:16">
      <c r="A697" s="5" t="s">
        <v>842</v>
      </c>
      <c r="B697" s="6" t="s">
        <v>34</v>
      </c>
      <c r="C697" s="6">
        <v>1</v>
      </c>
      <c r="D697" s="50" t="s">
        <v>909</v>
      </c>
      <c r="E697" s="50" t="s">
        <v>844</v>
      </c>
      <c r="F697" s="50"/>
      <c r="G697" s="20">
        <v>3.1157801151275599</v>
      </c>
      <c r="H697" s="6">
        <v>3</v>
      </c>
      <c r="I697" s="23">
        <v>710.95574951171898</v>
      </c>
      <c r="J697" s="23">
        <v>2130.8526952751599</v>
      </c>
      <c r="K697" s="20">
        <v>-0.32945254495557003</v>
      </c>
      <c r="L697" s="6">
        <v>3500</v>
      </c>
      <c r="M697" s="5" t="s">
        <v>768</v>
      </c>
      <c r="O697"/>
      <c r="P697"/>
    </row>
    <row r="698" spans="1:16">
      <c r="A698" s="5" t="s">
        <v>381</v>
      </c>
      <c r="B698" s="6" t="s">
        <v>34</v>
      </c>
      <c r="C698" s="6">
        <v>1</v>
      </c>
      <c r="D698" s="5" t="s">
        <v>587</v>
      </c>
      <c r="E698" s="5" t="s">
        <v>385</v>
      </c>
      <c r="F698" s="5"/>
      <c r="G698" s="20">
        <v>3.0785748958587602</v>
      </c>
      <c r="H698" s="6">
        <v>2</v>
      </c>
      <c r="I698" s="23">
        <v>815.88275146484398</v>
      </c>
      <c r="J698" s="23">
        <v>1630.75822629969</v>
      </c>
      <c r="K698" s="20">
        <v>0.62793470605841695</v>
      </c>
      <c r="L698" s="6">
        <v>5727</v>
      </c>
      <c r="M698" s="5" t="s">
        <v>380</v>
      </c>
      <c r="O698"/>
      <c r="P698"/>
    </row>
    <row r="699" spans="1:16">
      <c r="A699" s="5" t="s">
        <v>588</v>
      </c>
      <c r="B699" s="6" t="s">
        <v>34</v>
      </c>
      <c r="C699" s="6">
        <v>1</v>
      </c>
      <c r="D699" s="5" t="s">
        <v>587</v>
      </c>
      <c r="E699" s="5" t="s">
        <v>589</v>
      </c>
      <c r="F699" s="5"/>
      <c r="G699" s="20">
        <v>3.1971249580383301</v>
      </c>
      <c r="H699" s="6">
        <v>2</v>
      </c>
      <c r="I699" s="23">
        <v>815.882080078125</v>
      </c>
      <c r="J699" s="23">
        <v>1630.75688352625</v>
      </c>
      <c r="K699" s="20">
        <v>-0.19546981725864901</v>
      </c>
      <c r="L699" s="6">
        <v>5781</v>
      </c>
      <c r="M699" s="5" t="s">
        <v>380</v>
      </c>
      <c r="O699"/>
      <c r="P699"/>
    </row>
    <row r="700" spans="1:16">
      <c r="A700" s="5" t="s">
        <v>394</v>
      </c>
      <c r="B700" s="6" t="s">
        <v>34</v>
      </c>
      <c r="C700" s="6">
        <v>1</v>
      </c>
      <c r="D700" s="5" t="s">
        <v>587</v>
      </c>
      <c r="E700" s="5" t="s">
        <v>47</v>
      </c>
      <c r="F700" s="5"/>
      <c r="G700" s="20">
        <v>3.2793042659759499</v>
      </c>
      <c r="H700" s="6">
        <v>2</v>
      </c>
      <c r="I700" s="23">
        <v>815.88238525390602</v>
      </c>
      <c r="J700" s="23">
        <v>1630.75749387781</v>
      </c>
      <c r="K700" s="20">
        <v>0.178805134165269</v>
      </c>
      <c r="L700" s="6">
        <v>5893</v>
      </c>
      <c r="M700" s="5" t="s">
        <v>380</v>
      </c>
      <c r="O700"/>
      <c r="P700"/>
    </row>
    <row r="701" spans="1:16">
      <c r="A701" s="5" t="s">
        <v>592</v>
      </c>
      <c r="B701" s="6" t="s">
        <v>34</v>
      </c>
      <c r="C701" s="6">
        <v>1</v>
      </c>
      <c r="D701" s="5" t="s">
        <v>593</v>
      </c>
      <c r="E701" s="5" t="s">
        <v>58</v>
      </c>
      <c r="F701" s="5"/>
      <c r="G701" s="20">
        <v>4.3011627197265598</v>
      </c>
      <c r="H701" s="6">
        <v>3</v>
      </c>
      <c r="I701" s="23">
        <v>1137.80712890625</v>
      </c>
      <c r="J701" s="23">
        <v>3411.40683345875</v>
      </c>
      <c r="K701" s="20">
        <v>0.19087982806790399</v>
      </c>
      <c r="L701" s="6">
        <v>14118</v>
      </c>
      <c r="M701" s="5" t="s">
        <v>412</v>
      </c>
      <c r="O701"/>
      <c r="P701"/>
    </row>
    <row r="702" spans="1:16">
      <c r="A702" s="5" t="s">
        <v>592</v>
      </c>
      <c r="B702" s="6" t="s">
        <v>34</v>
      </c>
      <c r="C702" s="6">
        <v>1</v>
      </c>
      <c r="D702" s="5" t="s">
        <v>89</v>
      </c>
      <c r="E702" s="5" t="s">
        <v>58</v>
      </c>
      <c r="F702" s="5"/>
      <c r="G702" s="20">
        <v>4.82340431213379</v>
      </c>
      <c r="H702" s="6">
        <v>3</v>
      </c>
      <c r="I702" s="23">
        <v>1137.80810546875</v>
      </c>
      <c r="J702" s="23">
        <v>3411.40976314625</v>
      </c>
      <c r="K702" s="20">
        <v>1.0496705170175</v>
      </c>
      <c r="L702" s="6">
        <v>7670</v>
      </c>
      <c r="M702" s="5" t="s">
        <v>773</v>
      </c>
      <c r="O702"/>
      <c r="P702"/>
    </row>
    <row r="703" spans="1:16">
      <c r="A703" s="30" t="s">
        <v>331</v>
      </c>
      <c r="B703" s="36" t="s">
        <v>34</v>
      </c>
      <c r="C703" s="36">
        <v>1</v>
      </c>
      <c r="D703" s="37" t="s">
        <v>89</v>
      </c>
      <c r="E703" s="37" t="s">
        <v>90</v>
      </c>
      <c r="F703" s="38">
        <v>0.68192199494793393</v>
      </c>
      <c r="G703" s="39">
        <v>6.7104582786560103</v>
      </c>
      <c r="H703" s="36">
        <v>3</v>
      </c>
      <c r="I703" s="40">
        <v>1137.80773925781</v>
      </c>
      <c r="J703" s="40">
        <v>3411.4086645134398</v>
      </c>
      <c r="K703" s="39">
        <v>0.72762418151808095</v>
      </c>
      <c r="L703" s="36">
        <v>15120</v>
      </c>
      <c r="M703" s="37" t="s">
        <v>351</v>
      </c>
      <c r="O703"/>
      <c r="P703"/>
    </row>
    <row r="704" spans="1:16">
      <c r="A704" s="5" t="s">
        <v>331</v>
      </c>
      <c r="B704" s="6" t="s">
        <v>34</v>
      </c>
      <c r="C704" s="6">
        <v>1</v>
      </c>
      <c r="D704" s="5" t="s">
        <v>89</v>
      </c>
      <c r="E704" s="5" t="s">
        <v>90</v>
      </c>
      <c r="F704" s="5"/>
      <c r="G704" s="20">
        <v>6.2821321487426802</v>
      </c>
      <c r="H704" s="6">
        <v>3</v>
      </c>
      <c r="I704" s="23">
        <v>1137.80749511719</v>
      </c>
      <c r="J704" s="23">
        <v>3411.4079320915598</v>
      </c>
      <c r="K704" s="20">
        <v>0.51292650928071903</v>
      </c>
      <c r="L704" s="6">
        <v>13986</v>
      </c>
      <c r="M704" s="5" t="s">
        <v>412</v>
      </c>
      <c r="O704"/>
      <c r="P704"/>
    </row>
    <row r="705" spans="1:16">
      <c r="A705" s="46" t="s">
        <v>331</v>
      </c>
      <c r="B705" s="45" t="s">
        <v>34</v>
      </c>
      <c r="C705" s="45">
        <v>1</v>
      </c>
      <c r="D705" s="46" t="s">
        <v>177</v>
      </c>
      <c r="E705" s="46" t="s">
        <v>90</v>
      </c>
      <c r="F705" s="47">
        <v>0.66741858423662581</v>
      </c>
      <c r="G705" s="48">
        <v>6.40067386627197</v>
      </c>
      <c r="H705" s="45">
        <v>3</v>
      </c>
      <c r="I705" s="49">
        <v>1137.80688476563</v>
      </c>
      <c r="J705" s="49">
        <v>3411.40610103688</v>
      </c>
      <c r="K705" s="48">
        <v>-2.3818074645238801E-2</v>
      </c>
      <c r="L705" s="45">
        <v>12506</v>
      </c>
      <c r="M705" s="56" t="s">
        <v>350</v>
      </c>
      <c r="O705"/>
      <c r="P705"/>
    </row>
    <row r="706" spans="1:16">
      <c r="A706" s="61" t="s">
        <v>982</v>
      </c>
      <c r="F706" s="2"/>
      <c r="G706" s="11"/>
      <c r="H706"/>
      <c r="I706" s="26"/>
      <c r="J706" s="26"/>
      <c r="K706" s="2"/>
      <c r="L706" s="2"/>
      <c r="O706"/>
      <c r="P706"/>
    </row>
    <row r="707" spans="1:16">
      <c r="A707" s="61" t="s">
        <v>979</v>
      </c>
      <c r="F707" s="2"/>
      <c r="G707" s="11"/>
      <c r="H707"/>
      <c r="I707" s="26"/>
      <c r="J707" s="26"/>
      <c r="K707" s="2"/>
      <c r="L707" s="2"/>
      <c r="O707"/>
      <c r="P707"/>
    </row>
    <row r="708" spans="1:16">
      <c r="A708" s="61" t="s">
        <v>980</v>
      </c>
      <c r="F708" s="2"/>
      <c r="G708" s="11"/>
      <c r="H708"/>
      <c r="I708" s="26"/>
      <c r="J708" s="26"/>
      <c r="K708" s="2"/>
      <c r="L708" s="2"/>
      <c r="O708"/>
      <c r="P708"/>
    </row>
    <row r="709" spans="1:16">
      <c r="A709" s="60" t="s">
        <v>981</v>
      </c>
      <c r="F709" s="2"/>
      <c r="G709" s="11"/>
      <c r="H709"/>
      <c r="I709" s="26"/>
      <c r="J709" s="26"/>
      <c r="K709" s="2"/>
      <c r="L709" s="2"/>
      <c r="O709"/>
      <c r="P709"/>
    </row>
    <row r="710" spans="1:16">
      <c r="F710"/>
    </row>
    <row r="711" spans="1:16">
      <c r="A711" s="62" t="s">
        <v>990</v>
      </c>
      <c r="F711"/>
    </row>
    <row r="712" spans="1:16" ht="18">
      <c r="A712" s="19" t="s">
        <v>335</v>
      </c>
      <c r="B712" s="1"/>
      <c r="C712" s="1"/>
      <c r="D712"/>
      <c r="E712" s="2"/>
      <c r="H712" s="26"/>
      <c r="I712" s="26"/>
      <c r="J712" s="2"/>
      <c r="K712" s="2"/>
      <c r="L712" s="2"/>
    </row>
    <row r="713" spans="1:16" ht="20">
      <c r="A713" s="19" t="s">
        <v>20</v>
      </c>
      <c r="B713" s="19" t="s">
        <v>21</v>
      </c>
      <c r="C713" s="19" t="s">
        <v>22</v>
      </c>
      <c r="D713" s="19" t="s">
        <v>26</v>
      </c>
      <c r="E713" s="22" t="s">
        <v>0</v>
      </c>
      <c r="F713" s="58" t="s">
        <v>27</v>
      </c>
      <c r="G713" s="19" t="s">
        <v>28</v>
      </c>
      <c r="H713" s="28" t="s">
        <v>29</v>
      </c>
      <c r="I713" s="28" t="s">
        <v>30</v>
      </c>
      <c r="J713" s="58" t="s">
        <v>31</v>
      </c>
      <c r="K713" s="19" t="s">
        <v>32</v>
      </c>
      <c r="L713" s="19" t="s">
        <v>33</v>
      </c>
      <c r="M713"/>
    </row>
    <row r="714" spans="1:16">
      <c r="A714" s="5" t="s">
        <v>709</v>
      </c>
      <c r="B714" s="6" t="s">
        <v>34</v>
      </c>
      <c r="C714" s="6">
        <v>0</v>
      </c>
      <c r="D714" s="5" t="s">
        <v>95</v>
      </c>
      <c r="E714" s="5"/>
      <c r="F714" s="20">
        <v>3.93630719184875</v>
      </c>
      <c r="G714" s="6">
        <v>2</v>
      </c>
      <c r="H714" s="23">
        <v>790.37103271484398</v>
      </c>
      <c r="I714" s="23">
        <v>1579.73478879969</v>
      </c>
      <c r="J714" s="20">
        <v>1.7414117795370301E-2</v>
      </c>
      <c r="K714" s="6">
        <v>8066</v>
      </c>
      <c r="L714" s="5" t="s">
        <v>380</v>
      </c>
    </row>
    <row r="715" spans="1:16">
      <c r="A715" s="5" t="s">
        <v>709</v>
      </c>
      <c r="B715" s="6" t="s">
        <v>34</v>
      </c>
      <c r="C715" s="6">
        <v>0</v>
      </c>
      <c r="D715" s="5" t="s">
        <v>95</v>
      </c>
      <c r="E715" s="5"/>
      <c r="F715" s="20">
        <v>3.5584013462066699</v>
      </c>
      <c r="G715" s="6">
        <v>2</v>
      </c>
      <c r="H715" s="23">
        <v>790.37176513671898</v>
      </c>
      <c r="I715" s="23">
        <v>1579.73625364344</v>
      </c>
      <c r="J715" s="20">
        <v>0.94468518669220902</v>
      </c>
      <c r="K715" s="6">
        <v>8125</v>
      </c>
      <c r="L715" s="5" t="s">
        <v>380</v>
      </c>
      <c r="M715"/>
    </row>
    <row r="716" spans="1:16">
      <c r="A716" s="5" t="s">
        <v>709</v>
      </c>
      <c r="B716" s="6" t="s">
        <v>34</v>
      </c>
      <c r="C716" s="6">
        <v>0</v>
      </c>
      <c r="D716" s="5" t="s">
        <v>95</v>
      </c>
      <c r="E716" s="5"/>
      <c r="F716" s="20">
        <v>3.37834572792053</v>
      </c>
      <c r="G716" s="6">
        <v>2</v>
      </c>
      <c r="H716" s="23">
        <v>790.37121582031295</v>
      </c>
      <c r="I716" s="23">
        <v>1579.73515501063</v>
      </c>
      <c r="J716" s="20">
        <v>0.249232046238127</v>
      </c>
      <c r="K716" s="6">
        <v>8107</v>
      </c>
      <c r="L716" s="5" t="s">
        <v>380</v>
      </c>
      <c r="M716"/>
    </row>
    <row r="717" spans="1:16">
      <c r="A717" s="5" t="s">
        <v>709</v>
      </c>
      <c r="B717" s="6" t="s">
        <v>34</v>
      </c>
      <c r="C717" s="6">
        <v>0</v>
      </c>
      <c r="D717" s="5" t="s">
        <v>95</v>
      </c>
      <c r="E717" s="5"/>
      <c r="F717" s="20">
        <v>3.31514573097229</v>
      </c>
      <c r="G717" s="6">
        <v>2</v>
      </c>
      <c r="H717" s="23">
        <v>790.37145996093795</v>
      </c>
      <c r="I717" s="23">
        <v>1579.73564329188</v>
      </c>
      <c r="J717" s="20">
        <v>0.55832245030546701</v>
      </c>
      <c r="K717" s="6">
        <v>8046</v>
      </c>
      <c r="L717" s="5" t="s">
        <v>380</v>
      </c>
      <c r="M717"/>
    </row>
    <row r="718" spans="1:16">
      <c r="A718" s="5" t="s">
        <v>709</v>
      </c>
      <c r="B718" s="6" t="s">
        <v>34</v>
      </c>
      <c r="C718" s="6">
        <v>0</v>
      </c>
      <c r="D718" s="5" t="s">
        <v>95</v>
      </c>
      <c r="E718" s="5"/>
      <c r="F718" s="20">
        <v>3.2799696922302202</v>
      </c>
      <c r="G718" s="6">
        <v>2</v>
      </c>
      <c r="H718" s="23">
        <v>790.37158203125</v>
      </c>
      <c r="I718" s="23">
        <v>1579.7358874325</v>
      </c>
      <c r="J718" s="20">
        <v>0.71286758068647105</v>
      </c>
      <c r="K718" s="6">
        <v>8079</v>
      </c>
      <c r="L718" s="5" t="s">
        <v>380</v>
      </c>
      <c r="M718"/>
    </row>
    <row r="719" spans="1:16">
      <c r="A719" s="5" t="s">
        <v>709</v>
      </c>
      <c r="B719" s="6" t="s">
        <v>34</v>
      </c>
      <c r="C719" s="6">
        <v>0</v>
      </c>
      <c r="D719" s="5" t="s">
        <v>95</v>
      </c>
      <c r="E719" s="5"/>
      <c r="F719" s="20">
        <v>3.1887552738189702</v>
      </c>
      <c r="G719" s="6">
        <v>2</v>
      </c>
      <c r="H719" s="23">
        <v>790.37097167968795</v>
      </c>
      <c r="I719" s="23">
        <v>1579.73466672938</v>
      </c>
      <c r="J719" s="20">
        <v>-5.9858548903134898E-2</v>
      </c>
      <c r="K719" s="6">
        <v>8177</v>
      </c>
      <c r="L719" s="5" t="s">
        <v>380</v>
      </c>
      <c r="M719"/>
    </row>
    <row r="720" spans="1:16">
      <c r="A720" s="5" t="s">
        <v>709</v>
      </c>
      <c r="B720" s="6" t="s">
        <v>34</v>
      </c>
      <c r="C720" s="6">
        <v>0</v>
      </c>
      <c r="D720" s="5" t="s">
        <v>95</v>
      </c>
      <c r="E720" s="5"/>
      <c r="F720" s="20">
        <v>3.1871287822723402</v>
      </c>
      <c r="G720" s="6">
        <v>2</v>
      </c>
      <c r="H720" s="23">
        <v>790.37097167968795</v>
      </c>
      <c r="I720" s="23">
        <v>1579.73466672938</v>
      </c>
      <c r="J720" s="20">
        <v>-5.9858548903134898E-2</v>
      </c>
      <c r="K720" s="6">
        <v>8224</v>
      </c>
      <c r="L720" s="5" t="s">
        <v>380</v>
      </c>
      <c r="M720"/>
    </row>
    <row r="721" spans="1:13">
      <c r="A721" s="5" t="s">
        <v>709</v>
      </c>
      <c r="B721" s="6" t="s">
        <v>34</v>
      </c>
      <c r="C721" s="6">
        <v>0</v>
      </c>
      <c r="D721" s="5" t="s">
        <v>95</v>
      </c>
      <c r="E721" s="5"/>
      <c r="F721" s="20">
        <v>2.9492137432098402</v>
      </c>
      <c r="G721" s="6">
        <v>2</v>
      </c>
      <c r="H721" s="23">
        <v>790.37115478515602</v>
      </c>
      <c r="I721" s="23">
        <v>1579.73503294031</v>
      </c>
      <c r="J721" s="20">
        <v>0.17195941536599799</v>
      </c>
      <c r="K721" s="6">
        <v>8153</v>
      </c>
      <c r="L721" s="5" t="s">
        <v>380</v>
      </c>
      <c r="M721"/>
    </row>
    <row r="722" spans="1:13">
      <c r="A722" s="5" t="s">
        <v>222</v>
      </c>
      <c r="B722" s="6" t="s">
        <v>34</v>
      </c>
      <c r="C722" s="6">
        <v>0</v>
      </c>
      <c r="D722" s="5" t="s">
        <v>95</v>
      </c>
      <c r="E722" s="7">
        <v>0.72054758096546612</v>
      </c>
      <c r="F722" s="20">
        <v>2.47890329360962</v>
      </c>
      <c r="G722" s="6">
        <v>2</v>
      </c>
      <c r="H722" s="23">
        <v>644.30230712890602</v>
      </c>
      <c r="I722" s="23">
        <v>1287.59733762781</v>
      </c>
      <c r="J722" s="20">
        <v>0.69613207990200898</v>
      </c>
      <c r="K722" s="6">
        <v>3076</v>
      </c>
      <c r="L722" s="4" t="s">
        <v>350</v>
      </c>
      <c r="M722"/>
    </row>
    <row r="723" spans="1:13">
      <c r="A723" s="5" t="s">
        <v>222</v>
      </c>
      <c r="B723" s="3" t="s">
        <v>34</v>
      </c>
      <c r="C723" s="3">
        <v>0</v>
      </c>
      <c r="D723" s="4" t="s">
        <v>95</v>
      </c>
      <c r="E723" s="8">
        <v>0.90237192052370163</v>
      </c>
      <c r="F723" s="17">
        <v>2.53838014602661</v>
      </c>
      <c r="G723" s="3">
        <v>2</v>
      </c>
      <c r="H723" s="18">
        <v>644.30181884765602</v>
      </c>
      <c r="I723" s="18">
        <v>1287.59636106531</v>
      </c>
      <c r="J723" s="17">
        <v>-6.2305773537978802E-2</v>
      </c>
      <c r="K723" s="3">
        <v>3704</v>
      </c>
      <c r="L723" s="4" t="s">
        <v>351</v>
      </c>
      <c r="M723"/>
    </row>
    <row r="724" spans="1:13">
      <c r="A724" s="4" t="s">
        <v>365</v>
      </c>
      <c r="B724" s="3" t="s">
        <v>34</v>
      </c>
      <c r="C724" s="3">
        <v>0</v>
      </c>
      <c r="D724" s="4" t="s">
        <v>366</v>
      </c>
      <c r="E724" s="8">
        <v>0.60234657860898488</v>
      </c>
      <c r="F724" s="17">
        <v>2.5146567821502699</v>
      </c>
      <c r="G724" s="3">
        <v>2</v>
      </c>
      <c r="H724" s="18">
        <v>647.31188964843795</v>
      </c>
      <c r="I724" s="18">
        <v>1293.61650266688</v>
      </c>
      <c r="J724" s="17">
        <v>-5.2274475968181397E-2</v>
      </c>
      <c r="K724" s="3">
        <v>3558</v>
      </c>
      <c r="L724" s="5" t="s">
        <v>353</v>
      </c>
      <c r="M724"/>
    </row>
    <row r="725" spans="1:13">
      <c r="A725" s="4" t="s">
        <v>365</v>
      </c>
      <c r="B725" s="3" t="s">
        <v>34</v>
      </c>
      <c r="C725" s="3">
        <v>0</v>
      </c>
      <c r="D725" s="4" t="s">
        <v>366</v>
      </c>
      <c r="E725" s="8" t="s">
        <v>1</v>
      </c>
      <c r="F725" s="17">
        <v>2.61800193786621</v>
      </c>
      <c r="G725" s="3">
        <v>2</v>
      </c>
      <c r="H725" s="18">
        <v>647.31188964843795</v>
      </c>
      <c r="I725" s="18">
        <v>1293.61650266688</v>
      </c>
      <c r="J725" s="17">
        <v>-5.2274475968181397E-2</v>
      </c>
      <c r="K725" s="3">
        <v>3847</v>
      </c>
      <c r="L725" s="5" t="s">
        <v>355</v>
      </c>
      <c r="M725"/>
    </row>
    <row r="726" spans="1:13">
      <c r="A726" s="4" t="s">
        <v>365</v>
      </c>
      <c r="B726" s="3" t="s">
        <v>34</v>
      </c>
      <c r="C726" s="3">
        <v>0</v>
      </c>
      <c r="D726" s="4" t="s">
        <v>366</v>
      </c>
      <c r="E726" s="8" t="s">
        <v>1</v>
      </c>
      <c r="F726" s="17">
        <v>2.5288777351379399</v>
      </c>
      <c r="G726" s="3">
        <v>2</v>
      </c>
      <c r="H726" s="18">
        <v>647.31188964843795</v>
      </c>
      <c r="I726" s="18">
        <v>1293.61650266688</v>
      </c>
      <c r="J726" s="17">
        <v>-5.2274475968181397E-2</v>
      </c>
      <c r="K726" s="3">
        <v>3829</v>
      </c>
      <c r="L726" s="5" t="s">
        <v>355</v>
      </c>
      <c r="M726"/>
    </row>
    <row r="727" spans="1:13">
      <c r="A727" s="4" t="s">
        <v>365</v>
      </c>
      <c r="B727" s="3" t="s">
        <v>34</v>
      </c>
      <c r="C727" s="3">
        <v>0</v>
      </c>
      <c r="D727" s="4" t="s">
        <v>366</v>
      </c>
      <c r="E727" s="8">
        <v>0.65503553266174941</v>
      </c>
      <c r="F727" s="17">
        <v>2.4800972938537602</v>
      </c>
      <c r="G727" s="3">
        <v>2</v>
      </c>
      <c r="H727" s="18">
        <v>647.31188964843795</v>
      </c>
      <c r="I727" s="18">
        <v>1293.61650266688</v>
      </c>
      <c r="J727" s="17">
        <v>-5.2274475968181397E-2</v>
      </c>
      <c r="K727" s="3">
        <v>3992</v>
      </c>
      <c r="L727" s="5" t="s">
        <v>355</v>
      </c>
      <c r="M727"/>
    </row>
    <row r="728" spans="1:13">
      <c r="A728" s="5" t="s">
        <v>222</v>
      </c>
      <c r="B728" s="6" t="s">
        <v>34</v>
      </c>
      <c r="C728" s="6">
        <f>LEN(B728)-LEN(SUBSTITUTE(B728,"#",))</f>
        <v>0</v>
      </c>
      <c r="D728" s="50" t="s">
        <v>95</v>
      </c>
      <c r="E728" s="50"/>
      <c r="F728" s="20">
        <v>2.32952976226807</v>
      </c>
      <c r="G728" s="6">
        <v>2</v>
      </c>
      <c r="H728" s="23">
        <v>644.30187988281295</v>
      </c>
      <c r="I728" s="23">
        <v>1287.59648313563</v>
      </c>
      <c r="J728" s="20">
        <v>3.2499021057617601E-2</v>
      </c>
      <c r="K728" s="6">
        <v>3552</v>
      </c>
      <c r="L728" s="5" t="s">
        <v>768</v>
      </c>
      <c r="M728"/>
    </row>
    <row r="729" spans="1:13">
      <c r="A729" s="5" t="s">
        <v>222</v>
      </c>
      <c r="B729" s="6" t="s">
        <v>34</v>
      </c>
      <c r="C729" s="6">
        <f>LEN(B729)-LEN(SUBSTITUTE(B729,"#",))</f>
        <v>0</v>
      </c>
      <c r="D729" s="50" t="s">
        <v>95</v>
      </c>
      <c r="E729" s="50"/>
      <c r="F729" s="20">
        <v>2.3431532382965101</v>
      </c>
      <c r="G729" s="6">
        <v>2</v>
      </c>
      <c r="H729" s="23">
        <v>644.30187988281295</v>
      </c>
      <c r="I729" s="23">
        <v>1287.59648313563</v>
      </c>
      <c r="J729" s="20">
        <v>3.2499021057617601E-2</v>
      </c>
      <c r="K729" s="6">
        <v>3605</v>
      </c>
      <c r="L729" s="5" t="s">
        <v>768</v>
      </c>
      <c r="M729"/>
    </row>
    <row r="730" spans="1:13">
      <c r="A730" s="5" t="s">
        <v>710</v>
      </c>
      <c r="B730" s="6" t="s">
        <v>34</v>
      </c>
      <c r="C730" s="6">
        <v>0</v>
      </c>
      <c r="D730" s="5" t="s">
        <v>95</v>
      </c>
      <c r="E730" s="5"/>
      <c r="F730" s="20">
        <v>3.19833135604858</v>
      </c>
      <c r="G730" s="6">
        <v>2</v>
      </c>
      <c r="H730" s="23">
        <v>628.79742431640602</v>
      </c>
      <c r="I730" s="23">
        <v>1256.58757200281</v>
      </c>
      <c r="J730" s="20">
        <v>0.75658301392165295</v>
      </c>
      <c r="K730" s="6">
        <v>1139</v>
      </c>
      <c r="L730" s="5" t="s">
        <v>380</v>
      </c>
      <c r="M730"/>
    </row>
    <row r="731" spans="1:13">
      <c r="A731" s="5" t="s">
        <v>710</v>
      </c>
      <c r="B731" s="6" t="s">
        <v>34</v>
      </c>
      <c r="C731" s="6">
        <v>0</v>
      </c>
      <c r="D731" s="5" t="s">
        <v>95</v>
      </c>
      <c r="E731" s="5"/>
      <c r="F731" s="20">
        <v>3.1863968372345002</v>
      </c>
      <c r="G731" s="6">
        <v>2</v>
      </c>
      <c r="H731" s="23">
        <v>628.79699707031295</v>
      </c>
      <c r="I731" s="23">
        <v>1256.58671751063</v>
      </c>
      <c r="J731" s="20">
        <v>7.6573008166916104E-2</v>
      </c>
      <c r="K731" s="6">
        <v>1095</v>
      </c>
      <c r="L731" s="5" t="s">
        <v>380</v>
      </c>
      <c r="M731"/>
    </row>
    <row r="732" spans="1:13">
      <c r="A732" s="5" t="s">
        <v>710</v>
      </c>
      <c r="B732" s="6" t="s">
        <v>34</v>
      </c>
      <c r="C732" s="6">
        <v>0</v>
      </c>
      <c r="D732" s="5" t="s">
        <v>95</v>
      </c>
      <c r="E732" s="5"/>
      <c r="F732" s="20">
        <v>3.00521659851074</v>
      </c>
      <c r="G732" s="6">
        <v>2</v>
      </c>
      <c r="H732" s="23">
        <v>628.79699707031295</v>
      </c>
      <c r="I732" s="23">
        <v>1256.58671751063</v>
      </c>
      <c r="J732" s="20">
        <v>7.6573008166916104E-2</v>
      </c>
      <c r="K732" s="6">
        <v>1117</v>
      </c>
      <c r="L732" s="5" t="s">
        <v>380</v>
      </c>
      <c r="M732"/>
    </row>
    <row r="733" spans="1:13">
      <c r="A733" s="5" t="s">
        <v>638</v>
      </c>
      <c r="B733" s="6" t="s">
        <v>34</v>
      </c>
      <c r="C733" s="6">
        <f t="shared" ref="C733:C754" si="10">LEN(B733)-LEN(SUBSTITUTE(B733,"#",))</f>
        <v>0</v>
      </c>
      <c r="D733" s="5" t="s">
        <v>639</v>
      </c>
      <c r="E733" s="5"/>
      <c r="F733" s="20">
        <v>4.0061936378479004</v>
      </c>
      <c r="G733" s="6">
        <v>4</v>
      </c>
      <c r="H733" s="23">
        <v>848.843994140625</v>
      </c>
      <c r="I733" s="23">
        <v>3392.3541466725001</v>
      </c>
      <c r="J733" s="20">
        <v>0.76035177583164104</v>
      </c>
      <c r="K733" s="6">
        <v>3939</v>
      </c>
      <c r="L733" s="5" t="s">
        <v>374</v>
      </c>
      <c r="M733"/>
    </row>
    <row r="734" spans="1:13">
      <c r="A734" s="5" t="s">
        <v>640</v>
      </c>
      <c r="B734" s="6" t="s">
        <v>34</v>
      </c>
      <c r="C734" s="6">
        <f t="shared" si="10"/>
        <v>0</v>
      </c>
      <c r="D734" s="5" t="s">
        <v>95</v>
      </c>
      <c r="E734" s="5"/>
      <c r="F734" s="20">
        <v>5.0534176826477104</v>
      </c>
      <c r="G734" s="6">
        <v>4</v>
      </c>
      <c r="H734" s="23">
        <v>848.59765625</v>
      </c>
      <c r="I734" s="23">
        <v>3391.3687951100001</v>
      </c>
      <c r="J734" s="20">
        <v>0.36676046599996098</v>
      </c>
      <c r="K734" s="6">
        <v>4066</v>
      </c>
      <c r="L734" s="5" t="s">
        <v>374</v>
      </c>
      <c r="M734"/>
    </row>
    <row r="735" spans="1:13">
      <c r="A735" s="5" t="s">
        <v>640</v>
      </c>
      <c r="B735" s="6" t="s">
        <v>34</v>
      </c>
      <c r="C735" s="6">
        <f t="shared" si="10"/>
        <v>0</v>
      </c>
      <c r="D735" s="5" t="s">
        <v>95</v>
      </c>
      <c r="E735" s="5"/>
      <c r="F735" s="20">
        <v>5.5012559890747097</v>
      </c>
      <c r="G735" s="6">
        <v>4</v>
      </c>
      <c r="H735" s="23">
        <v>848.59796142578102</v>
      </c>
      <c r="I735" s="23">
        <v>3391.3700158131301</v>
      </c>
      <c r="J735" s="20">
        <v>0.72670428563701495</v>
      </c>
      <c r="K735" s="6">
        <v>4101</v>
      </c>
      <c r="L735" s="5" t="s">
        <v>374</v>
      </c>
      <c r="M735"/>
    </row>
    <row r="736" spans="1:13">
      <c r="A736" s="5" t="s">
        <v>640</v>
      </c>
      <c r="B736" s="6" t="s">
        <v>34</v>
      </c>
      <c r="C736" s="6">
        <f t="shared" si="10"/>
        <v>0</v>
      </c>
      <c r="D736" s="5" t="s">
        <v>95</v>
      </c>
      <c r="E736" s="5"/>
      <c r="F736" s="20">
        <v>4.6376852989196804</v>
      </c>
      <c r="G736" s="6">
        <v>4</v>
      </c>
      <c r="H736" s="23">
        <v>848.59722900390602</v>
      </c>
      <c r="I736" s="23">
        <v>3391.3670861256301</v>
      </c>
      <c r="J736" s="20">
        <v>-0.13716131681255</v>
      </c>
      <c r="K736" s="6">
        <v>4121</v>
      </c>
      <c r="L736" s="5" t="s">
        <v>374</v>
      </c>
      <c r="M736"/>
    </row>
    <row r="737" spans="1:13">
      <c r="A737" s="5" t="s">
        <v>640</v>
      </c>
      <c r="B737" s="6" t="s">
        <v>34</v>
      </c>
      <c r="C737" s="6">
        <f t="shared" si="10"/>
        <v>0</v>
      </c>
      <c r="D737" s="5" t="s">
        <v>95</v>
      </c>
      <c r="E737" s="5"/>
      <c r="F737" s="20">
        <v>5.3065218925476101</v>
      </c>
      <c r="G737" s="6">
        <v>4</v>
      </c>
      <c r="H737" s="23">
        <v>848.59771728515602</v>
      </c>
      <c r="I737" s="23">
        <v>3391.3690392506301</v>
      </c>
      <c r="J737" s="20">
        <v>0.438749250656914</v>
      </c>
      <c r="K737" s="6">
        <v>4144</v>
      </c>
      <c r="L737" s="5" t="s">
        <v>374</v>
      </c>
      <c r="M737"/>
    </row>
    <row r="738" spans="1:13">
      <c r="A738" s="5" t="s">
        <v>640</v>
      </c>
      <c r="B738" s="6" t="s">
        <v>34</v>
      </c>
      <c r="C738" s="6">
        <f t="shared" si="10"/>
        <v>0</v>
      </c>
      <c r="D738" s="5" t="s">
        <v>95</v>
      </c>
      <c r="E738" s="5"/>
      <c r="F738" s="20">
        <v>4.9660520553588903</v>
      </c>
      <c r="G738" s="6">
        <v>4</v>
      </c>
      <c r="H738" s="23">
        <v>848.59735107421898</v>
      </c>
      <c r="I738" s="23">
        <v>3391.3675744068801</v>
      </c>
      <c r="J738" s="20">
        <v>6.8163872435183402E-3</v>
      </c>
      <c r="K738" s="6">
        <v>4164</v>
      </c>
      <c r="L738" s="5" t="s">
        <v>374</v>
      </c>
      <c r="M738"/>
    </row>
    <row r="739" spans="1:13">
      <c r="A739" s="5" t="s">
        <v>641</v>
      </c>
      <c r="B739" s="6" t="s">
        <v>34</v>
      </c>
      <c r="C739" s="6">
        <f t="shared" si="10"/>
        <v>0</v>
      </c>
      <c r="D739" s="5" t="s">
        <v>642</v>
      </c>
      <c r="E739" s="5"/>
      <c r="F739" s="20">
        <v>5.3979573249816903</v>
      </c>
      <c r="G739" s="6">
        <v>4</v>
      </c>
      <c r="H739" s="23">
        <v>848.84234619140602</v>
      </c>
      <c r="I739" s="23">
        <v>3392.3475548756301</v>
      </c>
      <c r="J739" s="20">
        <v>-1.1827839896772701</v>
      </c>
      <c r="K739" s="6">
        <v>4199</v>
      </c>
      <c r="L739" s="5" t="s">
        <v>374</v>
      </c>
      <c r="M739"/>
    </row>
    <row r="740" spans="1:13">
      <c r="A740" s="5" t="s">
        <v>643</v>
      </c>
      <c r="B740" s="6" t="s">
        <v>34</v>
      </c>
      <c r="C740" s="6">
        <f t="shared" si="10"/>
        <v>0</v>
      </c>
      <c r="D740" s="5" t="s">
        <v>644</v>
      </c>
      <c r="E740" s="5"/>
      <c r="F740" s="20">
        <v>5.5572524070739702</v>
      </c>
      <c r="G740" s="6">
        <v>4</v>
      </c>
      <c r="H740" s="23">
        <v>848.84411621093795</v>
      </c>
      <c r="I740" s="23">
        <v>3392.3546349537501</v>
      </c>
      <c r="J740" s="20">
        <v>0.90428745805760702</v>
      </c>
      <c r="K740" s="6">
        <v>4253</v>
      </c>
      <c r="L740" s="5" t="s">
        <v>374</v>
      </c>
      <c r="M740"/>
    </row>
    <row r="741" spans="1:13">
      <c r="A741" s="5" t="s">
        <v>645</v>
      </c>
      <c r="B741" s="6" t="s">
        <v>34</v>
      </c>
      <c r="C741" s="6">
        <f t="shared" si="10"/>
        <v>0</v>
      </c>
      <c r="D741" s="5" t="s">
        <v>646</v>
      </c>
      <c r="E741" s="5"/>
      <c r="F741" s="20"/>
      <c r="G741" s="6">
        <v>4</v>
      </c>
      <c r="H741" s="23">
        <v>848.84375</v>
      </c>
      <c r="I741" s="23">
        <v>3392.3531701100001</v>
      </c>
      <c r="J741" s="20">
        <v>0.47248028707467798</v>
      </c>
      <c r="K741" s="6">
        <v>4273</v>
      </c>
      <c r="L741" s="5" t="s">
        <v>374</v>
      </c>
      <c r="M741"/>
    </row>
    <row r="742" spans="1:13">
      <c r="A742" s="5" t="s">
        <v>647</v>
      </c>
      <c r="B742" s="6" t="s">
        <v>34</v>
      </c>
      <c r="C742" s="6">
        <f t="shared" si="10"/>
        <v>0</v>
      </c>
      <c r="D742" s="5" t="s">
        <v>648</v>
      </c>
      <c r="E742" s="5"/>
      <c r="F742" s="20"/>
      <c r="G742" s="6">
        <v>4</v>
      </c>
      <c r="H742" s="23">
        <v>848.84332275390602</v>
      </c>
      <c r="I742" s="23">
        <v>3392.3514611256301</v>
      </c>
      <c r="J742" s="20">
        <v>-3.12952170623578E-2</v>
      </c>
      <c r="K742" s="6">
        <v>4313</v>
      </c>
      <c r="L742" s="5" t="s">
        <v>374</v>
      </c>
      <c r="M742"/>
    </row>
    <row r="743" spans="1:13">
      <c r="A743" s="5" t="s">
        <v>649</v>
      </c>
      <c r="B743" s="6" t="s">
        <v>34</v>
      </c>
      <c r="C743" s="6">
        <f t="shared" si="10"/>
        <v>0</v>
      </c>
      <c r="D743" s="5" t="s">
        <v>650</v>
      </c>
      <c r="E743" s="5"/>
      <c r="F743" s="20"/>
      <c r="G743" s="6">
        <v>4</v>
      </c>
      <c r="H743" s="23">
        <v>848.84338378906295</v>
      </c>
      <c r="I743" s="23">
        <v>3392.3517052662501</v>
      </c>
      <c r="J743" s="20">
        <v>4.06727431763853E-2</v>
      </c>
      <c r="K743" s="6">
        <v>4334</v>
      </c>
      <c r="L743" s="5" t="s">
        <v>374</v>
      </c>
      <c r="M743"/>
    </row>
    <row r="744" spans="1:13">
      <c r="A744" s="5" t="s">
        <v>651</v>
      </c>
      <c r="B744" s="6" t="s">
        <v>34</v>
      </c>
      <c r="C744" s="6">
        <f t="shared" si="10"/>
        <v>0</v>
      </c>
      <c r="D744" s="5" t="s">
        <v>652</v>
      </c>
      <c r="E744" s="5"/>
      <c r="F744" s="20"/>
      <c r="G744" s="6">
        <v>4</v>
      </c>
      <c r="H744" s="23">
        <v>848.84338378906295</v>
      </c>
      <c r="I744" s="23">
        <v>3392.3517052662501</v>
      </c>
      <c r="J744" s="20">
        <v>4.06727431763853E-2</v>
      </c>
      <c r="K744" s="6">
        <v>4356</v>
      </c>
      <c r="L744" s="5" t="s">
        <v>374</v>
      </c>
      <c r="M744"/>
    </row>
    <row r="745" spans="1:13">
      <c r="A745" s="5" t="s">
        <v>651</v>
      </c>
      <c r="B745" s="6" t="s">
        <v>34</v>
      </c>
      <c r="C745" s="6">
        <f t="shared" si="10"/>
        <v>0</v>
      </c>
      <c r="D745" s="5" t="s">
        <v>652</v>
      </c>
      <c r="E745" s="5"/>
      <c r="F745" s="20">
        <v>4.8590373992919904</v>
      </c>
      <c r="G745" s="6">
        <v>4</v>
      </c>
      <c r="H745" s="23">
        <v>848.84368896484398</v>
      </c>
      <c r="I745" s="23">
        <v>3392.3529259693801</v>
      </c>
      <c r="J745" s="20">
        <v>0.40051238898854302</v>
      </c>
      <c r="K745" s="6">
        <v>4380</v>
      </c>
      <c r="L745" s="5" t="s">
        <v>374</v>
      </c>
      <c r="M745"/>
    </row>
    <row r="746" spans="1:13">
      <c r="A746" s="5" t="s">
        <v>653</v>
      </c>
      <c r="B746" s="6" t="s">
        <v>34</v>
      </c>
      <c r="C746" s="6">
        <f t="shared" si="10"/>
        <v>0</v>
      </c>
      <c r="D746" s="5" t="s">
        <v>637</v>
      </c>
      <c r="E746" s="5"/>
      <c r="F746" s="20"/>
      <c r="G746" s="6">
        <v>4</v>
      </c>
      <c r="H746" s="23">
        <v>848.84368896484398</v>
      </c>
      <c r="I746" s="23">
        <v>3392.3529259693801</v>
      </c>
      <c r="J746" s="20">
        <v>0.40051238898854302</v>
      </c>
      <c r="K746" s="6">
        <v>4415</v>
      </c>
      <c r="L746" s="5" t="s">
        <v>374</v>
      </c>
      <c r="M746"/>
    </row>
    <row r="747" spans="1:13">
      <c r="A747" s="5" t="s">
        <v>651</v>
      </c>
      <c r="B747" s="6" t="s">
        <v>34</v>
      </c>
      <c r="C747" s="6">
        <f t="shared" si="10"/>
        <v>0</v>
      </c>
      <c r="D747" s="5" t="s">
        <v>652</v>
      </c>
      <c r="E747" s="5"/>
      <c r="F747" s="20"/>
      <c r="G747" s="6">
        <v>4</v>
      </c>
      <c r="H747" s="23">
        <v>848.84344482421898</v>
      </c>
      <c r="I747" s="23">
        <v>3392.3519494068801</v>
      </c>
      <c r="J747" s="20">
        <v>0.112640693056355</v>
      </c>
      <c r="K747" s="6">
        <v>4437</v>
      </c>
      <c r="L747" s="5" t="s">
        <v>374</v>
      </c>
      <c r="M747"/>
    </row>
    <row r="748" spans="1:13">
      <c r="A748" s="5" t="s">
        <v>654</v>
      </c>
      <c r="B748" s="6" t="s">
        <v>34</v>
      </c>
      <c r="C748" s="6">
        <f t="shared" si="10"/>
        <v>0</v>
      </c>
      <c r="D748" s="5" t="s">
        <v>655</v>
      </c>
      <c r="E748" s="5"/>
      <c r="F748" s="20"/>
      <c r="G748" s="6">
        <v>4</v>
      </c>
      <c r="H748" s="23">
        <v>849.09002685546898</v>
      </c>
      <c r="I748" s="23">
        <v>3393.3382775318801</v>
      </c>
      <c r="J748" s="20">
        <v>0.79397974923735204</v>
      </c>
      <c r="K748" s="6">
        <v>4544</v>
      </c>
      <c r="L748" s="5" t="s">
        <v>374</v>
      </c>
      <c r="M748"/>
    </row>
    <row r="749" spans="1:13">
      <c r="A749" s="5" t="s">
        <v>656</v>
      </c>
      <c r="B749" s="6" t="s">
        <v>34</v>
      </c>
      <c r="C749" s="6">
        <f t="shared" si="10"/>
        <v>0</v>
      </c>
      <c r="D749" s="5" t="s">
        <v>657</v>
      </c>
      <c r="E749" s="5"/>
      <c r="F749" s="20">
        <v>6.2728519439697301</v>
      </c>
      <c r="G749" s="6">
        <v>4</v>
      </c>
      <c r="H749" s="23">
        <v>849.09002685546898</v>
      </c>
      <c r="I749" s="23">
        <v>3393.3382775318801</v>
      </c>
      <c r="J749" s="20">
        <v>0.79397974923735204</v>
      </c>
      <c r="K749" s="6">
        <v>4565</v>
      </c>
      <c r="L749" s="5" t="s">
        <v>374</v>
      </c>
      <c r="M749"/>
    </row>
    <row r="750" spans="1:13">
      <c r="A750" s="5" t="s">
        <v>654</v>
      </c>
      <c r="B750" s="6" t="s">
        <v>34</v>
      </c>
      <c r="C750" s="6">
        <f t="shared" si="10"/>
        <v>0</v>
      </c>
      <c r="D750" s="5" t="s">
        <v>655</v>
      </c>
      <c r="E750" s="5"/>
      <c r="F750" s="20"/>
      <c r="G750" s="6">
        <v>4</v>
      </c>
      <c r="H750" s="23">
        <v>849.08929443359398</v>
      </c>
      <c r="I750" s="23">
        <v>3393.3353478443801</v>
      </c>
      <c r="J750" s="20">
        <v>-6.9384720692961394E-2</v>
      </c>
      <c r="K750" s="6">
        <v>4588</v>
      </c>
      <c r="L750" s="5" t="s">
        <v>374</v>
      </c>
      <c r="M750"/>
    </row>
    <row r="751" spans="1:13">
      <c r="A751" s="5" t="s">
        <v>654</v>
      </c>
      <c r="B751" s="6" t="s">
        <v>34</v>
      </c>
      <c r="C751" s="6">
        <f t="shared" si="10"/>
        <v>0</v>
      </c>
      <c r="D751" s="5" t="s">
        <v>655</v>
      </c>
      <c r="E751" s="5"/>
      <c r="F751" s="20"/>
      <c r="G751" s="6">
        <v>4</v>
      </c>
      <c r="H751" s="23">
        <v>849.08953857421898</v>
      </c>
      <c r="I751" s="23">
        <v>3393.3363244068801</v>
      </c>
      <c r="J751" s="20">
        <v>0.21840360159460601</v>
      </c>
      <c r="K751" s="6">
        <v>4615</v>
      </c>
      <c r="L751" s="5" t="s">
        <v>374</v>
      </c>
      <c r="M751"/>
    </row>
    <row r="752" spans="1:13">
      <c r="A752" s="5" t="s">
        <v>654</v>
      </c>
      <c r="B752" s="6" t="s">
        <v>34</v>
      </c>
      <c r="C752" s="6">
        <f t="shared" si="10"/>
        <v>0</v>
      </c>
      <c r="D752" s="5" t="s">
        <v>655</v>
      </c>
      <c r="E752" s="5"/>
      <c r="F752" s="20"/>
      <c r="G752" s="6">
        <v>4</v>
      </c>
      <c r="H752" s="23">
        <v>849.08929443359398</v>
      </c>
      <c r="I752" s="23">
        <v>3393.3353478443801</v>
      </c>
      <c r="J752" s="20">
        <v>-6.9384720692961394E-2</v>
      </c>
      <c r="K752" s="6">
        <v>4641</v>
      </c>
      <c r="L752" s="5" t="s">
        <v>374</v>
      </c>
      <c r="M752"/>
    </row>
    <row r="753" spans="1:13">
      <c r="A753" s="5" t="s">
        <v>654</v>
      </c>
      <c r="B753" s="6" t="s">
        <v>34</v>
      </c>
      <c r="C753" s="6">
        <f t="shared" si="10"/>
        <v>0</v>
      </c>
      <c r="D753" s="5" t="s">
        <v>655</v>
      </c>
      <c r="E753" s="5"/>
      <c r="F753" s="20"/>
      <c r="G753" s="6">
        <v>4</v>
      </c>
      <c r="H753" s="23">
        <v>849.08990478515602</v>
      </c>
      <c r="I753" s="23">
        <v>3393.3377892506301</v>
      </c>
      <c r="J753" s="20">
        <v>0.65008577444316895</v>
      </c>
      <c r="K753" s="6">
        <v>4666</v>
      </c>
      <c r="L753" s="5" t="s">
        <v>374</v>
      </c>
      <c r="M753"/>
    </row>
    <row r="754" spans="1:13">
      <c r="A754" s="5" t="s">
        <v>654</v>
      </c>
      <c r="B754" s="6" t="s">
        <v>34</v>
      </c>
      <c r="C754" s="6">
        <f t="shared" si="10"/>
        <v>0</v>
      </c>
      <c r="D754" s="5" t="s">
        <v>655</v>
      </c>
      <c r="E754" s="5"/>
      <c r="F754" s="20"/>
      <c r="G754" s="6">
        <v>4</v>
      </c>
      <c r="H754" s="23">
        <v>849.08923339843795</v>
      </c>
      <c r="I754" s="23">
        <v>3393.3351037037501</v>
      </c>
      <c r="J754" s="20">
        <v>-0.141331827146773</v>
      </c>
      <c r="K754" s="6">
        <v>4699</v>
      </c>
      <c r="L754" s="5" t="s">
        <v>374</v>
      </c>
      <c r="M754"/>
    </row>
    <row r="755" spans="1:13">
      <c r="A755" s="5" t="s">
        <v>224</v>
      </c>
      <c r="B755" s="3" t="s">
        <v>34</v>
      </c>
      <c r="C755" s="3">
        <v>0</v>
      </c>
      <c r="D755" s="4" t="s">
        <v>97</v>
      </c>
      <c r="E755" s="10">
        <v>0.74337151364209364</v>
      </c>
      <c r="F755" s="17">
        <v>3.9901456832885702</v>
      </c>
      <c r="G755" s="3">
        <v>2</v>
      </c>
      <c r="H755" s="18">
        <v>720.858154296875</v>
      </c>
      <c r="I755" s="18">
        <v>1440.70903196375</v>
      </c>
      <c r="J755" s="17">
        <v>-0.34241907223906098</v>
      </c>
      <c r="K755" s="3">
        <v>4999</v>
      </c>
      <c r="L755" s="4" t="s">
        <v>345</v>
      </c>
      <c r="M755"/>
    </row>
    <row r="756" spans="1:13">
      <c r="A756" s="5" t="s">
        <v>223</v>
      </c>
      <c r="B756" s="3" t="s">
        <v>34</v>
      </c>
      <c r="C756" s="3">
        <v>0</v>
      </c>
      <c r="D756" s="4" t="s">
        <v>96</v>
      </c>
      <c r="E756" s="10">
        <v>0.74539893525977896</v>
      </c>
      <c r="F756" s="17">
        <v>4.8935365676879901</v>
      </c>
      <c r="G756" s="3">
        <v>2</v>
      </c>
      <c r="H756" s="18">
        <v>717.84820556640602</v>
      </c>
      <c r="I756" s="18">
        <v>1434.68913450281</v>
      </c>
      <c r="J756" s="17">
        <v>-0.18246962446143</v>
      </c>
      <c r="K756" s="3">
        <v>5000</v>
      </c>
      <c r="L756" s="4" t="s">
        <v>345</v>
      </c>
      <c r="M756"/>
    </row>
    <row r="757" spans="1:13">
      <c r="A757" s="5" t="s">
        <v>223</v>
      </c>
      <c r="B757" s="3" t="s">
        <v>34</v>
      </c>
      <c r="C757" s="3">
        <v>0</v>
      </c>
      <c r="D757" s="4" t="s">
        <v>96</v>
      </c>
      <c r="E757" s="8" t="s">
        <v>1</v>
      </c>
      <c r="F757" s="17">
        <v>3.5413286685943599</v>
      </c>
      <c r="G757" s="3">
        <v>2</v>
      </c>
      <c r="H757" s="18">
        <v>717.84796142578102</v>
      </c>
      <c r="I757" s="18">
        <v>1434.68864622156</v>
      </c>
      <c r="J757" s="17">
        <v>-0.52280920990559498</v>
      </c>
      <c r="K757" s="3">
        <v>2678</v>
      </c>
      <c r="L757" s="4" t="s">
        <v>346</v>
      </c>
      <c r="M757"/>
    </row>
    <row r="758" spans="1:13">
      <c r="A758" s="5" t="s">
        <v>223</v>
      </c>
      <c r="B758" s="3" t="s">
        <v>34</v>
      </c>
      <c r="C758" s="3">
        <v>0</v>
      </c>
      <c r="D758" s="4" t="s">
        <v>96</v>
      </c>
      <c r="E758" s="8" t="s">
        <v>1</v>
      </c>
      <c r="F758" s="17">
        <v>3.0866067409515399</v>
      </c>
      <c r="G758" s="3">
        <v>2</v>
      </c>
      <c r="H758" s="18">
        <v>717.84796142578102</v>
      </c>
      <c r="I758" s="18">
        <v>1434.68864622156</v>
      </c>
      <c r="J758" s="17">
        <v>-0.52280920990559498</v>
      </c>
      <c r="K758" s="3">
        <v>2679</v>
      </c>
      <c r="L758" s="4" t="s">
        <v>346</v>
      </c>
      <c r="M758"/>
    </row>
    <row r="759" spans="1:13">
      <c r="A759" s="5" t="s">
        <v>224</v>
      </c>
      <c r="B759" s="3" t="s">
        <v>34</v>
      </c>
      <c r="C759" s="3">
        <v>0</v>
      </c>
      <c r="D759" s="4" t="s">
        <v>97</v>
      </c>
      <c r="E759" s="8">
        <v>0.90355070968346374</v>
      </c>
      <c r="F759" s="17">
        <v>2.6460647583007799</v>
      </c>
      <c r="G759" s="3">
        <v>2</v>
      </c>
      <c r="H759" s="18">
        <v>720.85821533203102</v>
      </c>
      <c r="I759" s="18">
        <v>1440.70915403406</v>
      </c>
      <c r="J759" s="17">
        <v>-0.25768971936627699</v>
      </c>
      <c r="K759" s="3">
        <v>2733</v>
      </c>
      <c r="L759" s="4" t="s">
        <v>346</v>
      </c>
      <c r="M759"/>
    </row>
    <row r="760" spans="1:13">
      <c r="A760" s="5" t="s">
        <v>224</v>
      </c>
      <c r="B760" s="3" t="s">
        <v>34</v>
      </c>
      <c r="C760" s="3">
        <v>0</v>
      </c>
      <c r="D760" s="4" t="s">
        <v>97</v>
      </c>
      <c r="E760" s="8">
        <v>0.91009453303205212</v>
      </c>
      <c r="F760" s="17">
        <v>4.11175632476807</v>
      </c>
      <c r="G760" s="3">
        <v>2</v>
      </c>
      <c r="H760" s="18">
        <v>720.85821533203102</v>
      </c>
      <c r="I760" s="18">
        <v>1440.70915403406</v>
      </c>
      <c r="J760" s="17">
        <v>-0.25768971936627699</v>
      </c>
      <c r="K760" s="3">
        <v>2732</v>
      </c>
      <c r="L760" s="4" t="s">
        <v>346</v>
      </c>
      <c r="M760"/>
    </row>
    <row r="761" spans="1:13">
      <c r="A761" s="5" t="s">
        <v>224</v>
      </c>
      <c r="B761" s="6" t="s">
        <v>34</v>
      </c>
      <c r="C761" s="6">
        <v>0</v>
      </c>
      <c r="D761" s="5" t="s">
        <v>97</v>
      </c>
      <c r="E761" s="7">
        <v>0.78317247426880943</v>
      </c>
      <c r="F761" s="20">
        <v>4.3403792381286603</v>
      </c>
      <c r="G761" s="6">
        <v>2</v>
      </c>
      <c r="H761" s="23">
        <v>720.85876464843795</v>
      </c>
      <c r="I761" s="23">
        <v>1440.71025266688</v>
      </c>
      <c r="J761" s="20">
        <v>0.50487381037380796</v>
      </c>
      <c r="K761" s="6">
        <v>3834</v>
      </c>
      <c r="L761" s="4" t="s">
        <v>350</v>
      </c>
      <c r="M761"/>
    </row>
    <row r="762" spans="1:13">
      <c r="A762" s="5" t="s">
        <v>223</v>
      </c>
      <c r="B762" s="6" t="s">
        <v>34</v>
      </c>
      <c r="C762" s="6">
        <v>0</v>
      </c>
      <c r="D762" s="5" t="s">
        <v>96</v>
      </c>
      <c r="E762" s="7">
        <v>0.78317247426880943</v>
      </c>
      <c r="F762" s="20">
        <v>4.3154177665710396</v>
      </c>
      <c r="G762" s="6">
        <v>2</v>
      </c>
      <c r="H762" s="23">
        <v>717.84820556640602</v>
      </c>
      <c r="I762" s="23">
        <v>1434.68913450281</v>
      </c>
      <c r="J762" s="20">
        <v>-0.18246962446143</v>
      </c>
      <c r="K762" s="6">
        <v>3811</v>
      </c>
      <c r="L762" s="4" t="s">
        <v>350</v>
      </c>
      <c r="M762"/>
    </row>
    <row r="763" spans="1:13">
      <c r="A763" s="5" t="s">
        <v>223</v>
      </c>
      <c r="B763" s="6" t="s">
        <v>34</v>
      </c>
      <c r="C763" s="6">
        <v>0</v>
      </c>
      <c r="D763" s="5" t="s">
        <v>96</v>
      </c>
      <c r="E763" s="7">
        <v>0.78317247426880943</v>
      </c>
      <c r="F763" s="20">
        <v>4.0467362403869602</v>
      </c>
      <c r="G763" s="6">
        <v>2</v>
      </c>
      <c r="H763" s="23">
        <v>717.84820556640602</v>
      </c>
      <c r="I763" s="23">
        <v>1434.68913450281</v>
      </c>
      <c r="J763" s="20">
        <v>-0.18246962446143</v>
      </c>
      <c r="K763" s="6">
        <v>3891</v>
      </c>
      <c r="L763" s="4" t="s">
        <v>350</v>
      </c>
      <c r="M763"/>
    </row>
    <row r="764" spans="1:13">
      <c r="A764" s="5" t="s">
        <v>224</v>
      </c>
      <c r="B764" s="6" t="s">
        <v>34</v>
      </c>
      <c r="C764" s="6">
        <v>0</v>
      </c>
      <c r="D764" s="5" t="s">
        <v>97</v>
      </c>
      <c r="E764" s="7">
        <v>0.78317247426880943</v>
      </c>
      <c r="F764" s="20">
        <v>3.95041823387146</v>
      </c>
      <c r="G764" s="6">
        <v>2</v>
      </c>
      <c r="H764" s="23">
        <v>720.858642578125</v>
      </c>
      <c r="I764" s="23">
        <v>1440.71000852625</v>
      </c>
      <c r="J764" s="20">
        <v>0.335415348716051</v>
      </c>
      <c r="K764" s="6">
        <v>3814</v>
      </c>
      <c r="L764" s="4" t="s">
        <v>350</v>
      </c>
      <c r="M764"/>
    </row>
    <row r="765" spans="1:13">
      <c r="A765" s="5" t="s">
        <v>224</v>
      </c>
      <c r="B765" s="6" t="s">
        <v>34</v>
      </c>
      <c r="C765" s="6">
        <v>0</v>
      </c>
      <c r="D765" s="5" t="s">
        <v>97</v>
      </c>
      <c r="E765" s="7">
        <v>0.78317247426880943</v>
      </c>
      <c r="F765" s="20">
        <v>3.9265213012695299</v>
      </c>
      <c r="G765" s="6">
        <v>2</v>
      </c>
      <c r="H765" s="23">
        <v>720.858642578125</v>
      </c>
      <c r="I765" s="23">
        <v>1440.71000852625</v>
      </c>
      <c r="J765" s="20">
        <v>0.335415348716051</v>
      </c>
      <c r="K765" s="6">
        <v>3789</v>
      </c>
      <c r="L765" s="4" t="s">
        <v>350</v>
      </c>
      <c r="M765"/>
    </row>
    <row r="766" spans="1:13">
      <c r="A766" s="5" t="s">
        <v>224</v>
      </c>
      <c r="B766" s="6" t="s">
        <v>34</v>
      </c>
      <c r="C766" s="6">
        <v>0</v>
      </c>
      <c r="D766" s="5" t="s">
        <v>97</v>
      </c>
      <c r="E766" s="7">
        <v>0.78317247426880943</v>
      </c>
      <c r="F766" s="20">
        <v>3.84533786773682</v>
      </c>
      <c r="G766" s="6">
        <v>2</v>
      </c>
      <c r="H766" s="23">
        <v>720.85858154296898</v>
      </c>
      <c r="I766" s="23">
        <v>1440.70988645594</v>
      </c>
      <c r="J766" s="20">
        <v>0.25068609635003197</v>
      </c>
      <c r="K766" s="6">
        <v>3757</v>
      </c>
      <c r="L766" s="4" t="s">
        <v>350</v>
      </c>
      <c r="M766"/>
    </row>
    <row r="767" spans="1:13">
      <c r="A767" s="5" t="s">
        <v>223</v>
      </c>
      <c r="B767" s="6" t="s">
        <v>34</v>
      </c>
      <c r="C767" s="6">
        <v>0</v>
      </c>
      <c r="D767" s="5" t="s">
        <v>96</v>
      </c>
      <c r="E767" s="7">
        <v>0.78317247426880943</v>
      </c>
      <c r="F767" s="20">
        <v>3.7009935379028298</v>
      </c>
      <c r="G767" s="6">
        <v>2</v>
      </c>
      <c r="H767" s="23">
        <v>717.84875488281295</v>
      </c>
      <c r="I767" s="23">
        <v>1434.69023313563</v>
      </c>
      <c r="J767" s="20">
        <v>0.58329359577460005</v>
      </c>
      <c r="K767" s="6">
        <v>3749</v>
      </c>
      <c r="L767" s="4" t="s">
        <v>350</v>
      </c>
      <c r="M767"/>
    </row>
    <row r="768" spans="1:13">
      <c r="A768" s="5" t="s">
        <v>224</v>
      </c>
      <c r="B768" s="6" t="s">
        <v>34</v>
      </c>
      <c r="C768" s="6">
        <v>0</v>
      </c>
      <c r="D768" s="5" t="s">
        <v>97</v>
      </c>
      <c r="E768" s="7">
        <v>0.78317247426880943</v>
      </c>
      <c r="F768" s="20">
        <v>3.54673528671265</v>
      </c>
      <c r="G768" s="6">
        <v>2</v>
      </c>
      <c r="H768" s="23">
        <v>720.85900878906295</v>
      </c>
      <c r="I768" s="23">
        <v>1440.71074094813</v>
      </c>
      <c r="J768" s="20">
        <v>0.84379056139230102</v>
      </c>
      <c r="K768" s="6">
        <v>3692</v>
      </c>
      <c r="L768" s="4" t="s">
        <v>350</v>
      </c>
      <c r="M768"/>
    </row>
    <row r="769" spans="1:13">
      <c r="A769" s="5" t="s">
        <v>223</v>
      </c>
      <c r="B769" s="6" t="s">
        <v>34</v>
      </c>
      <c r="C769" s="6">
        <v>0</v>
      </c>
      <c r="D769" s="5" t="s">
        <v>96</v>
      </c>
      <c r="E769" s="7">
        <v>0.78317247426880943</v>
      </c>
      <c r="F769" s="20">
        <v>3.2285718917846702</v>
      </c>
      <c r="G769" s="6">
        <v>2</v>
      </c>
      <c r="H769" s="23">
        <v>717.84783935546898</v>
      </c>
      <c r="I769" s="23">
        <v>1434.68840208094</v>
      </c>
      <c r="J769" s="20">
        <v>-0.692979089500951</v>
      </c>
      <c r="K769" s="6">
        <v>3687</v>
      </c>
      <c r="L769" s="4" t="s">
        <v>350</v>
      </c>
      <c r="M769"/>
    </row>
    <row r="770" spans="1:13">
      <c r="A770" s="5" t="s">
        <v>224</v>
      </c>
      <c r="B770" s="6" t="s">
        <v>34</v>
      </c>
      <c r="C770" s="6">
        <v>0</v>
      </c>
      <c r="D770" s="5" t="s">
        <v>97</v>
      </c>
      <c r="E770" s="7">
        <v>0.78317247426880943</v>
      </c>
      <c r="F770" s="20">
        <v>3.1660809516906698</v>
      </c>
      <c r="G770" s="6">
        <v>2</v>
      </c>
      <c r="H770" s="23">
        <v>720.85803222656295</v>
      </c>
      <c r="I770" s="23">
        <v>1440.70878782313</v>
      </c>
      <c r="J770" s="20">
        <v>-0.51187782105900603</v>
      </c>
      <c r="K770" s="6">
        <v>3893</v>
      </c>
      <c r="L770" s="4" t="s">
        <v>350</v>
      </c>
      <c r="M770"/>
    </row>
    <row r="771" spans="1:13">
      <c r="A771" s="5" t="s">
        <v>223</v>
      </c>
      <c r="B771" s="6" t="s">
        <v>34</v>
      </c>
      <c r="C771" s="6">
        <v>0</v>
      </c>
      <c r="D771" s="5" t="s">
        <v>96</v>
      </c>
      <c r="E771" s="7">
        <v>0.78317247426880943</v>
      </c>
      <c r="F771" s="20">
        <v>3.12325096130371</v>
      </c>
      <c r="G771" s="6">
        <v>2</v>
      </c>
      <c r="H771" s="23">
        <v>717.84820556640602</v>
      </c>
      <c r="I771" s="23">
        <v>1434.68913450281</v>
      </c>
      <c r="J771" s="20">
        <v>-0.18246962446143</v>
      </c>
      <c r="K771" s="6">
        <v>3665</v>
      </c>
      <c r="L771" s="4" t="s">
        <v>350</v>
      </c>
      <c r="M771"/>
    </row>
    <row r="772" spans="1:13">
      <c r="A772" s="5" t="s">
        <v>223</v>
      </c>
      <c r="B772" s="6" t="s">
        <v>34</v>
      </c>
      <c r="C772" s="6">
        <v>0</v>
      </c>
      <c r="D772" s="5" t="s">
        <v>96</v>
      </c>
      <c r="E772" s="7">
        <v>0.79650802267922693</v>
      </c>
      <c r="F772" s="20">
        <v>4.6857705116271999</v>
      </c>
      <c r="G772" s="6">
        <v>2</v>
      </c>
      <c r="H772" s="23">
        <v>717.848388671875</v>
      </c>
      <c r="I772" s="23">
        <v>1434.68950071375</v>
      </c>
      <c r="J772" s="20">
        <v>7.27849125935804E-2</v>
      </c>
      <c r="K772" s="6">
        <v>3833</v>
      </c>
      <c r="L772" s="4" t="s">
        <v>350</v>
      </c>
      <c r="M772"/>
    </row>
    <row r="773" spans="1:13">
      <c r="A773" s="5" t="s">
        <v>223</v>
      </c>
      <c r="B773" s="3" t="s">
        <v>34</v>
      </c>
      <c r="C773" s="3">
        <v>0</v>
      </c>
      <c r="D773" s="4" t="s">
        <v>96</v>
      </c>
      <c r="E773" s="8">
        <v>0.79225732032037</v>
      </c>
      <c r="F773" s="17">
        <v>3.9930801391601598</v>
      </c>
      <c r="G773" s="3">
        <v>2</v>
      </c>
      <c r="H773" s="18">
        <v>717.84808349609398</v>
      </c>
      <c r="I773" s="18">
        <v>1434.68889036219</v>
      </c>
      <c r="J773" s="17">
        <v>-0.35263938822576402</v>
      </c>
      <c r="K773" s="3">
        <v>4605</v>
      </c>
      <c r="L773" s="4" t="s">
        <v>351</v>
      </c>
      <c r="M773"/>
    </row>
    <row r="774" spans="1:13">
      <c r="A774" s="5" t="s">
        <v>223</v>
      </c>
      <c r="B774" s="3" t="s">
        <v>34</v>
      </c>
      <c r="C774" s="3">
        <v>0</v>
      </c>
      <c r="D774" s="4" t="s">
        <v>96</v>
      </c>
      <c r="E774" s="8">
        <v>0.79225732032037</v>
      </c>
      <c r="F774" s="17">
        <v>3.8813114166259801</v>
      </c>
      <c r="G774" s="3">
        <v>2</v>
      </c>
      <c r="H774" s="18">
        <v>717.84808349609398</v>
      </c>
      <c r="I774" s="18">
        <v>1434.68889036219</v>
      </c>
      <c r="J774" s="17">
        <v>-0.35263938822576402</v>
      </c>
      <c r="K774" s="3">
        <v>4489</v>
      </c>
      <c r="L774" s="4" t="s">
        <v>351</v>
      </c>
      <c r="M774"/>
    </row>
    <row r="775" spans="1:13">
      <c r="A775" s="5" t="s">
        <v>224</v>
      </c>
      <c r="B775" s="3" t="s">
        <v>34</v>
      </c>
      <c r="C775" s="3">
        <v>0</v>
      </c>
      <c r="D775" s="4" t="s">
        <v>97</v>
      </c>
      <c r="E775" s="8">
        <v>0.79225732032037</v>
      </c>
      <c r="F775" s="17">
        <v>3.8220179080963099</v>
      </c>
      <c r="G775" s="3">
        <v>2</v>
      </c>
      <c r="H775" s="18">
        <v>720.85845947265602</v>
      </c>
      <c r="I775" s="18">
        <v>1440.70964231531</v>
      </c>
      <c r="J775" s="17">
        <v>8.1227548543694905E-2</v>
      </c>
      <c r="K775" s="3">
        <v>4600</v>
      </c>
      <c r="L775" s="4" t="s">
        <v>351</v>
      </c>
      <c r="M775"/>
    </row>
    <row r="776" spans="1:13">
      <c r="A776" s="5" t="s">
        <v>223</v>
      </c>
      <c r="B776" s="3" t="s">
        <v>34</v>
      </c>
      <c r="C776" s="3">
        <v>0</v>
      </c>
      <c r="D776" s="4" t="s">
        <v>96</v>
      </c>
      <c r="E776" s="8">
        <v>0.79225732032037</v>
      </c>
      <c r="F776" s="17">
        <v>3.58131074905396</v>
      </c>
      <c r="G776" s="3">
        <v>2</v>
      </c>
      <c r="H776" s="18">
        <v>717.84826660156295</v>
      </c>
      <c r="I776" s="18">
        <v>1434.68925657313</v>
      </c>
      <c r="J776" s="17">
        <v>-9.7384764297564805E-2</v>
      </c>
      <c r="K776" s="3">
        <v>4532</v>
      </c>
      <c r="L776" s="4" t="s">
        <v>351</v>
      </c>
      <c r="M776"/>
    </row>
    <row r="777" spans="1:13">
      <c r="A777" s="5" t="s">
        <v>224</v>
      </c>
      <c r="B777" s="3" t="s">
        <v>34</v>
      </c>
      <c r="C777" s="3">
        <v>0</v>
      </c>
      <c r="D777" s="4" t="s">
        <v>97</v>
      </c>
      <c r="E777" s="8">
        <v>0.79225732032037</v>
      </c>
      <c r="F777" s="17">
        <v>3.4254384040832502</v>
      </c>
      <c r="G777" s="3">
        <v>2</v>
      </c>
      <c r="H777" s="18">
        <v>720.85821533203102</v>
      </c>
      <c r="I777" s="18">
        <v>1440.70915403406</v>
      </c>
      <c r="J777" s="17">
        <v>-0.25768971936627699</v>
      </c>
      <c r="K777" s="3">
        <v>4555</v>
      </c>
      <c r="L777" s="4" t="s">
        <v>351</v>
      </c>
      <c r="M777"/>
    </row>
    <row r="778" spans="1:13">
      <c r="A778" s="5" t="s">
        <v>224</v>
      </c>
      <c r="B778" s="3" t="s">
        <v>34</v>
      </c>
      <c r="C778" s="3">
        <v>0</v>
      </c>
      <c r="D778" s="4" t="s">
        <v>97</v>
      </c>
      <c r="E778" s="8">
        <v>0.79225732032037</v>
      </c>
      <c r="F778" s="17">
        <v>3.4067850112914999</v>
      </c>
      <c r="G778" s="3">
        <v>2</v>
      </c>
      <c r="H778" s="18">
        <v>720.858154296875</v>
      </c>
      <c r="I778" s="18">
        <v>1440.70903196375</v>
      </c>
      <c r="J778" s="17">
        <v>-0.34241907223906098</v>
      </c>
      <c r="K778" s="3">
        <v>4469</v>
      </c>
      <c r="L778" s="4" t="s">
        <v>351</v>
      </c>
      <c r="M778"/>
    </row>
    <row r="779" spans="1:13">
      <c r="A779" s="5" t="s">
        <v>224</v>
      </c>
      <c r="B779" s="3" t="s">
        <v>34</v>
      </c>
      <c r="C779" s="3">
        <v>0</v>
      </c>
      <c r="D779" s="4" t="s">
        <v>97</v>
      </c>
      <c r="E779" s="8">
        <v>0.79225732032037</v>
      </c>
      <c r="F779" s="17">
        <v>3.3506546020507799</v>
      </c>
      <c r="G779" s="3">
        <v>2</v>
      </c>
      <c r="H779" s="18">
        <v>720.85858154296898</v>
      </c>
      <c r="I779" s="18">
        <v>1440.70988645594</v>
      </c>
      <c r="J779" s="17">
        <v>0.25068609635003197</v>
      </c>
      <c r="K779" s="3">
        <v>4642</v>
      </c>
      <c r="L779" s="4" t="s">
        <v>351</v>
      </c>
      <c r="M779"/>
    </row>
    <row r="780" spans="1:13">
      <c r="A780" s="5" t="s">
        <v>224</v>
      </c>
      <c r="B780" s="3" t="s">
        <v>34</v>
      </c>
      <c r="C780" s="3">
        <v>0</v>
      </c>
      <c r="D780" s="4" t="s">
        <v>97</v>
      </c>
      <c r="E780" s="8">
        <v>0.79225732032037</v>
      </c>
      <c r="F780" s="17">
        <v>2.5968265533447301</v>
      </c>
      <c r="G780" s="3">
        <v>2</v>
      </c>
      <c r="H780" s="18">
        <v>720.85778808593795</v>
      </c>
      <c r="I780" s="18">
        <v>1440.70829954188</v>
      </c>
      <c r="J780" s="17">
        <v>-0.85079549099650098</v>
      </c>
      <c r="K780" s="3">
        <v>4449</v>
      </c>
      <c r="L780" s="4" t="s">
        <v>351</v>
      </c>
      <c r="M780"/>
    </row>
    <row r="781" spans="1:13">
      <c r="A781" s="5" t="s">
        <v>223</v>
      </c>
      <c r="B781" s="3" t="s">
        <v>34</v>
      </c>
      <c r="C781" s="3">
        <v>0</v>
      </c>
      <c r="D781" s="4" t="s">
        <v>96</v>
      </c>
      <c r="E781" s="8">
        <v>0.79542608094675005</v>
      </c>
      <c r="F781" s="17">
        <v>4.1320505142211896</v>
      </c>
      <c r="G781" s="3">
        <v>2</v>
      </c>
      <c r="H781" s="18">
        <v>717.848388671875</v>
      </c>
      <c r="I781" s="18">
        <v>1434.68950071375</v>
      </c>
      <c r="J781" s="17">
        <v>7.27849125935804E-2</v>
      </c>
      <c r="K781" s="3">
        <v>4640</v>
      </c>
      <c r="L781" s="4" t="s">
        <v>351</v>
      </c>
      <c r="M781"/>
    </row>
    <row r="782" spans="1:13">
      <c r="A782" s="4" t="s">
        <v>223</v>
      </c>
      <c r="B782" s="6" t="s">
        <v>34</v>
      </c>
      <c r="C782" s="6">
        <v>0</v>
      </c>
      <c r="D782" s="5" t="s">
        <v>96</v>
      </c>
      <c r="E782" s="7">
        <v>1.017588376593733</v>
      </c>
      <c r="F782" s="20">
        <v>4.47923040390015</v>
      </c>
      <c r="G782" s="6">
        <v>2</v>
      </c>
      <c r="H782" s="23">
        <v>717.84783935546898</v>
      </c>
      <c r="I782" s="23">
        <v>1434.68840208094</v>
      </c>
      <c r="J782" s="20">
        <v>-0.692979089500951</v>
      </c>
      <c r="K782" s="6">
        <v>5493</v>
      </c>
      <c r="L782" s="5" t="s">
        <v>367</v>
      </c>
      <c r="M782"/>
    </row>
    <row r="783" spans="1:13">
      <c r="A783" s="4" t="s">
        <v>224</v>
      </c>
      <c r="B783" s="6" t="s">
        <v>34</v>
      </c>
      <c r="C783" s="6">
        <v>0</v>
      </c>
      <c r="D783" s="5" t="s">
        <v>97</v>
      </c>
      <c r="E783" s="7">
        <v>1.0460113980178183</v>
      </c>
      <c r="F783" s="20">
        <v>4.2962703704834002</v>
      </c>
      <c r="G783" s="6">
        <v>2</v>
      </c>
      <c r="H783" s="23">
        <v>720.857666015625</v>
      </c>
      <c r="I783" s="23">
        <v>1440.70805540125</v>
      </c>
      <c r="J783" s="20">
        <v>-1.0202544121141099</v>
      </c>
      <c r="K783" s="6">
        <v>5533</v>
      </c>
      <c r="L783" s="5" t="s">
        <v>367</v>
      </c>
      <c r="M783"/>
    </row>
    <row r="784" spans="1:13">
      <c r="A784" s="4" t="s">
        <v>223</v>
      </c>
      <c r="B784" s="6" t="s">
        <v>34</v>
      </c>
      <c r="C784" s="6">
        <v>0</v>
      </c>
      <c r="D784" s="5" t="s">
        <v>96</v>
      </c>
      <c r="E784" s="7">
        <v>1.0460113980178183</v>
      </c>
      <c r="F784" s="20">
        <v>4.2127237319946298</v>
      </c>
      <c r="G784" s="6">
        <v>2</v>
      </c>
      <c r="H784" s="23">
        <v>717.84783935546898</v>
      </c>
      <c r="I784" s="23">
        <v>1434.68840208094</v>
      </c>
      <c r="J784" s="20">
        <v>-0.692979089500951</v>
      </c>
      <c r="K784" s="6">
        <v>5535</v>
      </c>
      <c r="L784" s="5" t="s">
        <v>367</v>
      </c>
      <c r="M784"/>
    </row>
    <row r="785" spans="1:13">
      <c r="A785" s="4" t="s">
        <v>224</v>
      </c>
      <c r="B785" s="6" t="s">
        <v>34</v>
      </c>
      <c r="C785" s="6">
        <v>0</v>
      </c>
      <c r="D785" s="5" t="s">
        <v>97</v>
      </c>
      <c r="E785" s="7">
        <v>1.0460113980178183</v>
      </c>
      <c r="F785" s="20">
        <v>3.8970067501068102</v>
      </c>
      <c r="G785" s="6">
        <v>2</v>
      </c>
      <c r="H785" s="23">
        <v>720.85772705078102</v>
      </c>
      <c r="I785" s="23">
        <v>1440.70817747156</v>
      </c>
      <c r="J785" s="20">
        <v>-0.93552494437623002</v>
      </c>
      <c r="K785" s="6">
        <v>5556</v>
      </c>
      <c r="L785" s="5" t="s">
        <v>367</v>
      </c>
      <c r="M785"/>
    </row>
    <row r="786" spans="1:13">
      <c r="A786" s="4" t="s">
        <v>223</v>
      </c>
      <c r="B786" s="6" t="s">
        <v>34</v>
      </c>
      <c r="C786" s="6">
        <v>0</v>
      </c>
      <c r="D786" s="5" t="s">
        <v>96</v>
      </c>
      <c r="E786" s="7">
        <v>0.93632613283903843</v>
      </c>
      <c r="F786" s="20">
        <v>4.1087508201599103</v>
      </c>
      <c r="G786" s="6">
        <v>2</v>
      </c>
      <c r="H786" s="23">
        <v>717.84765625</v>
      </c>
      <c r="I786" s="23">
        <v>1434.68803587</v>
      </c>
      <c r="J786" s="20">
        <v>-0.94823401748566105</v>
      </c>
      <c r="K786" s="6">
        <v>5491</v>
      </c>
      <c r="L786" s="5" t="s">
        <v>368</v>
      </c>
      <c r="M786"/>
    </row>
    <row r="787" spans="1:13">
      <c r="A787" s="4" t="s">
        <v>223</v>
      </c>
      <c r="B787" s="3" t="s">
        <v>34</v>
      </c>
      <c r="C787" s="3">
        <v>0</v>
      </c>
      <c r="D787" s="4" t="s">
        <v>96</v>
      </c>
      <c r="E787" s="7" t="s">
        <v>1</v>
      </c>
      <c r="F787" s="17">
        <v>4.2227463722229004</v>
      </c>
      <c r="G787" s="3">
        <v>2</v>
      </c>
      <c r="H787" s="18">
        <v>717.84808349609398</v>
      </c>
      <c r="I787" s="18">
        <v>1434.68889036219</v>
      </c>
      <c r="J787" s="17">
        <v>-0.35263938822576402</v>
      </c>
      <c r="K787" s="3">
        <v>4406</v>
      </c>
      <c r="L787" s="5" t="s">
        <v>353</v>
      </c>
      <c r="M787"/>
    </row>
    <row r="788" spans="1:13">
      <c r="A788" s="4" t="s">
        <v>223</v>
      </c>
      <c r="B788" s="3" t="s">
        <v>34</v>
      </c>
      <c r="C788" s="3">
        <v>0</v>
      </c>
      <c r="D788" s="4" t="s">
        <v>96</v>
      </c>
      <c r="E788" s="7" t="s">
        <v>1</v>
      </c>
      <c r="F788" s="17">
        <v>4.1188020706176802</v>
      </c>
      <c r="G788" s="3">
        <v>2</v>
      </c>
      <c r="H788" s="18">
        <v>717.84783935546898</v>
      </c>
      <c r="I788" s="18">
        <v>1434.68840208094</v>
      </c>
      <c r="J788" s="17">
        <v>-0.692979089500951</v>
      </c>
      <c r="K788" s="3">
        <v>4429</v>
      </c>
      <c r="L788" s="5" t="s">
        <v>353</v>
      </c>
      <c r="M788"/>
    </row>
    <row r="789" spans="1:13">
      <c r="A789" s="4" t="s">
        <v>223</v>
      </c>
      <c r="B789" s="3" t="s">
        <v>34</v>
      </c>
      <c r="C789" s="3">
        <v>0</v>
      </c>
      <c r="D789" s="4" t="s">
        <v>96</v>
      </c>
      <c r="E789" s="7" t="s">
        <v>1</v>
      </c>
      <c r="F789" s="17">
        <v>4.0817379951477104</v>
      </c>
      <c r="G789" s="3">
        <v>2</v>
      </c>
      <c r="H789" s="18">
        <v>717.84814453125</v>
      </c>
      <c r="I789" s="18">
        <v>1434.6890124325</v>
      </c>
      <c r="J789" s="17">
        <v>-0.26755449910416201</v>
      </c>
      <c r="K789" s="3">
        <v>4386</v>
      </c>
      <c r="L789" s="5" t="s">
        <v>353</v>
      </c>
      <c r="M789"/>
    </row>
    <row r="790" spans="1:13">
      <c r="A790" s="4" t="s">
        <v>223</v>
      </c>
      <c r="B790" s="3" t="s">
        <v>34</v>
      </c>
      <c r="C790" s="3">
        <v>0</v>
      </c>
      <c r="D790" s="4" t="s">
        <v>96</v>
      </c>
      <c r="E790" s="8">
        <v>0.96220735562872717</v>
      </c>
      <c r="F790" s="17">
        <v>4.3657541275024396</v>
      </c>
      <c r="G790" s="3">
        <v>2</v>
      </c>
      <c r="H790" s="18">
        <v>717.84808349609398</v>
      </c>
      <c r="I790" s="18">
        <v>1434.68889036219</v>
      </c>
      <c r="J790" s="17">
        <v>-0.35263938822576402</v>
      </c>
      <c r="K790" s="3">
        <v>4457</v>
      </c>
      <c r="L790" s="5" t="s">
        <v>353</v>
      </c>
      <c r="M790"/>
    </row>
    <row r="791" spans="1:13">
      <c r="A791" s="4" t="s">
        <v>224</v>
      </c>
      <c r="B791" s="3" t="s">
        <v>34</v>
      </c>
      <c r="C791" s="3">
        <v>0</v>
      </c>
      <c r="D791" s="4" t="s">
        <v>97</v>
      </c>
      <c r="E791" s="8">
        <v>0.98936496173342481</v>
      </c>
      <c r="F791" s="17">
        <v>3.8669462203979501</v>
      </c>
      <c r="G791" s="3">
        <v>2</v>
      </c>
      <c r="H791" s="18">
        <v>720.85827636718795</v>
      </c>
      <c r="I791" s="18">
        <v>1440.70927610438</v>
      </c>
      <c r="J791" s="17">
        <v>-0.172960380851613</v>
      </c>
      <c r="K791" s="3">
        <v>4458</v>
      </c>
      <c r="L791" s="5" t="s">
        <v>353</v>
      </c>
      <c r="M791"/>
    </row>
    <row r="792" spans="1:13">
      <c r="A792" s="5" t="s">
        <v>223</v>
      </c>
      <c r="B792" s="6" t="s">
        <v>34</v>
      </c>
      <c r="C792" s="6">
        <f t="shared" ref="C792:C814" si="11">LEN(B792)-LEN(SUBSTITUTE(B792,"#",))</f>
        <v>0</v>
      </c>
      <c r="D792" s="50" t="s">
        <v>96</v>
      </c>
      <c r="E792" s="50"/>
      <c r="F792" s="20">
        <v>4.1747198104858398</v>
      </c>
      <c r="G792" s="6">
        <v>2</v>
      </c>
      <c r="H792" s="23">
        <v>717.84844970703102</v>
      </c>
      <c r="I792" s="23">
        <v>1434.68962278406</v>
      </c>
      <c r="J792" s="20">
        <v>0.15786972932086801</v>
      </c>
      <c r="K792" s="6">
        <v>3901</v>
      </c>
      <c r="L792" s="5" t="s">
        <v>768</v>
      </c>
      <c r="M792"/>
    </row>
    <row r="793" spans="1:13">
      <c r="A793" s="5" t="s">
        <v>223</v>
      </c>
      <c r="B793" s="6" t="s">
        <v>34</v>
      </c>
      <c r="C793" s="6">
        <f t="shared" si="11"/>
        <v>0</v>
      </c>
      <c r="D793" s="50" t="s">
        <v>96</v>
      </c>
      <c r="E793" s="50"/>
      <c r="F793" s="20">
        <v>4.4070158004760698</v>
      </c>
      <c r="G793" s="6">
        <v>2</v>
      </c>
      <c r="H793" s="23">
        <v>717.84814453125</v>
      </c>
      <c r="I793" s="23">
        <v>1434.6890124325</v>
      </c>
      <c r="J793" s="20">
        <v>-0.26755449910416201</v>
      </c>
      <c r="K793" s="6">
        <v>3919</v>
      </c>
      <c r="L793" s="5" t="s">
        <v>768</v>
      </c>
      <c r="M793"/>
    </row>
    <row r="794" spans="1:13">
      <c r="A794" s="5" t="s">
        <v>223</v>
      </c>
      <c r="B794" s="6" t="s">
        <v>34</v>
      </c>
      <c r="C794" s="6">
        <f t="shared" si="11"/>
        <v>0</v>
      </c>
      <c r="D794" s="50" t="s">
        <v>96</v>
      </c>
      <c r="E794" s="50"/>
      <c r="F794" s="20">
        <v>4.5159893035888699</v>
      </c>
      <c r="G794" s="6">
        <v>2</v>
      </c>
      <c r="H794" s="23">
        <v>717.84820556640602</v>
      </c>
      <c r="I794" s="23">
        <v>1434.68913450281</v>
      </c>
      <c r="J794" s="20">
        <v>-0.18246962446143</v>
      </c>
      <c r="K794" s="6">
        <v>3939</v>
      </c>
      <c r="L794" s="5" t="s">
        <v>768</v>
      </c>
      <c r="M794"/>
    </row>
    <row r="795" spans="1:13">
      <c r="A795" s="5" t="s">
        <v>223</v>
      </c>
      <c r="B795" s="6" t="s">
        <v>34</v>
      </c>
      <c r="C795" s="6">
        <f t="shared" si="11"/>
        <v>0</v>
      </c>
      <c r="D795" s="50" t="s">
        <v>96</v>
      </c>
      <c r="E795" s="50"/>
      <c r="F795" s="20">
        <v>4.8843803405761701</v>
      </c>
      <c r="G795" s="6">
        <v>2</v>
      </c>
      <c r="H795" s="23">
        <v>717.84814453125</v>
      </c>
      <c r="I795" s="23">
        <v>1434.6890124325</v>
      </c>
      <c r="J795" s="20">
        <v>-0.26755449910416201</v>
      </c>
      <c r="K795" s="6">
        <v>3978</v>
      </c>
      <c r="L795" s="5" t="s">
        <v>768</v>
      </c>
      <c r="M795"/>
    </row>
    <row r="796" spans="1:13">
      <c r="A796" s="5" t="s">
        <v>223</v>
      </c>
      <c r="B796" s="6" t="s">
        <v>34</v>
      </c>
      <c r="C796" s="6">
        <f t="shared" si="11"/>
        <v>0</v>
      </c>
      <c r="D796" s="50" t="s">
        <v>96</v>
      </c>
      <c r="E796" s="50"/>
      <c r="F796" s="20">
        <v>4.53521728515625</v>
      </c>
      <c r="G796" s="6">
        <v>2</v>
      </c>
      <c r="H796" s="23">
        <v>717.84820556640602</v>
      </c>
      <c r="I796" s="23">
        <v>1434.68913450281</v>
      </c>
      <c r="J796" s="20">
        <v>-0.18246962446143</v>
      </c>
      <c r="K796" s="6">
        <v>4001</v>
      </c>
      <c r="L796" s="5" t="s">
        <v>768</v>
      </c>
      <c r="M796"/>
    </row>
    <row r="797" spans="1:13">
      <c r="A797" s="5" t="s">
        <v>223</v>
      </c>
      <c r="B797" s="6" t="s">
        <v>34</v>
      </c>
      <c r="C797" s="6">
        <f t="shared" si="11"/>
        <v>0</v>
      </c>
      <c r="D797" s="50" t="s">
        <v>96</v>
      </c>
      <c r="E797" s="50"/>
      <c r="F797" s="20">
        <v>4.6851949691772496</v>
      </c>
      <c r="G797" s="6">
        <v>2</v>
      </c>
      <c r="H797" s="23">
        <v>717.848388671875</v>
      </c>
      <c r="I797" s="23">
        <v>1434.68950071375</v>
      </c>
      <c r="J797" s="20">
        <v>7.27849125935804E-2</v>
      </c>
      <c r="K797" s="6">
        <v>4018</v>
      </c>
      <c r="L797" s="5" t="s">
        <v>768</v>
      </c>
      <c r="M797"/>
    </row>
    <row r="798" spans="1:13">
      <c r="A798" s="5" t="s">
        <v>223</v>
      </c>
      <c r="B798" s="6" t="s">
        <v>34</v>
      </c>
      <c r="C798" s="6">
        <f t="shared" si="11"/>
        <v>0</v>
      </c>
      <c r="D798" s="50" t="s">
        <v>96</v>
      </c>
      <c r="E798" s="50"/>
      <c r="F798" s="20">
        <v>4.5994930267334002</v>
      </c>
      <c r="G798" s="6">
        <v>2</v>
      </c>
      <c r="H798" s="23">
        <v>717.84832763671898</v>
      </c>
      <c r="I798" s="23">
        <v>1434.68937864344</v>
      </c>
      <c r="J798" s="20">
        <v>-1.22999186125626E-2</v>
      </c>
      <c r="K798" s="6">
        <v>4043</v>
      </c>
      <c r="L798" s="5" t="s">
        <v>768</v>
      </c>
      <c r="M798"/>
    </row>
    <row r="799" spans="1:13">
      <c r="A799" s="5" t="s">
        <v>223</v>
      </c>
      <c r="B799" s="6" t="s">
        <v>34</v>
      </c>
      <c r="C799" s="6">
        <f t="shared" si="11"/>
        <v>0</v>
      </c>
      <c r="D799" s="50" t="s">
        <v>96</v>
      </c>
      <c r="E799" s="50"/>
      <c r="F799" s="20">
        <v>4.4808177947998002</v>
      </c>
      <c r="G799" s="6">
        <v>2</v>
      </c>
      <c r="H799" s="23">
        <v>717.848388671875</v>
      </c>
      <c r="I799" s="23">
        <v>1434.68950071375</v>
      </c>
      <c r="J799" s="20">
        <v>7.27849125935804E-2</v>
      </c>
      <c r="K799" s="6">
        <v>4063</v>
      </c>
      <c r="L799" s="5" t="s">
        <v>768</v>
      </c>
      <c r="M799"/>
    </row>
    <row r="800" spans="1:13">
      <c r="A800" s="5" t="s">
        <v>223</v>
      </c>
      <c r="B800" s="6" t="s">
        <v>34</v>
      </c>
      <c r="C800" s="6">
        <f t="shared" si="11"/>
        <v>0</v>
      </c>
      <c r="D800" s="50" t="s">
        <v>96</v>
      </c>
      <c r="E800" s="50"/>
      <c r="F800" s="20">
        <v>4.2699842453002903</v>
      </c>
      <c r="G800" s="6">
        <v>2</v>
      </c>
      <c r="H800" s="23">
        <v>717.84814453125</v>
      </c>
      <c r="I800" s="23">
        <v>1434.6890124325</v>
      </c>
      <c r="J800" s="20">
        <v>-0.26755449910416201</v>
      </c>
      <c r="K800" s="6">
        <v>4089</v>
      </c>
      <c r="L800" s="5" t="s">
        <v>768</v>
      </c>
      <c r="M800"/>
    </row>
    <row r="801" spans="1:13">
      <c r="A801" s="5" t="s">
        <v>223</v>
      </c>
      <c r="B801" s="6" t="s">
        <v>34</v>
      </c>
      <c r="C801" s="6">
        <f t="shared" si="11"/>
        <v>0</v>
      </c>
      <c r="D801" s="50" t="s">
        <v>96</v>
      </c>
      <c r="E801" s="50"/>
      <c r="F801" s="20">
        <v>4.2832660675048801</v>
      </c>
      <c r="G801" s="6">
        <v>2</v>
      </c>
      <c r="H801" s="23">
        <v>717.84808349609398</v>
      </c>
      <c r="I801" s="23">
        <v>1434.68889036219</v>
      </c>
      <c r="J801" s="20">
        <v>-0.35263938822576402</v>
      </c>
      <c r="K801" s="6">
        <v>4107</v>
      </c>
      <c r="L801" s="5" t="s">
        <v>768</v>
      </c>
      <c r="M801"/>
    </row>
    <row r="802" spans="1:13">
      <c r="A802" s="5" t="s">
        <v>223</v>
      </c>
      <c r="B802" s="6" t="s">
        <v>34</v>
      </c>
      <c r="C802" s="6">
        <f t="shared" si="11"/>
        <v>0</v>
      </c>
      <c r="D802" s="50" t="s">
        <v>96</v>
      </c>
      <c r="E802" s="50"/>
      <c r="F802" s="20">
        <v>4.3615279197692898</v>
      </c>
      <c r="G802" s="6">
        <v>2</v>
      </c>
      <c r="H802" s="23">
        <v>717.84857177734398</v>
      </c>
      <c r="I802" s="23">
        <v>1434.68986692469</v>
      </c>
      <c r="J802" s="20">
        <v>0.32803931933889002</v>
      </c>
      <c r="K802" s="6">
        <v>4132</v>
      </c>
      <c r="L802" s="5" t="s">
        <v>768</v>
      </c>
      <c r="M802"/>
    </row>
    <row r="803" spans="1:13">
      <c r="A803" s="5" t="s">
        <v>223</v>
      </c>
      <c r="B803" s="6" t="s">
        <v>34</v>
      </c>
      <c r="C803" s="6">
        <f t="shared" si="11"/>
        <v>0</v>
      </c>
      <c r="D803" s="50" t="s">
        <v>96</v>
      </c>
      <c r="E803" s="50"/>
      <c r="F803" s="20">
        <v>4.4637584686279297</v>
      </c>
      <c r="G803" s="6">
        <v>2</v>
      </c>
      <c r="H803" s="23">
        <v>717.84820556640602</v>
      </c>
      <c r="I803" s="23">
        <v>1434.68913450281</v>
      </c>
      <c r="J803" s="20">
        <v>-0.18246962446143</v>
      </c>
      <c r="K803" s="6">
        <v>4153</v>
      </c>
      <c r="L803" s="5" t="s">
        <v>768</v>
      </c>
      <c r="M803"/>
    </row>
    <row r="804" spans="1:13">
      <c r="A804" s="5" t="s">
        <v>223</v>
      </c>
      <c r="B804" s="6" t="s">
        <v>34</v>
      </c>
      <c r="C804" s="6">
        <f t="shared" si="11"/>
        <v>0</v>
      </c>
      <c r="D804" s="50" t="s">
        <v>96</v>
      </c>
      <c r="E804" s="50"/>
      <c r="F804" s="20">
        <v>4.6625394821167001</v>
      </c>
      <c r="G804" s="6">
        <v>2</v>
      </c>
      <c r="H804" s="23">
        <v>717.84832763671898</v>
      </c>
      <c r="I804" s="23">
        <v>1434.68937864344</v>
      </c>
      <c r="J804" s="20">
        <v>-1.22999186125626E-2</v>
      </c>
      <c r="K804" s="6">
        <v>4171</v>
      </c>
      <c r="L804" s="5" t="s">
        <v>768</v>
      </c>
      <c r="M804"/>
    </row>
    <row r="805" spans="1:13">
      <c r="A805" s="5" t="s">
        <v>223</v>
      </c>
      <c r="B805" s="6" t="s">
        <v>34</v>
      </c>
      <c r="C805" s="6">
        <f t="shared" si="11"/>
        <v>0</v>
      </c>
      <c r="D805" s="50" t="s">
        <v>96</v>
      </c>
      <c r="E805" s="50"/>
      <c r="F805" s="20">
        <v>4.3883471488952601</v>
      </c>
      <c r="G805" s="6">
        <v>2</v>
      </c>
      <c r="H805" s="23">
        <v>717.84802246093795</v>
      </c>
      <c r="I805" s="23">
        <v>1434.68876829188</v>
      </c>
      <c r="J805" s="20">
        <v>-0.43772429182624101</v>
      </c>
      <c r="K805" s="6">
        <v>4192</v>
      </c>
      <c r="L805" s="5" t="s">
        <v>768</v>
      </c>
      <c r="M805"/>
    </row>
    <row r="806" spans="1:13">
      <c r="A806" s="5" t="s">
        <v>223</v>
      </c>
      <c r="B806" s="6" t="s">
        <v>34</v>
      </c>
      <c r="C806" s="6">
        <f t="shared" si="11"/>
        <v>0</v>
      </c>
      <c r="D806" s="50" t="s">
        <v>96</v>
      </c>
      <c r="E806" s="50"/>
      <c r="F806" s="20">
        <v>4.70127630233765</v>
      </c>
      <c r="G806" s="6">
        <v>2</v>
      </c>
      <c r="H806" s="23">
        <v>717.84808349609398</v>
      </c>
      <c r="I806" s="23">
        <v>1434.68889036219</v>
      </c>
      <c r="J806" s="20">
        <v>-0.35263938822576402</v>
      </c>
      <c r="K806" s="6">
        <v>4212</v>
      </c>
      <c r="L806" s="5" t="s">
        <v>768</v>
      </c>
      <c r="M806"/>
    </row>
    <row r="807" spans="1:13">
      <c r="A807" s="5" t="s">
        <v>223</v>
      </c>
      <c r="B807" s="6" t="s">
        <v>34</v>
      </c>
      <c r="C807" s="6">
        <f t="shared" si="11"/>
        <v>0</v>
      </c>
      <c r="D807" s="50" t="s">
        <v>96</v>
      </c>
      <c r="E807" s="50"/>
      <c r="F807" s="20">
        <v>4.6588511466979998</v>
      </c>
      <c r="G807" s="6">
        <v>2</v>
      </c>
      <c r="H807" s="23">
        <v>717.84820556640602</v>
      </c>
      <c r="I807" s="23">
        <v>1434.68913450281</v>
      </c>
      <c r="J807" s="20">
        <v>-0.18246962446143</v>
      </c>
      <c r="K807" s="6">
        <v>4229</v>
      </c>
      <c r="L807" s="5" t="s">
        <v>768</v>
      </c>
      <c r="M807"/>
    </row>
    <row r="808" spans="1:13">
      <c r="A808" s="5" t="s">
        <v>223</v>
      </c>
      <c r="B808" s="6" t="s">
        <v>34</v>
      </c>
      <c r="C808" s="6">
        <f t="shared" si="11"/>
        <v>0</v>
      </c>
      <c r="D808" s="50" t="s">
        <v>96</v>
      </c>
      <c r="E808" s="50"/>
      <c r="F808" s="20">
        <v>4.43633985519409</v>
      </c>
      <c r="G808" s="6">
        <v>2</v>
      </c>
      <c r="H808" s="23">
        <v>717.84832763671898</v>
      </c>
      <c r="I808" s="23">
        <v>1434.68937864344</v>
      </c>
      <c r="J808" s="20">
        <v>-1.22999186125626E-2</v>
      </c>
      <c r="K808" s="6">
        <v>4250</v>
      </c>
      <c r="L808" s="5" t="s">
        <v>768</v>
      </c>
      <c r="M808"/>
    </row>
    <row r="809" spans="1:13">
      <c r="A809" s="5" t="s">
        <v>223</v>
      </c>
      <c r="B809" s="6" t="s">
        <v>34</v>
      </c>
      <c r="C809" s="6">
        <f t="shared" si="11"/>
        <v>0</v>
      </c>
      <c r="D809" s="50" t="s">
        <v>96</v>
      </c>
      <c r="E809" s="50"/>
      <c r="F809" s="20">
        <v>4.6801710128784197</v>
      </c>
      <c r="G809" s="6">
        <v>2</v>
      </c>
      <c r="H809" s="23">
        <v>717.84820556640602</v>
      </c>
      <c r="I809" s="23">
        <v>1434.68913450281</v>
      </c>
      <c r="J809" s="20">
        <v>-0.18246962446143</v>
      </c>
      <c r="K809" s="6">
        <v>4271</v>
      </c>
      <c r="L809" s="5" t="s">
        <v>768</v>
      </c>
      <c r="M809"/>
    </row>
    <row r="810" spans="1:13">
      <c r="A810" s="5" t="s">
        <v>223</v>
      </c>
      <c r="B810" s="6" t="s">
        <v>34</v>
      </c>
      <c r="C810" s="6">
        <f t="shared" si="11"/>
        <v>0</v>
      </c>
      <c r="D810" s="50" t="s">
        <v>96</v>
      </c>
      <c r="E810" s="50"/>
      <c r="F810" s="20">
        <v>4.5980496406555202</v>
      </c>
      <c r="G810" s="6">
        <v>2</v>
      </c>
      <c r="H810" s="23">
        <v>717.84814453125</v>
      </c>
      <c r="I810" s="23">
        <v>1434.6890124325</v>
      </c>
      <c r="J810" s="20">
        <v>-0.26755449910416201</v>
      </c>
      <c r="K810" s="6">
        <v>4295</v>
      </c>
      <c r="L810" s="5" t="s">
        <v>768</v>
      </c>
      <c r="M810"/>
    </row>
    <row r="811" spans="1:13">
      <c r="A811" s="5" t="s">
        <v>223</v>
      </c>
      <c r="B811" s="6" t="s">
        <v>34</v>
      </c>
      <c r="C811" s="6">
        <f t="shared" si="11"/>
        <v>0</v>
      </c>
      <c r="D811" s="50" t="s">
        <v>96</v>
      </c>
      <c r="E811" s="50"/>
      <c r="F811" s="20">
        <v>4.7643952369689897</v>
      </c>
      <c r="G811" s="6">
        <v>2</v>
      </c>
      <c r="H811" s="23">
        <v>717.84826660156295</v>
      </c>
      <c r="I811" s="23">
        <v>1434.68925657313</v>
      </c>
      <c r="J811" s="20">
        <v>-9.7384764297564805E-2</v>
      </c>
      <c r="K811" s="6">
        <v>4316</v>
      </c>
      <c r="L811" s="5" t="s">
        <v>768</v>
      </c>
      <c r="M811"/>
    </row>
    <row r="812" spans="1:13">
      <c r="A812" s="5" t="s">
        <v>223</v>
      </c>
      <c r="B812" s="6" t="s">
        <v>34</v>
      </c>
      <c r="C812" s="6">
        <f t="shared" si="11"/>
        <v>0</v>
      </c>
      <c r="D812" s="50" t="s">
        <v>96</v>
      </c>
      <c r="E812" s="50"/>
      <c r="F812" s="20">
        <v>4.3958430290222203</v>
      </c>
      <c r="G812" s="6">
        <v>2</v>
      </c>
      <c r="H812" s="23">
        <v>717.84826660156295</v>
      </c>
      <c r="I812" s="23">
        <v>1434.68925657313</v>
      </c>
      <c r="J812" s="20">
        <v>-9.7384764297564805E-2</v>
      </c>
      <c r="K812" s="6">
        <v>4365</v>
      </c>
      <c r="L812" s="5" t="s">
        <v>768</v>
      </c>
      <c r="M812"/>
    </row>
    <row r="813" spans="1:13">
      <c r="A813" s="5" t="s">
        <v>223</v>
      </c>
      <c r="B813" s="6" t="s">
        <v>34</v>
      </c>
      <c r="C813" s="6">
        <f t="shared" si="11"/>
        <v>0</v>
      </c>
      <c r="D813" s="50" t="s">
        <v>96</v>
      </c>
      <c r="E813" s="50"/>
      <c r="F813" s="20">
        <v>4.3859701156616202</v>
      </c>
      <c r="G813" s="6">
        <v>2</v>
      </c>
      <c r="H813" s="23">
        <v>717.84832763671898</v>
      </c>
      <c r="I813" s="23">
        <v>1434.68937864344</v>
      </c>
      <c r="J813" s="20">
        <v>-1.22999186125626E-2</v>
      </c>
      <c r="K813" s="6">
        <v>4391</v>
      </c>
      <c r="L813" s="5" t="s">
        <v>768</v>
      </c>
      <c r="M813"/>
    </row>
    <row r="814" spans="1:13">
      <c r="A814" s="5" t="s">
        <v>928</v>
      </c>
      <c r="B814" s="6" t="s">
        <v>34</v>
      </c>
      <c r="C814" s="6">
        <f t="shared" si="11"/>
        <v>0</v>
      </c>
      <c r="D814" s="50" t="s">
        <v>929</v>
      </c>
      <c r="E814" s="50"/>
      <c r="F814" s="20">
        <v>3.80398368835449</v>
      </c>
      <c r="G814" s="6">
        <v>2</v>
      </c>
      <c r="H814" s="23">
        <v>718.34033203125</v>
      </c>
      <c r="I814" s="23">
        <v>1435.6733874325</v>
      </c>
      <c r="J814" s="20">
        <v>-1.73141748740793E-2</v>
      </c>
      <c r="K814" s="6">
        <v>4608</v>
      </c>
      <c r="L814" s="5" t="s">
        <v>768</v>
      </c>
      <c r="M814"/>
    </row>
    <row r="815" spans="1:13">
      <c r="A815" s="5" t="s">
        <v>225</v>
      </c>
      <c r="B815" s="3" t="s">
        <v>34</v>
      </c>
      <c r="C815" s="3">
        <v>0</v>
      </c>
      <c r="D815" s="4" t="s">
        <v>186</v>
      </c>
      <c r="E815" s="10">
        <v>0.79529596809133407</v>
      </c>
      <c r="F815" s="17">
        <v>4.7282977104187003</v>
      </c>
      <c r="G815" s="3">
        <v>2</v>
      </c>
      <c r="H815" s="18">
        <v>712.86083984375</v>
      </c>
      <c r="I815" s="18">
        <v>1424.7144030575</v>
      </c>
      <c r="J815" s="17">
        <v>-0.145455467879088</v>
      </c>
      <c r="K815" s="3">
        <v>7407</v>
      </c>
      <c r="L815" s="4" t="s">
        <v>345</v>
      </c>
      <c r="M815"/>
    </row>
    <row r="816" spans="1:13">
      <c r="A816" s="5" t="s">
        <v>226</v>
      </c>
      <c r="B816" s="3" t="s">
        <v>34</v>
      </c>
      <c r="C816" s="3">
        <v>0</v>
      </c>
      <c r="D816" s="4" t="s">
        <v>95</v>
      </c>
      <c r="E816" s="10">
        <v>0.79529596809133407</v>
      </c>
      <c r="F816" s="17">
        <v>4.6880235671997097</v>
      </c>
      <c r="G816" s="3">
        <v>2</v>
      </c>
      <c r="H816" s="18">
        <v>709.850830078125</v>
      </c>
      <c r="I816" s="18">
        <v>1418.69438352625</v>
      </c>
      <c r="J816" s="17">
        <v>-6.8911071493752293E-2</v>
      </c>
      <c r="K816" s="3">
        <v>7445</v>
      </c>
      <c r="L816" s="4" t="s">
        <v>345</v>
      </c>
      <c r="M816"/>
    </row>
    <row r="817" spans="1:13">
      <c r="A817" s="5" t="s">
        <v>226</v>
      </c>
      <c r="B817" s="3" t="s">
        <v>34</v>
      </c>
      <c r="C817" s="3">
        <v>0</v>
      </c>
      <c r="D817" s="4" t="s">
        <v>95</v>
      </c>
      <c r="E817" s="10">
        <v>0.79529596809133407</v>
      </c>
      <c r="F817" s="17">
        <v>4.6122474670410201</v>
      </c>
      <c r="G817" s="3">
        <v>2</v>
      </c>
      <c r="H817" s="18">
        <v>709.85089111328102</v>
      </c>
      <c r="I817" s="18">
        <v>1418.69450559656</v>
      </c>
      <c r="J817" s="17">
        <v>1.71330489496869E-2</v>
      </c>
      <c r="K817" s="3">
        <v>7465</v>
      </c>
      <c r="L817" s="4" t="s">
        <v>345</v>
      </c>
      <c r="M817"/>
    </row>
    <row r="818" spans="1:13">
      <c r="A818" s="5" t="s">
        <v>226</v>
      </c>
      <c r="B818" s="3" t="s">
        <v>34</v>
      </c>
      <c r="C818" s="3">
        <v>0</v>
      </c>
      <c r="D818" s="4" t="s">
        <v>95</v>
      </c>
      <c r="E818" s="10">
        <v>0.79529596809133407</v>
      </c>
      <c r="F818" s="17">
        <v>4.5322794914245597</v>
      </c>
      <c r="G818" s="3">
        <v>2</v>
      </c>
      <c r="H818" s="18">
        <v>709.85089111328102</v>
      </c>
      <c r="I818" s="18">
        <v>1418.69450559656</v>
      </c>
      <c r="J818" s="17">
        <v>1.71330489496869E-2</v>
      </c>
      <c r="K818" s="3">
        <v>7388</v>
      </c>
      <c r="L818" s="4" t="s">
        <v>345</v>
      </c>
      <c r="M818"/>
    </row>
    <row r="819" spans="1:13">
      <c r="A819" s="5" t="s">
        <v>225</v>
      </c>
      <c r="B819" s="3" t="s">
        <v>34</v>
      </c>
      <c r="C819" s="3">
        <v>0</v>
      </c>
      <c r="D819" s="4" t="s">
        <v>186</v>
      </c>
      <c r="E819" s="10">
        <v>0.79529596809133407</v>
      </c>
      <c r="F819" s="17">
        <v>4.4951186180114702</v>
      </c>
      <c r="G819" s="3">
        <v>2</v>
      </c>
      <c r="H819" s="18">
        <v>712.86096191406295</v>
      </c>
      <c r="I819" s="18">
        <v>1424.71464719813</v>
      </c>
      <c r="J819" s="17">
        <v>2.59056260717054E-2</v>
      </c>
      <c r="K819" s="3">
        <v>7392</v>
      </c>
      <c r="L819" s="4" t="s">
        <v>345</v>
      </c>
      <c r="M819"/>
    </row>
    <row r="820" spans="1:13">
      <c r="A820" s="5" t="s">
        <v>225</v>
      </c>
      <c r="B820" s="3" t="s">
        <v>34</v>
      </c>
      <c r="C820" s="3">
        <v>0</v>
      </c>
      <c r="D820" s="4" t="s">
        <v>186</v>
      </c>
      <c r="E820" s="10">
        <v>0.79529596809133407</v>
      </c>
      <c r="F820" s="17">
        <v>4.45912790298462</v>
      </c>
      <c r="G820" s="3">
        <v>2</v>
      </c>
      <c r="H820" s="18">
        <v>712.86065673828102</v>
      </c>
      <c r="I820" s="18">
        <v>1424.71403684656</v>
      </c>
      <c r="J820" s="17">
        <v>-0.40249721892265</v>
      </c>
      <c r="K820" s="3">
        <v>7427</v>
      </c>
      <c r="L820" s="4" t="s">
        <v>345</v>
      </c>
      <c r="M820"/>
    </row>
    <row r="821" spans="1:13">
      <c r="A821" s="5" t="s">
        <v>226</v>
      </c>
      <c r="B821" s="3" t="s">
        <v>34</v>
      </c>
      <c r="C821" s="3">
        <v>0</v>
      </c>
      <c r="D821" s="4" t="s">
        <v>95</v>
      </c>
      <c r="E821" s="10">
        <v>0.79529596809133407</v>
      </c>
      <c r="F821" s="17">
        <v>4.4351882934570304</v>
      </c>
      <c r="G821" s="3">
        <v>2</v>
      </c>
      <c r="H821" s="18">
        <v>709.85125732421898</v>
      </c>
      <c r="I821" s="18">
        <v>1418.69523801844</v>
      </c>
      <c r="J821" s="17">
        <v>0.53339746065969595</v>
      </c>
      <c r="K821" s="3">
        <v>7485</v>
      </c>
      <c r="L821" s="4" t="s">
        <v>345</v>
      </c>
      <c r="M821"/>
    </row>
    <row r="822" spans="1:13">
      <c r="A822" s="5" t="s">
        <v>226</v>
      </c>
      <c r="B822" s="3" t="s">
        <v>34</v>
      </c>
      <c r="C822" s="3">
        <v>0</v>
      </c>
      <c r="D822" s="4" t="s">
        <v>95</v>
      </c>
      <c r="E822" s="10">
        <v>0.79529596809133407</v>
      </c>
      <c r="F822" s="17">
        <v>4.4326586723327601</v>
      </c>
      <c r="G822" s="3">
        <v>2</v>
      </c>
      <c r="H822" s="18">
        <v>709.85076904296898</v>
      </c>
      <c r="I822" s="18">
        <v>1418.69426145594</v>
      </c>
      <c r="J822" s="17">
        <v>-0.15495520674437399</v>
      </c>
      <c r="K822" s="3">
        <v>7425</v>
      </c>
      <c r="L822" s="4" t="s">
        <v>345</v>
      </c>
      <c r="M822"/>
    </row>
    <row r="823" spans="1:13">
      <c r="A823" s="5" t="s">
        <v>225</v>
      </c>
      <c r="B823" s="3" t="s">
        <v>34</v>
      </c>
      <c r="C823" s="3">
        <v>0</v>
      </c>
      <c r="D823" s="4" t="s">
        <v>186</v>
      </c>
      <c r="E823" s="10">
        <v>0.79529596809133407</v>
      </c>
      <c r="F823" s="17">
        <v>4.3465852737426802</v>
      </c>
      <c r="G823" s="3">
        <v>2</v>
      </c>
      <c r="H823" s="18">
        <v>712.86071777343795</v>
      </c>
      <c r="I823" s="18">
        <v>1424.71415891688</v>
      </c>
      <c r="J823" s="17">
        <v>-0.316816620559141</v>
      </c>
      <c r="K823" s="3">
        <v>7488</v>
      </c>
      <c r="L823" s="4" t="s">
        <v>345</v>
      </c>
      <c r="M823"/>
    </row>
    <row r="824" spans="1:13">
      <c r="A824" s="5" t="s">
        <v>225</v>
      </c>
      <c r="B824" s="3" t="s">
        <v>34</v>
      </c>
      <c r="C824" s="3">
        <v>0</v>
      </c>
      <c r="D824" s="4" t="s">
        <v>186</v>
      </c>
      <c r="E824" s="10">
        <v>0.79529596809133407</v>
      </c>
      <c r="F824" s="17">
        <v>4.3232460021972701</v>
      </c>
      <c r="G824" s="3">
        <v>2</v>
      </c>
      <c r="H824" s="18">
        <v>712.86096191406295</v>
      </c>
      <c r="I824" s="18">
        <v>1424.71464719813</v>
      </c>
      <c r="J824" s="17">
        <v>2.59056260717054E-2</v>
      </c>
      <c r="K824" s="3">
        <v>7517</v>
      </c>
      <c r="L824" s="4" t="s">
        <v>345</v>
      </c>
      <c r="M824"/>
    </row>
    <row r="825" spans="1:13">
      <c r="A825" s="5" t="s">
        <v>225</v>
      </c>
      <c r="B825" s="3" t="s">
        <v>34</v>
      </c>
      <c r="C825" s="3">
        <v>0</v>
      </c>
      <c r="D825" s="4" t="s">
        <v>186</v>
      </c>
      <c r="E825" s="10">
        <v>0.79529596809133407</v>
      </c>
      <c r="F825" s="17">
        <v>4.2349390983581499</v>
      </c>
      <c r="G825" s="3">
        <v>2</v>
      </c>
      <c r="H825" s="18">
        <v>712.86071777343795</v>
      </c>
      <c r="I825" s="18">
        <v>1424.71415891688</v>
      </c>
      <c r="J825" s="17">
        <v>-0.316816620559141</v>
      </c>
      <c r="K825" s="3">
        <v>7447</v>
      </c>
      <c r="L825" s="4" t="s">
        <v>345</v>
      </c>
      <c r="M825"/>
    </row>
    <row r="826" spans="1:13">
      <c r="A826" s="5" t="s">
        <v>225</v>
      </c>
      <c r="B826" s="3" t="s">
        <v>34</v>
      </c>
      <c r="C826" s="3">
        <v>0</v>
      </c>
      <c r="D826" s="4" t="s">
        <v>186</v>
      </c>
      <c r="E826" s="10">
        <v>0.79529596809133407</v>
      </c>
      <c r="F826" s="17">
        <v>4.1452822685241699</v>
      </c>
      <c r="G826" s="3">
        <v>2</v>
      </c>
      <c r="H826" s="18">
        <v>712.86096191406295</v>
      </c>
      <c r="I826" s="18">
        <v>1424.71464719813</v>
      </c>
      <c r="J826" s="17">
        <v>2.59056260717054E-2</v>
      </c>
      <c r="K826" s="3">
        <v>7466</v>
      </c>
      <c r="L826" s="4" t="s">
        <v>345</v>
      </c>
      <c r="M826"/>
    </row>
    <row r="827" spans="1:13">
      <c r="A827" s="5" t="s">
        <v>226</v>
      </c>
      <c r="B827" s="3" t="s">
        <v>34</v>
      </c>
      <c r="C827" s="3">
        <v>0</v>
      </c>
      <c r="D827" s="4" t="s">
        <v>95</v>
      </c>
      <c r="E827" s="10">
        <v>0.79529596809133407</v>
      </c>
      <c r="F827" s="17">
        <v>4.1298751831054696</v>
      </c>
      <c r="G827" s="3">
        <v>2</v>
      </c>
      <c r="H827" s="18">
        <v>709.85089111328102</v>
      </c>
      <c r="I827" s="18">
        <v>1418.69450559656</v>
      </c>
      <c r="J827" s="17">
        <v>1.71330489496869E-2</v>
      </c>
      <c r="K827" s="3">
        <v>7541</v>
      </c>
      <c r="L827" s="4" t="s">
        <v>345</v>
      </c>
      <c r="M827"/>
    </row>
    <row r="828" spans="1:13">
      <c r="A828" s="5" t="s">
        <v>226</v>
      </c>
      <c r="B828" s="3" t="s">
        <v>34</v>
      </c>
      <c r="C828" s="3">
        <v>0</v>
      </c>
      <c r="D828" s="4" t="s">
        <v>95</v>
      </c>
      <c r="E828" s="10">
        <v>0.79529596809133407</v>
      </c>
      <c r="F828" s="17">
        <v>4.0919151306152299</v>
      </c>
      <c r="G828" s="3">
        <v>2</v>
      </c>
      <c r="H828" s="18">
        <v>709.85113525390602</v>
      </c>
      <c r="I828" s="18">
        <v>1418.69499387781</v>
      </c>
      <c r="J828" s="17">
        <v>0.36130938265169199</v>
      </c>
      <c r="K828" s="3">
        <v>7510</v>
      </c>
      <c r="L828" s="4" t="s">
        <v>345</v>
      </c>
      <c r="M828"/>
    </row>
    <row r="829" spans="1:13">
      <c r="A829" s="5" t="s">
        <v>226</v>
      </c>
      <c r="B829" s="3" t="s">
        <v>34</v>
      </c>
      <c r="C829" s="3">
        <v>0</v>
      </c>
      <c r="D829" s="4" t="s">
        <v>95</v>
      </c>
      <c r="E829" s="10">
        <v>0.79746500498416106</v>
      </c>
      <c r="F829" s="17">
        <v>4.8205637931823704</v>
      </c>
      <c r="G829" s="3">
        <v>2</v>
      </c>
      <c r="H829" s="18">
        <v>709.85095214843795</v>
      </c>
      <c r="I829" s="18">
        <v>1418.69462766688</v>
      </c>
      <c r="J829" s="17">
        <v>0.10317715458594701</v>
      </c>
      <c r="K829" s="3">
        <v>7406</v>
      </c>
      <c r="L829" s="4" t="s">
        <v>345</v>
      </c>
      <c r="M829"/>
    </row>
    <row r="830" spans="1:13">
      <c r="A830" s="5" t="s">
        <v>226</v>
      </c>
      <c r="B830" s="3" t="s">
        <v>34</v>
      </c>
      <c r="C830" s="3">
        <v>0</v>
      </c>
      <c r="D830" s="4" t="s">
        <v>95</v>
      </c>
      <c r="E830" s="10">
        <v>0.87120853322747449</v>
      </c>
      <c r="F830" s="17">
        <v>3.9600081443786599</v>
      </c>
      <c r="G830" s="3">
        <v>2</v>
      </c>
      <c r="H830" s="18">
        <v>709.85028076171898</v>
      </c>
      <c r="I830" s="18">
        <v>1418.69328489344</v>
      </c>
      <c r="J830" s="17">
        <v>-0.84330882180839195</v>
      </c>
      <c r="K830" s="3">
        <v>8150</v>
      </c>
      <c r="L830" s="4" t="s">
        <v>347</v>
      </c>
      <c r="M830"/>
    </row>
    <row r="831" spans="1:13">
      <c r="A831" s="5" t="s">
        <v>226</v>
      </c>
      <c r="B831" s="3" t="s">
        <v>34</v>
      </c>
      <c r="C831" s="3">
        <v>0</v>
      </c>
      <c r="D831" s="4" t="s">
        <v>95</v>
      </c>
      <c r="E831" s="10">
        <v>0.87299375967815007</v>
      </c>
      <c r="F831" s="17">
        <v>3.7631421089172399</v>
      </c>
      <c r="G831" s="3">
        <v>2</v>
      </c>
      <c r="H831" s="18">
        <v>709.8505859375</v>
      </c>
      <c r="I831" s="18">
        <v>1418.693895245</v>
      </c>
      <c r="J831" s="17">
        <v>-0.413087701339376</v>
      </c>
      <c r="K831" s="3">
        <v>8193</v>
      </c>
      <c r="L831" s="4" t="s">
        <v>347</v>
      </c>
      <c r="M831"/>
    </row>
    <row r="832" spans="1:13">
      <c r="A832" s="5" t="s">
        <v>226</v>
      </c>
      <c r="B832" s="3" t="s">
        <v>34</v>
      </c>
      <c r="C832" s="3">
        <v>0</v>
      </c>
      <c r="D832" s="4" t="s">
        <v>95</v>
      </c>
      <c r="E832" s="10">
        <v>0.87299375967815007</v>
      </c>
      <c r="F832" s="17">
        <v>3.6126458644866899</v>
      </c>
      <c r="G832" s="3">
        <v>2</v>
      </c>
      <c r="H832" s="18">
        <v>709.8505859375</v>
      </c>
      <c r="I832" s="18">
        <v>1418.693895245</v>
      </c>
      <c r="J832" s="17">
        <v>-0.413087701339376</v>
      </c>
      <c r="K832" s="3">
        <v>8173</v>
      </c>
      <c r="L832" s="4" t="s">
        <v>347</v>
      </c>
      <c r="M832"/>
    </row>
    <row r="833" spans="1:13">
      <c r="A833" s="5" t="s">
        <v>226</v>
      </c>
      <c r="B833" s="3" t="s">
        <v>34</v>
      </c>
      <c r="C833" s="3">
        <v>0</v>
      </c>
      <c r="D833" s="4" t="s">
        <v>95</v>
      </c>
      <c r="E833" s="10">
        <v>0.87299375967815007</v>
      </c>
      <c r="F833" s="17">
        <v>3.5619845390319802</v>
      </c>
      <c r="G833" s="3">
        <v>2</v>
      </c>
      <c r="H833" s="18">
        <v>709.85040283203102</v>
      </c>
      <c r="I833" s="18">
        <v>1418.69352903406</v>
      </c>
      <c r="J833" s="17">
        <v>-0.67122032919916097</v>
      </c>
      <c r="K833" s="3">
        <v>8129</v>
      </c>
      <c r="L833" s="4" t="s">
        <v>347</v>
      </c>
      <c r="M833"/>
    </row>
    <row r="834" spans="1:13">
      <c r="A834" s="5" t="s">
        <v>225</v>
      </c>
      <c r="B834" s="3" t="s">
        <v>34</v>
      </c>
      <c r="C834" s="3">
        <v>0</v>
      </c>
      <c r="D834" s="4" t="s">
        <v>186</v>
      </c>
      <c r="E834" s="8" t="s">
        <v>1</v>
      </c>
      <c r="F834" s="17">
        <v>4.3730993270873997</v>
      </c>
      <c r="G834" s="3">
        <v>2</v>
      </c>
      <c r="H834" s="18">
        <v>712.86102294921898</v>
      </c>
      <c r="I834" s="18">
        <v>1424.71476926844</v>
      </c>
      <c r="J834" s="17">
        <v>0.111586151023639</v>
      </c>
      <c r="K834" s="3">
        <v>3152</v>
      </c>
      <c r="L834" s="4" t="s">
        <v>349</v>
      </c>
      <c r="M834"/>
    </row>
    <row r="835" spans="1:13">
      <c r="A835" s="5" t="s">
        <v>226</v>
      </c>
      <c r="B835" s="3" t="s">
        <v>34</v>
      </c>
      <c r="C835" s="3">
        <v>0</v>
      </c>
      <c r="D835" s="4" t="s">
        <v>95</v>
      </c>
      <c r="E835" s="8" t="s">
        <v>1</v>
      </c>
      <c r="F835" s="17">
        <v>4.32124948501587</v>
      </c>
      <c r="G835" s="3">
        <v>2</v>
      </c>
      <c r="H835" s="18">
        <v>709.85107421875</v>
      </c>
      <c r="I835" s="18">
        <v>1418.6948718075</v>
      </c>
      <c r="J835" s="17">
        <v>0.27526532143694599</v>
      </c>
      <c r="K835" s="3">
        <v>3150</v>
      </c>
      <c r="L835" s="4" t="s">
        <v>349</v>
      </c>
      <c r="M835"/>
    </row>
    <row r="836" spans="1:13">
      <c r="A836" s="4" t="s">
        <v>226</v>
      </c>
      <c r="B836" s="6" t="s">
        <v>34</v>
      </c>
      <c r="C836" s="6">
        <v>0</v>
      </c>
      <c r="D836" s="5" t="s">
        <v>95</v>
      </c>
      <c r="E836" s="7">
        <v>0.62143255723663249</v>
      </c>
      <c r="F836" s="20">
        <v>4.0838456153869602</v>
      </c>
      <c r="G836" s="6">
        <v>2</v>
      </c>
      <c r="H836" s="23">
        <v>709.84997558593795</v>
      </c>
      <c r="I836" s="23">
        <v>1418.69267454188</v>
      </c>
      <c r="J836" s="20">
        <v>-1.2735303124578401</v>
      </c>
      <c r="K836" s="6">
        <v>8128</v>
      </c>
      <c r="L836" s="5" t="s">
        <v>367</v>
      </c>
      <c r="M836"/>
    </row>
    <row r="837" spans="1:13">
      <c r="A837" s="4" t="s">
        <v>226</v>
      </c>
      <c r="B837" s="6" t="s">
        <v>34</v>
      </c>
      <c r="C837" s="6">
        <v>0</v>
      </c>
      <c r="D837" s="5" t="s">
        <v>95</v>
      </c>
      <c r="E837" s="7">
        <v>0.63879025440990977</v>
      </c>
      <c r="F837" s="20">
        <v>3.77915716171265</v>
      </c>
      <c r="G837" s="6">
        <v>2</v>
      </c>
      <c r="H837" s="23">
        <v>709.84979248046898</v>
      </c>
      <c r="I837" s="23">
        <v>1418.69230833094</v>
      </c>
      <c r="J837" s="20">
        <v>-1.5316633845343099</v>
      </c>
      <c r="K837" s="6">
        <v>8107</v>
      </c>
      <c r="L837" s="5" t="s">
        <v>367</v>
      </c>
      <c r="M837"/>
    </row>
    <row r="838" spans="1:13">
      <c r="A838" s="5" t="s">
        <v>226</v>
      </c>
      <c r="B838" s="6" t="s">
        <v>34</v>
      </c>
      <c r="C838" s="6">
        <v>0</v>
      </c>
      <c r="D838" s="5" t="s">
        <v>95</v>
      </c>
      <c r="E838" s="5"/>
      <c r="F838" s="20">
        <v>2.8074810504913299</v>
      </c>
      <c r="G838" s="6">
        <v>2</v>
      </c>
      <c r="H838" s="23">
        <v>709.85113525390602</v>
      </c>
      <c r="I838" s="23">
        <v>1418.69499387781</v>
      </c>
      <c r="J838" s="20">
        <v>0.36130938265169199</v>
      </c>
      <c r="K838" s="6">
        <v>4206</v>
      </c>
      <c r="L838" s="5" t="s">
        <v>773</v>
      </c>
      <c r="M838"/>
    </row>
    <row r="839" spans="1:13">
      <c r="A839" s="5" t="s">
        <v>658</v>
      </c>
      <c r="B839" s="6" t="s">
        <v>34</v>
      </c>
      <c r="C839" s="6">
        <f>LEN(B839)-LEN(SUBSTITUTE(B839,"#",))</f>
        <v>0</v>
      </c>
      <c r="D839" s="5" t="s">
        <v>659</v>
      </c>
      <c r="E839" s="5"/>
      <c r="F839" s="20"/>
      <c r="G839" s="6">
        <v>3</v>
      </c>
      <c r="H839" s="23">
        <v>802.02520751953102</v>
      </c>
      <c r="I839" s="23">
        <v>2404.0610692985902</v>
      </c>
      <c r="J839" s="20">
        <v>-0.52702130667328595</v>
      </c>
      <c r="K839" s="6">
        <v>7874</v>
      </c>
      <c r="L839" s="5" t="s">
        <v>374</v>
      </c>
      <c r="M839"/>
    </row>
    <row r="840" spans="1:13">
      <c r="A840" s="5" t="s">
        <v>711</v>
      </c>
      <c r="B840" s="6" t="s">
        <v>34</v>
      </c>
      <c r="C840" s="6">
        <v>0</v>
      </c>
      <c r="D840" s="5" t="s">
        <v>95</v>
      </c>
      <c r="E840" s="5"/>
      <c r="F840" s="20">
        <v>3.32687568664551</v>
      </c>
      <c r="G840" s="6">
        <v>2</v>
      </c>
      <c r="H840" s="23">
        <v>693.31829833984398</v>
      </c>
      <c r="I840" s="23">
        <v>1385.62932004969</v>
      </c>
      <c r="J840" s="20">
        <v>7.1274247944698305E-2</v>
      </c>
      <c r="K840" s="6">
        <v>1201</v>
      </c>
      <c r="L840" s="5" t="s">
        <v>380</v>
      </c>
      <c r="M840"/>
    </row>
    <row r="841" spans="1:13">
      <c r="A841" s="5" t="s">
        <v>227</v>
      </c>
      <c r="B841" s="3" t="s">
        <v>34</v>
      </c>
      <c r="C841" s="3">
        <v>0</v>
      </c>
      <c r="D841" s="4" t="s">
        <v>95</v>
      </c>
      <c r="E841" s="8" t="s">
        <v>1</v>
      </c>
      <c r="F841" s="17">
        <v>2.8504514694213898</v>
      </c>
      <c r="G841" s="3">
        <v>2</v>
      </c>
      <c r="H841" s="18">
        <v>590.30450439453102</v>
      </c>
      <c r="I841" s="18">
        <v>1179.60173215906</v>
      </c>
      <c r="J841" s="17">
        <v>1.0604164340878499</v>
      </c>
      <c r="K841" s="3">
        <v>1906</v>
      </c>
      <c r="L841" s="4" t="s">
        <v>349</v>
      </c>
      <c r="M841"/>
    </row>
    <row r="842" spans="1:13">
      <c r="A842" s="5" t="s">
        <v>228</v>
      </c>
      <c r="B842" s="3" t="s">
        <v>34</v>
      </c>
      <c r="C842" s="3">
        <v>0</v>
      </c>
      <c r="D842" s="4" t="s">
        <v>95</v>
      </c>
      <c r="E842" s="10">
        <v>0.81409755016375318</v>
      </c>
      <c r="F842" s="17">
        <v>2.3000738620758101</v>
      </c>
      <c r="G842" s="3">
        <v>2</v>
      </c>
      <c r="H842" s="18">
        <v>728.36145019531295</v>
      </c>
      <c r="I842" s="18">
        <v>1455.71562376063</v>
      </c>
      <c r="J842" s="17">
        <v>0.104739293095233</v>
      </c>
      <c r="K842" s="3">
        <v>9685</v>
      </c>
      <c r="L842" s="4" t="s">
        <v>345</v>
      </c>
      <c r="M842"/>
    </row>
    <row r="843" spans="1:13">
      <c r="A843" s="5" t="s">
        <v>228</v>
      </c>
      <c r="B843" s="3" t="s">
        <v>34</v>
      </c>
      <c r="C843" s="3">
        <v>0</v>
      </c>
      <c r="D843" s="4" t="s">
        <v>95</v>
      </c>
      <c r="E843" s="8">
        <v>0.83878443104733691</v>
      </c>
      <c r="F843" s="17">
        <v>2.5224628448486301</v>
      </c>
      <c r="G843" s="3">
        <v>3</v>
      </c>
      <c r="H843" s="18">
        <v>485.91009521484398</v>
      </c>
      <c r="I843" s="18">
        <v>1455.7157323845299</v>
      </c>
      <c r="J843" s="17">
        <v>0.179358185010628</v>
      </c>
      <c r="K843" s="3">
        <v>5178</v>
      </c>
      <c r="L843" s="4" t="s">
        <v>346</v>
      </c>
      <c r="M843"/>
    </row>
    <row r="844" spans="1:13">
      <c r="A844" s="5" t="s">
        <v>228</v>
      </c>
      <c r="B844" s="3" t="s">
        <v>34</v>
      </c>
      <c r="C844" s="3">
        <v>0</v>
      </c>
      <c r="D844" s="4" t="s">
        <v>95</v>
      </c>
      <c r="E844" s="8" t="s">
        <v>1</v>
      </c>
      <c r="F844" s="17">
        <v>2.5698118209838898</v>
      </c>
      <c r="G844" s="3">
        <v>2</v>
      </c>
      <c r="H844" s="18">
        <v>728.36083984375</v>
      </c>
      <c r="I844" s="18">
        <v>1455.7144030575</v>
      </c>
      <c r="J844" s="17">
        <v>-0.73382010741665404</v>
      </c>
      <c r="K844" s="3">
        <v>3893</v>
      </c>
      <c r="L844" s="4" t="s">
        <v>349</v>
      </c>
      <c r="M844"/>
    </row>
    <row r="845" spans="1:13">
      <c r="A845" s="5" t="s">
        <v>228</v>
      </c>
      <c r="B845" s="6" t="s">
        <v>34</v>
      </c>
      <c r="C845" s="6">
        <v>0</v>
      </c>
      <c r="D845" s="5" t="s">
        <v>95</v>
      </c>
      <c r="E845" s="5"/>
      <c r="F845" s="20">
        <v>2.4445269107818599</v>
      </c>
      <c r="G845" s="6">
        <v>2</v>
      </c>
      <c r="H845" s="23">
        <v>728.36248779296898</v>
      </c>
      <c r="I845" s="23">
        <v>1455.71769895594</v>
      </c>
      <c r="J845" s="20">
        <v>1.5302870463676399</v>
      </c>
      <c r="K845" s="6">
        <v>5612</v>
      </c>
      <c r="L845" s="5" t="s">
        <v>407</v>
      </c>
      <c r="M845"/>
    </row>
    <row r="846" spans="1:13">
      <c r="A846" s="5" t="s">
        <v>228</v>
      </c>
      <c r="B846" s="6" t="s">
        <v>34</v>
      </c>
      <c r="C846" s="6">
        <v>0</v>
      </c>
      <c r="D846" s="5" t="s">
        <v>95</v>
      </c>
      <c r="E846" s="5"/>
      <c r="F846" s="20">
        <v>2.5766248703002899</v>
      </c>
      <c r="G846" s="6">
        <v>2</v>
      </c>
      <c r="H846" s="23">
        <v>728.36138916015602</v>
      </c>
      <c r="I846" s="23">
        <v>1455.71550169031</v>
      </c>
      <c r="J846" s="20">
        <v>2.0883416330371399E-2</v>
      </c>
      <c r="K846" s="6">
        <v>5635</v>
      </c>
      <c r="L846" s="5" t="s">
        <v>407</v>
      </c>
      <c r="M846"/>
    </row>
    <row r="847" spans="1:13">
      <c r="A847" s="5" t="s">
        <v>228</v>
      </c>
      <c r="B847" s="6" t="s">
        <v>34</v>
      </c>
      <c r="C847" s="6">
        <v>0</v>
      </c>
      <c r="D847" s="5" t="s">
        <v>95</v>
      </c>
      <c r="E847" s="5"/>
      <c r="F847" s="20">
        <v>2.3998434543609601</v>
      </c>
      <c r="G847" s="6">
        <v>2</v>
      </c>
      <c r="H847" s="23">
        <v>728.361083984375</v>
      </c>
      <c r="I847" s="23">
        <v>1455.71489133875</v>
      </c>
      <c r="J847" s="20">
        <v>-0.39839617844829001</v>
      </c>
      <c r="K847" s="6">
        <v>5702</v>
      </c>
      <c r="L847" s="5" t="s">
        <v>773</v>
      </c>
      <c r="M847"/>
    </row>
    <row r="848" spans="1:13">
      <c r="A848" s="5" t="s">
        <v>229</v>
      </c>
      <c r="B848" s="3" t="s">
        <v>34</v>
      </c>
      <c r="C848" s="3">
        <v>0</v>
      </c>
      <c r="D848" s="4" t="s">
        <v>187</v>
      </c>
      <c r="E848" s="8" t="s">
        <v>1</v>
      </c>
      <c r="F848" s="17">
        <v>4.3811483383178702</v>
      </c>
      <c r="G848" s="3">
        <v>2</v>
      </c>
      <c r="H848" s="18">
        <v>816.86376953125</v>
      </c>
      <c r="I848" s="18">
        <v>1632.7202624325</v>
      </c>
      <c r="J848" s="17">
        <v>-0.491729978718278</v>
      </c>
      <c r="K848" s="3">
        <v>3777</v>
      </c>
      <c r="L848" s="4" t="s">
        <v>349</v>
      </c>
      <c r="M848"/>
    </row>
    <row r="849" spans="1:13">
      <c r="A849" s="5" t="s">
        <v>230</v>
      </c>
      <c r="B849" s="3" t="s">
        <v>34</v>
      </c>
      <c r="C849" s="3">
        <v>0</v>
      </c>
      <c r="D849" s="4" t="s">
        <v>188</v>
      </c>
      <c r="E849" s="8" t="s">
        <v>1</v>
      </c>
      <c r="F849" s="17">
        <v>4.2169923782348597</v>
      </c>
      <c r="G849" s="3">
        <v>2</v>
      </c>
      <c r="H849" s="18">
        <v>819.8740234375</v>
      </c>
      <c r="I849" s="18">
        <v>1638.740770245</v>
      </c>
      <c r="J849" s="17">
        <v>-0.258762708292953</v>
      </c>
      <c r="K849" s="3">
        <v>3795</v>
      </c>
      <c r="L849" s="4" t="s">
        <v>349</v>
      </c>
      <c r="M849"/>
    </row>
    <row r="850" spans="1:13">
      <c r="A850" s="4" t="s">
        <v>230</v>
      </c>
      <c r="B850" s="6" t="s">
        <v>34</v>
      </c>
      <c r="C850" s="6">
        <v>0</v>
      </c>
      <c r="D850" s="5" t="s">
        <v>188</v>
      </c>
      <c r="E850" s="7">
        <v>0.91419620411700631</v>
      </c>
      <c r="F850" s="20">
        <v>3.8963043689727801</v>
      </c>
      <c r="G850" s="6">
        <v>2</v>
      </c>
      <c r="H850" s="23">
        <v>819.87371826171898</v>
      </c>
      <c r="I850" s="23">
        <v>1638.74015989344</v>
      </c>
      <c r="J850" s="20">
        <v>-0.63121450716502903</v>
      </c>
      <c r="K850" s="6">
        <v>10260</v>
      </c>
      <c r="L850" s="5" t="s">
        <v>368</v>
      </c>
      <c r="M850"/>
    </row>
    <row r="851" spans="1:13">
      <c r="A851" s="5" t="s">
        <v>231</v>
      </c>
      <c r="B851" s="3" t="s">
        <v>34</v>
      </c>
      <c r="C851" s="3">
        <v>0</v>
      </c>
      <c r="D851" s="4" t="s">
        <v>95</v>
      </c>
      <c r="E851" s="10">
        <v>0.83371528774067782</v>
      </c>
      <c r="F851" s="17">
        <v>2.3313863277435298</v>
      </c>
      <c r="G851" s="3">
        <v>2</v>
      </c>
      <c r="H851" s="18">
        <v>481.24554443359398</v>
      </c>
      <c r="I851" s="18">
        <v>961.48381223718798</v>
      </c>
      <c r="J851" s="17">
        <v>0.10499104224420901</v>
      </c>
      <c r="K851" s="3">
        <v>3364</v>
      </c>
      <c r="L851" s="4" t="s">
        <v>345</v>
      </c>
      <c r="M851"/>
    </row>
    <row r="852" spans="1:13">
      <c r="A852" s="5" t="s">
        <v>231</v>
      </c>
      <c r="B852" s="3" t="s">
        <v>34</v>
      </c>
      <c r="C852" s="3">
        <v>0</v>
      </c>
      <c r="D852" s="4" t="s">
        <v>95</v>
      </c>
      <c r="E852" s="10">
        <v>0.83371528774067782</v>
      </c>
      <c r="F852" s="17">
        <v>2.26200199127197</v>
      </c>
      <c r="G852" s="3">
        <v>2</v>
      </c>
      <c r="H852" s="18">
        <v>481.24557495117199</v>
      </c>
      <c r="I852" s="18">
        <v>961.483873272344</v>
      </c>
      <c r="J852" s="17">
        <v>0.16847120196246401</v>
      </c>
      <c r="K852" s="3">
        <v>3344</v>
      </c>
      <c r="L852" s="4" t="s">
        <v>345</v>
      </c>
      <c r="M852"/>
    </row>
    <row r="853" spans="1:13">
      <c r="A853" s="5" t="s">
        <v>231</v>
      </c>
      <c r="B853" s="3" t="s">
        <v>34</v>
      </c>
      <c r="C853" s="3">
        <v>0</v>
      </c>
      <c r="D853" s="4" t="s">
        <v>95</v>
      </c>
      <c r="E853" s="10">
        <v>0.83371528774067782</v>
      </c>
      <c r="F853" s="17">
        <v>2.2140882015228298</v>
      </c>
      <c r="G853" s="3">
        <v>2</v>
      </c>
      <c r="H853" s="18">
        <v>481.24554443359398</v>
      </c>
      <c r="I853" s="18">
        <v>961.48381223718798</v>
      </c>
      <c r="J853" s="17">
        <v>0.10499104224420901</v>
      </c>
      <c r="K853" s="3">
        <v>3386</v>
      </c>
      <c r="L853" s="4" t="s">
        <v>345</v>
      </c>
      <c r="M853"/>
    </row>
    <row r="854" spans="1:13">
      <c r="A854" s="5" t="s">
        <v>232</v>
      </c>
      <c r="B854" s="3" t="s">
        <v>34</v>
      </c>
      <c r="C854" s="3">
        <v>0</v>
      </c>
      <c r="D854" s="4" t="s">
        <v>100</v>
      </c>
      <c r="E854" s="10">
        <v>0.83371528774067782</v>
      </c>
      <c r="F854" s="17">
        <v>2.2002756595611599</v>
      </c>
      <c r="G854" s="3">
        <v>2</v>
      </c>
      <c r="H854" s="18">
        <v>484.25540161132801</v>
      </c>
      <c r="I854" s="18">
        <v>967.50352659265604</v>
      </c>
      <c r="J854" s="17">
        <v>-0.32423379871998997</v>
      </c>
      <c r="K854" s="3">
        <v>3329</v>
      </c>
      <c r="L854" s="4" t="s">
        <v>345</v>
      </c>
      <c r="M854"/>
    </row>
    <row r="855" spans="1:13">
      <c r="A855" s="5" t="s">
        <v>231</v>
      </c>
      <c r="B855" s="3" t="s">
        <v>34</v>
      </c>
      <c r="C855" s="3">
        <v>0</v>
      </c>
      <c r="D855" s="4" t="s">
        <v>95</v>
      </c>
      <c r="E855" s="10">
        <v>0.83598910690961348</v>
      </c>
      <c r="F855" s="17">
        <v>2.4730269908904998</v>
      </c>
      <c r="G855" s="3">
        <v>2</v>
      </c>
      <c r="H855" s="18">
        <v>481.245361328125</v>
      </c>
      <c r="I855" s="18">
        <v>961.48344602625002</v>
      </c>
      <c r="J855" s="17">
        <v>-0.27589008531410603</v>
      </c>
      <c r="K855" s="3">
        <v>3313</v>
      </c>
      <c r="L855" s="4" t="s">
        <v>345</v>
      </c>
      <c r="M855"/>
    </row>
    <row r="856" spans="1:13">
      <c r="A856" s="5" t="s">
        <v>231</v>
      </c>
      <c r="B856" s="3" t="s">
        <v>34</v>
      </c>
      <c r="C856" s="3">
        <v>0</v>
      </c>
      <c r="D856" s="4" t="s">
        <v>95</v>
      </c>
      <c r="E856" s="10">
        <v>0.779632170780724</v>
      </c>
      <c r="F856" s="17">
        <v>2.41423535346985</v>
      </c>
      <c r="G856" s="3">
        <v>2</v>
      </c>
      <c r="H856" s="18">
        <v>481.24548339843801</v>
      </c>
      <c r="I856" s="18">
        <v>961.48369016687502</v>
      </c>
      <c r="J856" s="17">
        <v>-2.19693013706934E-2</v>
      </c>
      <c r="K856" s="3">
        <v>3842</v>
      </c>
      <c r="L856" s="4" t="s">
        <v>347</v>
      </c>
      <c r="M856"/>
    </row>
    <row r="857" spans="1:13">
      <c r="A857" s="5" t="s">
        <v>233</v>
      </c>
      <c r="B857" s="3" t="s">
        <v>34</v>
      </c>
      <c r="C857" s="3">
        <v>0</v>
      </c>
      <c r="D857" s="4" t="s">
        <v>104</v>
      </c>
      <c r="E857" s="10">
        <v>0.79338260875050615</v>
      </c>
      <c r="F857" s="17">
        <v>3.0093007087707502</v>
      </c>
      <c r="G857" s="3">
        <v>2</v>
      </c>
      <c r="H857" s="18">
        <v>681.34509277343795</v>
      </c>
      <c r="I857" s="18">
        <v>1361.68290891688</v>
      </c>
      <c r="J857" s="17">
        <v>-0.19929245150500699</v>
      </c>
      <c r="K857" s="3">
        <v>10643</v>
      </c>
      <c r="L857" s="4" t="s">
        <v>345</v>
      </c>
      <c r="M857"/>
    </row>
    <row r="858" spans="1:13">
      <c r="A858" s="5" t="s">
        <v>233</v>
      </c>
      <c r="B858" s="3" t="s">
        <v>34</v>
      </c>
      <c r="C858" s="3">
        <v>0</v>
      </c>
      <c r="D858" s="4" t="s">
        <v>104</v>
      </c>
      <c r="E858" s="10">
        <v>0.79338260875050615</v>
      </c>
      <c r="F858" s="17">
        <v>2.7472186088561998</v>
      </c>
      <c r="G858" s="3">
        <v>2</v>
      </c>
      <c r="H858" s="18">
        <v>681.3447265625</v>
      </c>
      <c r="I858" s="18">
        <v>1361.682176495</v>
      </c>
      <c r="J858" s="17">
        <v>-0.73717275397868798</v>
      </c>
      <c r="K858" s="3">
        <v>10605</v>
      </c>
      <c r="L858" s="4" t="s">
        <v>345</v>
      </c>
      <c r="M858"/>
    </row>
    <row r="859" spans="1:13">
      <c r="A859" s="5" t="s">
        <v>233</v>
      </c>
      <c r="B859" s="3" t="s">
        <v>34</v>
      </c>
      <c r="C859" s="3">
        <v>0</v>
      </c>
      <c r="D859" s="4" t="s">
        <v>104</v>
      </c>
      <c r="E859" s="10">
        <v>0.79554642727537195</v>
      </c>
      <c r="F859" s="17">
        <v>3.2040467262268102</v>
      </c>
      <c r="G859" s="3">
        <v>2</v>
      </c>
      <c r="H859" s="18">
        <v>681.34490966796898</v>
      </c>
      <c r="I859" s="18">
        <v>1361.68254270594</v>
      </c>
      <c r="J859" s="17">
        <v>-0.468232530413076</v>
      </c>
      <c r="K859" s="3">
        <v>10625</v>
      </c>
      <c r="L859" s="4" t="s">
        <v>345</v>
      </c>
      <c r="M859"/>
    </row>
    <row r="860" spans="1:13">
      <c r="A860" s="5" t="s">
        <v>233</v>
      </c>
      <c r="B860" s="3" t="s">
        <v>34</v>
      </c>
      <c r="C860" s="3">
        <v>0</v>
      </c>
      <c r="D860" s="4" t="s">
        <v>104</v>
      </c>
      <c r="E860" s="8" t="s">
        <v>1</v>
      </c>
      <c r="F860" s="17">
        <v>3.14776563644409</v>
      </c>
      <c r="G860" s="3">
        <v>2</v>
      </c>
      <c r="H860" s="18">
        <v>681.34442138671898</v>
      </c>
      <c r="I860" s="18">
        <v>1361.68156614344</v>
      </c>
      <c r="J860" s="17">
        <v>-1.1854067813828999</v>
      </c>
      <c r="K860" s="3">
        <v>4355</v>
      </c>
      <c r="L860" s="4" t="s">
        <v>349</v>
      </c>
      <c r="M860"/>
    </row>
    <row r="861" spans="1:13">
      <c r="A861" s="5" t="s">
        <v>234</v>
      </c>
      <c r="B861" s="3" t="s">
        <v>34</v>
      </c>
      <c r="C861" s="3">
        <v>0</v>
      </c>
      <c r="D861" s="4" t="s">
        <v>95</v>
      </c>
      <c r="E861" s="8" t="s">
        <v>1</v>
      </c>
      <c r="F861" s="17">
        <v>2.9923336505889901</v>
      </c>
      <c r="G861" s="3">
        <v>2</v>
      </c>
      <c r="H861" s="18">
        <v>678.33483886718795</v>
      </c>
      <c r="I861" s="18">
        <v>1355.66240110438</v>
      </c>
      <c r="J861" s="17">
        <v>-0.47960733038033998</v>
      </c>
      <c r="K861" s="3">
        <v>4354</v>
      </c>
      <c r="L861" s="4" t="s">
        <v>349</v>
      </c>
      <c r="M861"/>
    </row>
    <row r="862" spans="1:13">
      <c r="A862" s="5" t="s">
        <v>234</v>
      </c>
      <c r="B862" s="6" t="s">
        <v>34</v>
      </c>
      <c r="C862" s="6">
        <v>0</v>
      </c>
      <c r="D862" s="5" t="s">
        <v>95</v>
      </c>
      <c r="E862" s="5"/>
      <c r="F862" s="20">
        <v>2.4135093688964799</v>
      </c>
      <c r="G862" s="6">
        <v>2</v>
      </c>
      <c r="H862" s="23">
        <v>678.335693359375</v>
      </c>
      <c r="I862" s="23">
        <v>1355.66411008875</v>
      </c>
      <c r="J862" s="20">
        <v>0.78101850010620499</v>
      </c>
      <c r="K862" s="6">
        <v>6250</v>
      </c>
      <c r="L862" s="5" t="s">
        <v>407</v>
      </c>
      <c r="M862"/>
    </row>
    <row r="863" spans="1:13">
      <c r="A863" s="5" t="s">
        <v>234</v>
      </c>
      <c r="B863" s="6" t="s">
        <v>34</v>
      </c>
      <c r="C863" s="6">
        <v>0</v>
      </c>
      <c r="D863" s="5" t="s">
        <v>95</v>
      </c>
      <c r="E863" s="5"/>
      <c r="F863" s="20">
        <v>2.9238409996032702</v>
      </c>
      <c r="G863" s="6">
        <v>2</v>
      </c>
      <c r="H863" s="23">
        <v>678.33477783203102</v>
      </c>
      <c r="I863" s="23">
        <v>1355.66227903406</v>
      </c>
      <c r="J863" s="20">
        <v>-0.56965215417878201</v>
      </c>
      <c r="K863" s="6">
        <v>6259</v>
      </c>
      <c r="L863" s="5" t="s">
        <v>407</v>
      </c>
      <c r="M863"/>
    </row>
    <row r="864" spans="1:13">
      <c r="A864" s="5" t="s">
        <v>234</v>
      </c>
      <c r="B864" s="6" t="s">
        <v>34</v>
      </c>
      <c r="C864" s="6">
        <v>0</v>
      </c>
      <c r="D864" s="5" t="s">
        <v>95</v>
      </c>
      <c r="E864" s="5"/>
      <c r="F864" s="20">
        <v>2.46435546875</v>
      </c>
      <c r="G864" s="6">
        <v>2</v>
      </c>
      <c r="H864" s="23">
        <v>678.33465576171898</v>
      </c>
      <c r="I864" s="23">
        <v>1355.66203489344</v>
      </c>
      <c r="J864" s="20">
        <v>-0.74974185042407404</v>
      </c>
      <c r="K864" s="6">
        <v>6693</v>
      </c>
      <c r="L864" s="5" t="s">
        <v>773</v>
      </c>
      <c r="M864"/>
    </row>
    <row r="865" spans="1:13">
      <c r="A865" s="5" t="s">
        <v>686</v>
      </c>
      <c r="B865" s="6" t="s">
        <v>34</v>
      </c>
      <c r="C865" s="6">
        <v>0</v>
      </c>
      <c r="D865" s="5" t="s">
        <v>95</v>
      </c>
      <c r="E865" s="5"/>
      <c r="F865" s="20">
        <v>3.4324476718902601</v>
      </c>
      <c r="G865" s="6">
        <v>2</v>
      </c>
      <c r="H865" s="23">
        <v>733.375</v>
      </c>
      <c r="I865" s="23">
        <v>1465.74272337</v>
      </c>
      <c r="J865" s="20">
        <v>-0.51026690287597598</v>
      </c>
      <c r="K865" s="6">
        <v>11244</v>
      </c>
      <c r="L865" s="5" t="s">
        <v>687</v>
      </c>
      <c r="M865"/>
    </row>
    <row r="866" spans="1:13">
      <c r="A866" s="5" t="s">
        <v>686</v>
      </c>
      <c r="B866" s="6" t="s">
        <v>34</v>
      </c>
      <c r="C866" s="6">
        <v>0</v>
      </c>
      <c r="D866" s="5" t="s">
        <v>95</v>
      </c>
      <c r="E866" s="5"/>
      <c r="F866" s="20">
        <v>2.9673058986663801</v>
      </c>
      <c r="G866" s="6">
        <v>2</v>
      </c>
      <c r="H866" s="23">
        <v>733.37493896484398</v>
      </c>
      <c r="I866" s="23">
        <v>1465.74260129969</v>
      </c>
      <c r="J866" s="20">
        <v>-0.59354917541154895</v>
      </c>
      <c r="K866" s="6">
        <v>11260</v>
      </c>
      <c r="L866" s="5" t="s">
        <v>687</v>
      </c>
      <c r="M866"/>
    </row>
    <row r="867" spans="1:13">
      <c r="A867" s="5" t="s">
        <v>686</v>
      </c>
      <c r="B867" s="6" t="s">
        <v>34</v>
      </c>
      <c r="C867" s="6">
        <v>0</v>
      </c>
      <c r="D867" s="5" t="s">
        <v>95</v>
      </c>
      <c r="E867" s="5"/>
      <c r="F867" s="20">
        <v>3.3989393711090101</v>
      </c>
      <c r="G867" s="6">
        <v>2</v>
      </c>
      <c r="H867" s="23">
        <v>733.37487792968795</v>
      </c>
      <c r="I867" s="23">
        <v>1465.74247922938</v>
      </c>
      <c r="J867" s="20">
        <v>-0.67683146181899001</v>
      </c>
      <c r="K867" s="6">
        <v>11284</v>
      </c>
      <c r="L867" s="5" t="s">
        <v>687</v>
      </c>
      <c r="M867"/>
    </row>
    <row r="868" spans="1:13">
      <c r="A868" s="5" t="s">
        <v>686</v>
      </c>
      <c r="B868" s="6" t="s">
        <v>34</v>
      </c>
      <c r="C868" s="6">
        <v>0</v>
      </c>
      <c r="D868" s="5" t="s">
        <v>95</v>
      </c>
      <c r="E868" s="5"/>
      <c r="F868" s="20"/>
      <c r="G868" s="6">
        <v>2</v>
      </c>
      <c r="H868" s="23">
        <v>733.37493896484398</v>
      </c>
      <c r="I868" s="23">
        <v>1465.74260129969</v>
      </c>
      <c r="J868" s="20">
        <v>-0.59354917541154895</v>
      </c>
      <c r="K868" s="6">
        <v>11313</v>
      </c>
      <c r="L868" s="5" t="s">
        <v>687</v>
      </c>
      <c r="M868"/>
    </row>
    <row r="869" spans="1:13">
      <c r="A869" s="5" t="s">
        <v>686</v>
      </c>
      <c r="B869" s="6" t="s">
        <v>34</v>
      </c>
      <c r="C869" s="6">
        <v>0</v>
      </c>
      <c r="D869" s="6" t="s">
        <v>95</v>
      </c>
      <c r="E869" s="6"/>
      <c r="F869" s="20"/>
      <c r="G869" s="6">
        <v>2</v>
      </c>
      <c r="H869" s="23">
        <v>733.37481689453102</v>
      </c>
      <c r="I869" s="23">
        <v>1465.74235715906</v>
      </c>
      <c r="J869" s="20">
        <v>-0.76011376209830195</v>
      </c>
      <c r="K869" s="6">
        <v>10752</v>
      </c>
      <c r="L869" s="5" t="s">
        <v>698</v>
      </c>
      <c r="M869"/>
    </row>
    <row r="870" spans="1:13">
      <c r="A870" s="5" t="s">
        <v>686</v>
      </c>
      <c r="B870" s="6" t="s">
        <v>34</v>
      </c>
      <c r="C870" s="6">
        <v>0</v>
      </c>
      <c r="D870" s="6" t="s">
        <v>95</v>
      </c>
      <c r="E870" s="6"/>
      <c r="F870" s="20"/>
      <c r="G870" s="6">
        <v>2</v>
      </c>
      <c r="H870" s="23">
        <v>733.37493896484398</v>
      </c>
      <c r="I870" s="23">
        <v>1465.74260129969</v>
      </c>
      <c r="J870" s="20">
        <v>-0.59354917541154895</v>
      </c>
      <c r="K870" s="6">
        <v>10773</v>
      </c>
      <c r="L870" s="5" t="s">
        <v>698</v>
      </c>
      <c r="M870"/>
    </row>
    <row r="871" spans="1:13">
      <c r="A871" s="5" t="s">
        <v>686</v>
      </c>
      <c r="B871" s="6" t="s">
        <v>34</v>
      </c>
      <c r="C871" s="6">
        <v>0</v>
      </c>
      <c r="D871" s="6" t="s">
        <v>95</v>
      </c>
      <c r="E871" s="6"/>
      <c r="F871" s="20"/>
      <c r="G871" s="6">
        <v>2</v>
      </c>
      <c r="H871" s="23">
        <v>733.37493896484398</v>
      </c>
      <c r="I871" s="23">
        <v>1465.74260129969</v>
      </c>
      <c r="J871" s="20">
        <v>-0.59354917541154895</v>
      </c>
      <c r="K871" s="6">
        <v>10794</v>
      </c>
      <c r="L871" s="5" t="s">
        <v>698</v>
      </c>
      <c r="M871"/>
    </row>
    <row r="872" spans="1:13">
      <c r="A872" s="5" t="s">
        <v>686</v>
      </c>
      <c r="B872" s="6" t="s">
        <v>34</v>
      </c>
      <c r="C872" s="6">
        <v>0</v>
      </c>
      <c r="D872" s="6" t="s">
        <v>95</v>
      </c>
      <c r="E872" s="6"/>
      <c r="F872" s="20"/>
      <c r="G872" s="6">
        <v>2</v>
      </c>
      <c r="H872" s="23">
        <v>733.37512207031295</v>
      </c>
      <c r="I872" s="23">
        <v>1465.74296751063</v>
      </c>
      <c r="J872" s="20">
        <v>-0.34370239942042002</v>
      </c>
      <c r="K872" s="6">
        <v>10816</v>
      </c>
      <c r="L872" s="5" t="s">
        <v>698</v>
      </c>
      <c r="M872"/>
    </row>
    <row r="873" spans="1:13">
      <c r="A873" s="5" t="s">
        <v>686</v>
      </c>
      <c r="B873" s="6" t="s">
        <v>34</v>
      </c>
      <c r="C873" s="6">
        <v>0</v>
      </c>
      <c r="D873" s="6" t="s">
        <v>95</v>
      </c>
      <c r="E873" s="6"/>
      <c r="F873" s="20"/>
      <c r="G873" s="6">
        <v>2</v>
      </c>
      <c r="H873" s="23">
        <v>733.37481689453102</v>
      </c>
      <c r="I873" s="23">
        <v>1465.74235715906</v>
      </c>
      <c r="J873" s="20">
        <v>-0.76011376209830195</v>
      </c>
      <c r="K873" s="6">
        <v>10837</v>
      </c>
      <c r="L873" s="5" t="s">
        <v>698</v>
      </c>
      <c r="M873"/>
    </row>
    <row r="874" spans="1:13">
      <c r="A874" s="5" t="s">
        <v>686</v>
      </c>
      <c r="B874" s="6" t="s">
        <v>34</v>
      </c>
      <c r="C874" s="6">
        <v>0</v>
      </c>
      <c r="D874" s="6" t="s">
        <v>95</v>
      </c>
      <c r="E874" s="6"/>
      <c r="F874" s="20"/>
      <c r="G874" s="6">
        <v>2</v>
      </c>
      <c r="H874" s="23">
        <v>733.37506103515602</v>
      </c>
      <c r="I874" s="23">
        <v>1465.74284544031</v>
      </c>
      <c r="J874" s="20">
        <v>-0.42698464421226701</v>
      </c>
      <c r="K874" s="6">
        <v>10863</v>
      </c>
      <c r="L874" s="5" t="s">
        <v>698</v>
      </c>
      <c r="M874"/>
    </row>
    <row r="875" spans="1:13">
      <c r="A875" s="5" t="s">
        <v>686</v>
      </c>
      <c r="B875" s="6" t="s">
        <v>34</v>
      </c>
      <c r="C875" s="6">
        <v>0</v>
      </c>
      <c r="D875" s="6" t="s">
        <v>95</v>
      </c>
      <c r="E875" s="6"/>
      <c r="F875" s="20"/>
      <c r="G875" s="6">
        <v>2</v>
      </c>
      <c r="H875" s="23">
        <v>733.375</v>
      </c>
      <c r="I875" s="23">
        <v>1465.74272337</v>
      </c>
      <c r="J875" s="20">
        <v>-0.51026690287597598</v>
      </c>
      <c r="K875" s="6">
        <v>10885</v>
      </c>
      <c r="L875" s="5" t="s">
        <v>698</v>
      </c>
      <c r="M875"/>
    </row>
    <row r="876" spans="1:13">
      <c r="A876" s="5" t="s">
        <v>686</v>
      </c>
      <c r="B876" s="6" t="s">
        <v>34</v>
      </c>
      <c r="C876" s="6">
        <v>0</v>
      </c>
      <c r="D876" s="6" t="s">
        <v>95</v>
      </c>
      <c r="E876" s="6"/>
      <c r="F876" s="20"/>
      <c r="G876" s="6">
        <v>2</v>
      </c>
      <c r="H876" s="23">
        <v>733.37506103515602</v>
      </c>
      <c r="I876" s="23">
        <v>1465.74284544031</v>
      </c>
      <c r="J876" s="20">
        <v>-0.42698464421226701</v>
      </c>
      <c r="K876" s="6">
        <v>10914</v>
      </c>
      <c r="L876" s="5" t="s">
        <v>698</v>
      </c>
      <c r="M876"/>
    </row>
    <row r="877" spans="1:13">
      <c r="A877" s="5" t="s">
        <v>699</v>
      </c>
      <c r="B877" s="6" t="s">
        <v>34</v>
      </c>
      <c r="C877" s="6">
        <v>0</v>
      </c>
      <c r="D877" s="6" t="s">
        <v>700</v>
      </c>
      <c r="E877" s="6"/>
      <c r="F877" s="20"/>
      <c r="G877" s="6">
        <v>2</v>
      </c>
      <c r="H877" s="23">
        <v>900.37451171875</v>
      </c>
      <c r="I877" s="23">
        <v>1799.7417468075</v>
      </c>
      <c r="J877" s="20">
        <v>-0.65536208272038099</v>
      </c>
      <c r="K877" s="6">
        <v>9955</v>
      </c>
      <c r="L877" s="5" t="s">
        <v>698</v>
      </c>
      <c r="M877"/>
    </row>
    <row r="878" spans="1:13">
      <c r="A878" s="5" t="s">
        <v>699</v>
      </c>
      <c r="B878" s="6" t="s">
        <v>34</v>
      </c>
      <c r="C878" s="6">
        <v>0</v>
      </c>
      <c r="D878" s="6" t="s">
        <v>700</v>
      </c>
      <c r="E878" s="6"/>
      <c r="F878" s="20"/>
      <c r="G878" s="6">
        <v>2</v>
      </c>
      <c r="H878" s="23">
        <v>900.374267578125</v>
      </c>
      <c r="I878" s="23">
        <v>1799.74125852625</v>
      </c>
      <c r="J878" s="20">
        <v>-0.92666862063953503</v>
      </c>
      <c r="K878" s="6">
        <v>9980</v>
      </c>
      <c r="L878" s="5" t="s">
        <v>698</v>
      </c>
      <c r="M878"/>
    </row>
    <row r="879" spans="1:13">
      <c r="A879" s="5" t="s">
        <v>699</v>
      </c>
      <c r="B879" s="6" t="s">
        <v>34</v>
      </c>
      <c r="C879" s="6">
        <v>0</v>
      </c>
      <c r="D879" s="6" t="s">
        <v>700</v>
      </c>
      <c r="E879" s="6"/>
      <c r="F879" s="20"/>
      <c r="G879" s="6">
        <v>2</v>
      </c>
      <c r="H879" s="23">
        <v>900.37451171875</v>
      </c>
      <c r="I879" s="23">
        <v>1799.7417468075</v>
      </c>
      <c r="J879" s="20">
        <v>-0.65536208272038099</v>
      </c>
      <c r="K879" s="6">
        <v>10003</v>
      </c>
      <c r="L879" s="5" t="s">
        <v>698</v>
      </c>
      <c r="M879"/>
    </row>
    <row r="880" spans="1:13">
      <c r="A880" s="5" t="s">
        <v>701</v>
      </c>
      <c r="B880" s="6" t="s">
        <v>34</v>
      </c>
      <c r="C880" s="6">
        <v>0</v>
      </c>
      <c r="D880" s="6" t="s">
        <v>95</v>
      </c>
      <c r="E880" s="6"/>
      <c r="F880" s="20"/>
      <c r="G880" s="6">
        <v>2</v>
      </c>
      <c r="H880" s="23">
        <v>892.37738037109398</v>
      </c>
      <c r="I880" s="23">
        <v>1783.74748411219</v>
      </c>
      <c r="J880" s="20">
        <v>-0.29554509073817098</v>
      </c>
      <c r="K880" s="6">
        <v>11586</v>
      </c>
      <c r="L880" s="5" t="s">
        <v>698</v>
      </c>
      <c r="M880"/>
    </row>
    <row r="881" spans="1:13">
      <c r="A881" s="5" t="s">
        <v>701</v>
      </c>
      <c r="B881" s="6" t="s">
        <v>34</v>
      </c>
      <c r="C881" s="6">
        <v>0</v>
      </c>
      <c r="D881" s="6" t="s">
        <v>95</v>
      </c>
      <c r="E881" s="6"/>
      <c r="F881" s="20"/>
      <c r="G881" s="6">
        <v>2</v>
      </c>
      <c r="H881" s="23">
        <v>892.37762451171898</v>
      </c>
      <c r="I881" s="23">
        <v>1783.74797239344</v>
      </c>
      <c r="J881" s="20">
        <v>-2.1806086200467398E-2</v>
      </c>
      <c r="K881" s="6">
        <v>11600</v>
      </c>
      <c r="L881" s="5" t="s">
        <v>698</v>
      </c>
      <c r="M881"/>
    </row>
    <row r="882" spans="1:13">
      <c r="A882" s="5" t="s">
        <v>701</v>
      </c>
      <c r="B882" s="6" t="s">
        <v>34</v>
      </c>
      <c r="C882" s="6">
        <v>0</v>
      </c>
      <c r="D882" s="6" t="s">
        <v>95</v>
      </c>
      <c r="E882" s="6"/>
      <c r="F882" s="20"/>
      <c r="G882" s="6">
        <v>2</v>
      </c>
      <c r="H882" s="23">
        <v>892.377197265625</v>
      </c>
      <c r="I882" s="23">
        <v>1783.74711790125</v>
      </c>
      <c r="J882" s="20">
        <v>-0.50084944249108498</v>
      </c>
      <c r="K882" s="6">
        <v>11621</v>
      </c>
      <c r="L882" s="5" t="s">
        <v>698</v>
      </c>
      <c r="M882"/>
    </row>
    <row r="883" spans="1:13">
      <c r="A883" s="5" t="s">
        <v>701</v>
      </c>
      <c r="B883" s="6" t="s">
        <v>34</v>
      </c>
      <c r="C883" s="6">
        <v>0</v>
      </c>
      <c r="D883" s="6" t="s">
        <v>95</v>
      </c>
      <c r="E883" s="6"/>
      <c r="F883" s="20"/>
      <c r="G883" s="6">
        <v>2</v>
      </c>
      <c r="H883" s="23">
        <v>892.37756347656295</v>
      </c>
      <c r="I883" s="23">
        <v>1783.74785032313</v>
      </c>
      <c r="J883" s="20">
        <v>-9.0240823284951005E-2</v>
      </c>
      <c r="K883" s="6">
        <v>11643</v>
      </c>
      <c r="L883" s="5" t="s">
        <v>698</v>
      </c>
      <c r="M883"/>
    </row>
    <row r="884" spans="1:13">
      <c r="A884" s="5" t="s">
        <v>701</v>
      </c>
      <c r="B884" s="6" t="s">
        <v>34</v>
      </c>
      <c r="C884" s="6">
        <v>0</v>
      </c>
      <c r="D884" s="6" t="s">
        <v>95</v>
      </c>
      <c r="E884" s="6"/>
      <c r="F884" s="20"/>
      <c r="G884" s="6">
        <v>2</v>
      </c>
      <c r="H884" s="23">
        <v>892.377197265625</v>
      </c>
      <c r="I884" s="23">
        <v>1783.74711790125</v>
      </c>
      <c r="J884" s="20">
        <v>-0.50084944249108498</v>
      </c>
      <c r="K884" s="6">
        <v>11665</v>
      </c>
      <c r="L884" s="5" t="s">
        <v>698</v>
      </c>
      <c r="M884"/>
    </row>
    <row r="885" spans="1:13">
      <c r="A885" s="5" t="s">
        <v>701</v>
      </c>
      <c r="B885" s="6" t="s">
        <v>34</v>
      </c>
      <c r="C885" s="6">
        <v>0</v>
      </c>
      <c r="D885" s="6" t="s">
        <v>95</v>
      </c>
      <c r="E885" s="6"/>
      <c r="F885" s="20"/>
      <c r="G885" s="6">
        <v>2</v>
      </c>
      <c r="H885" s="23">
        <v>892.37750244140602</v>
      </c>
      <c r="I885" s="23">
        <v>1783.74772825281</v>
      </c>
      <c r="J885" s="20">
        <v>-0.15867556973606101</v>
      </c>
      <c r="K885" s="6">
        <v>11690</v>
      </c>
      <c r="L885" s="5" t="s">
        <v>698</v>
      </c>
      <c r="M885"/>
    </row>
    <row r="886" spans="1:13">
      <c r="A886" s="5" t="s">
        <v>701</v>
      </c>
      <c r="B886" s="6" t="s">
        <v>34</v>
      </c>
      <c r="C886" s="6">
        <v>0</v>
      </c>
      <c r="D886" s="6" t="s">
        <v>95</v>
      </c>
      <c r="E886" s="6"/>
      <c r="F886" s="20"/>
      <c r="G886" s="6">
        <v>2</v>
      </c>
      <c r="H886" s="23">
        <v>892.377197265625</v>
      </c>
      <c r="I886" s="23">
        <v>1783.74711790125</v>
      </c>
      <c r="J886" s="20">
        <v>-0.50084944249108498</v>
      </c>
      <c r="K886" s="6">
        <v>11718</v>
      </c>
      <c r="L886" s="5" t="s">
        <v>698</v>
      </c>
      <c r="M886"/>
    </row>
    <row r="887" spans="1:13">
      <c r="A887" s="5" t="s">
        <v>235</v>
      </c>
      <c r="B887" s="3" t="s">
        <v>34</v>
      </c>
      <c r="C887" s="3">
        <v>0</v>
      </c>
      <c r="D887" s="4" t="s">
        <v>95</v>
      </c>
      <c r="E887" s="10">
        <v>0.82943896658910954</v>
      </c>
      <c r="F887" s="17">
        <v>4.2405714988708496</v>
      </c>
      <c r="G887" s="3">
        <v>3</v>
      </c>
      <c r="H887" s="18">
        <v>1325.04467773438</v>
      </c>
      <c r="I887" s="18">
        <v>3973.11947994313</v>
      </c>
      <c r="J887" s="17">
        <v>-0.29985176173824202</v>
      </c>
      <c r="K887" s="3">
        <v>16317</v>
      </c>
      <c r="L887" s="4" t="s">
        <v>345</v>
      </c>
      <c r="M887"/>
    </row>
    <row r="888" spans="1:13">
      <c r="A888" s="5" t="s">
        <v>236</v>
      </c>
      <c r="B888" s="3" t="s">
        <v>34</v>
      </c>
      <c r="C888" s="3">
        <v>0</v>
      </c>
      <c r="D888" s="4" t="s">
        <v>215</v>
      </c>
      <c r="E888" s="10">
        <v>0.82943896658910954</v>
      </c>
      <c r="F888" s="17">
        <v>4.1436481475830096</v>
      </c>
      <c r="G888" s="3">
        <v>3</v>
      </c>
      <c r="H888" s="18">
        <v>1329.05932617188</v>
      </c>
      <c r="I888" s="18">
        <v>3985.16342525563</v>
      </c>
      <c r="J888" s="17">
        <v>0.62631449654608395</v>
      </c>
      <c r="K888" s="3">
        <v>16312</v>
      </c>
      <c r="L888" s="4" t="s">
        <v>345</v>
      </c>
      <c r="M888"/>
    </row>
    <row r="889" spans="1:13">
      <c r="A889" s="5" t="s">
        <v>235</v>
      </c>
      <c r="B889" s="3" t="s">
        <v>34</v>
      </c>
      <c r="C889" s="3">
        <v>0</v>
      </c>
      <c r="D889" s="4" t="s">
        <v>95</v>
      </c>
      <c r="E889" s="10">
        <v>0.83317489893205421</v>
      </c>
      <c r="F889" s="17">
        <v>4.3813538551330602</v>
      </c>
      <c r="G889" s="3">
        <v>3</v>
      </c>
      <c r="H889" s="18">
        <v>1325.0458984375</v>
      </c>
      <c r="I889" s="18">
        <v>3973.1231420525</v>
      </c>
      <c r="J889" s="17">
        <v>0.62186909667897705</v>
      </c>
      <c r="K889" s="3">
        <v>16307</v>
      </c>
      <c r="L889" s="4" t="s">
        <v>345</v>
      </c>
      <c r="M889"/>
    </row>
    <row r="890" spans="1:13">
      <c r="A890" s="5" t="s">
        <v>237</v>
      </c>
      <c r="B890" s="3" t="s">
        <v>34</v>
      </c>
      <c r="C890" s="3">
        <v>0</v>
      </c>
      <c r="D890" s="4" t="s">
        <v>95</v>
      </c>
      <c r="E890" s="8">
        <v>0.78458103285954728</v>
      </c>
      <c r="F890" s="17">
        <v>2.4949216842651398</v>
      </c>
      <c r="G890" s="3">
        <v>4</v>
      </c>
      <c r="H890" s="18">
        <v>415.46377563476602</v>
      </c>
      <c r="I890" s="18">
        <v>1658.8332726490601</v>
      </c>
      <c r="J890" s="17">
        <v>0.41074595850998102</v>
      </c>
      <c r="K890" s="3">
        <v>5716</v>
      </c>
      <c r="L890" s="4" t="s">
        <v>346</v>
      </c>
      <c r="M890"/>
    </row>
    <row r="891" spans="1:13">
      <c r="A891" s="5" t="s">
        <v>237</v>
      </c>
      <c r="B891" s="3" t="s">
        <v>34</v>
      </c>
      <c r="C891" s="3">
        <v>0</v>
      </c>
      <c r="D891" s="4" t="s">
        <v>95</v>
      </c>
      <c r="E891" s="8" t="s">
        <v>1</v>
      </c>
      <c r="F891" s="17">
        <v>3.9453489780425999</v>
      </c>
      <c r="G891" s="3">
        <v>3</v>
      </c>
      <c r="H891" s="18">
        <v>553.61584472656295</v>
      </c>
      <c r="I891" s="18">
        <v>1658.83298091969</v>
      </c>
      <c r="J891" s="17">
        <v>0.234881806693364</v>
      </c>
      <c r="K891" s="3">
        <v>4135</v>
      </c>
      <c r="L891" s="4" t="s">
        <v>349</v>
      </c>
      <c r="M891"/>
    </row>
    <row r="892" spans="1:13">
      <c r="A892" s="5" t="s">
        <v>238</v>
      </c>
      <c r="B892" s="3" t="s">
        <v>34</v>
      </c>
      <c r="C892" s="3">
        <v>0</v>
      </c>
      <c r="D892" s="4" t="s">
        <v>189</v>
      </c>
      <c r="E892" s="8" t="s">
        <v>1</v>
      </c>
      <c r="F892" s="17">
        <v>3.1393949985504199</v>
      </c>
      <c r="G892" s="3">
        <v>3</v>
      </c>
      <c r="H892" s="18">
        <v>557.62884521484398</v>
      </c>
      <c r="I892" s="18">
        <v>1670.8719823845299</v>
      </c>
      <c r="J892" s="17">
        <v>-0.51883416433349505</v>
      </c>
      <c r="K892" s="3">
        <v>4116</v>
      </c>
      <c r="L892" s="4" t="s">
        <v>349</v>
      </c>
      <c r="M892"/>
    </row>
    <row r="893" spans="1:13">
      <c r="A893" s="5" t="s">
        <v>237</v>
      </c>
      <c r="B893" s="6" t="s">
        <v>34</v>
      </c>
      <c r="C893" s="6">
        <v>0</v>
      </c>
      <c r="D893" s="5" t="s">
        <v>95</v>
      </c>
      <c r="E893" s="5"/>
      <c r="F893" s="20">
        <v>2.9684813022613499</v>
      </c>
      <c r="G893" s="6">
        <v>2</v>
      </c>
      <c r="H893" s="23">
        <v>829.92053222656295</v>
      </c>
      <c r="I893" s="23">
        <v>1658.83378782313</v>
      </c>
      <c r="J893" s="20">
        <v>0.72130983454926101</v>
      </c>
      <c r="K893" s="6">
        <v>6944</v>
      </c>
      <c r="L893" s="5" t="s">
        <v>773</v>
      </c>
      <c r="M893"/>
    </row>
    <row r="894" spans="1:13">
      <c r="A894" s="5" t="s">
        <v>237</v>
      </c>
      <c r="B894" s="6" t="s">
        <v>34</v>
      </c>
      <c r="C894" s="6">
        <f>LEN(B894)-LEN(SUBSTITUTE(B894,"#",))</f>
        <v>0</v>
      </c>
      <c r="D894" s="50" t="s">
        <v>95</v>
      </c>
      <c r="E894" s="50"/>
      <c r="F894" s="20">
        <v>3.0404908657074001</v>
      </c>
      <c r="G894" s="6">
        <v>3</v>
      </c>
      <c r="H894" s="23">
        <v>553.61560058593795</v>
      </c>
      <c r="I894" s="23">
        <v>1658.83224849781</v>
      </c>
      <c r="J894" s="20">
        <v>-0.20664668639608799</v>
      </c>
      <c r="K894" s="6">
        <v>10076</v>
      </c>
      <c r="L894" s="5" t="s">
        <v>768</v>
      </c>
      <c r="M894"/>
    </row>
    <row r="895" spans="1:13">
      <c r="A895" s="5" t="s">
        <v>237</v>
      </c>
      <c r="B895" s="6" t="s">
        <v>34</v>
      </c>
      <c r="C895" s="6">
        <f>LEN(B895)-LEN(SUBSTITUTE(B895,"#",))</f>
        <v>0</v>
      </c>
      <c r="D895" s="50" t="s">
        <v>95</v>
      </c>
      <c r="E895" s="50"/>
      <c r="F895" s="20">
        <v>3.00340723991394</v>
      </c>
      <c r="G895" s="6">
        <v>4</v>
      </c>
      <c r="H895" s="23">
        <v>415.46368408203102</v>
      </c>
      <c r="I895" s="23">
        <v>1658.8329064381301</v>
      </c>
      <c r="J895" s="20">
        <v>0.18998183835114499</v>
      </c>
      <c r="K895" s="6">
        <v>10143</v>
      </c>
      <c r="L895" s="5" t="s">
        <v>768</v>
      </c>
      <c r="M895"/>
    </row>
    <row r="896" spans="1:13">
      <c r="A896" s="5" t="s">
        <v>240</v>
      </c>
      <c r="B896" s="3" t="s">
        <v>34</v>
      </c>
      <c r="C896" s="3">
        <v>0</v>
      </c>
      <c r="D896" s="4" t="s">
        <v>98</v>
      </c>
      <c r="E896" s="10">
        <v>0.83985972615994942</v>
      </c>
      <c r="F896" s="17">
        <v>3.5958225727081299</v>
      </c>
      <c r="G896" s="3">
        <v>3</v>
      </c>
      <c r="H896" s="18">
        <v>572.94592285156295</v>
      </c>
      <c r="I896" s="18">
        <v>1716.82321529469</v>
      </c>
      <c r="J896" s="17">
        <v>0.30055784602333702</v>
      </c>
      <c r="K896" s="3">
        <v>2321</v>
      </c>
      <c r="L896" s="4" t="s">
        <v>345</v>
      </c>
      <c r="M896"/>
    </row>
    <row r="897" spans="1:13">
      <c r="A897" s="5" t="s">
        <v>240</v>
      </c>
      <c r="B897" s="3" t="s">
        <v>34</v>
      </c>
      <c r="C897" s="3">
        <v>0</v>
      </c>
      <c r="D897" s="4" t="s">
        <v>98</v>
      </c>
      <c r="E897" s="10">
        <v>0.83985972615994942</v>
      </c>
      <c r="F897" s="17">
        <v>3.55722904205322</v>
      </c>
      <c r="G897" s="3">
        <v>3</v>
      </c>
      <c r="H897" s="18">
        <v>572.94567871093795</v>
      </c>
      <c r="I897" s="18">
        <v>1716.82248287281</v>
      </c>
      <c r="J897" s="17">
        <v>-0.126056822745023</v>
      </c>
      <c r="K897" s="3">
        <v>2336</v>
      </c>
      <c r="L897" s="4" t="s">
        <v>345</v>
      </c>
      <c r="M897"/>
    </row>
    <row r="898" spans="1:13">
      <c r="A898" s="5" t="s">
        <v>239</v>
      </c>
      <c r="B898" s="3" t="s">
        <v>34</v>
      </c>
      <c r="C898" s="3">
        <v>0</v>
      </c>
      <c r="D898" s="4" t="s">
        <v>95</v>
      </c>
      <c r="E898" s="10">
        <v>0.83985972615994942</v>
      </c>
      <c r="F898" s="17">
        <v>3.54741382598877</v>
      </c>
      <c r="G898" s="3">
        <v>3</v>
      </c>
      <c r="H898" s="18">
        <v>568.93243408203102</v>
      </c>
      <c r="I898" s="18">
        <v>1704.7827489860899</v>
      </c>
      <c r="J898" s="17">
        <v>0.18048991522498301</v>
      </c>
      <c r="K898" s="3">
        <v>2323</v>
      </c>
      <c r="L898" s="4" t="s">
        <v>345</v>
      </c>
      <c r="M898"/>
    </row>
    <row r="899" spans="1:13">
      <c r="A899" s="5" t="s">
        <v>239</v>
      </c>
      <c r="B899" s="3" t="s">
        <v>34</v>
      </c>
      <c r="C899" s="3">
        <v>0</v>
      </c>
      <c r="D899" s="4" t="s">
        <v>95</v>
      </c>
      <c r="E899" s="10">
        <v>0.83985972615994942</v>
      </c>
      <c r="F899" s="17">
        <v>3.3980970382690399</v>
      </c>
      <c r="G899" s="3">
        <v>3</v>
      </c>
      <c r="H899" s="18">
        <v>568.93231201171898</v>
      </c>
      <c r="I899" s="18">
        <v>1704.7823827751599</v>
      </c>
      <c r="J899" s="17">
        <v>-3.4323937324617103E-2</v>
      </c>
      <c r="K899" s="3">
        <v>2357</v>
      </c>
      <c r="L899" s="4" t="s">
        <v>345</v>
      </c>
      <c r="M899"/>
    </row>
    <row r="900" spans="1:13">
      <c r="A900" s="5" t="s">
        <v>239</v>
      </c>
      <c r="B900" s="3" t="s">
        <v>34</v>
      </c>
      <c r="C900" s="3">
        <v>0</v>
      </c>
      <c r="D900" s="4" t="s">
        <v>95</v>
      </c>
      <c r="E900" s="10">
        <v>0.83985972615994942</v>
      </c>
      <c r="F900" s="17">
        <v>2.9520511627197301</v>
      </c>
      <c r="G900" s="3">
        <v>3</v>
      </c>
      <c r="H900" s="18">
        <v>568.93231201171898</v>
      </c>
      <c r="I900" s="18">
        <v>1704.7823827751599</v>
      </c>
      <c r="J900" s="17">
        <v>-3.4323937324617103E-2</v>
      </c>
      <c r="K900" s="3">
        <v>2334</v>
      </c>
      <c r="L900" s="4" t="s">
        <v>345</v>
      </c>
      <c r="M900"/>
    </row>
    <row r="901" spans="1:13">
      <c r="A901" s="5" t="s">
        <v>240</v>
      </c>
      <c r="B901" s="3" t="s">
        <v>34</v>
      </c>
      <c r="C901" s="3">
        <v>0</v>
      </c>
      <c r="D901" s="4" t="s">
        <v>98</v>
      </c>
      <c r="E901" s="10">
        <v>0.83985972615994942</v>
      </c>
      <c r="F901" s="17">
        <v>2.6868317127227801</v>
      </c>
      <c r="G901" s="3">
        <v>3</v>
      </c>
      <c r="H901" s="18">
        <v>572.945556640625</v>
      </c>
      <c r="I901" s="18">
        <v>1716.82211666188</v>
      </c>
      <c r="J901" s="17">
        <v>-0.33936429362933002</v>
      </c>
      <c r="K901" s="3">
        <v>2358</v>
      </c>
      <c r="L901" s="4" t="s">
        <v>345</v>
      </c>
      <c r="M901"/>
    </row>
    <row r="902" spans="1:13">
      <c r="A902" s="5" t="s">
        <v>239</v>
      </c>
      <c r="B902" s="3" t="s">
        <v>34</v>
      </c>
      <c r="C902" s="3">
        <v>0</v>
      </c>
      <c r="D902" s="4" t="s">
        <v>95</v>
      </c>
      <c r="E902" s="10">
        <v>0.83985972615994942</v>
      </c>
      <c r="F902" s="17">
        <v>2.56486964225769</v>
      </c>
      <c r="G902" s="3">
        <v>3</v>
      </c>
      <c r="H902" s="18">
        <v>568.93225097656295</v>
      </c>
      <c r="I902" s="18">
        <v>1704.78219966969</v>
      </c>
      <c r="J902" s="17">
        <v>-0.141730898208171</v>
      </c>
      <c r="K902" s="3">
        <v>2405</v>
      </c>
      <c r="L902" s="4" t="s">
        <v>345</v>
      </c>
      <c r="M902"/>
    </row>
    <row r="903" spans="1:13">
      <c r="A903" s="5" t="s">
        <v>240</v>
      </c>
      <c r="B903" s="3" t="s">
        <v>34</v>
      </c>
      <c r="C903" s="3">
        <v>0</v>
      </c>
      <c r="D903" s="4" t="s">
        <v>98</v>
      </c>
      <c r="E903" s="10">
        <v>0.84215030325819928</v>
      </c>
      <c r="F903" s="17">
        <v>3.7173836231231698</v>
      </c>
      <c r="G903" s="3">
        <v>3</v>
      </c>
      <c r="H903" s="18">
        <v>572.945556640625</v>
      </c>
      <c r="I903" s="18">
        <v>1716.82211666188</v>
      </c>
      <c r="J903" s="17">
        <v>-0.33936429362933002</v>
      </c>
      <c r="K903" s="3">
        <v>2383</v>
      </c>
      <c r="L903" s="4" t="s">
        <v>345</v>
      </c>
      <c r="M903"/>
    </row>
    <row r="904" spans="1:13">
      <c r="A904" s="5" t="s">
        <v>239</v>
      </c>
      <c r="B904" s="3" t="s">
        <v>34</v>
      </c>
      <c r="C904" s="3">
        <v>0</v>
      </c>
      <c r="D904" s="4" t="s">
        <v>95</v>
      </c>
      <c r="E904" s="8">
        <v>0.82892484672109223</v>
      </c>
      <c r="F904" s="17">
        <v>4.5652637481689498</v>
      </c>
      <c r="G904" s="3">
        <v>2</v>
      </c>
      <c r="H904" s="18">
        <v>852.89440917968795</v>
      </c>
      <c r="I904" s="18">
        <v>1704.78154172938</v>
      </c>
      <c r="J904" s="17">
        <v>-0.52766914875056703</v>
      </c>
      <c r="K904" s="3">
        <v>1592</v>
      </c>
      <c r="L904" s="4" t="s">
        <v>346</v>
      </c>
      <c r="M904"/>
    </row>
    <row r="905" spans="1:13">
      <c r="A905" s="5" t="s">
        <v>239</v>
      </c>
      <c r="B905" s="3" t="s">
        <v>34</v>
      </c>
      <c r="C905" s="3">
        <v>0</v>
      </c>
      <c r="D905" s="4" t="s">
        <v>95</v>
      </c>
      <c r="E905" s="8">
        <v>0.82892484672109223</v>
      </c>
      <c r="F905" s="17">
        <v>3.7476243972778298</v>
      </c>
      <c r="G905" s="3">
        <v>2</v>
      </c>
      <c r="H905" s="18">
        <v>852.89440917968795</v>
      </c>
      <c r="I905" s="18">
        <v>1704.78154172938</v>
      </c>
      <c r="J905" s="17">
        <v>-0.52766914875056703</v>
      </c>
      <c r="K905" s="3">
        <v>1593</v>
      </c>
      <c r="L905" s="4" t="s">
        <v>346</v>
      </c>
      <c r="M905"/>
    </row>
    <row r="906" spans="1:13">
      <c r="A906" s="5" t="s">
        <v>240</v>
      </c>
      <c r="B906" s="3" t="s">
        <v>34</v>
      </c>
      <c r="C906" s="3">
        <v>0</v>
      </c>
      <c r="D906" s="4" t="s">
        <v>98</v>
      </c>
      <c r="E906" s="8">
        <v>0.82892484672109223</v>
      </c>
      <c r="F906" s="17">
        <v>2.8611929416656499</v>
      </c>
      <c r="G906" s="3">
        <v>2</v>
      </c>
      <c r="H906" s="18">
        <v>858.91455078125</v>
      </c>
      <c r="I906" s="18">
        <v>1716.8218249325</v>
      </c>
      <c r="J906" s="17">
        <v>-0.50928843472972396</v>
      </c>
      <c r="K906" s="3">
        <v>1600</v>
      </c>
      <c r="L906" s="4" t="s">
        <v>346</v>
      </c>
      <c r="M906"/>
    </row>
    <row r="907" spans="1:13">
      <c r="A907" s="5" t="s">
        <v>240</v>
      </c>
      <c r="B907" s="3" t="s">
        <v>34</v>
      </c>
      <c r="C907" s="3">
        <v>0</v>
      </c>
      <c r="D907" s="4" t="s">
        <v>98</v>
      </c>
      <c r="E907" s="8">
        <v>0.83492820404023904</v>
      </c>
      <c r="F907" s="17">
        <v>4.9372000694274902</v>
      </c>
      <c r="G907" s="3">
        <v>2</v>
      </c>
      <c r="H907" s="18">
        <v>858.91455078125</v>
      </c>
      <c r="I907" s="18">
        <v>1716.8218249325</v>
      </c>
      <c r="J907" s="17">
        <v>-0.50928843472972396</v>
      </c>
      <c r="K907" s="3">
        <v>1599</v>
      </c>
      <c r="L907" s="4" t="s">
        <v>346</v>
      </c>
      <c r="M907"/>
    </row>
    <row r="908" spans="1:13">
      <c r="A908" s="5" t="s">
        <v>240</v>
      </c>
      <c r="B908" s="3" t="s">
        <v>34</v>
      </c>
      <c r="C908" s="3">
        <v>0</v>
      </c>
      <c r="D908" s="4" t="s">
        <v>98</v>
      </c>
      <c r="E908" s="8">
        <v>0.83649837436939023</v>
      </c>
      <c r="F908" s="17">
        <v>4.11330366134644</v>
      </c>
      <c r="G908" s="3">
        <v>4</v>
      </c>
      <c r="H908" s="18">
        <v>429.96090698242199</v>
      </c>
      <c r="I908" s="18">
        <v>1716.8217980396901</v>
      </c>
      <c r="J908" s="17">
        <v>-0.52495274315348806</v>
      </c>
      <c r="K908" s="3">
        <v>1620</v>
      </c>
      <c r="L908" s="4" t="s">
        <v>346</v>
      </c>
      <c r="M908"/>
    </row>
    <row r="909" spans="1:13">
      <c r="A909" s="5" t="s">
        <v>239</v>
      </c>
      <c r="B909" s="3" t="s">
        <v>34</v>
      </c>
      <c r="C909" s="3">
        <v>0</v>
      </c>
      <c r="D909" s="4" t="s">
        <v>95</v>
      </c>
      <c r="E909" s="8">
        <v>0.84255658176670645</v>
      </c>
      <c r="F909" s="17">
        <v>4.1189026832580602</v>
      </c>
      <c r="G909" s="3">
        <v>4</v>
      </c>
      <c r="H909" s="18">
        <v>426.95098876953102</v>
      </c>
      <c r="I909" s="18">
        <v>1704.7821251881301</v>
      </c>
      <c r="J909" s="17">
        <v>-0.18542068820206101</v>
      </c>
      <c r="K909" s="3">
        <v>1607</v>
      </c>
      <c r="L909" s="4" t="s">
        <v>346</v>
      </c>
      <c r="M909"/>
    </row>
    <row r="910" spans="1:13">
      <c r="A910" s="5" t="s">
        <v>240</v>
      </c>
      <c r="B910" s="3" t="s">
        <v>34</v>
      </c>
      <c r="C910" s="3">
        <v>0</v>
      </c>
      <c r="D910" s="4" t="s">
        <v>98</v>
      </c>
      <c r="E910" s="8">
        <v>0.78753311688656158</v>
      </c>
      <c r="F910" s="17">
        <v>3.9008886814117401</v>
      </c>
      <c r="G910" s="3">
        <v>2</v>
      </c>
      <c r="H910" s="18">
        <v>858.91558837890602</v>
      </c>
      <c r="I910" s="18">
        <v>1716.82390012781</v>
      </c>
      <c r="J910" s="17">
        <v>0.69945310784693804</v>
      </c>
      <c r="K910" s="3">
        <v>2179</v>
      </c>
      <c r="L910" s="4" t="s">
        <v>348</v>
      </c>
      <c r="M910"/>
    </row>
    <row r="911" spans="1:13">
      <c r="A911" s="5" t="s">
        <v>239</v>
      </c>
      <c r="B911" s="3" t="s">
        <v>34</v>
      </c>
      <c r="C911" s="3">
        <v>0</v>
      </c>
      <c r="D911" s="4" t="s">
        <v>95</v>
      </c>
      <c r="E911" s="8">
        <v>0.78753311688656158</v>
      </c>
      <c r="F911" s="17">
        <v>3.8001925945282</v>
      </c>
      <c r="G911" s="3">
        <v>2</v>
      </c>
      <c r="H911" s="18">
        <v>852.89453125</v>
      </c>
      <c r="I911" s="18">
        <v>1704.78178587</v>
      </c>
      <c r="J911" s="17">
        <v>-0.38445976215984601</v>
      </c>
      <c r="K911" s="3">
        <v>2278</v>
      </c>
      <c r="L911" s="4" t="s">
        <v>348</v>
      </c>
      <c r="M911"/>
    </row>
    <row r="912" spans="1:13">
      <c r="A912" s="5" t="s">
        <v>239</v>
      </c>
      <c r="B912" s="3" t="s">
        <v>34</v>
      </c>
      <c r="C912" s="3">
        <v>0</v>
      </c>
      <c r="D912" s="4" t="s">
        <v>95</v>
      </c>
      <c r="E912" s="8">
        <v>0.78753311688656158</v>
      </c>
      <c r="F912" s="17">
        <v>3.7209002971649201</v>
      </c>
      <c r="G912" s="3">
        <v>2</v>
      </c>
      <c r="H912" s="18">
        <v>852.89337158203102</v>
      </c>
      <c r="I912" s="18">
        <v>1704.77946653406</v>
      </c>
      <c r="J912" s="17">
        <v>-1.7449505908690399</v>
      </c>
      <c r="K912" s="3">
        <v>2410</v>
      </c>
      <c r="L912" s="4" t="s">
        <v>348</v>
      </c>
      <c r="M912"/>
    </row>
    <row r="913" spans="1:13">
      <c r="A913" s="5" t="s">
        <v>239</v>
      </c>
      <c r="B913" s="3" t="s">
        <v>34</v>
      </c>
      <c r="C913" s="3">
        <v>0</v>
      </c>
      <c r="D913" s="4" t="s">
        <v>95</v>
      </c>
      <c r="E913" s="8">
        <v>0.78753311688656158</v>
      </c>
      <c r="F913" s="17">
        <v>3.5562942028045699</v>
      </c>
      <c r="G913" s="3">
        <v>2</v>
      </c>
      <c r="H913" s="18">
        <v>852.894775390625</v>
      </c>
      <c r="I913" s="18">
        <v>1704.78227415125</v>
      </c>
      <c r="J913" s="17">
        <v>-9.8041112031875405E-2</v>
      </c>
      <c r="K913" s="3">
        <v>2302</v>
      </c>
      <c r="L913" s="4" t="s">
        <v>348</v>
      </c>
      <c r="M913"/>
    </row>
    <row r="914" spans="1:13">
      <c r="A914" s="5" t="s">
        <v>240</v>
      </c>
      <c r="B914" s="3" t="s">
        <v>34</v>
      </c>
      <c r="C914" s="3">
        <v>0</v>
      </c>
      <c r="D914" s="4" t="s">
        <v>98</v>
      </c>
      <c r="E914" s="8">
        <v>0.78753311688656158</v>
      </c>
      <c r="F914" s="17">
        <v>3.47206687927246</v>
      </c>
      <c r="G914" s="3">
        <v>2</v>
      </c>
      <c r="H914" s="18">
        <v>858.91516113281295</v>
      </c>
      <c r="I914" s="18">
        <v>1716.82304563563</v>
      </c>
      <c r="J914" s="17">
        <v>0.201736355969098</v>
      </c>
      <c r="K914" s="3">
        <v>2279</v>
      </c>
      <c r="L914" s="4" t="s">
        <v>348</v>
      </c>
      <c r="M914"/>
    </row>
    <row r="915" spans="1:13">
      <c r="A915" s="5" t="s">
        <v>239</v>
      </c>
      <c r="B915" s="3" t="s">
        <v>34</v>
      </c>
      <c r="C915" s="3">
        <v>0</v>
      </c>
      <c r="D915" s="4" t="s">
        <v>95</v>
      </c>
      <c r="E915" s="8">
        <v>0.78753311688656158</v>
      </c>
      <c r="F915" s="17">
        <v>3.26246166229248</v>
      </c>
      <c r="G915" s="3">
        <v>2</v>
      </c>
      <c r="H915" s="18">
        <v>852.89514160156295</v>
      </c>
      <c r="I915" s="18">
        <v>1704.78300657313</v>
      </c>
      <c r="J915" s="17">
        <v>0.33158655552666899</v>
      </c>
      <c r="K915" s="3">
        <v>2329</v>
      </c>
      <c r="L915" s="4" t="s">
        <v>348</v>
      </c>
      <c r="M915"/>
    </row>
    <row r="916" spans="1:13">
      <c r="A916" s="5" t="s">
        <v>240</v>
      </c>
      <c r="B916" s="3" t="s">
        <v>34</v>
      </c>
      <c r="C916" s="3">
        <v>0</v>
      </c>
      <c r="D916" s="4" t="s">
        <v>98</v>
      </c>
      <c r="E916" s="8">
        <v>0.78753311688656158</v>
      </c>
      <c r="F916" s="17">
        <v>2.6506614685058598</v>
      </c>
      <c r="G916" s="3">
        <v>2</v>
      </c>
      <c r="H916" s="18">
        <v>858.91436767578102</v>
      </c>
      <c r="I916" s="18">
        <v>1716.82145872156</v>
      </c>
      <c r="J916" s="17">
        <v>-0.72259606910639096</v>
      </c>
      <c r="K916" s="3">
        <v>2135</v>
      </c>
      <c r="L916" s="4" t="s">
        <v>348</v>
      </c>
      <c r="M916"/>
    </row>
    <row r="917" spans="1:13">
      <c r="A917" s="5" t="s">
        <v>240</v>
      </c>
      <c r="B917" s="3" t="s">
        <v>34</v>
      </c>
      <c r="C917" s="3">
        <v>0</v>
      </c>
      <c r="D917" s="4" t="s">
        <v>98</v>
      </c>
      <c r="E917" s="8">
        <v>0.79379126975080128</v>
      </c>
      <c r="F917" s="17">
        <v>4.1970415115356401</v>
      </c>
      <c r="G917" s="3">
        <v>2</v>
      </c>
      <c r="H917" s="18">
        <v>858.91546630859398</v>
      </c>
      <c r="I917" s="18">
        <v>1716.82365598719</v>
      </c>
      <c r="J917" s="17">
        <v>0.55724837215164702</v>
      </c>
      <c r="K917" s="3">
        <v>2242</v>
      </c>
      <c r="L917" s="4" t="s">
        <v>348</v>
      </c>
      <c r="M917"/>
    </row>
    <row r="918" spans="1:13">
      <c r="A918" s="5" t="s">
        <v>239</v>
      </c>
      <c r="B918" s="3" t="s">
        <v>34</v>
      </c>
      <c r="C918" s="3">
        <v>0</v>
      </c>
      <c r="D918" s="4" t="s">
        <v>95</v>
      </c>
      <c r="E918" s="8">
        <v>0.76681311272224051</v>
      </c>
      <c r="F918" s="17">
        <v>3.9869515895843501</v>
      </c>
      <c r="G918" s="3">
        <v>2</v>
      </c>
      <c r="H918" s="18">
        <v>852.89434814453102</v>
      </c>
      <c r="I918" s="18">
        <v>1704.78141965906</v>
      </c>
      <c r="J918" s="17">
        <v>-0.59927385742761896</v>
      </c>
      <c r="K918" s="3">
        <v>1468</v>
      </c>
      <c r="L918" s="4" t="s">
        <v>349</v>
      </c>
      <c r="M918"/>
    </row>
    <row r="919" spans="1:13">
      <c r="A919" s="5" t="s">
        <v>239</v>
      </c>
      <c r="B919" s="6" t="s">
        <v>34</v>
      </c>
      <c r="C919" s="6">
        <v>0</v>
      </c>
      <c r="D919" s="5" t="s">
        <v>95</v>
      </c>
      <c r="E919" s="7">
        <v>0.80043985379689508</v>
      </c>
      <c r="F919" s="20">
        <v>4.0958809852600098</v>
      </c>
      <c r="G919" s="6">
        <v>2</v>
      </c>
      <c r="H919" s="23">
        <v>852.89642333984398</v>
      </c>
      <c r="I919" s="23">
        <v>1704.78557004969</v>
      </c>
      <c r="J919" s="20">
        <v>1.8352804848522899</v>
      </c>
      <c r="K919" s="6">
        <v>2133</v>
      </c>
      <c r="L919" s="4" t="s">
        <v>350</v>
      </c>
      <c r="M919"/>
    </row>
    <row r="920" spans="1:13">
      <c r="A920" s="5" t="s">
        <v>240</v>
      </c>
      <c r="B920" s="6" t="s">
        <v>34</v>
      </c>
      <c r="C920" s="6">
        <v>0</v>
      </c>
      <c r="D920" s="5" t="s">
        <v>98</v>
      </c>
      <c r="E920" s="7">
        <v>0.7713382780064425</v>
      </c>
      <c r="F920" s="20">
        <v>2.9389090538024898</v>
      </c>
      <c r="G920" s="6">
        <v>3</v>
      </c>
      <c r="H920" s="23">
        <v>572.945556640625</v>
      </c>
      <c r="I920" s="23">
        <v>1716.82211666188</v>
      </c>
      <c r="J920" s="20">
        <v>-0.33936429362933002</v>
      </c>
      <c r="K920" s="6">
        <v>1998</v>
      </c>
      <c r="L920" s="4" t="s">
        <v>350</v>
      </c>
      <c r="M920"/>
    </row>
    <row r="921" spans="1:13">
      <c r="A921" s="5" t="s">
        <v>239</v>
      </c>
      <c r="B921" s="6" t="s">
        <v>34</v>
      </c>
      <c r="C921" s="6">
        <v>0</v>
      </c>
      <c r="D921" s="5" t="s">
        <v>95</v>
      </c>
      <c r="E921" s="7">
        <v>0.78447231844468257</v>
      </c>
      <c r="F921" s="20">
        <v>3.0940349102020299</v>
      </c>
      <c r="G921" s="6">
        <v>3</v>
      </c>
      <c r="H921" s="23">
        <v>568.93267822265602</v>
      </c>
      <c r="I921" s="23">
        <v>1704.7834814079699</v>
      </c>
      <c r="J921" s="20">
        <v>0.61011734345436497</v>
      </c>
      <c r="K921" s="6">
        <v>2036</v>
      </c>
      <c r="L921" s="4" t="s">
        <v>350</v>
      </c>
      <c r="M921"/>
    </row>
    <row r="922" spans="1:13">
      <c r="A922" s="5" t="s">
        <v>240</v>
      </c>
      <c r="B922" s="3" t="s">
        <v>34</v>
      </c>
      <c r="C922" s="3">
        <v>0</v>
      </c>
      <c r="D922" s="4" t="s">
        <v>98</v>
      </c>
      <c r="E922" s="8">
        <v>0.79250869629694853</v>
      </c>
      <c r="F922" s="17">
        <v>3.3088963031768799</v>
      </c>
      <c r="G922" s="3">
        <v>3</v>
      </c>
      <c r="H922" s="18">
        <v>572.94525146484398</v>
      </c>
      <c r="I922" s="18">
        <v>1716.8212011345299</v>
      </c>
      <c r="J922" s="17">
        <v>-0.87263336896593502</v>
      </c>
      <c r="K922" s="3">
        <v>2361</v>
      </c>
      <c r="L922" s="4" t="s">
        <v>351</v>
      </c>
      <c r="M922"/>
    </row>
    <row r="923" spans="1:13">
      <c r="A923" s="5" t="s">
        <v>239</v>
      </c>
      <c r="B923" s="3" t="s">
        <v>34</v>
      </c>
      <c r="C923" s="3">
        <v>0</v>
      </c>
      <c r="D923" s="4" t="s">
        <v>95</v>
      </c>
      <c r="E923" s="8">
        <v>0.79250869629694853</v>
      </c>
      <c r="F923" s="17">
        <v>3.1747138500213601</v>
      </c>
      <c r="G923" s="3">
        <v>3</v>
      </c>
      <c r="H923" s="18">
        <v>568.93255615234398</v>
      </c>
      <c r="I923" s="18">
        <v>1704.7831151970299</v>
      </c>
      <c r="J923" s="17">
        <v>0.39530367548462397</v>
      </c>
      <c r="K923" s="3">
        <v>2474</v>
      </c>
      <c r="L923" s="4" t="s">
        <v>351</v>
      </c>
      <c r="M923"/>
    </row>
    <row r="924" spans="1:13">
      <c r="A924" s="5" t="s">
        <v>240</v>
      </c>
      <c r="B924" s="3" t="s">
        <v>34</v>
      </c>
      <c r="C924" s="3">
        <v>0</v>
      </c>
      <c r="D924" s="4" t="s">
        <v>98</v>
      </c>
      <c r="E924" s="8">
        <v>0.79250869629694853</v>
      </c>
      <c r="F924" s="17">
        <v>3.0347867012023899</v>
      </c>
      <c r="G924" s="3">
        <v>3</v>
      </c>
      <c r="H924" s="18">
        <v>572.94537353515602</v>
      </c>
      <c r="I924" s="18">
        <v>1716.8215673454699</v>
      </c>
      <c r="J924" s="17">
        <v>-0.65932567058111302</v>
      </c>
      <c r="K924" s="3">
        <v>2429</v>
      </c>
      <c r="L924" s="4" t="s">
        <v>351</v>
      </c>
      <c r="M924"/>
    </row>
    <row r="925" spans="1:13">
      <c r="A925" s="5" t="s">
        <v>239</v>
      </c>
      <c r="B925" s="3" t="s">
        <v>34</v>
      </c>
      <c r="C925" s="3">
        <v>0</v>
      </c>
      <c r="D925" s="4" t="s">
        <v>95</v>
      </c>
      <c r="E925" s="8">
        <v>0.79250869629694853</v>
      </c>
      <c r="F925" s="17">
        <v>2.9587609767913801</v>
      </c>
      <c r="G925" s="3">
        <v>3</v>
      </c>
      <c r="H925" s="18">
        <v>568.9326171875</v>
      </c>
      <c r="I925" s="18">
        <v>1704.7832983025</v>
      </c>
      <c r="J925" s="17">
        <v>0.50271052100572899</v>
      </c>
      <c r="K925" s="3">
        <v>2441</v>
      </c>
      <c r="L925" s="4" t="s">
        <v>351</v>
      </c>
      <c r="M925"/>
    </row>
    <row r="926" spans="1:13">
      <c r="A926" s="5" t="s">
        <v>240</v>
      </c>
      <c r="B926" s="3" t="s">
        <v>34</v>
      </c>
      <c r="C926" s="3">
        <v>0</v>
      </c>
      <c r="D926" s="4" t="s">
        <v>98</v>
      </c>
      <c r="E926" s="8">
        <v>0.79250869629694853</v>
      </c>
      <c r="F926" s="17">
        <v>2.9391317367553702</v>
      </c>
      <c r="G926" s="3">
        <v>3</v>
      </c>
      <c r="H926" s="18">
        <v>572.94549560546898</v>
      </c>
      <c r="I926" s="18">
        <v>1716.8219335564099</v>
      </c>
      <c r="J926" s="17">
        <v>-0.44601806319654103</v>
      </c>
      <c r="K926" s="3">
        <v>2442</v>
      </c>
      <c r="L926" s="4" t="s">
        <v>351</v>
      </c>
      <c r="M926"/>
    </row>
    <row r="927" spans="1:13">
      <c r="A927" s="5" t="s">
        <v>239</v>
      </c>
      <c r="B927" s="3" t="s">
        <v>34</v>
      </c>
      <c r="C927" s="3">
        <v>0</v>
      </c>
      <c r="D927" s="4" t="s">
        <v>95</v>
      </c>
      <c r="E927" s="8">
        <v>0.79567846234199313</v>
      </c>
      <c r="F927" s="17">
        <v>3.46315598487854</v>
      </c>
      <c r="G927" s="3">
        <v>3</v>
      </c>
      <c r="H927" s="18">
        <v>568.93249511718795</v>
      </c>
      <c r="I927" s="18">
        <v>1704.78293209156</v>
      </c>
      <c r="J927" s="17">
        <v>0.28789680689104502</v>
      </c>
      <c r="K927" s="3">
        <v>2428</v>
      </c>
      <c r="L927" s="4" t="s">
        <v>351</v>
      </c>
      <c r="M927"/>
    </row>
    <row r="928" spans="1:13">
      <c r="A928" s="4" t="s">
        <v>240</v>
      </c>
      <c r="B928" s="6" t="s">
        <v>34</v>
      </c>
      <c r="C928" s="6">
        <v>0</v>
      </c>
      <c r="D928" s="5" t="s">
        <v>98</v>
      </c>
      <c r="E928" s="7">
        <v>0.92257684668107232</v>
      </c>
      <c r="F928" s="20">
        <v>3.9138436317443799</v>
      </c>
      <c r="G928" s="6">
        <v>3</v>
      </c>
      <c r="H928" s="23">
        <v>572.94616699218795</v>
      </c>
      <c r="I928" s="23">
        <v>1716.82394771656</v>
      </c>
      <c r="J928" s="20">
        <v>0.72717215079174702</v>
      </c>
      <c r="K928" s="6">
        <v>3028</v>
      </c>
      <c r="L928" s="5" t="s">
        <v>367</v>
      </c>
      <c r="M928"/>
    </row>
    <row r="929" spans="1:13">
      <c r="A929" s="4" t="s">
        <v>240</v>
      </c>
      <c r="B929" s="6" t="s">
        <v>34</v>
      </c>
      <c r="C929" s="6">
        <v>0</v>
      </c>
      <c r="D929" s="5" t="s">
        <v>98</v>
      </c>
      <c r="E929" s="7">
        <v>0.94834603005790863</v>
      </c>
      <c r="F929" s="20">
        <v>3.5275895595550502</v>
      </c>
      <c r="G929" s="6">
        <v>3</v>
      </c>
      <c r="H929" s="23">
        <v>572.94580078125</v>
      </c>
      <c r="I929" s="23">
        <v>1716.82284908375</v>
      </c>
      <c r="J929" s="20">
        <v>8.7250557139179799E-2</v>
      </c>
      <c r="K929" s="6">
        <v>3043</v>
      </c>
      <c r="L929" s="5" t="s">
        <v>367</v>
      </c>
      <c r="M929"/>
    </row>
    <row r="930" spans="1:13">
      <c r="A930" s="4" t="s">
        <v>239</v>
      </c>
      <c r="B930" s="6" t="s">
        <v>34</v>
      </c>
      <c r="C930" s="6">
        <v>0</v>
      </c>
      <c r="D930" s="5" t="s">
        <v>95</v>
      </c>
      <c r="E930" s="7">
        <v>0.94834603005790863</v>
      </c>
      <c r="F930" s="20">
        <v>3.36193823814392</v>
      </c>
      <c r="G930" s="6">
        <v>3</v>
      </c>
      <c r="H930" s="23">
        <v>568.93273925781295</v>
      </c>
      <c r="I930" s="23">
        <v>1704.78366451344</v>
      </c>
      <c r="J930" s="20">
        <v>0.717524142830542</v>
      </c>
      <c r="K930" s="6">
        <v>3027</v>
      </c>
      <c r="L930" s="5" t="s">
        <v>367</v>
      </c>
      <c r="M930"/>
    </row>
    <row r="931" spans="1:13">
      <c r="A931" s="4" t="s">
        <v>239</v>
      </c>
      <c r="B931" s="6" t="s">
        <v>34</v>
      </c>
      <c r="C931" s="6">
        <v>0</v>
      </c>
      <c r="D931" s="5" t="s">
        <v>95</v>
      </c>
      <c r="E931" s="7">
        <v>0.94834603005790863</v>
      </c>
      <c r="F931" s="20">
        <v>3.2027657032012899</v>
      </c>
      <c r="G931" s="6">
        <v>3</v>
      </c>
      <c r="H931" s="23">
        <v>568.93255615234398</v>
      </c>
      <c r="I931" s="23">
        <v>1704.7831151970299</v>
      </c>
      <c r="J931" s="20">
        <v>0.39530367548462397</v>
      </c>
      <c r="K931" s="6">
        <v>3063</v>
      </c>
      <c r="L931" s="5" t="s">
        <v>367</v>
      </c>
      <c r="M931"/>
    </row>
    <row r="932" spans="1:13">
      <c r="A932" s="4" t="s">
        <v>239</v>
      </c>
      <c r="B932" s="6" t="s">
        <v>34</v>
      </c>
      <c r="C932" s="6">
        <v>0</v>
      </c>
      <c r="D932" s="5" t="s">
        <v>95</v>
      </c>
      <c r="E932" s="7">
        <v>0.94834603005790863</v>
      </c>
      <c r="F932" s="20">
        <v>3.19724321365356</v>
      </c>
      <c r="G932" s="6">
        <v>3</v>
      </c>
      <c r="H932" s="23">
        <v>568.93243408203102</v>
      </c>
      <c r="I932" s="23">
        <v>1704.7827489860899</v>
      </c>
      <c r="J932" s="20">
        <v>0.18048991522498301</v>
      </c>
      <c r="K932" s="6">
        <v>3042</v>
      </c>
      <c r="L932" s="5" t="s">
        <v>367</v>
      </c>
      <c r="M932"/>
    </row>
    <row r="933" spans="1:13">
      <c r="A933" s="4" t="s">
        <v>239</v>
      </c>
      <c r="B933" s="6" t="s">
        <v>34</v>
      </c>
      <c r="C933" s="6">
        <v>0</v>
      </c>
      <c r="D933" s="5" t="s">
        <v>95</v>
      </c>
      <c r="E933" s="7">
        <v>0.82390083901465494</v>
      </c>
      <c r="F933" s="20">
        <v>3.4099371433258101</v>
      </c>
      <c r="G933" s="6">
        <v>3</v>
      </c>
      <c r="H933" s="23">
        <v>568.93255615234398</v>
      </c>
      <c r="I933" s="23">
        <v>1704.7831151970299</v>
      </c>
      <c r="J933" s="20">
        <v>0.39530367548462397</v>
      </c>
      <c r="K933" s="6">
        <v>2953</v>
      </c>
      <c r="L933" s="5" t="s">
        <v>368</v>
      </c>
      <c r="M933"/>
    </row>
    <row r="934" spans="1:13">
      <c r="A934" s="4" t="s">
        <v>239</v>
      </c>
      <c r="B934" s="6" t="s">
        <v>34</v>
      </c>
      <c r="C934" s="6">
        <v>0</v>
      </c>
      <c r="D934" s="5" t="s">
        <v>95</v>
      </c>
      <c r="E934" s="7">
        <v>0.83544192540295992</v>
      </c>
      <c r="F934" s="20">
        <v>3.32659912109375</v>
      </c>
      <c r="G934" s="6">
        <v>3</v>
      </c>
      <c r="H934" s="23">
        <v>568.93249511718795</v>
      </c>
      <c r="I934" s="23">
        <v>1704.78293209156</v>
      </c>
      <c r="J934" s="20">
        <v>0.28789680689104502</v>
      </c>
      <c r="K934" s="6">
        <v>2926</v>
      </c>
      <c r="L934" s="5" t="s">
        <v>368</v>
      </c>
      <c r="M934"/>
    </row>
    <row r="935" spans="1:13">
      <c r="A935" s="4" t="s">
        <v>240</v>
      </c>
      <c r="B935" s="6" t="s">
        <v>34</v>
      </c>
      <c r="C935" s="6">
        <v>0</v>
      </c>
      <c r="D935" s="5" t="s">
        <v>98</v>
      </c>
      <c r="E935" s="7">
        <v>0.83544192540295992</v>
      </c>
      <c r="F935" s="20">
        <v>3.2616448402404798</v>
      </c>
      <c r="G935" s="6">
        <v>3</v>
      </c>
      <c r="H935" s="23">
        <v>572.94586181640602</v>
      </c>
      <c r="I935" s="23">
        <v>1716.8230321892199</v>
      </c>
      <c r="J935" s="20">
        <v>0.19390421295626101</v>
      </c>
      <c r="K935" s="6">
        <v>2954</v>
      </c>
      <c r="L935" s="5" t="s">
        <v>368</v>
      </c>
      <c r="M935"/>
    </row>
    <row r="936" spans="1:13">
      <c r="A936" s="4" t="s">
        <v>239</v>
      </c>
      <c r="B936" s="6" t="s">
        <v>34</v>
      </c>
      <c r="C936" s="6">
        <v>0</v>
      </c>
      <c r="D936" s="5" t="s">
        <v>95</v>
      </c>
      <c r="E936" s="7">
        <v>0.83544192540295992</v>
      </c>
      <c r="F936" s="20">
        <v>3.1611089706420898</v>
      </c>
      <c r="G936" s="6">
        <v>3</v>
      </c>
      <c r="H936" s="23">
        <v>568.93243408203102</v>
      </c>
      <c r="I936" s="23">
        <v>1704.7827489860899</v>
      </c>
      <c r="J936" s="20">
        <v>0.18048991522498301</v>
      </c>
      <c r="K936" s="6">
        <v>2976</v>
      </c>
      <c r="L936" s="5" t="s">
        <v>368</v>
      </c>
      <c r="M936"/>
    </row>
    <row r="937" spans="1:13">
      <c r="A937" s="4" t="s">
        <v>240</v>
      </c>
      <c r="B937" s="3" t="s">
        <v>34</v>
      </c>
      <c r="C937" s="3">
        <v>0</v>
      </c>
      <c r="D937" s="4" t="s">
        <v>98</v>
      </c>
      <c r="E937" s="7" t="s">
        <v>1</v>
      </c>
      <c r="F937" s="17">
        <v>4.0283064842224103</v>
      </c>
      <c r="G937" s="3">
        <v>2</v>
      </c>
      <c r="H937" s="18">
        <v>858.91473388671898</v>
      </c>
      <c r="I937" s="18">
        <v>1716.82219114344</v>
      </c>
      <c r="J937" s="17">
        <v>-0.295980891353266</v>
      </c>
      <c r="K937" s="3">
        <v>2656</v>
      </c>
      <c r="L937" s="5" t="s">
        <v>353</v>
      </c>
      <c r="M937"/>
    </row>
    <row r="938" spans="1:13">
      <c r="A938" s="4" t="s">
        <v>240</v>
      </c>
      <c r="B938" s="3" t="s">
        <v>34</v>
      </c>
      <c r="C938" s="3">
        <v>0</v>
      </c>
      <c r="D938" s="4" t="s">
        <v>98</v>
      </c>
      <c r="E938" s="8">
        <v>0.87670307216307164</v>
      </c>
      <c r="F938" s="17">
        <v>4.2445030212402299</v>
      </c>
      <c r="G938" s="3">
        <v>2</v>
      </c>
      <c r="H938" s="18">
        <v>858.91497802734398</v>
      </c>
      <c r="I938" s="18">
        <v>1716.82267942469</v>
      </c>
      <c r="J938" s="17">
        <v>-1.1570975073767101E-2</v>
      </c>
      <c r="K938" s="3">
        <v>2372</v>
      </c>
      <c r="L938" s="5" t="s">
        <v>353</v>
      </c>
      <c r="M938"/>
    </row>
    <row r="939" spans="1:13">
      <c r="A939" s="4" t="s">
        <v>240</v>
      </c>
      <c r="B939" s="3" t="s">
        <v>34</v>
      </c>
      <c r="C939" s="3">
        <v>0</v>
      </c>
      <c r="D939" s="4" t="s">
        <v>98</v>
      </c>
      <c r="E939" s="8">
        <v>0.86852220335935126</v>
      </c>
      <c r="F939" s="17">
        <v>3.63405561447144</v>
      </c>
      <c r="G939" s="3">
        <v>3</v>
      </c>
      <c r="H939" s="18">
        <v>572.94543457031295</v>
      </c>
      <c r="I939" s="18">
        <v>1716.82175045094</v>
      </c>
      <c r="J939" s="17">
        <v>-0.55267185551379905</v>
      </c>
      <c r="K939" s="3">
        <v>2317</v>
      </c>
      <c r="L939" s="5" t="s">
        <v>353</v>
      </c>
      <c r="M939"/>
    </row>
    <row r="940" spans="1:13">
      <c r="A940" s="4" t="s">
        <v>240</v>
      </c>
      <c r="B940" s="3" t="s">
        <v>34</v>
      </c>
      <c r="C940" s="3">
        <v>0</v>
      </c>
      <c r="D940" s="4" t="s">
        <v>98</v>
      </c>
      <c r="E940" s="8">
        <v>0.89303561385661889</v>
      </c>
      <c r="F940" s="17">
        <v>3.5651259422302202</v>
      </c>
      <c r="G940" s="3">
        <v>3</v>
      </c>
      <c r="H940" s="18">
        <v>572.94549560546898</v>
      </c>
      <c r="I940" s="18">
        <v>1716.8219335564099</v>
      </c>
      <c r="J940" s="17">
        <v>-0.44601806319654103</v>
      </c>
      <c r="K940" s="3">
        <v>2195</v>
      </c>
      <c r="L940" s="5" t="s">
        <v>353</v>
      </c>
      <c r="M940"/>
    </row>
    <row r="941" spans="1:13">
      <c r="A941" s="4" t="s">
        <v>239</v>
      </c>
      <c r="B941" s="3" t="s">
        <v>34</v>
      </c>
      <c r="C941" s="3">
        <v>0</v>
      </c>
      <c r="D941" s="4" t="s">
        <v>95</v>
      </c>
      <c r="E941" s="8">
        <v>0.89303561385661889</v>
      </c>
      <c r="F941" s="17">
        <v>3.5496377944946298</v>
      </c>
      <c r="G941" s="3">
        <v>3</v>
      </c>
      <c r="H941" s="18">
        <v>568.93231201171898</v>
      </c>
      <c r="I941" s="18">
        <v>1704.7823827751599</v>
      </c>
      <c r="J941" s="17">
        <v>-3.4323937324617103E-2</v>
      </c>
      <c r="K941" s="3">
        <v>2196</v>
      </c>
      <c r="L941" s="5" t="s">
        <v>353</v>
      </c>
      <c r="M941"/>
    </row>
    <row r="942" spans="1:13">
      <c r="A942" s="4" t="s">
        <v>240</v>
      </c>
      <c r="B942" s="3" t="s">
        <v>34</v>
      </c>
      <c r="C942" s="3">
        <v>0</v>
      </c>
      <c r="D942" s="4" t="s">
        <v>98</v>
      </c>
      <c r="E942" s="8">
        <v>0.89303561385661889</v>
      </c>
      <c r="F942" s="17">
        <v>3.4516944885253902</v>
      </c>
      <c r="G942" s="3">
        <v>3</v>
      </c>
      <c r="H942" s="18">
        <v>572.94549560546898</v>
      </c>
      <c r="I942" s="18">
        <v>1716.8219335564099</v>
      </c>
      <c r="J942" s="17">
        <v>-0.44601806319654103</v>
      </c>
      <c r="K942" s="3">
        <v>2339</v>
      </c>
      <c r="L942" s="5" t="s">
        <v>353</v>
      </c>
      <c r="M942"/>
    </row>
    <row r="943" spans="1:13">
      <c r="A943" s="4" t="s">
        <v>240</v>
      </c>
      <c r="B943" s="3" t="s">
        <v>34</v>
      </c>
      <c r="C943" s="3">
        <v>0</v>
      </c>
      <c r="D943" s="4" t="s">
        <v>98</v>
      </c>
      <c r="E943" s="8">
        <v>0.89303561385661889</v>
      </c>
      <c r="F943" s="17">
        <v>3.3577296733856201</v>
      </c>
      <c r="G943" s="3">
        <v>3</v>
      </c>
      <c r="H943" s="18">
        <v>572.94561767578102</v>
      </c>
      <c r="I943" s="18">
        <v>1716.8222997673399</v>
      </c>
      <c r="J943" s="17">
        <v>-0.23271054681216</v>
      </c>
      <c r="K943" s="3">
        <v>2284</v>
      </c>
      <c r="L943" s="5" t="s">
        <v>353</v>
      </c>
      <c r="M943"/>
    </row>
    <row r="944" spans="1:13">
      <c r="A944" s="4" t="s">
        <v>240</v>
      </c>
      <c r="B944" s="3" t="s">
        <v>34</v>
      </c>
      <c r="C944" s="3">
        <v>0</v>
      </c>
      <c r="D944" s="4" t="s">
        <v>98</v>
      </c>
      <c r="E944" s="8">
        <v>0.89303561385661889</v>
      </c>
      <c r="F944" s="17">
        <v>3.0865333080291699</v>
      </c>
      <c r="G944" s="3">
        <v>3</v>
      </c>
      <c r="H944" s="18">
        <v>572.945556640625</v>
      </c>
      <c r="I944" s="18">
        <v>1716.82211666188</v>
      </c>
      <c r="J944" s="17">
        <v>-0.33936429362933002</v>
      </c>
      <c r="K944" s="3">
        <v>2250</v>
      </c>
      <c r="L944" s="5" t="s">
        <v>353</v>
      </c>
      <c r="M944"/>
    </row>
    <row r="945" spans="1:13">
      <c r="A945" s="4" t="s">
        <v>239</v>
      </c>
      <c r="B945" s="3" t="s">
        <v>34</v>
      </c>
      <c r="C945" s="3">
        <v>0</v>
      </c>
      <c r="D945" s="4" t="s">
        <v>95</v>
      </c>
      <c r="E945" s="8">
        <v>0.89303561385661889</v>
      </c>
      <c r="F945" s="17">
        <v>3.0856456756591801</v>
      </c>
      <c r="G945" s="3">
        <v>3</v>
      </c>
      <c r="H945" s="18">
        <v>568.932373046875</v>
      </c>
      <c r="I945" s="18">
        <v>1704.78256588063</v>
      </c>
      <c r="J945" s="17">
        <v>7.3083000486431807E-2</v>
      </c>
      <c r="K945" s="3">
        <v>2316</v>
      </c>
      <c r="L945" s="5" t="s">
        <v>353</v>
      </c>
      <c r="M945"/>
    </row>
    <row r="946" spans="1:13">
      <c r="A946" s="4" t="s">
        <v>239</v>
      </c>
      <c r="B946" s="3" t="s">
        <v>34</v>
      </c>
      <c r="C946" s="3">
        <v>0</v>
      </c>
      <c r="D946" s="4" t="s">
        <v>95</v>
      </c>
      <c r="E946" s="8">
        <v>0.98150131463388179</v>
      </c>
      <c r="F946" s="17">
        <v>5.3364939689636204</v>
      </c>
      <c r="G946" s="3">
        <v>2</v>
      </c>
      <c r="H946" s="18">
        <v>852.89471435546898</v>
      </c>
      <c r="I946" s="18">
        <v>1704.78215208094</v>
      </c>
      <c r="J946" s="17">
        <v>-0.16964575918218999</v>
      </c>
      <c r="K946" s="3">
        <v>2759</v>
      </c>
      <c r="L946" s="5" t="s">
        <v>355</v>
      </c>
      <c r="M946"/>
    </row>
    <row r="947" spans="1:13">
      <c r="A947" s="4" t="s">
        <v>240</v>
      </c>
      <c r="B947" s="3" t="s">
        <v>34</v>
      </c>
      <c r="C947" s="3">
        <v>0</v>
      </c>
      <c r="D947" s="4" t="s">
        <v>98</v>
      </c>
      <c r="E947" s="8">
        <v>0.98659189064692066</v>
      </c>
      <c r="F947" s="17">
        <v>4.0580587387084996</v>
      </c>
      <c r="G947" s="3">
        <v>2</v>
      </c>
      <c r="H947" s="18">
        <v>858.91473388671898</v>
      </c>
      <c r="I947" s="18">
        <v>1716.82219114344</v>
      </c>
      <c r="J947" s="17">
        <v>-0.295980891353266</v>
      </c>
      <c r="K947" s="3">
        <v>2760</v>
      </c>
      <c r="L947" s="5" t="s">
        <v>355</v>
      </c>
      <c r="M947"/>
    </row>
    <row r="948" spans="1:13">
      <c r="A948" s="4" t="s">
        <v>239</v>
      </c>
      <c r="B948" s="3" t="s">
        <v>34</v>
      </c>
      <c r="C948" s="3">
        <v>0</v>
      </c>
      <c r="D948" s="4" t="s">
        <v>95</v>
      </c>
      <c r="E948" s="8">
        <v>0.98659189064692066</v>
      </c>
      <c r="F948" s="17">
        <v>3.8070054054260298</v>
      </c>
      <c r="G948" s="3">
        <v>2</v>
      </c>
      <c r="H948" s="18">
        <v>852.89447021484398</v>
      </c>
      <c r="I948" s="18">
        <v>1704.78166379969</v>
      </c>
      <c r="J948" s="17">
        <v>-0.45606445032797699</v>
      </c>
      <c r="K948" s="3">
        <v>2558</v>
      </c>
      <c r="L948" s="5" t="s">
        <v>355</v>
      </c>
      <c r="M948"/>
    </row>
    <row r="949" spans="1:13">
      <c r="A949" s="4" t="s">
        <v>240</v>
      </c>
      <c r="B949" s="3" t="s">
        <v>34</v>
      </c>
      <c r="C949" s="3">
        <v>0</v>
      </c>
      <c r="D949" s="4" t="s">
        <v>98</v>
      </c>
      <c r="E949" s="8">
        <v>0.98019186389069035</v>
      </c>
      <c r="F949" s="17">
        <v>4.1637730598449698</v>
      </c>
      <c r="G949" s="3">
        <v>3</v>
      </c>
      <c r="H949" s="18">
        <v>572.94549560546898</v>
      </c>
      <c r="I949" s="18">
        <v>1716.8219335564099</v>
      </c>
      <c r="J949" s="17">
        <v>-0.44601806319654103</v>
      </c>
      <c r="K949" s="3">
        <v>2668</v>
      </c>
      <c r="L949" s="5" t="s">
        <v>355</v>
      </c>
      <c r="M949"/>
    </row>
    <row r="950" spans="1:13">
      <c r="A950" s="4" t="s">
        <v>240</v>
      </c>
      <c r="B950" s="3" t="s">
        <v>34</v>
      </c>
      <c r="C950" s="3">
        <v>0</v>
      </c>
      <c r="D950" s="4" t="s">
        <v>98</v>
      </c>
      <c r="E950" s="8">
        <v>0.98527564841150794</v>
      </c>
      <c r="F950" s="17">
        <v>3.5125110149383501</v>
      </c>
      <c r="G950" s="3">
        <v>3</v>
      </c>
      <c r="H950" s="18">
        <v>572.94561767578102</v>
      </c>
      <c r="I950" s="18">
        <v>1716.8222997673399</v>
      </c>
      <c r="J950" s="17">
        <v>-0.23271054681216</v>
      </c>
      <c r="K950" s="3">
        <v>2856</v>
      </c>
      <c r="L950" s="5" t="s">
        <v>355</v>
      </c>
      <c r="M950"/>
    </row>
    <row r="951" spans="1:13">
      <c r="A951" s="4" t="s">
        <v>240</v>
      </c>
      <c r="B951" s="3" t="s">
        <v>34</v>
      </c>
      <c r="C951" s="3">
        <v>0</v>
      </c>
      <c r="D951" s="4" t="s">
        <v>98</v>
      </c>
      <c r="E951" s="8">
        <v>0.98527564841150794</v>
      </c>
      <c r="F951" s="17">
        <v>3.4652190208435099</v>
      </c>
      <c r="G951" s="3">
        <v>3</v>
      </c>
      <c r="H951" s="18">
        <v>572.945556640625</v>
      </c>
      <c r="I951" s="18">
        <v>1716.82211666188</v>
      </c>
      <c r="J951" s="17">
        <v>-0.33936429362933002</v>
      </c>
      <c r="K951" s="3">
        <v>2645</v>
      </c>
      <c r="L951" s="5" t="s">
        <v>355</v>
      </c>
      <c r="M951"/>
    </row>
    <row r="952" spans="1:13">
      <c r="A952" s="4" t="s">
        <v>239</v>
      </c>
      <c r="B952" s="3" t="s">
        <v>34</v>
      </c>
      <c r="C952" s="3">
        <v>0</v>
      </c>
      <c r="D952" s="4" t="s">
        <v>95</v>
      </c>
      <c r="E952" s="8">
        <v>0.98527564841150794</v>
      </c>
      <c r="F952" s="17">
        <v>3.3740530014038099</v>
      </c>
      <c r="G952" s="3">
        <v>3</v>
      </c>
      <c r="H952" s="18">
        <v>568.932373046875</v>
      </c>
      <c r="I952" s="18">
        <v>1704.78256588063</v>
      </c>
      <c r="J952" s="17">
        <v>7.3083000486431807E-2</v>
      </c>
      <c r="K952" s="3">
        <v>2644</v>
      </c>
      <c r="L952" s="5" t="s">
        <v>355</v>
      </c>
      <c r="M952"/>
    </row>
    <row r="953" spans="1:13">
      <c r="A953" s="4" t="s">
        <v>239</v>
      </c>
      <c r="B953" s="3" t="s">
        <v>34</v>
      </c>
      <c r="C953" s="3">
        <v>0</v>
      </c>
      <c r="D953" s="4" t="s">
        <v>95</v>
      </c>
      <c r="E953" s="8">
        <v>0.98527564841150794</v>
      </c>
      <c r="F953" s="17">
        <v>3.2356545925140399</v>
      </c>
      <c r="G953" s="3">
        <v>3</v>
      </c>
      <c r="H953" s="18">
        <v>568.93249511718795</v>
      </c>
      <c r="I953" s="18">
        <v>1704.78293209156</v>
      </c>
      <c r="J953" s="17">
        <v>0.28789680689104502</v>
      </c>
      <c r="K953" s="3">
        <v>2667</v>
      </c>
      <c r="L953" s="5" t="s">
        <v>355</v>
      </c>
      <c r="M953"/>
    </row>
    <row r="954" spans="1:13">
      <c r="A954" s="4" t="s">
        <v>240</v>
      </c>
      <c r="B954" s="3" t="s">
        <v>34</v>
      </c>
      <c r="C954" s="3">
        <v>0</v>
      </c>
      <c r="D954" s="4" t="s">
        <v>98</v>
      </c>
      <c r="E954" s="8">
        <v>0.98527564841150794</v>
      </c>
      <c r="F954" s="17">
        <v>3.0519249439239502</v>
      </c>
      <c r="G954" s="3">
        <v>3</v>
      </c>
      <c r="H954" s="18">
        <v>572.94543457031295</v>
      </c>
      <c r="I954" s="18">
        <v>1716.82175045094</v>
      </c>
      <c r="J954" s="17">
        <v>-0.55267185551379905</v>
      </c>
      <c r="K954" s="3">
        <v>2738</v>
      </c>
      <c r="L954" s="5" t="s">
        <v>355</v>
      </c>
      <c r="M954"/>
    </row>
    <row r="955" spans="1:13">
      <c r="A955" s="4" t="s">
        <v>240</v>
      </c>
      <c r="B955" s="3" t="s">
        <v>34</v>
      </c>
      <c r="C955" s="3">
        <v>0</v>
      </c>
      <c r="D955" s="4" t="s">
        <v>98</v>
      </c>
      <c r="E955" s="8">
        <v>0.97225935252195805</v>
      </c>
      <c r="F955" s="17">
        <v>3.1387257575988801</v>
      </c>
      <c r="G955" s="3">
        <v>3</v>
      </c>
      <c r="H955" s="18">
        <v>572.94561767578102</v>
      </c>
      <c r="I955" s="18">
        <v>1716.8222997673399</v>
      </c>
      <c r="J955" s="17">
        <v>-0.23271054681216</v>
      </c>
      <c r="K955" s="3">
        <v>2959</v>
      </c>
      <c r="L955" s="5" t="s">
        <v>369</v>
      </c>
      <c r="M955"/>
    </row>
    <row r="956" spans="1:13">
      <c r="A956" s="5" t="s">
        <v>613</v>
      </c>
      <c r="B956" s="6" t="s">
        <v>34</v>
      </c>
      <c r="C956" s="6">
        <v>0</v>
      </c>
      <c r="D956" s="5" t="s">
        <v>614</v>
      </c>
      <c r="E956" s="5"/>
      <c r="F956" s="20">
        <v>3.8527710437774698</v>
      </c>
      <c r="G956" s="6">
        <v>2</v>
      </c>
      <c r="H956" s="23">
        <v>853.38659667968795</v>
      </c>
      <c r="I956" s="23">
        <v>1705.76591672938</v>
      </c>
      <c r="J956" s="20">
        <v>-0.316901996709189</v>
      </c>
      <c r="K956" s="6">
        <v>3140</v>
      </c>
      <c r="L956" s="5" t="s">
        <v>407</v>
      </c>
      <c r="M956"/>
    </row>
    <row r="957" spans="1:13">
      <c r="A957" s="5" t="s">
        <v>239</v>
      </c>
      <c r="B957" s="6" t="s">
        <v>34</v>
      </c>
      <c r="C957" s="6">
        <v>0</v>
      </c>
      <c r="D957" s="5" t="s">
        <v>95</v>
      </c>
      <c r="E957" s="5"/>
      <c r="F957" s="20">
        <v>3.75706911087036</v>
      </c>
      <c r="G957" s="6">
        <v>2</v>
      </c>
      <c r="H957" s="23">
        <v>852.89495849609398</v>
      </c>
      <c r="I957" s="23">
        <v>1704.78264036219</v>
      </c>
      <c r="J957" s="20">
        <v>0.116772767892386</v>
      </c>
      <c r="K957" s="6">
        <v>2187</v>
      </c>
      <c r="L957" s="5" t="s">
        <v>412</v>
      </c>
      <c r="M957"/>
    </row>
    <row r="958" spans="1:13">
      <c r="A958" s="5" t="s">
        <v>239</v>
      </c>
      <c r="B958" s="6" t="s">
        <v>34</v>
      </c>
      <c r="C958" s="6">
        <v>0</v>
      </c>
      <c r="D958" s="5" t="s">
        <v>95</v>
      </c>
      <c r="E958" s="5"/>
      <c r="F958" s="20">
        <v>3.39562320709229</v>
      </c>
      <c r="G958" s="6">
        <v>2</v>
      </c>
      <c r="H958" s="23">
        <v>852.89489746093795</v>
      </c>
      <c r="I958" s="23">
        <v>1704.78251829188</v>
      </c>
      <c r="J958" s="20">
        <v>4.5168151505410099E-2</v>
      </c>
      <c r="K958" s="6">
        <v>2214</v>
      </c>
      <c r="L958" s="5" t="s">
        <v>412</v>
      </c>
      <c r="M958"/>
    </row>
    <row r="959" spans="1:13">
      <c r="A959" s="5" t="s">
        <v>613</v>
      </c>
      <c r="B959" s="6" t="s">
        <v>34</v>
      </c>
      <c r="C959" s="6">
        <v>0</v>
      </c>
      <c r="D959" s="5" t="s">
        <v>614</v>
      </c>
      <c r="E959" s="5"/>
      <c r="F959" s="20">
        <v>4.1165204048156703</v>
      </c>
      <c r="G959" s="6">
        <v>2</v>
      </c>
      <c r="H959" s="23">
        <v>853.38726806640602</v>
      </c>
      <c r="I959" s="23">
        <v>1705.76725950281</v>
      </c>
      <c r="J959" s="20">
        <v>0.470294413320962</v>
      </c>
      <c r="K959" s="6">
        <v>3062</v>
      </c>
      <c r="L959" s="5" t="s">
        <v>773</v>
      </c>
      <c r="M959"/>
    </row>
    <row r="960" spans="1:13">
      <c r="A960" s="5" t="s">
        <v>613</v>
      </c>
      <c r="B960" s="6" t="s">
        <v>34</v>
      </c>
      <c r="C960" s="6">
        <v>0</v>
      </c>
      <c r="D960" s="5" t="s">
        <v>95</v>
      </c>
      <c r="E960" s="5"/>
      <c r="F960" s="20">
        <v>4.4486894607543901</v>
      </c>
      <c r="G960" s="6">
        <v>2</v>
      </c>
      <c r="H960" s="23">
        <v>852.89520263671898</v>
      </c>
      <c r="I960" s="23">
        <v>1704.78312864344</v>
      </c>
      <c r="J960" s="20">
        <v>0.40319113089588998</v>
      </c>
      <c r="K960" s="6">
        <v>3084</v>
      </c>
      <c r="L960" s="5" t="s">
        <v>773</v>
      </c>
      <c r="M960"/>
    </row>
    <row r="961" spans="1:13">
      <c r="A961" s="5" t="s">
        <v>239</v>
      </c>
      <c r="B961" s="6" t="s">
        <v>34</v>
      </c>
      <c r="C961" s="6">
        <f t="shared" ref="C961:C983" si="12">LEN(B961)-LEN(SUBSTITUTE(B961,"#",))</f>
        <v>0</v>
      </c>
      <c r="D961" s="50" t="s">
        <v>95</v>
      </c>
      <c r="E961" s="50"/>
      <c r="F961" s="20">
        <v>4.7810516357421902</v>
      </c>
      <c r="G961" s="6">
        <v>2</v>
      </c>
      <c r="H961" s="23">
        <v>852.895263671875</v>
      </c>
      <c r="I961" s="23">
        <v>1704.78325071375</v>
      </c>
      <c r="J961" s="20">
        <v>0.474795696010678</v>
      </c>
      <c r="K961" s="6">
        <v>2609</v>
      </c>
      <c r="L961" s="5" t="s">
        <v>768</v>
      </c>
      <c r="M961"/>
    </row>
    <row r="962" spans="1:13">
      <c r="A962" s="5" t="s">
        <v>613</v>
      </c>
      <c r="B962" s="6" t="s">
        <v>34</v>
      </c>
      <c r="C962" s="6">
        <f t="shared" si="12"/>
        <v>0</v>
      </c>
      <c r="D962" s="50" t="s">
        <v>614</v>
      </c>
      <c r="E962" s="50"/>
      <c r="F962" s="20">
        <v>5.5767807960510298</v>
      </c>
      <c r="G962" s="6">
        <v>2</v>
      </c>
      <c r="H962" s="23">
        <v>853.38537597656295</v>
      </c>
      <c r="I962" s="23">
        <v>1705.76347532313</v>
      </c>
      <c r="J962" s="20">
        <v>-1.7481713719806</v>
      </c>
      <c r="K962" s="6">
        <v>2669</v>
      </c>
      <c r="L962" s="5" t="s">
        <v>768</v>
      </c>
      <c r="M962"/>
    </row>
    <row r="963" spans="1:13">
      <c r="A963" s="5" t="s">
        <v>613</v>
      </c>
      <c r="B963" s="6" t="s">
        <v>34</v>
      </c>
      <c r="C963" s="6">
        <f t="shared" si="12"/>
        <v>0</v>
      </c>
      <c r="D963" s="50" t="s">
        <v>614</v>
      </c>
      <c r="E963" s="50"/>
      <c r="F963" s="20">
        <v>5.1727876663207999</v>
      </c>
      <c r="G963" s="6">
        <v>2</v>
      </c>
      <c r="H963" s="23">
        <v>853.38629150390602</v>
      </c>
      <c r="I963" s="23">
        <v>1705.76530637781</v>
      </c>
      <c r="J963" s="20">
        <v>-0.67471895642782098</v>
      </c>
      <c r="K963" s="6">
        <v>2731</v>
      </c>
      <c r="L963" s="5" t="s">
        <v>768</v>
      </c>
      <c r="M963"/>
    </row>
    <row r="964" spans="1:13">
      <c r="A964" s="5" t="s">
        <v>239</v>
      </c>
      <c r="B964" s="6" t="s">
        <v>34</v>
      </c>
      <c r="C964" s="6">
        <f t="shared" si="12"/>
        <v>0</v>
      </c>
      <c r="D964" s="50" t="s">
        <v>95</v>
      </c>
      <c r="E964" s="50"/>
      <c r="F964" s="20">
        <v>2.44927954673767</v>
      </c>
      <c r="G964" s="6">
        <v>2</v>
      </c>
      <c r="H964" s="23">
        <v>852.89520263671898</v>
      </c>
      <c r="I964" s="23">
        <v>1704.78312864344</v>
      </c>
      <c r="J964" s="20">
        <v>0.40319113089588998</v>
      </c>
      <c r="K964" s="6">
        <v>2827</v>
      </c>
      <c r="L964" s="5" t="s">
        <v>768</v>
      </c>
      <c r="M964"/>
    </row>
    <row r="965" spans="1:13">
      <c r="A965" s="5" t="s">
        <v>239</v>
      </c>
      <c r="B965" s="6" t="s">
        <v>34</v>
      </c>
      <c r="C965" s="6">
        <f t="shared" si="12"/>
        <v>0</v>
      </c>
      <c r="D965" s="50" t="s">
        <v>95</v>
      </c>
      <c r="E965" s="50"/>
      <c r="F965" s="20">
        <v>3.47545313835144</v>
      </c>
      <c r="G965" s="6">
        <v>2</v>
      </c>
      <c r="H965" s="23">
        <v>852.894775390625</v>
      </c>
      <c r="I965" s="23">
        <v>1704.78227415125</v>
      </c>
      <c r="J965" s="20">
        <v>-9.8041112031875405E-2</v>
      </c>
      <c r="K965" s="6">
        <v>2852</v>
      </c>
      <c r="L965" s="5" t="s">
        <v>768</v>
      </c>
      <c r="M965"/>
    </row>
    <row r="966" spans="1:13">
      <c r="A966" s="5" t="s">
        <v>239</v>
      </c>
      <c r="B966" s="6" t="s">
        <v>34</v>
      </c>
      <c r="C966" s="6">
        <f t="shared" si="12"/>
        <v>0</v>
      </c>
      <c r="D966" s="50" t="s">
        <v>95</v>
      </c>
      <c r="E966" s="50"/>
      <c r="F966" s="20">
        <v>2.7382669448852499</v>
      </c>
      <c r="G966" s="6">
        <v>3</v>
      </c>
      <c r="H966" s="23">
        <v>568.93212890625</v>
      </c>
      <c r="I966" s="23">
        <v>1704.78183345875</v>
      </c>
      <c r="J966" s="20">
        <v>-0.35654488919282201</v>
      </c>
      <c r="K966" s="6">
        <v>2028</v>
      </c>
      <c r="L966" s="5" t="s">
        <v>768</v>
      </c>
      <c r="M966"/>
    </row>
    <row r="967" spans="1:13">
      <c r="A967" s="5" t="s">
        <v>239</v>
      </c>
      <c r="B967" s="6" t="s">
        <v>34</v>
      </c>
      <c r="C967" s="6">
        <f t="shared" si="12"/>
        <v>0</v>
      </c>
      <c r="D967" s="50" t="s">
        <v>95</v>
      </c>
      <c r="E967" s="50"/>
      <c r="F967" s="20">
        <v>3.0160093307495099</v>
      </c>
      <c r="G967" s="6">
        <v>3</v>
      </c>
      <c r="H967" s="23">
        <v>568.93218994140602</v>
      </c>
      <c r="I967" s="23">
        <v>1704.7820165642199</v>
      </c>
      <c r="J967" s="20">
        <v>-0.24913788216423699</v>
      </c>
      <c r="K967" s="6">
        <v>2081</v>
      </c>
      <c r="L967" s="5" t="s">
        <v>768</v>
      </c>
      <c r="M967"/>
    </row>
    <row r="968" spans="1:13">
      <c r="A968" s="5" t="s">
        <v>239</v>
      </c>
      <c r="B968" s="6" t="s">
        <v>34</v>
      </c>
      <c r="C968" s="6">
        <f t="shared" si="12"/>
        <v>0</v>
      </c>
      <c r="D968" s="50" t="s">
        <v>95</v>
      </c>
      <c r="E968" s="50"/>
      <c r="F968" s="20">
        <v>3.1477298736572301</v>
      </c>
      <c r="G968" s="6">
        <v>3</v>
      </c>
      <c r="H968" s="23">
        <v>568.93212890625</v>
      </c>
      <c r="I968" s="23">
        <v>1704.78183345875</v>
      </c>
      <c r="J968" s="20">
        <v>-0.35654488919282201</v>
      </c>
      <c r="K968" s="6">
        <v>2101</v>
      </c>
      <c r="L968" s="5" t="s">
        <v>768</v>
      </c>
      <c r="M968"/>
    </row>
    <row r="969" spans="1:13">
      <c r="A969" s="5" t="s">
        <v>239</v>
      </c>
      <c r="B969" s="6" t="s">
        <v>34</v>
      </c>
      <c r="C969" s="6">
        <f t="shared" si="12"/>
        <v>0</v>
      </c>
      <c r="D969" s="50" t="s">
        <v>95</v>
      </c>
      <c r="E969" s="50"/>
      <c r="F969" s="20">
        <v>3.1347520351409899</v>
      </c>
      <c r="G969" s="6">
        <v>3</v>
      </c>
      <c r="H969" s="23">
        <v>568.93200683593795</v>
      </c>
      <c r="I969" s="23">
        <v>1704.78146724781</v>
      </c>
      <c r="J969" s="20">
        <v>-0.57135897246758105</v>
      </c>
      <c r="K969" s="6">
        <v>2146</v>
      </c>
      <c r="L969" s="5" t="s">
        <v>768</v>
      </c>
      <c r="M969"/>
    </row>
    <row r="970" spans="1:13">
      <c r="A970" s="5" t="s">
        <v>239</v>
      </c>
      <c r="B970" s="6" t="s">
        <v>34</v>
      </c>
      <c r="C970" s="6">
        <f t="shared" si="12"/>
        <v>0</v>
      </c>
      <c r="D970" s="50" t="s">
        <v>95</v>
      </c>
      <c r="E970" s="50"/>
      <c r="F970" s="20">
        <v>2.7084743976593</v>
      </c>
      <c r="G970" s="6">
        <v>3</v>
      </c>
      <c r="H970" s="23">
        <v>568.93200683593795</v>
      </c>
      <c r="I970" s="23">
        <v>1704.78146724781</v>
      </c>
      <c r="J970" s="20">
        <v>-0.57135897246758105</v>
      </c>
      <c r="K970" s="6">
        <v>2214</v>
      </c>
      <c r="L970" s="5" t="s">
        <v>768</v>
      </c>
      <c r="M970"/>
    </row>
    <row r="971" spans="1:13">
      <c r="A971" s="5" t="s">
        <v>239</v>
      </c>
      <c r="B971" s="6" t="s">
        <v>34</v>
      </c>
      <c r="C971" s="6">
        <f t="shared" si="12"/>
        <v>0</v>
      </c>
      <c r="D971" s="50" t="s">
        <v>95</v>
      </c>
      <c r="E971" s="50"/>
      <c r="F971" s="20">
        <v>3.3232605457305899</v>
      </c>
      <c r="G971" s="6">
        <v>3</v>
      </c>
      <c r="H971" s="23">
        <v>568.93231201171898</v>
      </c>
      <c r="I971" s="23">
        <v>1704.7823827751599</v>
      </c>
      <c r="J971" s="20">
        <v>-3.4323937324617103E-2</v>
      </c>
      <c r="K971" s="6">
        <v>2235</v>
      </c>
      <c r="L971" s="5" t="s">
        <v>768</v>
      </c>
      <c r="M971"/>
    </row>
    <row r="972" spans="1:13">
      <c r="A972" s="5" t="s">
        <v>239</v>
      </c>
      <c r="B972" s="6" t="s">
        <v>34</v>
      </c>
      <c r="C972" s="6">
        <f t="shared" si="12"/>
        <v>0</v>
      </c>
      <c r="D972" s="50" t="s">
        <v>95</v>
      </c>
      <c r="E972" s="50"/>
      <c r="F972" s="20">
        <v>3.1771476268768302</v>
      </c>
      <c r="G972" s="6">
        <v>3</v>
      </c>
      <c r="H972" s="23">
        <v>568.93206787109398</v>
      </c>
      <c r="I972" s="23">
        <v>1704.7816503532799</v>
      </c>
      <c r="J972" s="20">
        <v>-0.46395191929393398</v>
      </c>
      <c r="K972" s="6">
        <v>2256</v>
      </c>
      <c r="L972" s="5" t="s">
        <v>768</v>
      </c>
      <c r="M972"/>
    </row>
    <row r="973" spans="1:13">
      <c r="A973" s="5" t="s">
        <v>239</v>
      </c>
      <c r="B973" s="6" t="s">
        <v>34</v>
      </c>
      <c r="C973" s="6">
        <f t="shared" si="12"/>
        <v>0</v>
      </c>
      <c r="D973" s="50" t="s">
        <v>95</v>
      </c>
      <c r="E973" s="50"/>
      <c r="F973" s="20">
        <v>2.9026675224304199</v>
      </c>
      <c r="G973" s="6">
        <v>3</v>
      </c>
      <c r="H973" s="23">
        <v>568.93206787109398</v>
      </c>
      <c r="I973" s="23">
        <v>1704.7816503532799</v>
      </c>
      <c r="J973" s="20">
        <v>-0.46395191929393398</v>
      </c>
      <c r="K973" s="6">
        <v>2277</v>
      </c>
      <c r="L973" s="5" t="s">
        <v>768</v>
      </c>
      <c r="M973"/>
    </row>
    <row r="974" spans="1:13">
      <c r="A974" s="5" t="s">
        <v>239</v>
      </c>
      <c r="B974" s="6" t="s">
        <v>34</v>
      </c>
      <c r="C974" s="6">
        <f t="shared" si="12"/>
        <v>0</v>
      </c>
      <c r="D974" s="50" t="s">
        <v>95</v>
      </c>
      <c r="E974" s="50"/>
      <c r="F974" s="20">
        <v>3.5284726619720499</v>
      </c>
      <c r="G974" s="6">
        <v>3</v>
      </c>
      <c r="H974" s="23">
        <v>568.93225097656295</v>
      </c>
      <c r="I974" s="23">
        <v>1704.78219966969</v>
      </c>
      <c r="J974" s="20">
        <v>-0.141730898208171</v>
      </c>
      <c r="K974" s="6">
        <v>2308</v>
      </c>
      <c r="L974" s="5" t="s">
        <v>768</v>
      </c>
      <c r="M974"/>
    </row>
    <row r="975" spans="1:13">
      <c r="A975" s="5" t="s">
        <v>239</v>
      </c>
      <c r="B975" s="6" t="s">
        <v>34</v>
      </c>
      <c r="C975" s="6">
        <f t="shared" si="12"/>
        <v>0</v>
      </c>
      <c r="D975" s="50" t="s">
        <v>95</v>
      </c>
      <c r="E975" s="50"/>
      <c r="F975" s="20">
        <v>3.8225228786468501</v>
      </c>
      <c r="G975" s="6">
        <v>3</v>
      </c>
      <c r="H975" s="23">
        <v>568.93243408203102</v>
      </c>
      <c r="I975" s="23">
        <v>1704.7827489860899</v>
      </c>
      <c r="J975" s="20">
        <v>0.18048991522498301</v>
      </c>
      <c r="K975" s="6">
        <v>2337</v>
      </c>
      <c r="L975" s="5" t="s">
        <v>768</v>
      </c>
      <c r="M975"/>
    </row>
    <row r="976" spans="1:13">
      <c r="A976" s="5" t="s">
        <v>239</v>
      </c>
      <c r="B976" s="6" t="s">
        <v>34</v>
      </c>
      <c r="C976" s="6">
        <f t="shared" si="12"/>
        <v>0</v>
      </c>
      <c r="D976" s="50" t="s">
        <v>95</v>
      </c>
      <c r="E976" s="50"/>
      <c r="F976" s="20">
        <v>3.4210410118103001</v>
      </c>
      <c r="G976" s="6">
        <v>3</v>
      </c>
      <c r="H976" s="23">
        <v>568.93225097656295</v>
      </c>
      <c r="I976" s="23">
        <v>1704.78219966969</v>
      </c>
      <c r="J976" s="20">
        <v>-0.141730898208171</v>
      </c>
      <c r="K976" s="6">
        <v>2359</v>
      </c>
      <c r="L976" s="5" t="s">
        <v>768</v>
      </c>
      <c r="M976"/>
    </row>
    <row r="977" spans="1:13">
      <c r="A977" s="5" t="s">
        <v>239</v>
      </c>
      <c r="B977" s="6" t="s">
        <v>34</v>
      </c>
      <c r="C977" s="6">
        <f t="shared" si="12"/>
        <v>0</v>
      </c>
      <c r="D977" s="50" t="s">
        <v>95</v>
      </c>
      <c r="E977" s="50"/>
      <c r="F977" s="20">
        <v>3.2313358783721902</v>
      </c>
      <c r="G977" s="6">
        <v>3</v>
      </c>
      <c r="H977" s="23">
        <v>568.93225097656295</v>
      </c>
      <c r="I977" s="23">
        <v>1704.78219966969</v>
      </c>
      <c r="J977" s="20">
        <v>-0.141730898208171</v>
      </c>
      <c r="K977" s="6">
        <v>2381</v>
      </c>
      <c r="L977" s="5" t="s">
        <v>768</v>
      </c>
      <c r="M977"/>
    </row>
    <row r="978" spans="1:13">
      <c r="A978" s="5" t="s">
        <v>239</v>
      </c>
      <c r="B978" s="6" t="s">
        <v>34</v>
      </c>
      <c r="C978" s="6">
        <f t="shared" si="12"/>
        <v>0</v>
      </c>
      <c r="D978" s="50" t="s">
        <v>95</v>
      </c>
      <c r="E978" s="50"/>
      <c r="F978" s="20">
        <v>3.8835282325744598</v>
      </c>
      <c r="G978" s="6">
        <v>3</v>
      </c>
      <c r="H978" s="23">
        <v>568.93231201171898</v>
      </c>
      <c r="I978" s="23">
        <v>1704.7823827751599</v>
      </c>
      <c r="J978" s="20">
        <v>-3.4323937324617103E-2</v>
      </c>
      <c r="K978" s="6">
        <v>2404</v>
      </c>
      <c r="L978" s="5" t="s">
        <v>768</v>
      </c>
      <c r="M978"/>
    </row>
    <row r="979" spans="1:13">
      <c r="A979" s="5" t="s">
        <v>239</v>
      </c>
      <c r="B979" s="6" t="s">
        <v>34</v>
      </c>
      <c r="C979" s="6">
        <f t="shared" si="12"/>
        <v>0</v>
      </c>
      <c r="D979" s="50" t="s">
        <v>95</v>
      </c>
      <c r="E979" s="50"/>
      <c r="F979" s="20">
        <v>3.8260428905487101</v>
      </c>
      <c r="G979" s="6">
        <v>3</v>
      </c>
      <c r="H979" s="23">
        <v>568.932373046875</v>
      </c>
      <c r="I979" s="23">
        <v>1704.78256588063</v>
      </c>
      <c r="J979" s="20">
        <v>7.3083000486431807E-2</v>
      </c>
      <c r="K979" s="6">
        <v>2426</v>
      </c>
      <c r="L979" s="5" t="s">
        <v>768</v>
      </c>
      <c r="M979"/>
    </row>
    <row r="980" spans="1:13">
      <c r="A980" s="5" t="s">
        <v>239</v>
      </c>
      <c r="B980" s="6" t="s">
        <v>34</v>
      </c>
      <c r="C980" s="6">
        <f t="shared" si="12"/>
        <v>0</v>
      </c>
      <c r="D980" s="50" t="s">
        <v>95</v>
      </c>
      <c r="E980" s="50"/>
      <c r="F980" s="20">
        <v>3.1966068744659402</v>
      </c>
      <c r="G980" s="6">
        <v>3</v>
      </c>
      <c r="H980" s="23">
        <v>568.93231201171898</v>
      </c>
      <c r="I980" s="23">
        <v>1704.7823827751599</v>
      </c>
      <c r="J980" s="20">
        <v>-3.4323937324617103E-2</v>
      </c>
      <c r="K980" s="6">
        <v>2449</v>
      </c>
      <c r="L980" s="5" t="s">
        <v>768</v>
      </c>
      <c r="M980"/>
    </row>
    <row r="981" spans="1:13">
      <c r="A981" s="5" t="s">
        <v>239</v>
      </c>
      <c r="B981" s="6" t="s">
        <v>34</v>
      </c>
      <c r="C981" s="6">
        <f t="shared" si="12"/>
        <v>0</v>
      </c>
      <c r="D981" s="50" t="s">
        <v>95</v>
      </c>
      <c r="E981" s="50"/>
      <c r="F981" s="20">
        <v>2.94743728637695</v>
      </c>
      <c r="G981" s="6">
        <v>3</v>
      </c>
      <c r="H981" s="23">
        <v>568.93218994140602</v>
      </c>
      <c r="I981" s="23">
        <v>1704.7820165642199</v>
      </c>
      <c r="J981" s="20">
        <v>-0.24913788216423699</v>
      </c>
      <c r="K981" s="6">
        <v>2480</v>
      </c>
      <c r="L981" s="5" t="s">
        <v>768</v>
      </c>
      <c r="M981"/>
    </row>
    <row r="982" spans="1:13">
      <c r="A982" s="5" t="s">
        <v>239</v>
      </c>
      <c r="B982" s="6" t="s">
        <v>34</v>
      </c>
      <c r="C982" s="6">
        <f t="shared" si="12"/>
        <v>0</v>
      </c>
      <c r="D982" s="50" t="s">
        <v>95</v>
      </c>
      <c r="E982" s="50"/>
      <c r="F982" s="20"/>
      <c r="G982" s="6">
        <v>3</v>
      </c>
      <c r="H982" s="23">
        <v>568.93218994140602</v>
      </c>
      <c r="I982" s="23">
        <v>1704.7820165642199</v>
      </c>
      <c r="J982" s="20">
        <v>-0.24913788216423699</v>
      </c>
      <c r="K982" s="6">
        <v>2512</v>
      </c>
      <c r="L982" s="5" t="s">
        <v>768</v>
      </c>
      <c r="M982"/>
    </row>
    <row r="983" spans="1:13">
      <c r="A983" s="5" t="s">
        <v>239</v>
      </c>
      <c r="B983" s="6" t="s">
        <v>34</v>
      </c>
      <c r="C983" s="6">
        <f t="shared" si="12"/>
        <v>0</v>
      </c>
      <c r="D983" s="50" t="s">
        <v>95</v>
      </c>
      <c r="E983" s="50"/>
      <c r="F983" s="20">
        <v>2.8355977535247798</v>
      </c>
      <c r="G983" s="6">
        <v>3</v>
      </c>
      <c r="H983" s="23">
        <v>568.93231201171898</v>
      </c>
      <c r="I983" s="23">
        <v>1704.7823827751599</v>
      </c>
      <c r="J983" s="20">
        <v>-3.4323937324617103E-2</v>
      </c>
      <c r="K983" s="6">
        <v>2580</v>
      </c>
      <c r="L983" s="5" t="s">
        <v>768</v>
      </c>
      <c r="M983"/>
    </row>
    <row r="984" spans="1:13">
      <c r="A984" s="5" t="s">
        <v>242</v>
      </c>
      <c r="B984" s="3" t="s">
        <v>34</v>
      </c>
      <c r="C984" s="3">
        <v>0</v>
      </c>
      <c r="D984" s="4" t="s">
        <v>99</v>
      </c>
      <c r="E984" s="10">
        <v>0.70694081182274615</v>
      </c>
      <c r="F984" s="17">
        <v>3.2183971405029301</v>
      </c>
      <c r="G984" s="3">
        <v>2</v>
      </c>
      <c r="H984" s="18">
        <v>613.81457519531295</v>
      </c>
      <c r="I984" s="18">
        <v>1226.62187376063</v>
      </c>
      <c r="J984" s="17">
        <v>-0.10315271368278001</v>
      </c>
      <c r="K984" s="3">
        <v>4775</v>
      </c>
      <c r="L984" s="4" t="s">
        <v>345</v>
      </c>
      <c r="M984"/>
    </row>
    <row r="985" spans="1:13">
      <c r="A985" s="5" t="s">
        <v>241</v>
      </c>
      <c r="B985" s="3" t="s">
        <v>34</v>
      </c>
      <c r="C985" s="3">
        <v>0</v>
      </c>
      <c r="D985" s="4" t="s">
        <v>95</v>
      </c>
      <c r="E985" s="10">
        <v>0.70694081182274615</v>
      </c>
      <c r="F985" s="17">
        <v>2.9665005207061799</v>
      </c>
      <c r="G985" s="3">
        <v>2</v>
      </c>
      <c r="H985" s="18">
        <v>610.80462646484398</v>
      </c>
      <c r="I985" s="18">
        <v>1220.60197629969</v>
      </c>
      <c r="J985" s="17">
        <v>8.60310646695156E-2</v>
      </c>
      <c r="K985" s="3">
        <v>4795</v>
      </c>
      <c r="L985" s="4" t="s">
        <v>345</v>
      </c>
      <c r="M985"/>
    </row>
    <row r="986" spans="1:13">
      <c r="A986" s="5" t="s">
        <v>242</v>
      </c>
      <c r="B986" s="3" t="s">
        <v>34</v>
      </c>
      <c r="C986" s="3">
        <v>0</v>
      </c>
      <c r="D986" s="4" t="s">
        <v>99</v>
      </c>
      <c r="E986" s="10">
        <v>0.70694081182274615</v>
      </c>
      <c r="F986" s="17">
        <v>2.9495599269866899</v>
      </c>
      <c r="G986" s="3">
        <v>2</v>
      </c>
      <c r="H986" s="18">
        <v>613.81488037109398</v>
      </c>
      <c r="I986" s="18">
        <v>1226.62248411219</v>
      </c>
      <c r="J986" s="17">
        <v>0.39443446849021302</v>
      </c>
      <c r="K986" s="3">
        <v>4820</v>
      </c>
      <c r="L986" s="4" t="s">
        <v>345</v>
      </c>
      <c r="M986"/>
    </row>
    <row r="987" spans="1:13">
      <c r="A987" s="5" t="s">
        <v>241</v>
      </c>
      <c r="B987" s="3" t="s">
        <v>34</v>
      </c>
      <c r="C987" s="3">
        <v>0</v>
      </c>
      <c r="D987" s="4" t="s">
        <v>95</v>
      </c>
      <c r="E987" s="10">
        <v>0.70694081182274615</v>
      </c>
      <c r="F987" s="17">
        <v>2.6971507072448699</v>
      </c>
      <c r="G987" s="3">
        <v>2</v>
      </c>
      <c r="H987" s="18">
        <v>610.80462646484398</v>
      </c>
      <c r="I987" s="18">
        <v>1220.60197629969</v>
      </c>
      <c r="J987" s="17">
        <v>8.60310646695156E-2</v>
      </c>
      <c r="K987" s="3">
        <v>4869</v>
      </c>
      <c r="L987" s="4" t="s">
        <v>345</v>
      </c>
      <c r="M987"/>
    </row>
    <row r="988" spans="1:13">
      <c r="A988" s="5" t="s">
        <v>241</v>
      </c>
      <c r="B988" s="3" t="s">
        <v>34</v>
      </c>
      <c r="C988" s="3">
        <v>0</v>
      </c>
      <c r="D988" s="4" t="s">
        <v>95</v>
      </c>
      <c r="E988" s="10">
        <v>0.70694081182274615</v>
      </c>
      <c r="F988" s="17">
        <v>2.6953146457672101</v>
      </c>
      <c r="G988" s="3">
        <v>2</v>
      </c>
      <c r="H988" s="18">
        <v>610.8046875</v>
      </c>
      <c r="I988" s="18">
        <v>1220.60209837</v>
      </c>
      <c r="J988" s="17">
        <v>0.18603933285222199</v>
      </c>
      <c r="K988" s="3">
        <v>4774</v>
      </c>
      <c r="L988" s="4" t="s">
        <v>345</v>
      </c>
      <c r="M988"/>
    </row>
    <row r="989" spans="1:13">
      <c r="A989" s="5" t="s">
        <v>242</v>
      </c>
      <c r="B989" s="3" t="s">
        <v>34</v>
      </c>
      <c r="C989" s="3">
        <v>0</v>
      </c>
      <c r="D989" s="4" t="s">
        <v>99</v>
      </c>
      <c r="E989" s="10">
        <v>0.70694081182274615</v>
      </c>
      <c r="F989" s="17">
        <v>2.6738133430481001</v>
      </c>
      <c r="G989" s="3">
        <v>2</v>
      </c>
      <c r="H989" s="18">
        <v>613.81500244140602</v>
      </c>
      <c r="I989" s="18">
        <v>1226.62272825281</v>
      </c>
      <c r="J989" s="17">
        <v>0.59346920270737002</v>
      </c>
      <c r="K989" s="3">
        <v>4875</v>
      </c>
      <c r="L989" s="4" t="s">
        <v>345</v>
      </c>
      <c r="M989"/>
    </row>
    <row r="990" spans="1:13">
      <c r="A990" s="5" t="s">
        <v>242</v>
      </c>
      <c r="B990" s="3" t="s">
        <v>34</v>
      </c>
      <c r="C990" s="3">
        <v>0</v>
      </c>
      <c r="D990" s="4" t="s">
        <v>99</v>
      </c>
      <c r="E990" s="10">
        <v>0.70694081182274615</v>
      </c>
      <c r="F990" s="17">
        <v>2.6469562053680402</v>
      </c>
      <c r="G990" s="3">
        <v>2</v>
      </c>
      <c r="H990" s="18">
        <v>613.81494140625</v>
      </c>
      <c r="I990" s="18">
        <v>1226.6226061825</v>
      </c>
      <c r="J990" s="17">
        <v>0.49395184550250298</v>
      </c>
      <c r="K990" s="3">
        <v>4846</v>
      </c>
      <c r="L990" s="4" t="s">
        <v>345</v>
      </c>
      <c r="M990"/>
    </row>
    <row r="991" spans="1:13">
      <c r="A991" s="5" t="s">
        <v>242</v>
      </c>
      <c r="B991" s="3" t="s">
        <v>34</v>
      </c>
      <c r="C991" s="3">
        <v>0</v>
      </c>
      <c r="D991" s="4" t="s">
        <v>99</v>
      </c>
      <c r="E991" s="10">
        <v>0.70694081182274615</v>
      </c>
      <c r="F991" s="17">
        <v>2.6162087917327899</v>
      </c>
      <c r="G991" s="3">
        <v>2</v>
      </c>
      <c r="H991" s="18">
        <v>613.81457519531295</v>
      </c>
      <c r="I991" s="18">
        <v>1226.62187376063</v>
      </c>
      <c r="J991" s="17">
        <v>-0.10315271368278001</v>
      </c>
      <c r="K991" s="3">
        <v>4736</v>
      </c>
      <c r="L991" s="4" t="s">
        <v>345</v>
      </c>
      <c r="M991"/>
    </row>
    <row r="992" spans="1:13">
      <c r="A992" s="5" t="s">
        <v>241</v>
      </c>
      <c r="B992" s="3" t="s">
        <v>34</v>
      </c>
      <c r="C992" s="3">
        <v>0</v>
      </c>
      <c r="D992" s="4" t="s">
        <v>95</v>
      </c>
      <c r="E992" s="10">
        <v>0.70694081182274615</v>
      </c>
      <c r="F992" s="17">
        <v>2.56293916702271</v>
      </c>
      <c r="G992" s="3">
        <v>2</v>
      </c>
      <c r="H992" s="18">
        <v>610.8046875</v>
      </c>
      <c r="I992" s="18">
        <v>1220.60209837</v>
      </c>
      <c r="J992" s="17">
        <v>0.18603933285222199</v>
      </c>
      <c r="K992" s="3">
        <v>4841</v>
      </c>
      <c r="L992" s="4" t="s">
        <v>345</v>
      </c>
      <c r="M992"/>
    </row>
    <row r="993" spans="1:13">
      <c r="A993" s="5" t="s">
        <v>241</v>
      </c>
      <c r="B993" s="3" t="s">
        <v>34</v>
      </c>
      <c r="C993" s="3">
        <v>0</v>
      </c>
      <c r="D993" s="4" t="s">
        <v>95</v>
      </c>
      <c r="E993" s="10">
        <v>0.70694081182274615</v>
      </c>
      <c r="F993" s="17">
        <v>2.4331848621368399</v>
      </c>
      <c r="G993" s="3">
        <v>2</v>
      </c>
      <c r="H993" s="18">
        <v>610.805419921875</v>
      </c>
      <c r="I993" s="18">
        <v>1220.60356321375</v>
      </c>
      <c r="J993" s="17">
        <v>1.38613699078846</v>
      </c>
      <c r="K993" s="3">
        <v>4735</v>
      </c>
      <c r="L993" s="4" t="s">
        <v>345</v>
      </c>
      <c r="M993"/>
    </row>
    <row r="994" spans="1:13">
      <c r="A994" s="5" t="s">
        <v>241</v>
      </c>
      <c r="B994" s="3" t="s">
        <v>34</v>
      </c>
      <c r="C994" s="3">
        <v>0</v>
      </c>
      <c r="D994" s="4" t="s">
        <v>95</v>
      </c>
      <c r="E994" s="10">
        <v>0.70694081182274615</v>
      </c>
      <c r="F994" s="17">
        <v>2.3693439960479701</v>
      </c>
      <c r="G994" s="3">
        <v>2</v>
      </c>
      <c r="H994" s="18">
        <v>610.80474853515602</v>
      </c>
      <c r="I994" s="18">
        <v>1220.60222044031</v>
      </c>
      <c r="J994" s="17">
        <v>0.28604758103162098</v>
      </c>
      <c r="K994" s="3">
        <v>4819</v>
      </c>
      <c r="L994" s="4" t="s">
        <v>345</v>
      </c>
      <c r="M994"/>
    </row>
    <row r="995" spans="1:13">
      <c r="A995" s="5" t="s">
        <v>242</v>
      </c>
      <c r="B995" s="3" t="s">
        <v>34</v>
      </c>
      <c r="C995" s="3">
        <v>0</v>
      </c>
      <c r="D995" s="4" t="s">
        <v>99</v>
      </c>
      <c r="E995" s="10">
        <v>0.71012499191293055</v>
      </c>
      <c r="F995" s="17">
        <v>3.25736355781555</v>
      </c>
      <c r="G995" s="3">
        <v>2</v>
      </c>
      <c r="H995" s="18">
        <v>613.81463623046898</v>
      </c>
      <c r="I995" s="18">
        <v>1226.62199583094</v>
      </c>
      <c r="J995" s="17">
        <v>-3.6352376332888701E-3</v>
      </c>
      <c r="K995" s="3">
        <v>4799</v>
      </c>
      <c r="L995" s="4" t="s">
        <v>345</v>
      </c>
      <c r="M995"/>
    </row>
    <row r="996" spans="1:13">
      <c r="A996" s="5" t="s">
        <v>242</v>
      </c>
      <c r="B996" s="3" t="s">
        <v>34</v>
      </c>
      <c r="C996" s="3">
        <v>0</v>
      </c>
      <c r="D996" s="4" t="s">
        <v>99</v>
      </c>
      <c r="E996" s="8">
        <v>0.90843416824421475</v>
      </c>
      <c r="F996" s="17">
        <v>2.9652016162872301</v>
      </c>
      <c r="G996" s="3">
        <v>2</v>
      </c>
      <c r="H996" s="18">
        <v>613.814453125</v>
      </c>
      <c r="I996" s="18">
        <v>1226.62162962</v>
      </c>
      <c r="J996" s="17">
        <v>-0.302187725204141</v>
      </c>
      <c r="K996" s="3">
        <v>2736</v>
      </c>
      <c r="L996" s="4" t="s">
        <v>346</v>
      </c>
      <c r="M996"/>
    </row>
    <row r="997" spans="1:13">
      <c r="A997" s="5" t="s">
        <v>242</v>
      </c>
      <c r="B997" s="3" t="s">
        <v>34</v>
      </c>
      <c r="C997" s="3">
        <v>0</v>
      </c>
      <c r="D997" s="4" t="s">
        <v>99</v>
      </c>
      <c r="E997" s="8">
        <v>0.91470058352641703</v>
      </c>
      <c r="F997" s="17">
        <v>2.7891325950622599</v>
      </c>
      <c r="G997" s="3">
        <v>2</v>
      </c>
      <c r="H997" s="18">
        <v>613.814453125</v>
      </c>
      <c r="I997" s="18">
        <v>1226.62162962</v>
      </c>
      <c r="J997" s="17">
        <v>-0.302187725204141</v>
      </c>
      <c r="K997" s="3">
        <v>2735</v>
      </c>
      <c r="L997" s="4" t="s">
        <v>346</v>
      </c>
      <c r="M997"/>
    </row>
    <row r="998" spans="1:13">
      <c r="A998" s="5" t="s">
        <v>241</v>
      </c>
      <c r="B998" s="3" t="s">
        <v>34</v>
      </c>
      <c r="C998" s="3">
        <v>0</v>
      </c>
      <c r="D998" s="4" t="s">
        <v>95</v>
      </c>
      <c r="E998" s="8">
        <v>0.91470058352641703</v>
      </c>
      <c r="F998" s="17">
        <v>2.74680399894714</v>
      </c>
      <c r="G998" s="3">
        <v>2</v>
      </c>
      <c r="H998" s="18">
        <v>610.80438232421898</v>
      </c>
      <c r="I998" s="18">
        <v>1220.60148801844</v>
      </c>
      <c r="J998" s="17">
        <v>-0.31400220809450102</v>
      </c>
      <c r="K998" s="3">
        <v>2712</v>
      </c>
      <c r="L998" s="4" t="s">
        <v>346</v>
      </c>
      <c r="M998"/>
    </row>
    <row r="999" spans="1:13">
      <c r="A999" s="5" t="s">
        <v>242</v>
      </c>
      <c r="B999" s="3" t="s">
        <v>34</v>
      </c>
      <c r="C999" s="3">
        <v>0</v>
      </c>
      <c r="D999" s="4" t="s">
        <v>99</v>
      </c>
      <c r="E999" s="10">
        <v>0.70333208488465659</v>
      </c>
      <c r="F999" s="17">
        <v>2.46119213104248</v>
      </c>
      <c r="G999" s="3">
        <v>2</v>
      </c>
      <c r="H999" s="18">
        <v>613.81433105468795</v>
      </c>
      <c r="I999" s="18">
        <v>1226.62138547938</v>
      </c>
      <c r="J999" s="17">
        <v>-0.50122281595538198</v>
      </c>
      <c r="K999" s="3">
        <v>5230</v>
      </c>
      <c r="L999" s="4" t="s">
        <v>347</v>
      </c>
      <c r="M999"/>
    </row>
    <row r="1000" spans="1:13">
      <c r="A1000" s="5" t="s">
        <v>241</v>
      </c>
      <c r="B1000" s="3" t="s">
        <v>34</v>
      </c>
      <c r="C1000" s="3">
        <v>0</v>
      </c>
      <c r="D1000" s="4" t="s">
        <v>95</v>
      </c>
      <c r="E1000" s="10">
        <v>0.70479845036779343</v>
      </c>
      <c r="F1000" s="17">
        <v>2.5054492950439502</v>
      </c>
      <c r="G1000" s="3">
        <v>2</v>
      </c>
      <c r="H1000" s="18">
        <v>610.80438232421898</v>
      </c>
      <c r="I1000" s="18">
        <v>1220.60148801844</v>
      </c>
      <c r="J1000" s="17">
        <v>-0.31400220809450102</v>
      </c>
      <c r="K1000" s="3">
        <v>5228</v>
      </c>
      <c r="L1000" s="4" t="s">
        <v>347</v>
      </c>
      <c r="M1000"/>
    </row>
    <row r="1001" spans="1:13">
      <c r="A1001" s="5" t="s">
        <v>241</v>
      </c>
      <c r="B1001" s="3" t="s">
        <v>34</v>
      </c>
      <c r="C1001" s="3">
        <v>0</v>
      </c>
      <c r="D1001" s="4" t="s">
        <v>95</v>
      </c>
      <c r="E1001" s="8">
        <v>0.66377995967579129</v>
      </c>
      <c r="F1001" s="17">
        <v>2.6053047180175799</v>
      </c>
      <c r="G1001" s="3">
        <v>2</v>
      </c>
      <c r="H1001" s="18">
        <v>610.80426025390602</v>
      </c>
      <c r="I1001" s="18">
        <v>1220.60124387781</v>
      </c>
      <c r="J1001" s="17">
        <v>-0.51401896449650797</v>
      </c>
      <c r="K1001" s="3">
        <v>4407</v>
      </c>
      <c r="L1001" s="4" t="s">
        <v>348</v>
      </c>
      <c r="M1001"/>
    </row>
    <row r="1002" spans="1:13">
      <c r="A1002" s="5" t="s">
        <v>242</v>
      </c>
      <c r="B1002" s="3" t="s">
        <v>34</v>
      </c>
      <c r="C1002" s="3">
        <v>0</v>
      </c>
      <c r="D1002" s="4" t="s">
        <v>99</v>
      </c>
      <c r="E1002" s="8">
        <v>0.66460164792979204</v>
      </c>
      <c r="F1002" s="17">
        <v>2.43619632720947</v>
      </c>
      <c r="G1002" s="3">
        <v>2</v>
      </c>
      <c r="H1002" s="18">
        <v>613.81439208984398</v>
      </c>
      <c r="I1002" s="18">
        <v>1226.62150754969</v>
      </c>
      <c r="J1002" s="17">
        <v>-0.40170526067602402</v>
      </c>
      <c r="K1002" s="3">
        <v>4294</v>
      </c>
      <c r="L1002" s="4" t="s">
        <v>348</v>
      </c>
      <c r="M1002"/>
    </row>
    <row r="1003" spans="1:13">
      <c r="A1003" s="5" t="s">
        <v>241</v>
      </c>
      <c r="B1003" s="3" t="s">
        <v>34</v>
      </c>
      <c r="C1003" s="3">
        <v>0</v>
      </c>
      <c r="D1003" s="4" t="s">
        <v>95</v>
      </c>
      <c r="E1003" s="8">
        <v>0.66460164792979204</v>
      </c>
      <c r="F1003" s="17">
        <v>2.40826487541199</v>
      </c>
      <c r="G1003" s="3">
        <v>2</v>
      </c>
      <c r="H1003" s="18">
        <v>610.80413818359398</v>
      </c>
      <c r="I1003" s="18">
        <v>1220.60099973719</v>
      </c>
      <c r="J1003" s="17">
        <v>-0.71403580091191199</v>
      </c>
      <c r="K1003" s="3">
        <v>4462</v>
      </c>
      <c r="L1003" s="4" t="s">
        <v>348</v>
      </c>
      <c r="M1003"/>
    </row>
    <row r="1004" spans="1:13">
      <c r="A1004" s="5" t="s">
        <v>242</v>
      </c>
      <c r="B1004" s="3" t="s">
        <v>34</v>
      </c>
      <c r="C1004" s="3">
        <v>0</v>
      </c>
      <c r="D1004" s="4" t="s">
        <v>99</v>
      </c>
      <c r="E1004" s="8">
        <v>0.66460164792979204</v>
      </c>
      <c r="F1004" s="17">
        <v>2.35380983352661</v>
      </c>
      <c r="G1004" s="3">
        <v>2</v>
      </c>
      <c r="H1004" s="18">
        <v>613.81439208984398</v>
      </c>
      <c r="I1004" s="18">
        <v>1226.62150754969</v>
      </c>
      <c r="J1004" s="17">
        <v>-0.40170526067602402</v>
      </c>
      <c r="K1004" s="3">
        <v>4252</v>
      </c>
      <c r="L1004" s="4" t="s">
        <v>348</v>
      </c>
      <c r="M1004"/>
    </row>
    <row r="1005" spans="1:13">
      <c r="A1005" s="5" t="s">
        <v>241</v>
      </c>
      <c r="B1005" s="3" t="s">
        <v>34</v>
      </c>
      <c r="C1005" s="3">
        <v>0</v>
      </c>
      <c r="D1005" s="4" t="s">
        <v>95</v>
      </c>
      <c r="E1005" s="8" t="s">
        <v>1</v>
      </c>
      <c r="F1005" s="17">
        <v>2.6514906883239702</v>
      </c>
      <c r="G1005" s="3">
        <v>2</v>
      </c>
      <c r="H1005" s="18">
        <v>610.80407714843795</v>
      </c>
      <c r="I1005" s="18">
        <v>1220.60087766688</v>
      </c>
      <c r="J1005" s="17">
        <v>-0.81404424912465201</v>
      </c>
      <c r="K1005" s="3">
        <v>2368</v>
      </c>
      <c r="L1005" s="4" t="s">
        <v>349</v>
      </c>
      <c r="M1005"/>
    </row>
    <row r="1006" spans="1:13">
      <c r="A1006" s="5" t="s">
        <v>242</v>
      </c>
      <c r="B1006" s="3" t="s">
        <v>34</v>
      </c>
      <c r="C1006" s="3">
        <v>0</v>
      </c>
      <c r="D1006" s="4" t="s">
        <v>99</v>
      </c>
      <c r="E1006" s="8" t="s">
        <v>1</v>
      </c>
      <c r="F1006" s="17">
        <v>2.33947086334229</v>
      </c>
      <c r="G1006" s="3">
        <v>2</v>
      </c>
      <c r="H1006" s="18">
        <v>613.81365966796898</v>
      </c>
      <c r="I1006" s="18">
        <v>1226.62004270594</v>
      </c>
      <c r="J1006" s="17">
        <v>-1.59591723132341</v>
      </c>
      <c r="K1006" s="3">
        <v>2360</v>
      </c>
      <c r="L1006" s="4" t="s">
        <v>349</v>
      </c>
      <c r="M1006"/>
    </row>
    <row r="1007" spans="1:13">
      <c r="A1007" s="5" t="s">
        <v>241</v>
      </c>
      <c r="B1007" s="6" t="s">
        <v>34</v>
      </c>
      <c r="C1007" s="6">
        <v>0</v>
      </c>
      <c r="D1007" s="5" t="s">
        <v>95</v>
      </c>
      <c r="E1007" s="7">
        <v>0.78663375857580276</v>
      </c>
      <c r="F1007" s="20">
        <v>2.7032263278961199</v>
      </c>
      <c r="G1007" s="6">
        <v>2</v>
      </c>
      <c r="H1007" s="23">
        <v>610.80474853515602</v>
      </c>
      <c r="I1007" s="23">
        <v>1220.60222044031</v>
      </c>
      <c r="J1007" s="20">
        <v>0.28604758103162098</v>
      </c>
      <c r="K1007" s="6">
        <v>3777</v>
      </c>
      <c r="L1007" s="4" t="s">
        <v>350</v>
      </c>
      <c r="M1007"/>
    </row>
    <row r="1008" spans="1:13">
      <c r="A1008" s="5" t="s">
        <v>242</v>
      </c>
      <c r="B1008" s="6" t="s">
        <v>34</v>
      </c>
      <c r="C1008" s="6">
        <v>0</v>
      </c>
      <c r="D1008" s="5" t="s">
        <v>99</v>
      </c>
      <c r="E1008" s="7">
        <v>0.78663375857580276</v>
      </c>
      <c r="F1008" s="20">
        <v>2.4318811893463099</v>
      </c>
      <c r="G1008" s="6">
        <v>2</v>
      </c>
      <c r="H1008" s="23">
        <v>613.814697265625</v>
      </c>
      <c r="I1008" s="23">
        <v>1226.62211790125</v>
      </c>
      <c r="J1008" s="20">
        <v>9.5882218608749903E-2</v>
      </c>
      <c r="K1008" s="6">
        <v>3734</v>
      </c>
      <c r="L1008" s="4" t="s">
        <v>350</v>
      </c>
      <c r="M1008"/>
    </row>
    <row r="1009" spans="1:13">
      <c r="A1009" s="5" t="s">
        <v>241</v>
      </c>
      <c r="B1009" s="6" t="s">
        <v>34</v>
      </c>
      <c r="C1009" s="6">
        <v>0</v>
      </c>
      <c r="D1009" s="5" t="s">
        <v>95</v>
      </c>
      <c r="E1009" s="7">
        <v>0.80817746778745791</v>
      </c>
      <c r="F1009" s="20">
        <v>2.9539041519164999</v>
      </c>
      <c r="G1009" s="6">
        <v>2</v>
      </c>
      <c r="H1009" s="23">
        <v>610.80474853515602</v>
      </c>
      <c r="I1009" s="23">
        <v>1220.60222044031</v>
      </c>
      <c r="J1009" s="20">
        <v>0.28604758103162098</v>
      </c>
      <c r="K1009" s="6">
        <v>3799</v>
      </c>
      <c r="L1009" s="4" t="s">
        <v>350</v>
      </c>
      <c r="M1009"/>
    </row>
    <row r="1010" spans="1:13">
      <c r="A1010" s="5" t="s">
        <v>241</v>
      </c>
      <c r="B1010" s="3" t="s">
        <v>34</v>
      </c>
      <c r="C1010" s="3">
        <v>0</v>
      </c>
      <c r="D1010" s="4" t="s">
        <v>95</v>
      </c>
      <c r="E1010" s="8">
        <v>0.81342373949499547</v>
      </c>
      <c r="F1010" s="17">
        <v>2.7540984153747599</v>
      </c>
      <c r="G1010" s="3">
        <v>2</v>
      </c>
      <c r="H1010" s="18">
        <v>610.80456542968795</v>
      </c>
      <c r="I1010" s="18">
        <v>1220.60185422938</v>
      </c>
      <c r="J1010" s="17">
        <v>-1.3977223516503901E-2</v>
      </c>
      <c r="K1010" s="3">
        <v>4630</v>
      </c>
      <c r="L1010" s="4" t="s">
        <v>351</v>
      </c>
      <c r="M1010"/>
    </row>
    <row r="1011" spans="1:13">
      <c r="A1011" s="5" t="s">
        <v>242</v>
      </c>
      <c r="B1011" s="3" t="s">
        <v>34</v>
      </c>
      <c r="C1011" s="3">
        <v>0</v>
      </c>
      <c r="D1011" s="4" t="s">
        <v>99</v>
      </c>
      <c r="E1011" s="8">
        <v>0.81971075820451045</v>
      </c>
      <c r="F1011" s="17">
        <v>2.6671676635742201</v>
      </c>
      <c r="G1011" s="3">
        <v>2</v>
      </c>
      <c r="H1011" s="18">
        <v>613.81451416015602</v>
      </c>
      <c r="I1011" s="18">
        <v>1226.62175169031</v>
      </c>
      <c r="J1011" s="17">
        <v>-0.202670209539729</v>
      </c>
      <c r="K1011" s="3">
        <v>4540</v>
      </c>
      <c r="L1011" s="4" t="s">
        <v>351</v>
      </c>
      <c r="M1011"/>
    </row>
    <row r="1012" spans="1:13">
      <c r="A1012" s="5" t="s">
        <v>242</v>
      </c>
      <c r="B1012" s="3" t="s">
        <v>34</v>
      </c>
      <c r="C1012" s="3">
        <v>0</v>
      </c>
      <c r="D1012" s="4" t="s">
        <v>99</v>
      </c>
      <c r="E1012" s="8">
        <v>0.81971075820451045</v>
      </c>
      <c r="F1012" s="17">
        <v>2.5582180023193399</v>
      </c>
      <c r="G1012" s="3">
        <v>2</v>
      </c>
      <c r="H1012" s="18">
        <v>613.81439208984398</v>
      </c>
      <c r="I1012" s="18">
        <v>1226.62150754969</v>
      </c>
      <c r="J1012" s="17">
        <v>-0.40170526067602402</v>
      </c>
      <c r="K1012" s="3">
        <v>4505</v>
      </c>
      <c r="L1012" s="4" t="s">
        <v>351</v>
      </c>
      <c r="M1012"/>
    </row>
    <row r="1013" spans="1:13">
      <c r="A1013" s="5" t="s">
        <v>241</v>
      </c>
      <c r="B1013" s="3" t="s">
        <v>34</v>
      </c>
      <c r="C1013" s="3">
        <v>0</v>
      </c>
      <c r="D1013" s="4" t="s">
        <v>95</v>
      </c>
      <c r="E1013" s="8">
        <v>0.81971075820451045</v>
      </c>
      <c r="F1013" s="17">
        <v>2.5430815219879199</v>
      </c>
      <c r="G1013" s="3">
        <v>2</v>
      </c>
      <c r="H1013" s="18">
        <v>610.80438232421898</v>
      </c>
      <c r="I1013" s="18">
        <v>1220.60148801844</v>
      </c>
      <c r="J1013" s="17">
        <v>-0.31400220809450102</v>
      </c>
      <c r="K1013" s="3">
        <v>4519</v>
      </c>
      <c r="L1013" s="4" t="s">
        <v>351</v>
      </c>
      <c r="M1013"/>
    </row>
    <row r="1014" spans="1:13">
      <c r="A1014" s="5" t="s">
        <v>241</v>
      </c>
      <c r="B1014" s="3" t="s">
        <v>34</v>
      </c>
      <c r="C1014" s="3">
        <v>0</v>
      </c>
      <c r="D1014" s="4" t="s">
        <v>95</v>
      </c>
      <c r="E1014" s="8">
        <v>0.81971075820451045</v>
      </c>
      <c r="F1014" s="17">
        <v>2.4112014770507799</v>
      </c>
      <c r="G1014" s="3">
        <v>2</v>
      </c>
      <c r="H1014" s="18">
        <v>610.80456542968795</v>
      </c>
      <c r="I1014" s="18">
        <v>1220.60185422938</v>
      </c>
      <c r="J1014" s="17">
        <v>-1.3977223516503901E-2</v>
      </c>
      <c r="K1014" s="3">
        <v>4578</v>
      </c>
      <c r="L1014" s="4" t="s">
        <v>351</v>
      </c>
      <c r="M1014"/>
    </row>
    <row r="1015" spans="1:13">
      <c r="A1015" s="5" t="s">
        <v>242</v>
      </c>
      <c r="B1015" s="3" t="s">
        <v>34</v>
      </c>
      <c r="C1015" s="3">
        <v>0</v>
      </c>
      <c r="D1015" s="4" t="s">
        <v>99</v>
      </c>
      <c r="E1015" s="8">
        <v>0.81971075820451045</v>
      </c>
      <c r="F1015" s="17">
        <v>2.3873610496521001</v>
      </c>
      <c r="G1015" s="3">
        <v>2</v>
      </c>
      <c r="H1015" s="18">
        <v>613.814697265625</v>
      </c>
      <c r="I1015" s="18">
        <v>1226.62211790125</v>
      </c>
      <c r="J1015" s="17">
        <v>9.5882218608749903E-2</v>
      </c>
      <c r="K1015" s="3">
        <v>4520</v>
      </c>
      <c r="L1015" s="4" t="s">
        <v>351</v>
      </c>
      <c r="M1015"/>
    </row>
    <row r="1016" spans="1:13">
      <c r="A1016" s="5" t="s">
        <v>242</v>
      </c>
      <c r="B1016" s="3" t="s">
        <v>34</v>
      </c>
      <c r="C1016" s="3">
        <v>0</v>
      </c>
      <c r="D1016" s="4" t="s">
        <v>99</v>
      </c>
      <c r="E1016" s="8">
        <v>0.81971075820451045</v>
      </c>
      <c r="F1016" s="17">
        <v>2.3834462165832502</v>
      </c>
      <c r="G1016" s="3">
        <v>2</v>
      </c>
      <c r="H1016" s="18">
        <v>613.81451416015602</v>
      </c>
      <c r="I1016" s="18">
        <v>1226.62175169031</v>
      </c>
      <c r="J1016" s="17">
        <v>-0.202670209539729</v>
      </c>
      <c r="K1016" s="3">
        <v>4579</v>
      </c>
      <c r="L1016" s="4" t="s">
        <v>351</v>
      </c>
      <c r="M1016"/>
    </row>
    <row r="1017" spans="1:13">
      <c r="A1017" s="5" t="s">
        <v>241</v>
      </c>
      <c r="B1017" s="3" t="s">
        <v>34</v>
      </c>
      <c r="C1017" s="3">
        <v>0</v>
      </c>
      <c r="D1017" s="4" t="s">
        <v>95</v>
      </c>
      <c r="E1017" s="8">
        <v>0.81971075820451045</v>
      </c>
      <c r="F1017" s="17">
        <v>2.3636779785156299</v>
      </c>
      <c r="G1017" s="3">
        <v>2</v>
      </c>
      <c r="H1017" s="18">
        <v>610.804443359375</v>
      </c>
      <c r="I1017" s="18">
        <v>1220.60161008875</v>
      </c>
      <c r="J1017" s="17">
        <v>-0.213993859898506</v>
      </c>
      <c r="K1017" s="3">
        <v>4537</v>
      </c>
      <c r="L1017" s="4" t="s">
        <v>351</v>
      </c>
      <c r="M1017"/>
    </row>
    <row r="1018" spans="1:13">
      <c r="A1018" s="4" t="s">
        <v>242</v>
      </c>
      <c r="B1018" s="6" t="s">
        <v>34</v>
      </c>
      <c r="C1018" s="6">
        <v>0</v>
      </c>
      <c r="D1018" s="5" t="s">
        <v>99</v>
      </c>
      <c r="E1018" s="7">
        <v>0.59720051256097828</v>
      </c>
      <c r="F1018" s="20">
        <v>3.0012080669403098</v>
      </c>
      <c r="G1018" s="6">
        <v>2</v>
      </c>
      <c r="H1018" s="23">
        <v>613.81451416015602</v>
      </c>
      <c r="I1018" s="23">
        <v>1226.62175169031</v>
      </c>
      <c r="J1018" s="20">
        <v>-0.202670209539729</v>
      </c>
      <c r="K1018" s="6">
        <v>5276</v>
      </c>
      <c r="L1018" s="5" t="s">
        <v>367</v>
      </c>
      <c r="M1018"/>
    </row>
    <row r="1019" spans="1:13">
      <c r="A1019" s="4" t="s">
        <v>242</v>
      </c>
      <c r="B1019" s="6" t="s">
        <v>34</v>
      </c>
      <c r="C1019" s="6">
        <v>0</v>
      </c>
      <c r="D1019" s="5" t="s">
        <v>99</v>
      </c>
      <c r="E1019" s="7">
        <v>0.62303497827628429</v>
      </c>
      <c r="F1019" s="20">
        <v>2.8391036987304701</v>
      </c>
      <c r="G1019" s="6">
        <v>2</v>
      </c>
      <c r="H1019" s="23">
        <v>613.81451416015602</v>
      </c>
      <c r="I1019" s="23">
        <v>1226.62175169031</v>
      </c>
      <c r="J1019" s="20">
        <v>-0.202670209539729</v>
      </c>
      <c r="K1019" s="6">
        <v>5296</v>
      </c>
      <c r="L1019" s="5" t="s">
        <v>367</v>
      </c>
      <c r="M1019"/>
    </row>
    <row r="1020" spans="1:13">
      <c r="A1020" s="4" t="s">
        <v>242</v>
      </c>
      <c r="B1020" s="6" t="s">
        <v>34</v>
      </c>
      <c r="C1020" s="6">
        <v>0</v>
      </c>
      <c r="D1020" s="5" t="s">
        <v>99</v>
      </c>
      <c r="E1020" s="7">
        <v>0.62303497827628429</v>
      </c>
      <c r="F1020" s="20">
        <v>2.6597669124603298</v>
      </c>
      <c r="G1020" s="6">
        <v>2</v>
      </c>
      <c r="H1020" s="23">
        <v>613.81463623046898</v>
      </c>
      <c r="I1020" s="23">
        <v>1226.62199583094</v>
      </c>
      <c r="J1020" s="20">
        <v>-3.6352376332888701E-3</v>
      </c>
      <c r="K1020" s="6">
        <v>5244</v>
      </c>
      <c r="L1020" s="5" t="s">
        <v>367</v>
      </c>
      <c r="M1020"/>
    </row>
    <row r="1021" spans="1:13">
      <c r="A1021" s="4" t="s">
        <v>242</v>
      </c>
      <c r="B1021" s="6" t="s">
        <v>34</v>
      </c>
      <c r="C1021" s="6">
        <v>0</v>
      </c>
      <c r="D1021" s="5" t="s">
        <v>99</v>
      </c>
      <c r="E1021" s="7">
        <v>0.51308136178803032</v>
      </c>
      <c r="F1021" s="20">
        <v>2.88865995407104</v>
      </c>
      <c r="G1021" s="6">
        <v>2</v>
      </c>
      <c r="H1021" s="23">
        <v>613.81439208984398</v>
      </c>
      <c r="I1021" s="23">
        <v>1226.62150754969</v>
      </c>
      <c r="J1021" s="20">
        <v>-0.40170526067602402</v>
      </c>
      <c r="K1021" s="6">
        <v>5174</v>
      </c>
      <c r="L1021" s="5" t="s">
        <v>368</v>
      </c>
      <c r="M1021"/>
    </row>
    <row r="1022" spans="1:13">
      <c r="A1022" s="4" t="s">
        <v>242</v>
      </c>
      <c r="B1022" s="6" t="s">
        <v>34</v>
      </c>
      <c r="C1022" s="6">
        <v>0</v>
      </c>
      <c r="D1022" s="5" t="s">
        <v>99</v>
      </c>
      <c r="E1022" s="7">
        <v>0.51392805203482084</v>
      </c>
      <c r="F1022" s="20">
        <v>3.0937881469726598</v>
      </c>
      <c r="G1022" s="6">
        <v>2</v>
      </c>
      <c r="H1022" s="23">
        <v>613.81463623046898</v>
      </c>
      <c r="I1022" s="23">
        <v>1226.62199583094</v>
      </c>
      <c r="J1022" s="20">
        <v>-3.6352376332888701E-3</v>
      </c>
      <c r="K1022" s="6">
        <v>5191</v>
      </c>
      <c r="L1022" s="5" t="s">
        <v>368</v>
      </c>
      <c r="M1022"/>
    </row>
    <row r="1023" spans="1:13">
      <c r="A1023" s="4" t="s">
        <v>242</v>
      </c>
      <c r="B1023" s="3" t="s">
        <v>34</v>
      </c>
      <c r="C1023" s="3">
        <v>0</v>
      </c>
      <c r="D1023" s="4" t="s">
        <v>99</v>
      </c>
      <c r="E1023" s="8">
        <v>0.7184110091350393</v>
      </c>
      <c r="F1023" s="17">
        <v>3.1226537227630602</v>
      </c>
      <c r="G1023" s="3">
        <v>2</v>
      </c>
      <c r="H1023" s="18">
        <v>613.81433105468795</v>
      </c>
      <c r="I1023" s="18">
        <v>1226.62138547938</v>
      </c>
      <c r="J1023" s="17">
        <v>-0.50122281595538198</v>
      </c>
      <c r="K1023" s="3">
        <v>4394</v>
      </c>
      <c r="L1023" s="5" t="s">
        <v>353</v>
      </c>
      <c r="M1023"/>
    </row>
    <row r="1024" spans="1:13">
      <c r="A1024" s="4" t="s">
        <v>242</v>
      </c>
      <c r="B1024" s="3" t="s">
        <v>34</v>
      </c>
      <c r="C1024" s="3">
        <v>0</v>
      </c>
      <c r="D1024" s="4" t="s">
        <v>99</v>
      </c>
      <c r="E1024" s="8">
        <v>0.74437060577482272</v>
      </c>
      <c r="F1024" s="17">
        <v>2.9375901222228999</v>
      </c>
      <c r="G1024" s="3">
        <v>2</v>
      </c>
      <c r="H1024" s="18">
        <v>613.81427001953102</v>
      </c>
      <c r="I1024" s="18">
        <v>1226.62126340906</v>
      </c>
      <c r="J1024" s="17">
        <v>-0.60074039104222199</v>
      </c>
      <c r="K1024" s="3">
        <v>4371</v>
      </c>
      <c r="L1024" s="5" t="s">
        <v>353</v>
      </c>
      <c r="M1024"/>
    </row>
    <row r="1025" spans="1:13">
      <c r="A1025" s="4" t="s">
        <v>242</v>
      </c>
      <c r="B1025" s="3" t="s">
        <v>34</v>
      </c>
      <c r="C1025" s="3">
        <v>0</v>
      </c>
      <c r="D1025" s="4" t="s">
        <v>99</v>
      </c>
      <c r="E1025" s="8">
        <v>0.74437060577482272</v>
      </c>
      <c r="F1025" s="17">
        <v>2.6746413707733199</v>
      </c>
      <c r="G1025" s="3">
        <v>2</v>
      </c>
      <c r="H1025" s="18">
        <v>613.81433105468795</v>
      </c>
      <c r="I1025" s="18">
        <v>1226.62138547938</v>
      </c>
      <c r="J1025" s="17">
        <v>-0.50122281595538198</v>
      </c>
      <c r="K1025" s="3">
        <v>4351</v>
      </c>
      <c r="L1025" s="5" t="s">
        <v>353</v>
      </c>
      <c r="M1025"/>
    </row>
    <row r="1026" spans="1:13">
      <c r="A1026" s="4" t="s">
        <v>241</v>
      </c>
      <c r="B1026" s="3" t="s">
        <v>34</v>
      </c>
      <c r="C1026" s="3">
        <v>0</v>
      </c>
      <c r="D1026" s="4" t="s">
        <v>95</v>
      </c>
      <c r="E1026" s="8">
        <v>0.74437060577482272</v>
      </c>
      <c r="F1026" s="17">
        <v>2.53193140029907</v>
      </c>
      <c r="G1026" s="3">
        <v>2</v>
      </c>
      <c r="H1026" s="18">
        <v>610.80456542968795</v>
      </c>
      <c r="I1026" s="18">
        <v>1220.60185422938</v>
      </c>
      <c r="J1026" s="17">
        <v>-1.3977223516503901E-2</v>
      </c>
      <c r="K1026" s="3">
        <v>4391</v>
      </c>
      <c r="L1026" s="5" t="s">
        <v>353</v>
      </c>
      <c r="M1026"/>
    </row>
    <row r="1027" spans="1:13">
      <c r="A1027" s="4" t="s">
        <v>241</v>
      </c>
      <c r="B1027" s="3" t="s">
        <v>34</v>
      </c>
      <c r="C1027" s="3">
        <v>0</v>
      </c>
      <c r="D1027" s="4" t="s">
        <v>95</v>
      </c>
      <c r="E1027" s="8">
        <v>0.74437060577482272</v>
      </c>
      <c r="F1027" s="17">
        <v>2.4973802566528298</v>
      </c>
      <c r="G1027" s="3">
        <v>2</v>
      </c>
      <c r="H1027" s="18">
        <v>610.80438232421898</v>
      </c>
      <c r="I1027" s="18">
        <v>1220.60148801844</v>
      </c>
      <c r="J1027" s="17">
        <v>-0.31400220809450102</v>
      </c>
      <c r="K1027" s="3">
        <v>4370</v>
      </c>
      <c r="L1027" s="5" t="s">
        <v>353</v>
      </c>
      <c r="M1027"/>
    </row>
    <row r="1028" spans="1:13">
      <c r="A1028" s="4" t="s">
        <v>242</v>
      </c>
      <c r="B1028" s="3" t="s">
        <v>34</v>
      </c>
      <c r="C1028" s="3">
        <v>0</v>
      </c>
      <c r="D1028" s="4" t="s">
        <v>99</v>
      </c>
      <c r="E1028" s="8">
        <v>0.74437060577482272</v>
      </c>
      <c r="F1028" s="17">
        <v>2.4943859577178999</v>
      </c>
      <c r="G1028" s="3">
        <v>2</v>
      </c>
      <c r="H1028" s="18">
        <v>613.81427001953102</v>
      </c>
      <c r="I1028" s="18">
        <v>1226.62126340906</v>
      </c>
      <c r="J1028" s="17">
        <v>-0.60074039104222199</v>
      </c>
      <c r="K1028" s="3">
        <v>4331</v>
      </c>
      <c r="L1028" s="5" t="s">
        <v>353</v>
      </c>
      <c r="M1028"/>
    </row>
    <row r="1029" spans="1:13">
      <c r="A1029" s="4" t="s">
        <v>242</v>
      </c>
      <c r="B1029" s="3" t="s">
        <v>34</v>
      </c>
      <c r="C1029" s="3">
        <v>0</v>
      </c>
      <c r="D1029" s="4" t="s">
        <v>99</v>
      </c>
      <c r="E1029" s="8">
        <v>0.74437060577482272</v>
      </c>
      <c r="F1029" s="17">
        <v>2.4438347816467298</v>
      </c>
      <c r="G1029" s="3">
        <v>2</v>
      </c>
      <c r="H1029" s="18">
        <v>613.81433105468795</v>
      </c>
      <c r="I1029" s="18">
        <v>1226.62138547938</v>
      </c>
      <c r="J1029" s="17">
        <v>-0.50122281595538198</v>
      </c>
      <c r="K1029" s="3">
        <v>4309</v>
      </c>
      <c r="L1029" s="5" t="s">
        <v>353</v>
      </c>
      <c r="M1029"/>
    </row>
    <row r="1030" spans="1:13">
      <c r="A1030" s="4" t="s">
        <v>241</v>
      </c>
      <c r="B1030" s="3" t="s">
        <v>34</v>
      </c>
      <c r="C1030" s="3">
        <v>0</v>
      </c>
      <c r="D1030" s="4" t="s">
        <v>95</v>
      </c>
      <c r="E1030" s="8">
        <v>0.7092818902275726</v>
      </c>
      <c r="F1030" s="17">
        <v>3.0287663936614999</v>
      </c>
      <c r="G1030" s="3">
        <v>2</v>
      </c>
      <c r="H1030" s="18">
        <v>610.804443359375</v>
      </c>
      <c r="I1030" s="18">
        <v>1220.60161008875</v>
      </c>
      <c r="J1030" s="17">
        <v>-0.213993859898506</v>
      </c>
      <c r="K1030" s="3">
        <v>4810</v>
      </c>
      <c r="L1030" s="5" t="s">
        <v>355</v>
      </c>
      <c r="M1030"/>
    </row>
    <row r="1031" spans="1:13">
      <c r="A1031" s="4" t="s">
        <v>242</v>
      </c>
      <c r="B1031" s="3" t="s">
        <v>34</v>
      </c>
      <c r="C1031" s="3">
        <v>0</v>
      </c>
      <c r="D1031" s="4" t="s">
        <v>99</v>
      </c>
      <c r="E1031" s="8">
        <v>0.77740073228921402</v>
      </c>
      <c r="F1031" s="17">
        <v>2.97059845924377</v>
      </c>
      <c r="G1031" s="3">
        <v>2</v>
      </c>
      <c r="H1031" s="18">
        <v>613.81427001953102</v>
      </c>
      <c r="I1031" s="18">
        <v>1226.62126340906</v>
      </c>
      <c r="J1031" s="17">
        <v>-0.60074039104222199</v>
      </c>
      <c r="K1031" s="3">
        <v>4811</v>
      </c>
      <c r="L1031" s="5" t="s">
        <v>355</v>
      </c>
      <c r="M1031"/>
    </row>
    <row r="1032" spans="1:13">
      <c r="A1032" s="4" t="s">
        <v>241</v>
      </c>
      <c r="B1032" s="3" t="s">
        <v>34</v>
      </c>
      <c r="C1032" s="3">
        <v>0</v>
      </c>
      <c r="D1032" s="4" t="s">
        <v>95</v>
      </c>
      <c r="E1032" s="8">
        <v>0.77740073228921402</v>
      </c>
      <c r="F1032" s="17">
        <v>2.8552482128143302</v>
      </c>
      <c r="G1032" s="3">
        <v>2</v>
      </c>
      <c r="H1032" s="18">
        <v>610.80432128906295</v>
      </c>
      <c r="I1032" s="18">
        <v>1220.60136594813</v>
      </c>
      <c r="J1032" s="17">
        <v>-0.41401057629383298</v>
      </c>
      <c r="K1032" s="3">
        <v>4852</v>
      </c>
      <c r="L1032" s="5" t="s">
        <v>355</v>
      </c>
      <c r="M1032"/>
    </row>
    <row r="1033" spans="1:13">
      <c r="A1033" s="4" t="s">
        <v>242</v>
      </c>
      <c r="B1033" s="3" t="s">
        <v>34</v>
      </c>
      <c r="C1033" s="3">
        <v>0</v>
      </c>
      <c r="D1033" s="4" t="s">
        <v>99</v>
      </c>
      <c r="E1033" s="8">
        <v>0.77740073228921402</v>
      </c>
      <c r="F1033" s="17">
        <v>2.5925662517547599</v>
      </c>
      <c r="G1033" s="3">
        <v>2</v>
      </c>
      <c r="H1033" s="18">
        <v>613.81427001953102</v>
      </c>
      <c r="I1033" s="18">
        <v>1226.62126340906</v>
      </c>
      <c r="J1033" s="17">
        <v>-0.60074039104222199</v>
      </c>
      <c r="K1033" s="3">
        <v>4832</v>
      </c>
      <c r="L1033" s="5" t="s">
        <v>355</v>
      </c>
      <c r="M1033"/>
    </row>
    <row r="1034" spans="1:13">
      <c r="A1034" s="4" t="s">
        <v>241</v>
      </c>
      <c r="B1034" s="3" t="s">
        <v>34</v>
      </c>
      <c r="C1034" s="3">
        <v>0</v>
      </c>
      <c r="D1034" s="4" t="s">
        <v>95</v>
      </c>
      <c r="E1034" s="8">
        <v>0.77740073228921402</v>
      </c>
      <c r="F1034" s="17">
        <v>2.5562822818756099</v>
      </c>
      <c r="G1034" s="3">
        <v>2</v>
      </c>
      <c r="H1034" s="18">
        <v>610.804443359375</v>
      </c>
      <c r="I1034" s="18">
        <v>1220.60161008875</v>
      </c>
      <c r="J1034" s="17">
        <v>-0.213993859898506</v>
      </c>
      <c r="K1034" s="3">
        <v>4874</v>
      </c>
      <c r="L1034" s="5" t="s">
        <v>355</v>
      </c>
      <c r="M1034"/>
    </row>
    <row r="1035" spans="1:13">
      <c r="A1035" s="4" t="s">
        <v>242</v>
      </c>
      <c r="B1035" s="3" t="s">
        <v>34</v>
      </c>
      <c r="C1035" s="3">
        <v>0</v>
      </c>
      <c r="D1035" s="4" t="s">
        <v>99</v>
      </c>
      <c r="E1035" s="8">
        <v>0.77740073228921402</v>
      </c>
      <c r="F1035" s="17">
        <v>2.5343835353851301</v>
      </c>
      <c r="G1035" s="3">
        <v>2</v>
      </c>
      <c r="H1035" s="18">
        <v>613.81427001953102</v>
      </c>
      <c r="I1035" s="18">
        <v>1226.62126340906</v>
      </c>
      <c r="J1035" s="17">
        <v>-0.60074039104222199</v>
      </c>
      <c r="K1035" s="3">
        <v>4853</v>
      </c>
      <c r="L1035" s="5" t="s">
        <v>355</v>
      </c>
      <c r="M1035"/>
    </row>
    <row r="1036" spans="1:13">
      <c r="A1036" s="4" t="s">
        <v>241</v>
      </c>
      <c r="B1036" s="3" t="s">
        <v>34</v>
      </c>
      <c r="C1036" s="3">
        <v>0</v>
      </c>
      <c r="D1036" s="4" t="s">
        <v>95</v>
      </c>
      <c r="E1036" s="8">
        <v>0.77740073228921402</v>
      </c>
      <c r="F1036" s="17">
        <v>2.5048241615295401</v>
      </c>
      <c r="G1036" s="3">
        <v>2</v>
      </c>
      <c r="H1036" s="18">
        <v>610.80438232421898</v>
      </c>
      <c r="I1036" s="18">
        <v>1220.60148801844</v>
      </c>
      <c r="J1036" s="17">
        <v>-0.31400220809450102</v>
      </c>
      <c r="K1036" s="3">
        <v>4831</v>
      </c>
      <c r="L1036" s="5" t="s">
        <v>355</v>
      </c>
      <c r="M1036"/>
    </row>
    <row r="1037" spans="1:13">
      <c r="A1037" s="4" t="s">
        <v>242</v>
      </c>
      <c r="B1037" s="3" t="s">
        <v>34</v>
      </c>
      <c r="C1037" s="3">
        <v>0</v>
      </c>
      <c r="D1037" s="4" t="s">
        <v>99</v>
      </c>
      <c r="E1037" s="8">
        <v>0.77740073228921402</v>
      </c>
      <c r="F1037" s="17">
        <v>2.4762873649597199</v>
      </c>
      <c r="G1037" s="3">
        <v>2</v>
      </c>
      <c r="H1037" s="18">
        <v>613.81451416015602</v>
      </c>
      <c r="I1037" s="18">
        <v>1226.62175169031</v>
      </c>
      <c r="J1037" s="17">
        <v>-0.202670209539729</v>
      </c>
      <c r="K1037" s="3">
        <v>4898</v>
      </c>
      <c r="L1037" s="5" t="s">
        <v>355</v>
      </c>
      <c r="M1037"/>
    </row>
    <row r="1038" spans="1:13">
      <c r="A1038" s="5" t="s">
        <v>241</v>
      </c>
      <c r="B1038" s="6" t="s">
        <v>34</v>
      </c>
      <c r="C1038" s="6">
        <v>0</v>
      </c>
      <c r="D1038" s="5" t="s">
        <v>95</v>
      </c>
      <c r="E1038" s="5"/>
      <c r="F1038" s="20">
        <v>2.2104969024658199</v>
      </c>
      <c r="G1038" s="6">
        <v>2</v>
      </c>
      <c r="H1038" s="23">
        <v>610.80462646484398</v>
      </c>
      <c r="I1038" s="23">
        <v>1220.60197629969</v>
      </c>
      <c r="J1038" s="20">
        <v>8.60310646695156E-2</v>
      </c>
      <c r="K1038" s="6">
        <v>3847</v>
      </c>
      <c r="L1038" s="5" t="s">
        <v>407</v>
      </c>
      <c r="M1038"/>
    </row>
    <row r="1039" spans="1:13">
      <c r="A1039" s="5" t="s">
        <v>735</v>
      </c>
      <c r="B1039" s="6" t="s">
        <v>34</v>
      </c>
      <c r="C1039" s="6">
        <v>0</v>
      </c>
      <c r="D1039" s="5" t="s">
        <v>665</v>
      </c>
      <c r="E1039" s="5"/>
      <c r="F1039" s="20">
        <v>3.0091357231140101</v>
      </c>
      <c r="G1039" s="6">
        <v>2</v>
      </c>
      <c r="H1039" s="23">
        <v>611.29656982421898</v>
      </c>
      <c r="I1039" s="23">
        <v>1221.58586301844</v>
      </c>
      <c r="J1039" s="20">
        <v>-1.98688959785863E-2</v>
      </c>
      <c r="K1039" s="6">
        <v>4701</v>
      </c>
      <c r="L1039" s="5" t="s">
        <v>412</v>
      </c>
      <c r="M1039"/>
    </row>
    <row r="1040" spans="1:13">
      <c r="A1040" s="5" t="s">
        <v>241</v>
      </c>
      <c r="B1040" s="6" t="s">
        <v>34</v>
      </c>
      <c r="C1040" s="6">
        <v>0</v>
      </c>
      <c r="D1040" s="5" t="s">
        <v>95</v>
      </c>
      <c r="E1040" s="5"/>
      <c r="F1040" s="20">
        <v>2.7610034942627002</v>
      </c>
      <c r="G1040" s="6">
        <v>2</v>
      </c>
      <c r="H1040" s="23">
        <v>610.80450439453102</v>
      </c>
      <c r="I1040" s="23">
        <v>1220.60173215906</v>
      </c>
      <c r="J1040" s="20">
        <v>-0.113985531705842</v>
      </c>
      <c r="K1040" s="6">
        <v>4016</v>
      </c>
      <c r="L1040" s="5" t="s">
        <v>412</v>
      </c>
      <c r="M1040"/>
    </row>
    <row r="1041" spans="1:13">
      <c r="A1041" s="5" t="s">
        <v>736</v>
      </c>
      <c r="B1041" s="6" t="s">
        <v>34</v>
      </c>
      <c r="C1041" s="6">
        <v>0</v>
      </c>
      <c r="D1041" s="5" t="s">
        <v>718</v>
      </c>
      <c r="E1041" s="5"/>
      <c r="F1041" s="20">
        <v>2.6424396038055402</v>
      </c>
      <c r="G1041" s="6">
        <v>2</v>
      </c>
      <c r="H1041" s="23">
        <v>611.29681396484398</v>
      </c>
      <c r="I1041" s="23">
        <v>1221.58635129969</v>
      </c>
      <c r="J1041" s="20">
        <v>0.37984190562140702</v>
      </c>
      <c r="K1041" s="6">
        <v>4656</v>
      </c>
      <c r="L1041" s="5" t="s">
        <v>412</v>
      </c>
      <c r="M1041"/>
    </row>
    <row r="1042" spans="1:13">
      <c r="A1042" s="5" t="s">
        <v>241</v>
      </c>
      <c r="B1042" s="6" t="s">
        <v>34</v>
      </c>
      <c r="C1042" s="6">
        <v>0</v>
      </c>
      <c r="D1042" s="5" t="s">
        <v>95</v>
      </c>
      <c r="E1042" s="5"/>
      <c r="F1042" s="20">
        <v>2.5329728126525901</v>
      </c>
      <c r="G1042" s="6">
        <v>2</v>
      </c>
      <c r="H1042" s="23">
        <v>610.80474853515602</v>
      </c>
      <c r="I1042" s="23">
        <v>1220.60222044031</v>
      </c>
      <c r="J1042" s="20">
        <v>0.28604758103162098</v>
      </c>
      <c r="K1042" s="6">
        <v>4137</v>
      </c>
      <c r="L1042" s="5" t="s">
        <v>412</v>
      </c>
      <c r="M1042"/>
    </row>
    <row r="1043" spans="1:13">
      <c r="A1043" s="5" t="s">
        <v>736</v>
      </c>
      <c r="B1043" s="6" t="s">
        <v>34</v>
      </c>
      <c r="C1043" s="6">
        <v>0</v>
      </c>
      <c r="D1043" s="5" t="s">
        <v>718</v>
      </c>
      <c r="E1043" s="5"/>
      <c r="F1043" s="20">
        <v>2.51720070838928</v>
      </c>
      <c r="G1043" s="6">
        <v>2</v>
      </c>
      <c r="H1043" s="23">
        <v>611.296142578125</v>
      </c>
      <c r="I1043" s="23">
        <v>1221.58500852625</v>
      </c>
      <c r="J1043" s="20">
        <v>-0.71936356766639298</v>
      </c>
      <c r="K1043" s="6">
        <v>4820</v>
      </c>
      <c r="L1043" s="5" t="s">
        <v>412</v>
      </c>
      <c r="M1043"/>
    </row>
    <row r="1044" spans="1:13">
      <c r="A1044" s="5" t="s">
        <v>241</v>
      </c>
      <c r="B1044" s="6" t="s">
        <v>34</v>
      </c>
      <c r="C1044" s="6">
        <v>0</v>
      </c>
      <c r="D1044" s="5" t="s">
        <v>95</v>
      </c>
      <c r="E1044" s="5"/>
      <c r="F1044" s="20">
        <v>2.50327491760254</v>
      </c>
      <c r="G1044" s="6">
        <v>2</v>
      </c>
      <c r="H1044" s="23">
        <v>610.80517578125</v>
      </c>
      <c r="I1044" s="23">
        <v>1220.6030749325</v>
      </c>
      <c r="J1044" s="20">
        <v>0.98610475819531995</v>
      </c>
      <c r="K1044" s="6">
        <v>4248</v>
      </c>
      <c r="L1044" s="5" t="s">
        <v>412</v>
      </c>
      <c r="M1044"/>
    </row>
    <row r="1045" spans="1:13">
      <c r="A1045" s="5" t="s">
        <v>241</v>
      </c>
      <c r="B1045" s="6" t="s">
        <v>34</v>
      </c>
      <c r="C1045" s="6">
        <v>0</v>
      </c>
      <c r="D1045" s="5" t="s">
        <v>95</v>
      </c>
      <c r="E1045" s="5"/>
      <c r="F1045" s="20">
        <v>2.48090791702271</v>
      </c>
      <c r="G1045" s="6">
        <v>2</v>
      </c>
      <c r="H1045" s="23">
        <v>610.80511474609398</v>
      </c>
      <c r="I1045" s="23">
        <v>1220.60295286219</v>
      </c>
      <c r="J1045" s="20">
        <v>0.88609665003890303</v>
      </c>
      <c r="K1045" s="6">
        <v>4198</v>
      </c>
      <c r="L1045" s="5" t="s">
        <v>412</v>
      </c>
      <c r="M1045"/>
    </row>
    <row r="1046" spans="1:13">
      <c r="A1046" s="5" t="s">
        <v>241</v>
      </c>
      <c r="B1046" s="6" t="s">
        <v>34</v>
      </c>
      <c r="C1046" s="6">
        <v>0</v>
      </c>
      <c r="D1046" s="5" t="s">
        <v>95</v>
      </c>
      <c r="E1046" s="5"/>
      <c r="F1046" s="20">
        <v>2.37065553665161</v>
      </c>
      <c r="G1046" s="6">
        <v>2</v>
      </c>
      <c r="H1046" s="23">
        <v>610.80499267578102</v>
      </c>
      <c r="I1046" s="23">
        <v>1220.60270872156</v>
      </c>
      <c r="J1046" s="20">
        <v>0.68608037371626696</v>
      </c>
      <c r="K1046" s="6">
        <v>4221</v>
      </c>
      <c r="L1046" s="5" t="s">
        <v>412</v>
      </c>
      <c r="M1046"/>
    </row>
    <row r="1047" spans="1:13">
      <c r="A1047" s="5" t="s">
        <v>735</v>
      </c>
      <c r="B1047" s="6" t="s">
        <v>34</v>
      </c>
      <c r="C1047" s="6">
        <v>0</v>
      </c>
      <c r="D1047" s="5" t="s">
        <v>665</v>
      </c>
      <c r="E1047" s="5"/>
      <c r="F1047" s="20">
        <v>2.3419313430786102</v>
      </c>
      <c r="G1047" s="6">
        <v>2</v>
      </c>
      <c r="H1047" s="23">
        <v>611.29675292968795</v>
      </c>
      <c r="I1047" s="23">
        <v>1221.58622922938</v>
      </c>
      <c r="J1047" s="20">
        <v>0.27991423517804698</v>
      </c>
      <c r="K1047" s="6">
        <v>4779</v>
      </c>
      <c r="L1047" s="5" t="s">
        <v>412</v>
      </c>
      <c r="M1047"/>
    </row>
    <row r="1048" spans="1:13">
      <c r="A1048" s="5" t="s">
        <v>241</v>
      </c>
      <c r="B1048" s="6" t="s">
        <v>34</v>
      </c>
      <c r="C1048" s="6">
        <v>0</v>
      </c>
      <c r="D1048" s="5" t="s">
        <v>95</v>
      </c>
      <c r="E1048" s="5"/>
      <c r="F1048" s="20"/>
      <c r="G1048" s="6">
        <v>2</v>
      </c>
      <c r="H1048" s="23">
        <v>610.80462646484398</v>
      </c>
      <c r="I1048" s="23">
        <v>1220.60197629969</v>
      </c>
      <c r="J1048" s="20">
        <v>8.60310646695156E-2</v>
      </c>
      <c r="K1048" s="6">
        <v>3728</v>
      </c>
      <c r="L1048" s="5" t="s">
        <v>773</v>
      </c>
      <c r="M1048"/>
    </row>
    <row r="1049" spans="1:13">
      <c r="A1049" s="5" t="s">
        <v>735</v>
      </c>
      <c r="B1049" s="6" t="s">
        <v>34</v>
      </c>
      <c r="C1049" s="6">
        <v>0</v>
      </c>
      <c r="D1049" s="5" t="s">
        <v>665</v>
      </c>
      <c r="E1049" s="5"/>
      <c r="F1049" s="20">
        <v>2.22702836990356</v>
      </c>
      <c r="G1049" s="6">
        <v>2</v>
      </c>
      <c r="H1049" s="23">
        <v>611.29699707031295</v>
      </c>
      <c r="I1049" s="23">
        <v>1221.58671751063</v>
      </c>
      <c r="J1049" s="20">
        <v>0.679624797125018</v>
      </c>
      <c r="K1049" s="6">
        <v>3870</v>
      </c>
      <c r="L1049" s="5" t="s">
        <v>773</v>
      </c>
      <c r="M1049"/>
    </row>
    <row r="1050" spans="1:13">
      <c r="A1050" s="5" t="s">
        <v>241</v>
      </c>
      <c r="B1050" s="6" t="s">
        <v>34</v>
      </c>
      <c r="C1050" s="6">
        <f t="shared" ref="C1050:C1083" si="13">LEN(B1050)-LEN(SUBSTITUTE(B1050,"#",))</f>
        <v>0</v>
      </c>
      <c r="D1050" s="50" t="s">
        <v>95</v>
      </c>
      <c r="E1050" s="50"/>
      <c r="F1050" s="20">
        <v>2.6062178611755402</v>
      </c>
      <c r="G1050" s="6">
        <v>2</v>
      </c>
      <c r="H1050" s="23">
        <v>610.80450439453102</v>
      </c>
      <c r="I1050" s="23">
        <v>1220.60173215906</v>
      </c>
      <c r="J1050" s="20">
        <v>-0.113985531705842</v>
      </c>
      <c r="K1050" s="6">
        <v>4164</v>
      </c>
      <c r="L1050" s="5" t="s">
        <v>768</v>
      </c>
      <c r="M1050"/>
    </row>
    <row r="1051" spans="1:13">
      <c r="A1051" s="5" t="s">
        <v>241</v>
      </c>
      <c r="B1051" s="6" t="s">
        <v>34</v>
      </c>
      <c r="C1051" s="6">
        <f t="shared" si="13"/>
        <v>0</v>
      </c>
      <c r="D1051" s="50" t="s">
        <v>95</v>
      </c>
      <c r="E1051" s="50"/>
      <c r="F1051" s="20">
        <v>3.04469871520996</v>
      </c>
      <c r="G1051" s="6">
        <v>2</v>
      </c>
      <c r="H1051" s="23">
        <v>610.80426025390602</v>
      </c>
      <c r="I1051" s="23">
        <v>1220.60124387781</v>
      </c>
      <c r="J1051" s="20">
        <v>-0.51401896449650797</v>
      </c>
      <c r="K1051" s="6">
        <v>4180</v>
      </c>
      <c r="L1051" s="5" t="s">
        <v>768</v>
      </c>
      <c r="M1051"/>
    </row>
    <row r="1052" spans="1:13">
      <c r="A1052" s="5" t="s">
        <v>241</v>
      </c>
      <c r="B1052" s="6" t="s">
        <v>34</v>
      </c>
      <c r="C1052" s="6">
        <f t="shared" si="13"/>
        <v>0</v>
      </c>
      <c r="D1052" s="50" t="s">
        <v>95</v>
      </c>
      <c r="E1052" s="50"/>
      <c r="F1052" s="20">
        <v>2.69432497024536</v>
      </c>
      <c r="G1052" s="6">
        <v>2</v>
      </c>
      <c r="H1052" s="23">
        <v>610.80432128906295</v>
      </c>
      <c r="I1052" s="23">
        <v>1220.60136594813</v>
      </c>
      <c r="J1052" s="20">
        <v>-0.41401057629383298</v>
      </c>
      <c r="K1052" s="6">
        <v>4202</v>
      </c>
      <c r="L1052" s="5" t="s">
        <v>768</v>
      </c>
      <c r="M1052"/>
    </row>
    <row r="1053" spans="1:13">
      <c r="A1053" s="5" t="s">
        <v>241</v>
      </c>
      <c r="B1053" s="6" t="s">
        <v>34</v>
      </c>
      <c r="C1053" s="6">
        <f t="shared" si="13"/>
        <v>0</v>
      </c>
      <c r="D1053" s="50" t="s">
        <v>95</v>
      </c>
      <c r="E1053" s="50"/>
      <c r="F1053" s="20">
        <v>2.7191076278686501</v>
      </c>
      <c r="G1053" s="6">
        <v>2</v>
      </c>
      <c r="H1053" s="23">
        <v>610.80432128906295</v>
      </c>
      <c r="I1053" s="23">
        <v>1220.60136594813</v>
      </c>
      <c r="J1053" s="20">
        <v>-0.41401057629383298</v>
      </c>
      <c r="K1053" s="6">
        <v>4223</v>
      </c>
      <c r="L1053" s="5" t="s">
        <v>768</v>
      </c>
      <c r="M1053"/>
    </row>
    <row r="1054" spans="1:13">
      <c r="A1054" s="5" t="s">
        <v>241</v>
      </c>
      <c r="B1054" s="6" t="s">
        <v>34</v>
      </c>
      <c r="C1054" s="6">
        <f t="shared" si="13"/>
        <v>0</v>
      </c>
      <c r="D1054" s="50" t="s">
        <v>95</v>
      </c>
      <c r="E1054" s="50"/>
      <c r="F1054" s="20"/>
      <c r="G1054" s="6">
        <v>2</v>
      </c>
      <c r="H1054" s="23">
        <v>610.80438232421898</v>
      </c>
      <c r="I1054" s="23">
        <v>1220.60148801844</v>
      </c>
      <c r="J1054" s="20">
        <v>-0.31400220809450102</v>
      </c>
      <c r="K1054" s="6">
        <v>4245</v>
      </c>
      <c r="L1054" s="5" t="s">
        <v>768</v>
      </c>
      <c r="M1054"/>
    </row>
    <row r="1055" spans="1:13">
      <c r="A1055" s="5" t="s">
        <v>241</v>
      </c>
      <c r="B1055" s="6" t="s">
        <v>34</v>
      </c>
      <c r="C1055" s="6">
        <f t="shared" si="13"/>
        <v>0</v>
      </c>
      <c r="D1055" s="50" t="s">
        <v>95</v>
      </c>
      <c r="E1055" s="50"/>
      <c r="F1055" s="20">
        <v>2.80744075775146</v>
      </c>
      <c r="G1055" s="6">
        <v>2</v>
      </c>
      <c r="H1055" s="23">
        <v>610.80432128906295</v>
      </c>
      <c r="I1055" s="23">
        <v>1220.60136594813</v>
      </c>
      <c r="J1055" s="20">
        <v>-0.41401057629383298</v>
      </c>
      <c r="K1055" s="6">
        <v>4267</v>
      </c>
      <c r="L1055" s="5" t="s">
        <v>768</v>
      </c>
      <c r="M1055"/>
    </row>
    <row r="1056" spans="1:13">
      <c r="A1056" s="5" t="s">
        <v>241</v>
      </c>
      <c r="B1056" s="6" t="s">
        <v>34</v>
      </c>
      <c r="C1056" s="6">
        <f t="shared" si="13"/>
        <v>0</v>
      </c>
      <c r="D1056" s="50" t="s">
        <v>95</v>
      </c>
      <c r="E1056" s="50"/>
      <c r="F1056" s="20">
        <v>2.8237502574920699</v>
      </c>
      <c r="G1056" s="6">
        <v>2</v>
      </c>
      <c r="H1056" s="23">
        <v>610.80438232421898</v>
      </c>
      <c r="I1056" s="23">
        <v>1220.60148801844</v>
      </c>
      <c r="J1056" s="20">
        <v>-0.31400220809450102</v>
      </c>
      <c r="K1056" s="6">
        <v>4289</v>
      </c>
      <c r="L1056" s="5" t="s">
        <v>768</v>
      </c>
      <c r="M1056"/>
    </row>
    <row r="1057" spans="1:13">
      <c r="A1057" s="5" t="s">
        <v>241</v>
      </c>
      <c r="B1057" s="6" t="s">
        <v>34</v>
      </c>
      <c r="C1057" s="6">
        <f t="shared" si="13"/>
        <v>0</v>
      </c>
      <c r="D1057" s="50" t="s">
        <v>95</v>
      </c>
      <c r="E1057" s="50"/>
      <c r="F1057" s="20">
        <v>2.4571902751922599</v>
      </c>
      <c r="G1057" s="6">
        <v>2</v>
      </c>
      <c r="H1057" s="23">
        <v>610.80426025390602</v>
      </c>
      <c r="I1057" s="23">
        <v>1220.60124387781</v>
      </c>
      <c r="J1057" s="20">
        <v>-0.51401896449650797</v>
      </c>
      <c r="K1057" s="6">
        <v>4311</v>
      </c>
      <c r="L1057" s="5" t="s">
        <v>768</v>
      </c>
      <c r="M1057"/>
    </row>
    <row r="1058" spans="1:13">
      <c r="A1058" s="5" t="s">
        <v>241</v>
      </c>
      <c r="B1058" s="6" t="s">
        <v>34</v>
      </c>
      <c r="C1058" s="6">
        <f t="shared" si="13"/>
        <v>0</v>
      </c>
      <c r="D1058" s="50" t="s">
        <v>95</v>
      </c>
      <c r="E1058" s="50"/>
      <c r="F1058" s="20">
        <v>2.5637333393096902</v>
      </c>
      <c r="G1058" s="6">
        <v>2</v>
      </c>
      <c r="H1058" s="23">
        <v>610.80438232421898</v>
      </c>
      <c r="I1058" s="23">
        <v>1220.60148801844</v>
      </c>
      <c r="J1058" s="20">
        <v>-0.31400220809450102</v>
      </c>
      <c r="K1058" s="6">
        <v>4353</v>
      </c>
      <c r="L1058" s="5" t="s">
        <v>768</v>
      </c>
      <c r="M1058"/>
    </row>
    <row r="1059" spans="1:13">
      <c r="A1059" s="5" t="s">
        <v>241</v>
      </c>
      <c r="B1059" s="6" t="s">
        <v>34</v>
      </c>
      <c r="C1059" s="6">
        <f t="shared" si="13"/>
        <v>0</v>
      </c>
      <c r="D1059" s="50" t="s">
        <v>95</v>
      </c>
      <c r="E1059" s="50"/>
      <c r="F1059" s="20">
        <v>2.9304735660553001</v>
      </c>
      <c r="G1059" s="6">
        <v>2</v>
      </c>
      <c r="H1059" s="23">
        <v>610.80462646484398</v>
      </c>
      <c r="I1059" s="23">
        <v>1220.60197629969</v>
      </c>
      <c r="J1059" s="20">
        <v>8.60310646695156E-2</v>
      </c>
      <c r="K1059" s="6">
        <v>4374</v>
      </c>
      <c r="L1059" s="5" t="s">
        <v>768</v>
      </c>
      <c r="M1059"/>
    </row>
    <row r="1060" spans="1:13">
      <c r="A1060" s="5" t="s">
        <v>241</v>
      </c>
      <c r="B1060" s="6" t="s">
        <v>34</v>
      </c>
      <c r="C1060" s="6">
        <f t="shared" si="13"/>
        <v>0</v>
      </c>
      <c r="D1060" s="50" t="s">
        <v>95</v>
      </c>
      <c r="E1060" s="50"/>
      <c r="F1060" s="20">
        <v>2.4973611831664999</v>
      </c>
      <c r="G1060" s="6">
        <v>2</v>
      </c>
      <c r="H1060" s="23">
        <v>610.80462646484398</v>
      </c>
      <c r="I1060" s="23">
        <v>1220.60197629969</v>
      </c>
      <c r="J1060" s="20">
        <v>8.60310646695156E-2</v>
      </c>
      <c r="K1060" s="6">
        <v>4396</v>
      </c>
      <c r="L1060" s="5" t="s">
        <v>768</v>
      </c>
      <c r="M1060"/>
    </row>
    <row r="1061" spans="1:13">
      <c r="A1061" s="5" t="s">
        <v>241</v>
      </c>
      <c r="B1061" s="6" t="s">
        <v>34</v>
      </c>
      <c r="C1061" s="6">
        <f t="shared" si="13"/>
        <v>0</v>
      </c>
      <c r="D1061" s="50" t="s">
        <v>95</v>
      </c>
      <c r="E1061" s="50"/>
      <c r="F1061" s="20">
        <v>2.4269762039184601</v>
      </c>
      <c r="G1061" s="6">
        <v>2</v>
      </c>
      <c r="H1061" s="23">
        <v>610.80456542968795</v>
      </c>
      <c r="I1061" s="23">
        <v>1220.60185422938</v>
      </c>
      <c r="J1061" s="20">
        <v>-1.3977223516503901E-2</v>
      </c>
      <c r="K1061" s="6">
        <v>4420</v>
      </c>
      <c r="L1061" s="5" t="s">
        <v>768</v>
      </c>
      <c r="M1061"/>
    </row>
    <row r="1062" spans="1:13">
      <c r="A1062" s="5" t="s">
        <v>241</v>
      </c>
      <c r="B1062" s="6" t="s">
        <v>34</v>
      </c>
      <c r="C1062" s="6">
        <f t="shared" si="13"/>
        <v>0</v>
      </c>
      <c r="D1062" s="50" t="s">
        <v>95</v>
      </c>
      <c r="E1062" s="50"/>
      <c r="F1062" s="20">
        <v>2.5227632522582999</v>
      </c>
      <c r="G1062" s="6">
        <v>2</v>
      </c>
      <c r="H1062" s="23">
        <v>610.80474853515602</v>
      </c>
      <c r="I1062" s="23">
        <v>1220.60222044031</v>
      </c>
      <c r="J1062" s="20">
        <v>0.28604758103162098</v>
      </c>
      <c r="K1062" s="6">
        <v>4443</v>
      </c>
      <c r="L1062" s="5" t="s">
        <v>768</v>
      </c>
      <c r="M1062"/>
    </row>
    <row r="1063" spans="1:13">
      <c r="A1063" s="5" t="s">
        <v>241</v>
      </c>
      <c r="B1063" s="6" t="s">
        <v>34</v>
      </c>
      <c r="C1063" s="6">
        <f t="shared" si="13"/>
        <v>0</v>
      </c>
      <c r="D1063" s="50" t="s">
        <v>95</v>
      </c>
      <c r="E1063" s="50"/>
      <c r="F1063" s="20">
        <v>2.5685884952545202</v>
      </c>
      <c r="G1063" s="6">
        <v>2</v>
      </c>
      <c r="H1063" s="23">
        <v>610.8046875</v>
      </c>
      <c r="I1063" s="23">
        <v>1220.60209837</v>
      </c>
      <c r="J1063" s="20">
        <v>0.18603933285222199</v>
      </c>
      <c r="K1063" s="6">
        <v>4469</v>
      </c>
      <c r="L1063" s="5" t="s">
        <v>768</v>
      </c>
      <c r="M1063"/>
    </row>
    <row r="1064" spans="1:13">
      <c r="A1064" s="5" t="s">
        <v>241</v>
      </c>
      <c r="B1064" s="6" t="s">
        <v>34</v>
      </c>
      <c r="C1064" s="6">
        <f t="shared" si="13"/>
        <v>0</v>
      </c>
      <c r="D1064" s="50" t="s">
        <v>95</v>
      </c>
      <c r="E1064" s="50"/>
      <c r="F1064" s="20"/>
      <c r="G1064" s="6">
        <v>2</v>
      </c>
      <c r="H1064" s="23">
        <v>610.80480957031295</v>
      </c>
      <c r="I1064" s="23">
        <v>1220.60234251063</v>
      </c>
      <c r="J1064" s="20">
        <v>0.38605580920771898</v>
      </c>
      <c r="K1064" s="6">
        <v>4493</v>
      </c>
      <c r="L1064" s="5" t="s">
        <v>768</v>
      </c>
      <c r="M1064"/>
    </row>
    <row r="1065" spans="1:13">
      <c r="A1065" s="5" t="s">
        <v>735</v>
      </c>
      <c r="B1065" s="6" t="s">
        <v>34</v>
      </c>
      <c r="C1065" s="6">
        <f t="shared" si="13"/>
        <v>0</v>
      </c>
      <c r="D1065" s="50" t="s">
        <v>665</v>
      </c>
      <c r="E1065" s="50"/>
      <c r="F1065" s="20">
        <v>3.2863569259643599</v>
      </c>
      <c r="G1065" s="6">
        <v>2</v>
      </c>
      <c r="H1065" s="23">
        <v>611.297119140625</v>
      </c>
      <c r="I1065" s="23">
        <v>1221.58696165125</v>
      </c>
      <c r="J1065" s="20">
        <v>0.87947995827209402</v>
      </c>
      <c r="K1065" s="6">
        <v>4612</v>
      </c>
      <c r="L1065" s="5" t="s">
        <v>768</v>
      </c>
      <c r="M1065"/>
    </row>
    <row r="1066" spans="1:13">
      <c r="A1066" s="5" t="s">
        <v>735</v>
      </c>
      <c r="B1066" s="6" t="s">
        <v>34</v>
      </c>
      <c r="C1066" s="6">
        <f t="shared" si="13"/>
        <v>0</v>
      </c>
      <c r="D1066" s="50" t="s">
        <v>665</v>
      </c>
      <c r="E1066" s="50"/>
      <c r="F1066" s="20">
        <v>2.8391408920288099</v>
      </c>
      <c r="G1066" s="6">
        <v>2</v>
      </c>
      <c r="H1066" s="23">
        <v>611.29718017578102</v>
      </c>
      <c r="I1066" s="23">
        <v>1221.58708372156</v>
      </c>
      <c r="J1066" s="20">
        <v>0.97940750888905004</v>
      </c>
      <c r="K1066" s="6">
        <v>4628</v>
      </c>
      <c r="L1066" s="5" t="s">
        <v>768</v>
      </c>
      <c r="M1066"/>
    </row>
    <row r="1067" spans="1:13">
      <c r="A1067" s="5" t="s">
        <v>735</v>
      </c>
      <c r="B1067" s="6" t="s">
        <v>34</v>
      </c>
      <c r="C1067" s="6">
        <f t="shared" si="13"/>
        <v>0</v>
      </c>
      <c r="D1067" s="50" t="s">
        <v>665</v>
      </c>
      <c r="E1067" s="50"/>
      <c r="F1067" s="20">
        <v>2.7451074123382599</v>
      </c>
      <c r="G1067" s="6">
        <v>2</v>
      </c>
      <c r="H1067" s="23">
        <v>611.29681396484398</v>
      </c>
      <c r="I1067" s="23">
        <v>1221.58635129969</v>
      </c>
      <c r="J1067" s="20">
        <v>0.37984190562140702</v>
      </c>
      <c r="K1067" s="6">
        <v>4649</v>
      </c>
      <c r="L1067" s="5" t="s">
        <v>768</v>
      </c>
      <c r="M1067"/>
    </row>
    <row r="1068" spans="1:13">
      <c r="A1068" s="5" t="s">
        <v>735</v>
      </c>
      <c r="B1068" s="6" t="s">
        <v>34</v>
      </c>
      <c r="C1068" s="6">
        <f t="shared" si="13"/>
        <v>0</v>
      </c>
      <c r="D1068" s="50" t="s">
        <v>665</v>
      </c>
      <c r="E1068" s="50"/>
      <c r="F1068" s="20">
        <v>2.9791915416717498</v>
      </c>
      <c r="G1068" s="6">
        <v>2</v>
      </c>
      <c r="H1068" s="23">
        <v>611.29693603515602</v>
      </c>
      <c r="I1068" s="23">
        <v>1221.58659544031</v>
      </c>
      <c r="J1068" s="20">
        <v>0.579697186594887</v>
      </c>
      <c r="K1068" s="6">
        <v>4672</v>
      </c>
      <c r="L1068" s="5" t="s">
        <v>768</v>
      </c>
      <c r="M1068"/>
    </row>
    <row r="1069" spans="1:13">
      <c r="A1069" s="5" t="s">
        <v>735</v>
      </c>
      <c r="B1069" s="6" t="s">
        <v>34</v>
      </c>
      <c r="C1069" s="6">
        <f t="shared" si="13"/>
        <v>0</v>
      </c>
      <c r="D1069" s="50" t="s">
        <v>665</v>
      </c>
      <c r="E1069" s="50"/>
      <c r="F1069" s="20">
        <v>3.0456180572509801</v>
      </c>
      <c r="G1069" s="6">
        <v>2</v>
      </c>
      <c r="H1069" s="23">
        <v>611.29699707031295</v>
      </c>
      <c r="I1069" s="23">
        <v>1221.58671751063</v>
      </c>
      <c r="J1069" s="20">
        <v>0.679624797125018</v>
      </c>
      <c r="K1069" s="6">
        <v>4695</v>
      </c>
      <c r="L1069" s="5" t="s">
        <v>768</v>
      </c>
      <c r="M1069"/>
    </row>
    <row r="1070" spans="1:13">
      <c r="A1070" s="5" t="s">
        <v>735</v>
      </c>
      <c r="B1070" s="6" t="s">
        <v>34</v>
      </c>
      <c r="C1070" s="6">
        <f t="shared" si="13"/>
        <v>0</v>
      </c>
      <c r="D1070" s="50" t="s">
        <v>665</v>
      </c>
      <c r="E1070" s="50"/>
      <c r="F1070" s="20">
        <v>2.85161232948303</v>
      </c>
      <c r="G1070" s="6">
        <v>2</v>
      </c>
      <c r="H1070" s="23">
        <v>611.29693603515602</v>
      </c>
      <c r="I1070" s="23">
        <v>1221.58659544031</v>
      </c>
      <c r="J1070" s="20">
        <v>0.579697186594887</v>
      </c>
      <c r="K1070" s="6">
        <v>4717</v>
      </c>
      <c r="L1070" s="5" t="s">
        <v>768</v>
      </c>
      <c r="M1070"/>
    </row>
    <row r="1071" spans="1:13">
      <c r="A1071" s="5" t="s">
        <v>735</v>
      </c>
      <c r="B1071" s="6" t="s">
        <v>34</v>
      </c>
      <c r="C1071" s="6">
        <f t="shared" si="13"/>
        <v>0</v>
      </c>
      <c r="D1071" s="50" t="s">
        <v>665</v>
      </c>
      <c r="E1071" s="50"/>
      <c r="F1071" s="20">
        <v>2.74401187896729</v>
      </c>
      <c r="G1071" s="6">
        <v>2</v>
      </c>
      <c r="H1071" s="23">
        <v>611.29693603515602</v>
      </c>
      <c r="I1071" s="23">
        <v>1221.58659544031</v>
      </c>
      <c r="J1071" s="20">
        <v>0.579697186594887</v>
      </c>
      <c r="K1071" s="6">
        <v>4739</v>
      </c>
      <c r="L1071" s="5" t="s">
        <v>768</v>
      </c>
      <c r="M1071"/>
    </row>
    <row r="1072" spans="1:13">
      <c r="A1072" s="5" t="s">
        <v>735</v>
      </c>
      <c r="B1072" s="6" t="s">
        <v>34</v>
      </c>
      <c r="C1072" s="6">
        <f t="shared" si="13"/>
        <v>0</v>
      </c>
      <c r="D1072" s="50" t="s">
        <v>665</v>
      </c>
      <c r="E1072" s="50"/>
      <c r="F1072" s="20">
        <v>2.8849716186523402</v>
      </c>
      <c r="G1072" s="6">
        <v>2</v>
      </c>
      <c r="H1072" s="23">
        <v>611.29675292968795</v>
      </c>
      <c r="I1072" s="23">
        <v>1221.58622922938</v>
      </c>
      <c r="J1072" s="20">
        <v>0.27991423517804698</v>
      </c>
      <c r="K1072" s="6">
        <v>4761</v>
      </c>
      <c r="L1072" s="5" t="s">
        <v>768</v>
      </c>
      <c r="M1072"/>
    </row>
    <row r="1073" spans="1:13">
      <c r="A1073" s="5" t="s">
        <v>735</v>
      </c>
      <c r="B1073" s="6" t="s">
        <v>34</v>
      </c>
      <c r="C1073" s="6">
        <f t="shared" si="13"/>
        <v>0</v>
      </c>
      <c r="D1073" s="50" t="s">
        <v>665</v>
      </c>
      <c r="E1073" s="50"/>
      <c r="F1073" s="20">
        <v>3.1849024295806898</v>
      </c>
      <c r="G1073" s="6">
        <v>2</v>
      </c>
      <c r="H1073" s="23">
        <v>611.29681396484398</v>
      </c>
      <c r="I1073" s="23">
        <v>1221.58635129969</v>
      </c>
      <c r="J1073" s="20">
        <v>0.37984190562140702</v>
      </c>
      <c r="K1073" s="6">
        <v>4784</v>
      </c>
      <c r="L1073" s="5" t="s">
        <v>768</v>
      </c>
      <c r="M1073"/>
    </row>
    <row r="1074" spans="1:13">
      <c r="A1074" s="5" t="s">
        <v>735</v>
      </c>
      <c r="B1074" s="6" t="s">
        <v>34</v>
      </c>
      <c r="C1074" s="6">
        <f t="shared" si="13"/>
        <v>0</v>
      </c>
      <c r="D1074" s="50" t="s">
        <v>665</v>
      </c>
      <c r="E1074" s="50"/>
      <c r="F1074" s="20"/>
      <c r="G1074" s="6">
        <v>2</v>
      </c>
      <c r="H1074" s="23">
        <v>611.29656982421898</v>
      </c>
      <c r="I1074" s="23">
        <v>1221.58586301844</v>
      </c>
      <c r="J1074" s="20">
        <v>-1.98688959785863E-2</v>
      </c>
      <c r="K1074" s="6">
        <v>4806</v>
      </c>
      <c r="L1074" s="5" t="s">
        <v>768</v>
      </c>
      <c r="M1074"/>
    </row>
    <row r="1075" spans="1:13">
      <c r="A1075" s="5" t="s">
        <v>735</v>
      </c>
      <c r="B1075" s="6" t="s">
        <v>34</v>
      </c>
      <c r="C1075" s="6">
        <f t="shared" si="13"/>
        <v>0</v>
      </c>
      <c r="D1075" s="50" t="s">
        <v>665</v>
      </c>
      <c r="E1075" s="50"/>
      <c r="F1075" s="20">
        <v>2.5540730953216602</v>
      </c>
      <c r="G1075" s="6">
        <v>2</v>
      </c>
      <c r="H1075" s="23">
        <v>611.29675292968795</v>
      </c>
      <c r="I1075" s="23">
        <v>1221.58622922938</v>
      </c>
      <c r="J1075" s="20">
        <v>0.27991423517804698</v>
      </c>
      <c r="K1075" s="6">
        <v>4828</v>
      </c>
      <c r="L1075" s="5" t="s">
        <v>768</v>
      </c>
      <c r="M1075"/>
    </row>
    <row r="1076" spans="1:13">
      <c r="A1076" s="5" t="s">
        <v>735</v>
      </c>
      <c r="B1076" s="6" t="s">
        <v>34</v>
      </c>
      <c r="C1076" s="6">
        <f t="shared" si="13"/>
        <v>0</v>
      </c>
      <c r="D1076" s="50" t="s">
        <v>665</v>
      </c>
      <c r="E1076" s="50"/>
      <c r="F1076" s="20">
        <v>2.6959035396575901</v>
      </c>
      <c r="G1076" s="6">
        <v>2</v>
      </c>
      <c r="H1076" s="23">
        <v>611.29656982421898</v>
      </c>
      <c r="I1076" s="23">
        <v>1221.58586301844</v>
      </c>
      <c r="J1076" s="20">
        <v>-1.98688959785863E-2</v>
      </c>
      <c r="K1076" s="6">
        <v>4852</v>
      </c>
      <c r="L1076" s="5" t="s">
        <v>768</v>
      </c>
      <c r="M1076"/>
    </row>
    <row r="1077" spans="1:13">
      <c r="A1077" s="5" t="s">
        <v>735</v>
      </c>
      <c r="B1077" s="6" t="s">
        <v>34</v>
      </c>
      <c r="C1077" s="6">
        <f t="shared" si="13"/>
        <v>0</v>
      </c>
      <c r="D1077" s="50" t="s">
        <v>665</v>
      </c>
      <c r="E1077" s="50"/>
      <c r="F1077" s="20">
        <v>3.05050420761108</v>
      </c>
      <c r="G1077" s="6">
        <v>2</v>
      </c>
      <c r="H1077" s="23">
        <v>611.29669189453102</v>
      </c>
      <c r="I1077" s="23">
        <v>1221.58610715906</v>
      </c>
      <c r="J1077" s="20">
        <v>0.17998654476359899</v>
      </c>
      <c r="K1077" s="6">
        <v>4873</v>
      </c>
      <c r="L1077" s="5" t="s">
        <v>768</v>
      </c>
      <c r="M1077"/>
    </row>
    <row r="1078" spans="1:13">
      <c r="A1078" s="5" t="s">
        <v>735</v>
      </c>
      <c r="B1078" s="6" t="s">
        <v>34</v>
      </c>
      <c r="C1078" s="6">
        <f t="shared" si="13"/>
        <v>0</v>
      </c>
      <c r="D1078" s="50" t="s">
        <v>665</v>
      </c>
      <c r="E1078" s="50"/>
      <c r="F1078" s="20">
        <v>2.8295228481292698</v>
      </c>
      <c r="G1078" s="6">
        <v>2</v>
      </c>
      <c r="H1078" s="23">
        <v>611.29656982421898</v>
      </c>
      <c r="I1078" s="23">
        <v>1221.58586301844</v>
      </c>
      <c r="J1078" s="20">
        <v>-1.98688959785863E-2</v>
      </c>
      <c r="K1078" s="6">
        <v>4898</v>
      </c>
      <c r="L1078" s="5" t="s">
        <v>768</v>
      </c>
      <c r="M1078"/>
    </row>
    <row r="1079" spans="1:13">
      <c r="A1079" s="5" t="s">
        <v>735</v>
      </c>
      <c r="B1079" s="6" t="s">
        <v>34</v>
      </c>
      <c r="C1079" s="6">
        <f t="shared" si="13"/>
        <v>0</v>
      </c>
      <c r="D1079" s="50" t="s">
        <v>665</v>
      </c>
      <c r="E1079" s="50"/>
      <c r="F1079" s="20">
        <v>2.6584942340850799</v>
      </c>
      <c r="G1079" s="6">
        <v>2</v>
      </c>
      <c r="H1079" s="23">
        <v>611.29656982421898</v>
      </c>
      <c r="I1079" s="23">
        <v>1221.58586301844</v>
      </c>
      <c r="J1079" s="20">
        <v>-1.98688959785863E-2</v>
      </c>
      <c r="K1079" s="6">
        <v>4921</v>
      </c>
      <c r="L1079" s="5" t="s">
        <v>768</v>
      </c>
      <c r="M1079"/>
    </row>
    <row r="1080" spans="1:13">
      <c r="A1080" s="5" t="s">
        <v>735</v>
      </c>
      <c r="B1080" s="6" t="s">
        <v>34</v>
      </c>
      <c r="C1080" s="6">
        <f t="shared" si="13"/>
        <v>0</v>
      </c>
      <c r="D1080" s="50" t="s">
        <v>665</v>
      </c>
      <c r="E1080" s="50"/>
      <c r="F1080" s="20"/>
      <c r="G1080" s="6">
        <v>2</v>
      </c>
      <c r="H1080" s="23">
        <v>611.29650878906295</v>
      </c>
      <c r="I1080" s="23">
        <v>1221.58574094813</v>
      </c>
      <c r="J1080" s="20">
        <v>-0.11979664630633501</v>
      </c>
      <c r="K1080" s="6">
        <v>4944</v>
      </c>
      <c r="L1080" s="5" t="s">
        <v>768</v>
      </c>
      <c r="M1080"/>
    </row>
    <row r="1081" spans="1:13">
      <c r="A1081" s="5" t="s">
        <v>735</v>
      </c>
      <c r="B1081" s="6" t="s">
        <v>34</v>
      </c>
      <c r="C1081" s="6">
        <f t="shared" si="13"/>
        <v>0</v>
      </c>
      <c r="D1081" s="50" t="s">
        <v>665</v>
      </c>
      <c r="E1081" s="50"/>
      <c r="F1081" s="20"/>
      <c r="G1081" s="6">
        <v>2</v>
      </c>
      <c r="H1081" s="23">
        <v>611.29650878906295</v>
      </c>
      <c r="I1081" s="23">
        <v>1221.58574094813</v>
      </c>
      <c r="J1081" s="20">
        <v>-0.11979664630633501</v>
      </c>
      <c r="K1081" s="6">
        <v>4971</v>
      </c>
      <c r="L1081" s="5" t="s">
        <v>768</v>
      </c>
      <c r="M1081"/>
    </row>
    <row r="1082" spans="1:13">
      <c r="A1082" s="5" t="s">
        <v>735</v>
      </c>
      <c r="B1082" s="6" t="s">
        <v>34</v>
      </c>
      <c r="C1082" s="6">
        <f t="shared" si="13"/>
        <v>0</v>
      </c>
      <c r="D1082" s="50" t="s">
        <v>665</v>
      </c>
      <c r="E1082" s="50"/>
      <c r="F1082" s="20">
        <v>2.3538956642150901</v>
      </c>
      <c r="G1082" s="6">
        <v>2</v>
      </c>
      <c r="H1082" s="23">
        <v>611.29620361328102</v>
      </c>
      <c r="I1082" s="23">
        <v>1221.58513059656</v>
      </c>
      <c r="J1082" s="20">
        <v>-0.61943569751188199</v>
      </c>
      <c r="K1082" s="6">
        <v>4988</v>
      </c>
      <c r="L1082" s="5" t="s">
        <v>768</v>
      </c>
      <c r="M1082"/>
    </row>
    <row r="1083" spans="1:13">
      <c r="A1083" s="5" t="s">
        <v>735</v>
      </c>
      <c r="B1083" s="6" t="s">
        <v>34</v>
      </c>
      <c r="C1083" s="6">
        <f t="shared" si="13"/>
        <v>0</v>
      </c>
      <c r="D1083" s="50" t="s">
        <v>665</v>
      </c>
      <c r="E1083" s="50"/>
      <c r="F1083" s="20">
        <v>2.35002565383911</v>
      </c>
      <c r="G1083" s="6">
        <v>2</v>
      </c>
      <c r="H1083" s="23">
        <v>611.29644775390602</v>
      </c>
      <c r="I1083" s="23">
        <v>1221.58561887781</v>
      </c>
      <c r="J1083" s="20">
        <v>-0.21972441660519601</v>
      </c>
      <c r="K1083" s="6">
        <v>5010</v>
      </c>
      <c r="L1083" s="5" t="s">
        <v>768</v>
      </c>
      <c r="M1083"/>
    </row>
    <row r="1084" spans="1:13">
      <c r="A1084" s="5" t="s">
        <v>244</v>
      </c>
      <c r="B1084" s="3" t="s">
        <v>34</v>
      </c>
      <c r="C1084" s="3">
        <v>0</v>
      </c>
      <c r="D1084" s="4" t="s">
        <v>95</v>
      </c>
      <c r="E1084" s="10">
        <v>0.90859501349062188</v>
      </c>
      <c r="F1084" s="17">
        <v>2.89309477806091</v>
      </c>
      <c r="G1084" s="3">
        <v>2</v>
      </c>
      <c r="H1084" s="18">
        <v>371.74484252929699</v>
      </c>
      <c r="I1084" s="18">
        <v>742.482408428594</v>
      </c>
      <c r="J1084" s="17">
        <v>0.27898114673907498</v>
      </c>
      <c r="K1084" s="3">
        <v>7695</v>
      </c>
      <c r="L1084" s="4" t="s">
        <v>345</v>
      </c>
      <c r="M1084"/>
    </row>
    <row r="1085" spans="1:13">
      <c r="A1085" s="5" t="s">
        <v>243</v>
      </c>
      <c r="B1085" s="3" t="s">
        <v>34</v>
      </c>
      <c r="C1085" s="3">
        <v>0</v>
      </c>
      <c r="D1085" s="4" t="s">
        <v>100</v>
      </c>
      <c r="E1085" s="10">
        <v>0.90859501349062188</v>
      </c>
      <c r="F1085" s="17">
        <v>2.7364139556884801</v>
      </c>
      <c r="G1085" s="3">
        <v>2</v>
      </c>
      <c r="H1085" s="18">
        <v>374.7548828125</v>
      </c>
      <c r="I1085" s="18">
        <v>748.50248899500002</v>
      </c>
      <c r="J1085" s="17">
        <v>0.21203002304006799</v>
      </c>
      <c r="K1085" s="3">
        <v>7661</v>
      </c>
      <c r="L1085" s="4" t="s">
        <v>345</v>
      </c>
      <c r="M1085"/>
    </row>
    <row r="1086" spans="1:13">
      <c r="A1086" s="5" t="s">
        <v>244</v>
      </c>
      <c r="B1086" s="3" t="s">
        <v>34</v>
      </c>
      <c r="C1086" s="3">
        <v>0</v>
      </c>
      <c r="D1086" s="4" t="s">
        <v>95</v>
      </c>
      <c r="E1086" s="10">
        <v>0.90859501349062188</v>
      </c>
      <c r="F1086" s="17">
        <v>2.70781302452087</v>
      </c>
      <c r="G1086" s="3">
        <v>2</v>
      </c>
      <c r="H1086" s="18">
        <v>371.74472045898398</v>
      </c>
      <c r="I1086" s="18">
        <v>742.482164287969</v>
      </c>
      <c r="J1086" s="17">
        <v>-4.9835582647947997E-2</v>
      </c>
      <c r="K1086" s="3">
        <v>7738</v>
      </c>
      <c r="L1086" s="4" t="s">
        <v>345</v>
      </c>
      <c r="M1086"/>
    </row>
    <row r="1087" spans="1:13">
      <c r="A1087" s="5" t="s">
        <v>244</v>
      </c>
      <c r="B1087" s="3" t="s">
        <v>34</v>
      </c>
      <c r="C1087" s="3">
        <v>0</v>
      </c>
      <c r="D1087" s="4" t="s">
        <v>95</v>
      </c>
      <c r="E1087" s="10">
        <v>0.90859501349062188</v>
      </c>
      <c r="F1087" s="17">
        <v>2.6746301651000999</v>
      </c>
      <c r="G1087" s="3">
        <v>2</v>
      </c>
      <c r="H1087" s="18">
        <v>371.74475097656301</v>
      </c>
      <c r="I1087" s="18">
        <v>742.48222532312502</v>
      </c>
      <c r="J1087" s="17">
        <v>3.2368619971394598E-2</v>
      </c>
      <c r="K1087" s="3">
        <v>7676</v>
      </c>
      <c r="L1087" s="4" t="s">
        <v>345</v>
      </c>
      <c r="M1087"/>
    </row>
    <row r="1088" spans="1:13">
      <c r="A1088" s="5" t="s">
        <v>243</v>
      </c>
      <c r="B1088" s="3" t="s">
        <v>34</v>
      </c>
      <c r="C1088" s="3">
        <v>0</v>
      </c>
      <c r="D1088" s="4" t="s">
        <v>100</v>
      </c>
      <c r="E1088" s="10">
        <v>0.90859501349062188</v>
      </c>
      <c r="F1088" s="17">
        <v>2.6522839069366499</v>
      </c>
      <c r="G1088" s="3">
        <v>2</v>
      </c>
      <c r="H1088" s="18">
        <v>374.75469970703102</v>
      </c>
      <c r="I1088" s="18">
        <v>748.50212278406298</v>
      </c>
      <c r="J1088" s="17">
        <v>-0.27722825519989303</v>
      </c>
      <c r="K1088" s="3">
        <v>7761</v>
      </c>
      <c r="L1088" s="4" t="s">
        <v>345</v>
      </c>
      <c r="M1088"/>
    </row>
    <row r="1089" spans="1:13">
      <c r="A1089" s="5" t="s">
        <v>243</v>
      </c>
      <c r="B1089" s="3" t="s">
        <v>34</v>
      </c>
      <c r="C1089" s="3">
        <v>0</v>
      </c>
      <c r="D1089" s="4" t="s">
        <v>100</v>
      </c>
      <c r="E1089" s="10">
        <v>0.90859501349062188</v>
      </c>
      <c r="F1089" s="17">
        <v>2.6517181396484402</v>
      </c>
      <c r="G1089" s="3">
        <v>2</v>
      </c>
      <c r="H1089" s="18">
        <v>374.75469970703102</v>
      </c>
      <c r="I1089" s="18">
        <v>748.50212278406298</v>
      </c>
      <c r="J1089" s="17">
        <v>-0.27722825519989303</v>
      </c>
      <c r="K1089" s="3">
        <v>7696</v>
      </c>
      <c r="L1089" s="4" t="s">
        <v>345</v>
      </c>
      <c r="M1089"/>
    </row>
    <row r="1090" spans="1:13">
      <c r="A1090" s="5" t="s">
        <v>244</v>
      </c>
      <c r="B1090" s="3" t="s">
        <v>34</v>
      </c>
      <c r="C1090" s="3">
        <v>0</v>
      </c>
      <c r="D1090" s="4" t="s">
        <v>95</v>
      </c>
      <c r="E1090" s="10">
        <v>0.90859501349062188</v>
      </c>
      <c r="F1090" s="17">
        <v>2.64934253692627</v>
      </c>
      <c r="G1090" s="3">
        <v>2</v>
      </c>
      <c r="H1090" s="18">
        <v>371.744873046875</v>
      </c>
      <c r="I1090" s="18">
        <v>742.48246946375002</v>
      </c>
      <c r="J1090" s="17">
        <v>0.36118529529819798</v>
      </c>
      <c r="K1090" s="3">
        <v>7660</v>
      </c>
      <c r="L1090" s="4" t="s">
        <v>345</v>
      </c>
      <c r="M1090"/>
    </row>
    <row r="1091" spans="1:13">
      <c r="A1091" s="5" t="s">
        <v>243</v>
      </c>
      <c r="B1091" s="3" t="s">
        <v>34</v>
      </c>
      <c r="C1091" s="3">
        <v>0</v>
      </c>
      <c r="D1091" s="4" t="s">
        <v>100</v>
      </c>
      <c r="E1091" s="10">
        <v>0.90859501349062188</v>
      </c>
      <c r="F1091" s="17">
        <v>2.5912663936614999</v>
      </c>
      <c r="G1091" s="3">
        <v>2</v>
      </c>
      <c r="H1091" s="18">
        <v>374.75466918945301</v>
      </c>
      <c r="I1091" s="18">
        <v>748.50206174890604</v>
      </c>
      <c r="J1091" s="17">
        <v>-0.35877134811811301</v>
      </c>
      <c r="K1091" s="3">
        <v>7677</v>
      </c>
      <c r="L1091" s="4" t="s">
        <v>345</v>
      </c>
      <c r="M1091"/>
    </row>
    <row r="1092" spans="1:13">
      <c r="A1092" s="5" t="s">
        <v>244</v>
      </c>
      <c r="B1092" s="3" t="s">
        <v>34</v>
      </c>
      <c r="C1092" s="3">
        <v>0</v>
      </c>
      <c r="D1092" s="4" t="s">
        <v>95</v>
      </c>
      <c r="E1092" s="10">
        <v>0.90859501349062188</v>
      </c>
      <c r="F1092" s="17">
        <v>2.5863180160522501</v>
      </c>
      <c r="G1092" s="3">
        <v>2</v>
      </c>
      <c r="H1092" s="18">
        <v>371.744873046875</v>
      </c>
      <c r="I1092" s="18">
        <v>742.48246946375002</v>
      </c>
      <c r="J1092" s="17">
        <v>0.36118529529819798</v>
      </c>
      <c r="K1092" s="3">
        <v>7760</v>
      </c>
      <c r="L1092" s="4" t="s">
        <v>345</v>
      </c>
      <c r="M1092"/>
    </row>
    <row r="1093" spans="1:13">
      <c r="A1093" s="5" t="s">
        <v>243</v>
      </c>
      <c r="B1093" s="3" t="s">
        <v>34</v>
      </c>
      <c r="C1093" s="3">
        <v>0</v>
      </c>
      <c r="D1093" s="4" t="s">
        <v>100</v>
      </c>
      <c r="E1093" s="10">
        <v>0.90859501349062188</v>
      </c>
      <c r="F1093" s="17">
        <v>2.5694870948791499</v>
      </c>
      <c r="G1093" s="3">
        <v>2</v>
      </c>
      <c r="H1093" s="18">
        <v>374.75460815429699</v>
      </c>
      <c r="I1093" s="18">
        <v>748.501939678594</v>
      </c>
      <c r="J1093" s="17">
        <v>-0.52185757385020304</v>
      </c>
      <c r="K1093" s="3">
        <v>7740</v>
      </c>
      <c r="L1093" s="4" t="s">
        <v>345</v>
      </c>
      <c r="M1093"/>
    </row>
    <row r="1094" spans="1:13">
      <c r="A1094" s="5" t="s">
        <v>244</v>
      </c>
      <c r="B1094" s="3" t="s">
        <v>34</v>
      </c>
      <c r="C1094" s="3">
        <v>0</v>
      </c>
      <c r="D1094" s="4" t="s">
        <v>95</v>
      </c>
      <c r="E1094" s="10">
        <v>0.90859501349062188</v>
      </c>
      <c r="F1094" s="17">
        <v>2.5692508220672599</v>
      </c>
      <c r="G1094" s="3">
        <v>2</v>
      </c>
      <c r="H1094" s="18">
        <v>371.744873046875</v>
      </c>
      <c r="I1094" s="18">
        <v>742.48246946375002</v>
      </c>
      <c r="J1094" s="17">
        <v>0.36118529529819798</v>
      </c>
      <c r="K1094" s="3">
        <v>7783</v>
      </c>
      <c r="L1094" s="4" t="s">
        <v>345</v>
      </c>
      <c r="M1094"/>
    </row>
    <row r="1095" spans="1:13">
      <c r="A1095" s="5" t="s">
        <v>243</v>
      </c>
      <c r="B1095" s="3" t="s">
        <v>34</v>
      </c>
      <c r="C1095" s="3">
        <v>0</v>
      </c>
      <c r="D1095" s="4" t="s">
        <v>100</v>
      </c>
      <c r="E1095" s="10">
        <v>0.90859501349062188</v>
      </c>
      <c r="F1095" s="17">
        <v>2.5068826675414999</v>
      </c>
      <c r="G1095" s="3">
        <v>2</v>
      </c>
      <c r="H1095" s="18">
        <v>374.75473022460898</v>
      </c>
      <c r="I1095" s="18">
        <v>748.502183819219</v>
      </c>
      <c r="J1095" s="17">
        <v>-0.19568517558022</v>
      </c>
      <c r="K1095" s="3">
        <v>7784</v>
      </c>
      <c r="L1095" s="4" t="s">
        <v>345</v>
      </c>
      <c r="M1095"/>
    </row>
    <row r="1096" spans="1:13">
      <c r="A1096" s="5" t="s">
        <v>243</v>
      </c>
      <c r="B1096" s="3" t="s">
        <v>34</v>
      </c>
      <c r="C1096" s="3">
        <v>0</v>
      </c>
      <c r="D1096" s="4" t="s">
        <v>100</v>
      </c>
      <c r="E1096" s="10">
        <v>0.90859501349062188</v>
      </c>
      <c r="F1096" s="17">
        <v>2.4692575931549099</v>
      </c>
      <c r="G1096" s="3">
        <v>2</v>
      </c>
      <c r="H1096" s="18">
        <v>374.75476074218801</v>
      </c>
      <c r="I1096" s="18">
        <v>748.50224485437502</v>
      </c>
      <c r="J1096" s="17">
        <v>-0.11414210925909</v>
      </c>
      <c r="K1096" s="3">
        <v>7828</v>
      </c>
      <c r="L1096" s="4" t="s">
        <v>345</v>
      </c>
      <c r="M1096"/>
    </row>
    <row r="1097" spans="1:13">
      <c r="A1097" s="5" t="s">
        <v>244</v>
      </c>
      <c r="B1097" s="3" t="s">
        <v>34</v>
      </c>
      <c r="C1097" s="3">
        <v>0</v>
      </c>
      <c r="D1097" s="4" t="s">
        <v>95</v>
      </c>
      <c r="E1097" s="10">
        <v>0.90859501349062188</v>
      </c>
      <c r="F1097" s="17">
        <v>2.4506425857543901</v>
      </c>
      <c r="G1097" s="3">
        <v>2</v>
      </c>
      <c r="H1097" s="18">
        <v>371.74484252929699</v>
      </c>
      <c r="I1097" s="18">
        <v>742.482408428594</v>
      </c>
      <c r="J1097" s="17">
        <v>0.27898114673907498</v>
      </c>
      <c r="K1097" s="3">
        <v>7716</v>
      </c>
      <c r="L1097" s="4" t="s">
        <v>345</v>
      </c>
      <c r="M1097"/>
    </row>
    <row r="1098" spans="1:13">
      <c r="A1098" s="5" t="s">
        <v>243</v>
      </c>
      <c r="B1098" s="3" t="s">
        <v>34</v>
      </c>
      <c r="C1098" s="3">
        <v>0</v>
      </c>
      <c r="D1098" s="4" t="s">
        <v>100</v>
      </c>
      <c r="E1098" s="10">
        <v>0.90859501349062188</v>
      </c>
      <c r="F1098" s="17">
        <v>2.43159079551697</v>
      </c>
      <c r="G1098" s="3">
        <v>2</v>
      </c>
      <c r="H1098" s="18">
        <v>374.754638671875</v>
      </c>
      <c r="I1098" s="18">
        <v>748.50200071375002</v>
      </c>
      <c r="J1098" s="17">
        <v>-0.44031445433488098</v>
      </c>
      <c r="K1098" s="3">
        <v>7717</v>
      </c>
      <c r="L1098" s="4" t="s">
        <v>345</v>
      </c>
      <c r="M1098"/>
    </row>
    <row r="1099" spans="1:13">
      <c r="A1099" s="5" t="s">
        <v>244</v>
      </c>
      <c r="B1099" s="3" t="s">
        <v>34</v>
      </c>
      <c r="C1099" s="3">
        <v>0</v>
      </c>
      <c r="D1099" s="4" t="s">
        <v>95</v>
      </c>
      <c r="E1099" s="10">
        <v>0.90859501349062188</v>
      </c>
      <c r="F1099" s="17">
        <v>2.3499004840850799</v>
      </c>
      <c r="G1099" s="3">
        <v>2</v>
      </c>
      <c r="H1099" s="18">
        <v>371.74478149414102</v>
      </c>
      <c r="I1099" s="18">
        <v>742.48228635828104</v>
      </c>
      <c r="J1099" s="17">
        <v>0.114572809075677</v>
      </c>
      <c r="K1099" s="3">
        <v>7805</v>
      </c>
      <c r="L1099" s="4" t="s">
        <v>345</v>
      </c>
      <c r="M1099"/>
    </row>
    <row r="1100" spans="1:13">
      <c r="A1100" s="5" t="s">
        <v>243</v>
      </c>
      <c r="B1100" s="3" t="s">
        <v>34</v>
      </c>
      <c r="C1100" s="3">
        <v>0</v>
      </c>
      <c r="D1100" s="4" t="s">
        <v>100</v>
      </c>
      <c r="E1100" s="10">
        <v>0.90859501349062188</v>
      </c>
      <c r="F1100" s="17">
        <v>2.27999663352966</v>
      </c>
      <c r="G1100" s="3">
        <v>2</v>
      </c>
      <c r="H1100" s="18">
        <v>374.75466918945301</v>
      </c>
      <c r="I1100" s="18">
        <v>748.50206174890604</v>
      </c>
      <c r="J1100" s="17">
        <v>-0.35877134811811301</v>
      </c>
      <c r="K1100" s="3">
        <v>7806</v>
      </c>
      <c r="L1100" s="4" t="s">
        <v>345</v>
      </c>
      <c r="M1100"/>
    </row>
    <row r="1101" spans="1:13">
      <c r="A1101" s="5" t="s">
        <v>243</v>
      </c>
      <c r="B1101" s="3" t="s">
        <v>34</v>
      </c>
      <c r="C1101" s="3">
        <v>0</v>
      </c>
      <c r="D1101" s="4" t="s">
        <v>100</v>
      </c>
      <c r="E1101" s="10">
        <v>0.91107305460232213</v>
      </c>
      <c r="F1101" s="17">
        <v>2.9065349102020299</v>
      </c>
      <c r="G1101" s="3">
        <v>2</v>
      </c>
      <c r="H1101" s="18">
        <v>374.75491333007801</v>
      </c>
      <c r="I1101" s="18">
        <v>748.50255003015604</v>
      </c>
      <c r="J1101" s="17">
        <v>0.29357302286853298</v>
      </c>
      <c r="K1101" s="3">
        <v>7645</v>
      </c>
      <c r="L1101" s="4" t="s">
        <v>345</v>
      </c>
      <c r="M1101"/>
    </row>
    <row r="1102" spans="1:13">
      <c r="A1102" s="5" t="s">
        <v>243</v>
      </c>
      <c r="B1102" s="3" t="s">
        <v>34</v>
      </c>
      <c r="C1102" s="3">
        <v>0</v>
      </c>
      <c r="D1102" s="4" t="s">
        <v>100</v>
      </c>
      <c r="E1102" s="10">
        <v>0.94644854171138326</v>
      </c>
      <c r="F1102" s="17">
        <v>2.7552180290222199</v>
      </c>
      <c r="G1102" s="3">
        <v>2</v>
      </c>
      <c r="H1102" s="18">
        <v>374.75491333007801</v>
      </c>
      <c r="I1102" s="18">
        <v>748.50255003015604</v>
      </c>
      <c r="J1102" s="17">
        <v>0.29357302286853298</v>
      </c>
      <c r="K1102" s="3">
        <v>8310</v>
      </c>
      <c r="L1102" s="4" t="s">
        <v>347</v>
      </c>
      <c r="M1102"/>
    </row>
    <row r="1103" spans="1:13">
      <c r="A1103" s="5" t="s">
        <v>244</v>
      </c>
      <c r="B1103" s="3" t="s">
        <v>34</v>
      </c>
      <c r="C1103" s="3">
        <v>0</v>
      </c>
      <c r="D1103" s="4" t="s">
        <v>95</v>
      </c>
      <c r="E1103" s="10">
        <v>0.94838794531732262</v>
      </c>
      <c r="F1103" s="17">
        <v>2.5652875900268599</v>
      </c>
      <c r="G1103" s="3">
        <v>2</v>
      </c>
      <c r="H1103" s="18">
        <v>371.74493408203102</v>
      </c>
      <c r="I1103" s="18">
        <v>742.48259153406298</v>
      </c>
      <c r="J1103" s="17">
        <v>0.52559355187130596</v>
      </c>
      <c r="K1103" s="3">
        <v>8273</v>
      </c>
      <c r="L1103" s="4" t="s">
        <v>347</v>
      </c>
      <c r="M1103"/>
    </row>
    <row r="1104" spans="1:13">
      <c r="A1104" s="5" t="s">
        <v>243</v>
      </c>
      <c r="B1104" s="3" t="s">
        <v>34</v>
      </c>
      <c r="C1104" s="3">
        <v>0</v>
      </c>
      <c r="D1104" s="4" t="s">
        <v>100</v>
      </c>
      <c r="E1104" s="10">
        <v>0.94838794531732262</v>
      </c>
      <c r="F1104" s="17">
        <v>2.5043251514434801</v>
      </c>
      <c r="G1104" s="3">
        <v>2</v>
      </c>
      <c r="H1104" s="18">
        <v>374.75476074218801</v>
      </c>
      <c r="I1104" s="18">
        <v>748.50224485437502</v>
      </c>
      <c r="J1104" s="17">
        <v>-0.11414210925909</v>
      </c>
      <c r="K1104" s="3">
        <v>8427</v>
      </c>
      <c r="L1104" s="4" t="s">
        <v>347</v>
      </c>
      <c r="M1104"/>
    </row>
    <row r="1105" spans="1:13">
      <c r="A1105" s="5" t="s">
        <v>243</v>
      </c>
      <c r="B1105" s="3" t="s">
        <v>34</v>
      </c>
      <c r="C1105" s="3">
        <v>0</v>
      </c>
      <c r="D1105" s="4" t="s">
        <v>100</v>
      </c>
      <c r="E1105" s="8">
        <v>1.0446894295271387</v>
      </c>
      <c r="F1105" s="17">
        <v>2.62626433372498</v>
      </c>
      <c r="G1105" s="3">
        <v>2</v>
      </c>
      <c r="H1105" s="18">
        <v>374.75494384765602</v>
      </c>
      <c r="I1105" s="18">
        <v>748.50261106531298</v>
      </c>
      <c r="J1105" s="17">
        <v>0.375116009398474</v>
      </c>
      <c r="K1105" s="3">
        <v>7516</v>
      </c>
      <c r="L1105" s="4" t="s">
        <v>348</v>
      </c>
      <c r="M1105"/>
    </row>
    <row r="1106" spans="1:13">
      <c r="A1106" s="5" t="s">
        <v>243</v>
      </c>
      <c r="B1106" s="3" t="s">
        <v>34</v>
      </c>
      <c r="C1106" s="3">
        <v>0</v>
      </c>
      <c r="D1106" s="4" t="s">
        <v>100</v>
      </c>
      <c r="E1106" s="8">
        <v>0.77749669073795014</v>
      </c>
      <c r="F1106" s="17">
        <v>2.3514251708984402</v>
      </c>
      <c r="G1106" s="3">
        <v>2</v>
      </c>
      <c r="H1106" s="18">
        <v>374.75466918945301</v>
      </c>
      <c r="I1106" s="18">
        <v>748.50206174890604</v>
      </c>
      <c r="J1106" s="17">
        <v>-0.35877134811811301</v>
      </c>
      <c r="K1106" s="3">
        <v>7675</v>
      </c>
      <c r="L1106" s="4" t="s">
        <v>351</v>
      </c>
      <c r="M1106"/>
    </row>
    <row r="1107" spans="1:13">
      <c r="A1107" s="4" t="s">
        <v>243</v>
      </c>
      <c r="B1107" s="6" t="s">
        <v>34</v>
      </c>
      <c r="C1107" s="6">
        <v>0</v>
      </c>
      <c r="D1107" s="5" t="s">
        <v>100</v>
      </c>
      <c r="E1107" s="7">
        <v>1.0956125240209316</v>
      </c>
      <c r="F1107" s="20">
        <v>2.8153123855590798</v>
      </c>
      <c r="G1107" s="6">
        <v>2</v>
      </c>
      <c r="H1107" s="23">
        <v>374.75479125976602</v>
      </c>
      <c r="I1107" s="23">
        <v>748.50230588953104</v>
      </c>
      <c r="J1107" s="20">
        <v>-3.2599056236498801E-2</v>
      </c>
      <c r="K1107" s="6">
        <v>8363</v>
      </c>
      <c r="L1107" s="5" t="s">
        <v>367</v>
      </c>
      <c r="M1107"/>
    </row>
    <row r="1108" spans="1:13">
      <c r="A1108" s="4" t="s">
        <v>244</v>
      </c>
      <c r="B1108" s="6" t="s">
        <v>34</v>
      </c>
      <c r="C1108" s="6">
        <v>0</v>
      </c>
      <c r="D1108" s="5" t="s">
        <v>95</v>
      </c>
      <c r="E1108" s="7">
        <v>1.1262148962168315</v>
      </c>
      <c r="F1108" s="20">
        <v>2.8043656349182098</v>
      </c>
      <c r="G1108" s="6">
        <v>2</v>
      </c>
      <c r="H1108" s="23">
        <v>371.74475097656301</v>
      </c>
      <c r="I1108" s="23">
        <v>742.48222532312502</v>
      </c>
      <c r="J1108" s="20">
        <v>3.2368619971394598E-2</v>
      </c>
      <c r="K1108" s="6">
        <v>8361</v>
      </c>
      <c r="L1108" s="5" t="s">
        <v>367</v>
      </c>
      <c r="M1108"/>
    </row>
    <row r="1109" spans="1:13">
      <c r="A1109" s="4" t="s">
        <v>243</v>
      </c>
      <c r="B1109" s="6" t="s">
        <v>34</v>
      </c>
      <c r="C1109" s="6">
        <v>0</v>
      </c>
      <c r="D1109" s="5" t="s">
        <v>100</v>
      </c>
      <c r="E1109" s="7">
        <v>1.1262148962168315</v>
      </c>
      <c r="F1109" s="20">
        <v>2.78322553634644</v>
      </c>
      <c r="G1109" s="6">
        <v>2</v>
      </c>
      <c r="H1109" s="23">
        <v>374.75491333007801</v>
      </c>
      <c r="I1109" s="23">
        <v>748.50255003015604</v>
      </c>
      <c r="J1109" s="20">
        <v>0.29357302286853298</v>
      </c>
      <c r="K1109" s="6">
        <v>8249</v>
      </c>
      <c r="L1109" s="5" t="s">
        <v>367</v>
      </c>
      <c r="M1109"/>
    </row>
    <row r="1110" spans="1:13">
      <c r="A1110" s="4" t="s">
        <v>244</v>
      </c>
      <c r="B1110" s="6" t="s">
        <v>34</v>
      </c>
      <c r="C1110" s="6">
        <v>0</v>
      </c>
      <c r="D1110" s="5" t="s">
        <v>95</v>
      </c>
      <c r="E1110" s="7">
        <v>1.1262148962168315</v>
      </c>
      <c r="F1110" s="20">
        <v>2.7063572406768799</v>
      </c>
      <c r="G1110" s="6">
        <v>2</v>
      </c>
      <c r="H1110" s="23">
        <v>371.744873046875</v>
      </c>
      <c r="I1110" s="23">
        <v>742.48246946375002</v>
      </c>
      <c r="J1110" s="20">
        <v>0.36118529529819798</v>
      </c>
      <c r="K1110" s="6">
        <v>8266</v>
      </c>
      <c r="L1110" s="5" t="s">
        <v>367</v>
      </c>
      <c r="M1110"/>
    </row>
    <row r="1111" spans="1:13">
      <c r="A1111" s="4" t="s">
        <v>244</v>
      </c>
      <c r="B1111" s="6" t="s">
        <v>34</v>
      </c>
      <c r="C1111" s="6">
        <v>0</v>
      </c>
      <c r="D1111" s="5" t="s">
        <v>95</v>
      </c>
      <c r="E1111" s="7">
        <v>1.1262148962168315</v>
      </c>
      <c r="F1111" s="20">
        <v>2.7052710056304901</v>
      </c>
      <c r="G1111" s="6">
        <v>2</v>
      </c>
      <c r="H1111" s="23">
        <v>371.74475097656301</v>
      </c>
      <c r="I1111" s="23">
        <v>742.48222532312502</v>
      </c>
      <c r="J1111" s="20">
        <v>3.2368619971394598E-2</v>
      </c>
      <c r="K1111" s="6">
        <v>8340</v>
      </c>
      <c r="L1111" s="5" t="s">
        <v>367</v>
      </c>
      <c r="M1111"/>
    </row>
    <row r="1112" spans="1:13">
      <c r="A1112" s="4" t="s">
        <v>244</v>
      </c>
      <c r="B1112" s="6" t="s">
        <v>34</v>
      </c>
      <c r="C1112" s="6">
        <v>0</v>
      </c>
      <c r="D1112" s="5" t="s">
        <v>95</v>
      </c>
      <c r="E1112" s="7">
        <v>1.1262148962168315</v>
      </c>
      <c r="F1112" s="20">
        <v>2.6509695053100599</v>
      </c>
      <c r="G1112" s="6">
        <v>2</v>
      </c>
      <c r="H1112" s="23">
        <v>371.74493408203102</v>
      </c>
      <c r="I1112" s="23">
        <v>742.48259153406298</v>
      </c>
      <c r="J1112" s="20">
        <v>0.52559355187130596</v>
      </c>
      <c r="K1112" s="6">
        <v>8319</v>
      </c>
      <c r="L1112" s="5" t="s">
        <v>367</v>
      </c>
      <c r="M1112"/>
    </row>
    <row r="1113" spans="1:13">
      <c r="A1113" s="4" t="s">
        <v>243</v>
      </c>
      <c r="B1113" s="6" t="s">
        <v>34</v>
      </c>
      <c r="C1113" s="6">
        <v>0</v>
      </c>
      <c r="D1113" s="5" t="s">
        <v>100</v>
      </c>
      <c r="E1113" s="7">
        <v>1.0122883460425909</v>
      </c>
      <c r="F1113" s="20">
        <v>2.8692626953125</v>
      </c>
      <c r="G1113" s="6">
        <v>2</v>
      </c>
      <c r="H1113" s="23">
        <v>374.75482177734398</v>
      </c>
      <c r="I1113" s="23">
        <v>748.50236692468798</v>
      </c>
      <c r="J1113" s="20">
        <v>4.8943983487555499E-2</v>
      </c>
      <c r="K1113" s="6">
        <v>8188</v>
      </c>
      <c r="L1113" s="5" t="s">
        <v>368</v>
      </c>
      <c r="M1113"/>
    </row>
    <row r="1114" spans="1:13">
      <c r="A1114" s="4" t="s">
        <v>243</v>
      </c>
      <c r="B1114" s="6" t="s">
        <v>34</v>
      </c>
      <c r="C1114" s="6">
        <v>0</v>
      </c>
      <c r="D1114" s="5" t="s">
        <v>100</v>
      </c>
      <c r="E1114" s="7">
        <v>1.0264683379764796</v>
      </c>
      <c r="F1114" s="20">
        <v>2.8308377265930198</v>
      </c>
      <c r="G1114" s="6">
        <v>2</v>
      </c>
      <c r="H1114" s="23">
        <v>374.75485229492199</v>
      </c>
      <c r="I1114" s="23">
        <v>748.502427959844</v>
      </c>
      <c r="J1114" s="20">
        <v>0.13048700991307699</v>
      </c>
      <c r="K1114" s="6">
        <v>8206</v>
      </c>
      <c r="L1114" s="5" t="s">
        <v>368</v>
      </c>
      <c r="M1114"/>
    </row>
    <row r="1115" spans="1:13">
      <c r="A1115" s="4" t="s">
        <v>244</v>
      </c>
      <c r="B1115" s="6" t="s">
        <v>34</v>
      </c>
      <c r="C1115" s="6">
        <v>0</v>
      </c>
      <c r="D1115" s="5" t="s">
        <v>95</v>
      </c>
      <c r="E1115" s="7">
        <v>1.0264683379764796</v>
      </c>
      <c r="F1115" s="20">
        <v>2.77637910842896</v>
      </c>
      <c r="G1115" s="6">
        <v>2</v>
      </c>
      <c r="H1115" s="23">
        <v>371.74478149414102</v>
      </c>
      <c r="I1115" s="23">
        <v>742.48228635828104</v>
      </c>
      <c r="J1115" s="20">
        <v>0.114572809075677</v>
      </c>
      <c r="K1115" s="6">
        <v>8291</v>
      </c>
      <c r="L1115" s="5" t="s">
        <v>368</v>
      </c>
      <c r="M1115"/>
    </row>
    <row r="1116" spans="1:13">
      <c r="A1116" s="4" t="s">
        <v>244</v>
      </c>
      <c r="B1116" s="6" t="s">
        <v>34</v>
      </c>
      <c r="C1116" s="6">
        <v>0</v>
      </c>
      <c r="D1116" s="5" t="s">
        <v>95</v>
      </c>
      <c r="E1116" s="7">
        <v>1.0264683379764796</v>
      </c>
      <c r="F1116" s="20">
        <v>2.7689156532287602</v>
      </c>
      <c r="G1116" s="6">
        <v>2</v>
      </c>
      <c r="H1116" s="23">
        <v>371.74478149414102</v>
      </c>
      <c r="I1116" s="23">
        <v>742.48228635828104</v>
      </c>
      <c r="J1116" s="20">
        <v>0.114572809075677</v>
      </c>
      <c r="K1116" s="6">
        <v>8362</v>
      </c>
      <c r="L1116" s="5" t="s">
        <v>368</v>
      </c>
      <c r="M1116"/>
    </row>
    <row r="1117" spans="1:13">
      <c r="A1117" s="4" t="s">
        <v>243</v>
      </c>
      <c r="B1117" s="6" t="s">
        <v>34</v>
      </c>
      <c r="C1117" s="6">
        <v>0</v>
      </c>
      <c r="D1117" s="5" t="s">
        <v>100</v>
      </c>
      <c r="E1117" s="7">
        <v>1.0264683379764796</v>
      </c>
      <c r="F1117" s="20">
        <v>2.7583065032959002</v>
      </c>
      <c r="G1117" s="6">
        <v>2</v>
      </c>
      <c r="H1117" s="23">
        <v>374.75482177734398</v>
      </c>
      <c r="I1117" s="23">
        <v>748.50236692468798</v>
      </c>
      <c r="J1117" s="20">
        <v>4.8943983487555499E-2</v>
      </c>
      <c r="K1117" s="6">
        <v>8290</v>
      </c>
      <c r="L1117" s="5" t="s">
        <v>368</v>
      </c>
      <c r="M1117"/>
    </row>
    <row r="1118" spans="1:13">
      <c r="A1118" s="4" t="s">
        <v>244</v>
      </c>
      <c r="B1118" s="3" t="s">
        <v>34</v>
      </c>
      <c r="C1118" s="3">
        <v>0</v>
      </c>
      <c r="D1118" s="4" t="s">
        <v>95</v>
      </c>
      <c r="E1118" s="8">
        <v>1.0142348122773044</v>
      </c>
      <c r="F1118" s="17">
        <v>2.8239989280700701</v>
      </c>
      <c r="G1118" s="3">
        <v>2</v>
      </c>
      <c r="H1118" s="18">
        <v>371.74481201171898</v>
      </c>
      <c r="I1118" s="18">
        <v>742.48234739343798</v>
      </c>
      <c r="J1118" s="17">
        <v>0.19677698466490301</v>
      </c>
      <c r="K1118" s="3">
        <v>8586</v>
      </c>
      <c r="L1118" s="5" t="s">
        <v>369</v>
      </c>
      <c r="M1118"/>
    </row>
    <row r="1119" spans="1:13">
      <c r="A1119" s="4" t="s">
        <v>243</v>
      </c>
      <c r="B1119" s="3" t="s">
        <v>34</v>
      </c>
      <c r="C1119" s="3">
        <v>0</v>
      </c>
      <c r="D1119" s="4" t="s">
        <v>100</v>
      </c>
      <c r="E1119" s="8">
        <v>1.0966756386921839</v>
      </c>
      <c r="F1119" s="17">
        <v>2.7025668621063201</v>
      </c>
      <c r="G1119" s="3">
        <v>2</v>
      </c>
      <c r="H1119" s="18">
        <v>374.75515747070301</v>
      </c>
      <c r="I1119" s="18">
        <v>748.50303831140604</v>
      </c>
      <c r="J1119" s="17">
        <v>0.94591654274968195</v>
      </c>
      <c r="K1119" s="3">
        <v>8568</v>
      </c>
      <c r="L1119" s="5" t="s">
        <v>369</v>
      </c>
      <c r="M1119"/>
    </row>
    <row r="1120" spans="1:13">
      <c r="A1120" s="4" t="s">
        <v>244</v>
      </c>
      <c r="B1120" s="3" t="s">
        <v>34</v>
      </c>
      <c r="C1120" s="3">
        <v>0</v>
      </c>
      <c r="D1120" s="4" t="s">
        <v>95</v>
      </c>
      <c r="E1120" s="8">
        <v>1.0966756386921839</v>
      </c>
      <c r="F1120" s="17">
        <v>2.6990978717803999</v>
      </c>
      <c r="G1120" s="3">
        <v>2</v>
      </c>
      <c r="H1120" s="18">
        <v>371.744873046875</v>
      </c>
      <c r="I1120" s="18">
        <v>742.48246946375002</v>
      </c>
      <c r="J1120" s="17">
        <v>0.36118529529819798</v>
      </c>
      <c r="K1120" s="3">
        <v>8625</v>
      </c>
      <c r="L1120" s="5" t="s">
        <v>369</v>
      </c>
      <c r="M1120"/>
    </row>
    <row r="1121" spans="1:13">
      <c r="A1121" s="4" t="s">
        <v>243</v>
      </c>
      <c r="B1121" s="3" t="s">
        <v>34</v>
      </c>
      <c r="C1121" s="3">
        <v>0</v>
      </c>
      <c r="D1121" s="4" t="s">
        <v>100</v>
      </c>
      <c r="E1121" s="8">
        <v>1.0966756386921839</v>
      </c>
      <c r="F1121" s="17">
        <v>2.6558299064636199</v>
      </c>
      <c r="G1121" s="3">
        <v>2</v>
      </c>
      <c r="H1121" s="18">
        <v>374.7548828125</v>
      </c>
      <c r="I1121" s="18">
        <v>748.50248899500002</v>
      </c>
      <c r="J1121" s="17">
        <v>0.21203002304006799</v>
      </c>
      <c r="K1121" s="3">
        <v>8647</v>
      </c>
      <c r="L1121" s="5" t="s">
        <v>369</v>
      </c>
      <c r="M1121"/>
    </row>
    <row r="1122" spans="1:13">
      <c r="A1122" s="4" t="s">
        <v>244</v>
      </c>
      <c r="B1122" s="3" t="s">
        <v>34</v>
      </c>
      <c r="C1122" s="3">
        <v>0</v>
      </c>
      <c r="D1122" s="4" t="s">
        <v>95</v>
      </c>
      <c r="E1122" s="8">
        <v>1.0966756386921839</v>
      </c>
      <c r="F1122" s="17">
        <v>2.6344053745269802</v>
      </c>
      <c r="G1122" s="3">
        <v>2</v>
      </c>
      <c r="H1122" s="18">
        <v>371.74493408203102</v>
      </c>
      <c r="I1122" s="18">
        <v>742.48259153406298</v>
      </c>
      <c r="J1122" s="17">
        <v>0.52559355187130596</v>
      </c>
      <c r="K1122" s="3">
        <v>8604</v>
      </c>
      <c r="L1122" s="5" t="s">
        <v>369</v>
      </c>
      <c r="M1122"/>
    </row>
    <row r="1123" spans="1:13">
      <c r="A1123" s="4" t="s">
        <v>243</v>
      </c>
      <c r="B1123" s="3" t="s">
        <v>34</v>
      </c>
      <c r="C1123" s="3">
        <v>0</v>
      </c>
      <c r="D1123" s="4" t="s">
        <v>100</v>
      </c>
      <c r="E1123" s="8">
        <v>1.0966756386921839</v>
      </c>
      <c r="F1123" s="17">
        <v>2.6290342807769802</v>
      </c>
      <c r="G1123" s="3">
        <v>2</v>
      </c>
      <c r="H1123" s="18">
        <v>374.75491333007801</v>
      </c>
      <c r="I1123" s="18">
        <v>748.50255003015604</v>
      </c>
      <c r="J1123" s="17">
        <v>0.29357302286853298</v>
      </c>
      <c r="K1123" s="3">
        <v>8670</v>
      </c>
      <c r="L1123" s="5" t="s">
        <v>369</v>
      </c>
      <c r="M1123"/>
    </row>
    <row r="1124" spans="1:13">
      <c r="A1124" s="4" t="s">
        <v>244</v>
      </c>
      <c r="B1124" s="3" t="s">
        <v>34</v>
      </c>
      <c r="C1124" s="3">
        <v>0</v>
      </c>
      <c r="D1124" s="4" t="s">
        <v>95</v>
      </c>
      <c r="E1124" s="8">
        <v>1.0966756386921839</v>
      </c>
      <c r="F1124" s="17">
        <v>2.6142911911010702</v>
      </c>
      <c r="G1124" s="3">
        <v>2</v>
      </c>
      <c r="H1124" s="18">
        <v>371.74490356445301</v>
      </c>
      <c r="I1124" s="18">
        <v>742.48253049890604</v>
      </c>
      <c r="J1124" s="17">
        <v>0.44338943034227302</v>
      </c>
      <c r="K1124" s="3">
        <v>8648</v>
      </c>
      <c r="L1124" s="5" t="s">
        <v>369</v>
      </c>
      <c r="M1124"/>
    </row>
    <row r="1125" spans="1:13">
      <c r="A1125" s="4" t="s">
        <v>244</v>
      </c>
      <c r="B1125" s="3" t="s">
        <v>34</v>
      </c>
      <c r="C1125" s="3">
        <v>0</v>
      </c>
      <c r="D1125" s="4" t="s">
        <v>95</v>
      </c>
      <c r="E1125" s="8">
        <v>1.0966756386921839</v>
      </c>
      <c r="F1125" s="17">
        <v>2.5208625793457</v>
      </c>
      <c r="G1125" s="3">
        <v>2</v>
      </c>
      <c r="H1125" s="18">
        <v>371.74475097656301</v>
      </c>
      <c r="I1125" s="18">
        <v>742.48222532312502</v>
      </c>
      <c r="J1125" s="17">
        <v>3.2368619971394598E-2</v>
      </c>
      <c r="K1125" s="3">
        <v>8695</v>
      </c>
      <c r="L1125" s="5" t="s">
        <v>369</v>
      </c>
      <c r="M1125"/>
    </row>
    <row r="1126" spans="1:13">
      <c r="A1126" s="4" t="s">
        <v>244</v>
      </c>
      <c r="B1126" s="3" t="s">
        <v>34</v>
      </c>
      <c r="C1126" s="3">
        <v>0</v>
      </c>
      <c r="D1126" s="4" t="s">
        <v>95</v>
      </c>
      <c r="E1126" s="8">
        <v>1.0966756386921839</v>
      </c>
      <c r="F1126" s="17">
        <v>2.5148379802703902</v>
      </c>
      <c r="G1126" s="3">
        <v>2</v>
      </c>
      <c r="H1126" s="18">
        <v>371.74499511718801</v>
      </c>
      <c r="I1126" s="18">
        <v>742.48271360437502</v>
      </c>
      <c r="J1126" s="17">
        <v>0.69000175438425304</v>
      </c>
      <c r="K1126" s="3">
        <v>8571</v>
      </c>
      <c r="L1126" s="5" t="s">
        <v>369</v>
      </c>
      <c r="M1126"/>
    </row>
    <row r="1127" spans="1:13">
      <c r="A1127" s="4" t="s">
        <v>243</v>
      </c>
      <c r="B1127" s="3" t="s">
        <v>34</v>
      </c>
      <c r="C1127" s="3">
        <v>0</v>
      </c>
      <c r="D1127" s="4" t="s">
        <v>100</v>
      </c>
      <c r="E1127" s="8">
        <v>1.0966756386921839</v>
      </c>
      <c r="F1127" s="17">
        <v>2.4603066444396999</v>
      </c>
      <c r="G1127" s="3">
        <v>2</v>
      </c>
      <c r="H1127" s="18">
        <v>374.75485229492199</v>
      </c>
      <c r="I1127" s="18">
        <v>748.502427959844</v>
      </c>
      <c r="J1127" s="17">
        <v>0.13048700991307699</v>
      </c>
      <c r="K1127" s="3">
        <v>8624</v>
      </c>
      <c r="L1127" s="5" t="s">
        <v>369</v>
      </c>
      <c r="M1127"/>
    </row>
    <row r="1128" spans="1:13">
      <c r="A1128" s="4" t="s">
        <v>243</v>
      </c>
      <c r="B1128" s="3" t="s">
        <v>34</v>
      </c>
      <c r="C1128" s="3">
        <v>0</v>
      </c>
      <c r="D1128" s="4" t="s">
        <v>100</v>
      </c>
      <c r="E1128" s="8">
        <v>1.0966756386921839</v>
      </c>
      <c r="F1128" s="17">
        <v>2.4412569999694802</v>
      </c>
      <c r="G1128" s="3">
        <v>2</v>
      </c>
      <c r="H1128" s="18">
        <v>374.75491333007801</v>
      </c>
      <c r="I1128" s="18">
        <v>748.50255003015604</v>
      </c>
      <c r="J1128" s="17">
        <v>0.29357302286853298</v>
      </c>
      <c r="K1128" s="3">
        <v>8603</v>
      </c>
      <c r="L1128" s="5" t="s">
        <v>369</v>
      </c>
      <c r="M1128"/>
    </row>
    <row r="1129" spans="1:13">
      <c r="A1129" s="4" t="s">
        <v>243</v>
      </c>
      <c r="B1129" s="3" t="s">
        <v>34</v>
      </c>
      <c r="C1129" s="3">
        <v>0</v>
      </c>
      <c r="D1129" s="4" t="s">
        <v>100</v>
      </c>
      <c r="E1129" s="8">
        <v>1.0966756386921839</v>
      </c>
      <c r="F1129" s="17">
        <v>2.4278628826141402</v>
      </c>
      <c r="G1129" s="3">
        <v>2</v>
      </c>
      <c r="H1129" s="18">
        <v>374.7548828125</v>
      </c>
      <c r="I1129" s="18">
        <v>748.50248899500002</v>
      </c>
      <c r="J1129" s="17">
        <v>0.21203002304006799</v>
      </c>
      <c r="K1129" s="3">
        <v>8720</v>
      </c>
      <c r="L1129" s="5" t="s">
        <v>369</v>
      </c>
      <c r="M1129"/>
    </row>
    <row r="1130" spans="1:13">
      <c r="A1130" s="4" t="s">
        <v>243</v>
      </c>
      <c r="B1130" s="3" t="s">
        <v>34</v>
      </c>
      <c r="C1130" s="3">
        <v>0</v>
      </c>
      <c r="D1130" s="4" t="s">
        <v>100</v>
      </c>
      <c r="E1130" s="8">
        <v>1.0966756386921839</v>
      </c>
      <c r="F1130" s="17">
        <v>2.4193525314331099</v>
      </c>
      <c r="G1130" s="3">
        <v>2</v>
      </c>
      <c r="H1130" s="18">
        <v>374.75476074218801</v>
      </c>
      <c r="I1130" s="18">
        <v>748.50224485437502</v>
      </c>
      <c r="J1130" s="17">
        <v>-0.11414210925909</v>
      </c>
      <c r="K1130" s="3">
        <v>8584</v>
      </c>
      <c r="L1130" s="5" t="s">
        <v>369</v>
      </c>
      <c r="M1130"/>
    </row>
    <row r="1131" spans="1:13">
      <c r="A1131" s="4" t="s">
        <v>243</v>
      </c>
      <c r="B1131" s="3" t="s">
        <v>34</v>
      </c>
      <c r="C1131" s="3">
        <v>0</v>
      </c>
      <c r="D1131" s="4" t="s">
        <v>100</v>
      </c>
      <c r="E1131" s="8">
        <v>1.0966756386921839</v>
      </c>
      <c r="F1131" s="17">
        <v>2.4184703826904301</v>
      </c>
      <c r="G1131" s="3">
        <v>2</v>
      </c>
      <c r="H1131" s="18">
        <v>374.75485229492199</v>
      </c>
      <c r="I1131" s="18">
        <v>748.502427959844</v>
      </c>
      <c r="J1131" s="17">
        <v>0.13048700991307699</v>
      </c>
      <c r="K1131" s="3">
        <v>8696</v>
      </c>
      <c r="L1131" s="5" t="s">
        <v>369</v>
      </c>
      <c r="M1131"/>
    </row>
    <row r="1132" spans="1:13">
      <c r="A1132" s="5" t="s">
        <v>245</v>
      </c>
      <c r="B1132" s="3" t="s">
        <v>34</v>
      </c>
      <c r="C1132" s="3">
        <v>0</v>
      </c>
      <c r="D1132" s="4" t="s">
        <v>95</v>
      </c>
      <c r="E1132" s="10">
        <v>0.57266626652568653</v>
      </c>
      <c r="F1132" s="17">
        <v>2.8103604316711399</v>
      </c>
      <c r="G1132" s="3">
        <v>2</v>
      </c>
      <c r="H1132" s="18">
        <v>637.30993652343795</v>
      </c>
      <c r="I1132" s="18">
        <v>1273.61259641688</v>
      </c>
      <c r="J1132" s="17">
        <v>-0.44352036614193802</v>
      </c>
      <c r="K1132" s="3">
        <v>2015</v>
      </c>
      <c r="L1132" s="4" t="s">
        <v>345</v>
      </c>
      <c r="M1132"/>
    </row>
    <row r="1133" spans="1:13">
      <c r="A1133" s="5" t="s">
        <v>246</v>
      </c>
      <c r="B1133" s="3" t="s">
        <v>34</v>
      </c>
      <c r="C1133" s="3">
        <v>0</v>
      </c>
      <c r="D1133" s="4" t="s">
        <v>216</v>
      </c>
      <c r="E1133" s="10">
        <v>0.57266626652568653</v>
      </c>
      <c r="F1133" s="17">
        <v>2.44073486328125</v>
      </c>
      <c r="G1133" s="3">
        <v>2</v>
      </c>
      <c r="H1133" s="18">
        <v>640.32012939453102</v>
      </c>
      <c r="I1133" s="18">
        <v>1279.63298215906</v>
      </c>
      <c r="J1133" s="17">
        <v>-0.240796339170426</v>
      </c>
      <c r="K1133" s="3">
        <v>2022</v>
      </c>
      <c r="L1133" s="4" t="s">
        <v>345</v>
      </c>
      <c r="M1133"/>
    </row>
    <row r="1134" spans="1:13">
      <c r="A1134" s="5" t="s">
        <v>245</v>
      </c>
      <c r="B1134" s="3" t="s">
        <v>34</v>
      </c>
      <c r="C1134" s="3">
        <v>0</v>
      </c>
      <c r="D1134" s="4" t="s">
        <v>95</v>
      </c>
      <c r="E1134" s="10">
        <v>0.57422811809945062</v>
      </c>
      <c r="F1134" s="17">
        <v>3.03204321861267</v>
      </c>
      <c r="G1134" s="3">
        <v>2</v>
      </c>
      <c r="H1134" s="18">
        <v>637.31005859375</v>
      </c>
      <c r="I1134" s="18">
        <v>1273.6128405575</v>
      </c>
      <c r="J1134" s="17">
        <v>-0.25182888384306901</v>
      </c>
      <c r="K1134" s="3">
        <v>1998</v>
      </c>
      <c r="L1134" s="4" t="s">
        <v>345</v>
      </c>
      <c r="M1134"/>
    </row>
    <row r="1135" spans="1:13">
      <c r="A1135" s="5" t="s">
        <v>245</v>
      </c>
      <c r="B1135" s="3" t="s">
        <v>34</v>
      </c>
      <c r="C1135" s="3">
        <v>0</v>
      </c>
      <c r="D1135" s="4" t="s">
        <v>95</v>
      </c>
      <c r="E1135" s="8">
        <v>0.49758882929654769</v>
      </c>
      <c r="F1135" s="17">
        <v>1.8546773195266699</v>
      </c>
      <c r="G1135" s="3">
        <v>2</v>
      </c>
      <c r="H1135" s="18">
        <v>637.310302734375</v>
      </c>
      <c r="I1135" s="18">
        <v>1273.61332883875</v>
      </c>
      <c r="J1135" s="17">
        <v>0.131553860281103</v>
      </c>
      <c r="K1135" s="3">
        <v>1591</v>
      </c>
      <c r="L1135" s="4" t="s">
        <v>346</v>
      </c>
      <c r="M1135"/>
    </row>
    <row r="1136" spans="1:13">
      <c r="A1136" s="5" t="s">
        <v>245</v>
      </c>
      <c r="B1136" s="3" t="s">
        <v>34</v>
      </c>
      <c r="C1136" s="3">
        <v>0</v>
      </c>
      <c r="D1136" s="4" t="s">
        <v>95</v>
      </c>
      <c r="E1136" s="8">
        <v>0.52034660680099654</v>
      </c>
      <c r="F1136" s="17">
        <v>2.49475002288818</v>
      </c>
      <c r="G1136" s="3">
        <v>2</v>
      </c>
      <c r="H1136" s="18">
        <v>637.3095703125</v>
      </c>
      <c r="I1136" s="18">
        <v>1273.611863995</v>
      </c>
      <c r="J1136" s="17">
        <v>-1.01859525398618</v>
      </c>
      <c r="K1136" s="3">
        <v>1501</v>
      </c>
      <c r="L1136" s="4" t="s">
        <v>349</v>
      </c>
      <c r="M1136"/>
    </row>
    <row r="1137" spans="1:13">
      <c r="A1137" s="5" t="s">
        <v>245</v>
      </c>
      <c r="B1137" s="3" t="s">
        <v>34</v>
      </c>
      <c r="C1137" s="3">
        <v>0</v>
      </c>
      <c r="D1137" s="4" t="s">
        <v>95</v>
      </c>
      <c r="E1137" s="8">
        <v>0.49070645274121127</v>
      </c>
      <c r="F1137" s="17">
        <v>2.474764585495</v>
      </c>
      <c r="G1137" s="3">
        <v>2</v>
      </c>
      <c r="H1137" s="18">
        <v>637.30963134765602</v>
      </c>
      <c r="I1137" s="18">
        <v>1273.61198606531</v>
      </c>
      <c r="J1137" s="17">
        <v>-0.92274939341339501</v>
      </c>
      <c r="K1137" s="3">
        <v>2256</v>
      </c>
      <c r="L1137" s="4" t="s">
        <v>351</v>
      </c>
      <c r="M1137"/>
    </row>
    <row r="1138" spans="1:13">
      <c r="A1138" s="4" t="s">
        <v>245</v>
      </c>
      <c r="B1138" s="6" t="s">
        <v>34</v>
      </c>
      <c r="C1138" s="6">
        <v>0</v>
      </c>
      <c r="D1138" s="5" t="s">
        <v>95</v>
      </c>
      <c r="E1138" s="7">
        <v>1.2129896893741134</v>
      </c>
      <c r="F1138" s="20">
        <v>2.86603832244873</v>
      </c>
      <c r="G1138" s="6">
        <v>2</v>
      </c>
      <c r="H1138" s="23">
        <v>637.30999755859398</v>
      </c>
      <c r="I1138" s="23">
        <v>1273.61271848719</v>
      </c>
      <c r="J1138" s="20">
        <v>-0.34767461580610098</v>
      </c>
      <c r="K1138" s="6">
        <v>2675</v>
      </c>
      <c r="L1138" s="5" t="s">
        <v>367</v>
      </c>
      <c r="M1138"/>
    </row>
    <row r="1139" spans="1:13">
      <c r="A1139" s="5" t="s">
        <v>712</v>
      </c>
      <c r="B1139" s="6" t="s">
        <v>34</v>
      </c>
      <c r="C1139" s="6">
        <v>0</v>
      </c>
      <c r="D1139" s="5" t="s">
        <v>95</v>
      </c>
      <c r="E1139" s="5"/>
      <c r="F1139" s="20">
        <v>3.5793876647949201</v>
      </c>
      <c r="G1139" s="6">
        <v>2</v>
      </c>
      <c r="H1139" s="23">
        <v>720.80474853515602</v>
      </c>
      <c r="I1139" s="23">
        <v>1440.60222044031</v>
      </c>
      <c r="J1139" s="20">
        <v>-0.30601763709505098</v>
      </c>
      <c r="K1139" s="6">
        <v>9891</v>
      </c>
      <c r="L1139" s="5" t="s">
        <v>380</v>
      </c>
      <c r="M1139"/>
    </row>
    <row r="1140" spans="1:13">
      <c r="A1140" s="5" t="s">
        <v>712</v>
      </c>
      <c r="B1140" s="6" t="s">
        <v>34</v>
      </c>
      <c r="C1140" s="6">
        <v>0</v>
      </c>
      <c r="D1140" s="5" t="s">
        <v>95</v>
      </c>
      <c r="E1140" s="5"/>
      <c r="F1140" s="20">
        <v>3.5643551349639901</v>
      </c>
      <c r="G1140" s="6">
        <v>2</v>
      </c>
      <c r="H1140" s="23">
        <v>720.80474853515602</v>
      </c>
      <c r="I1140" s="23">
        <v>1440.60222044031</v>
      </c>
      <c r="J1140" s="20">
        <v>-0.30601763709505098</v>
      </c>
      <c r="K1140" s="6">
        <v>9753</v>
      </c>
      <c r="L1140" s="5" t="s">
        <v>380</v>
      </c>
      <c r="M1140"/>
    </row>
    <row r="1141" spans="1:13">
      <c r="A1141" s="5" t="s">
        <v>712</v>
      </c>
      <c r="B1141" s="6" t="s">
        <v>34</v>
      </c>
      <c r="C1141" s="6">
        <v>0</v>
      </c>
      <c r="D1141" s="5" t="s">
        <v>95</v>
      </c>
      <c r="E1141" s="5"/>
      <c r="F1141" s="20">
        <v>3.0693454742431601</v>
      </c>
      <c r="G1141" s="6">
        <v>2</v>
      </c>
      <c r="H1141" s="23">
        <v>720.80462646484398</v>
      </c>
      <c r="I1141" s="23">
        <v>1440.60197629969</v>
      </c>
      <c r="J1141" s="20">
        <v>-0.475488944040245</v>
      </c>
      <c r="K1141" s="6">
        <v>9680</v>
      </c>
      <c r="L1141" s="5" t="s">
        <v>380</v>
      </c>
      <c r="M1141"/>
    </row>
    <row r="1142" spans="1:13">
      <c r="A1142" s="5" t="s">
        <v>712</v>
      </c>
      <c r="B1142" s="6" t="s">
        <v>34</v>
      </c>
      <c r="C1142" s="6">
        <v>0</v>
      </c>
      <c r="D1142" s="5" t="s">
        <v>95</v>
      </c>
      <c r="E1142" s="5"/>
      <c r="F1142" s="20">
        <v>3.0315692424774201</v>
      </c>
      <c r="G1142" s="6">
        <v>2</v>
      </c>
      <c r="H1142" s="23">
        <v>720.80480957031295</v>
      </c>
      <c r="I1142" s="23">
        <v>1440.60234251063</v>
      </c>
      <c r="J1142" s="20">
        <v>-0.221282005162835</v>
      </c>
      <c r="K1142" s="6">
        <v>9529</v>
      </c>
      <c r="L1142" s="5" t="s">
        <v>380</v>
      </c>
      <c r="M1142"/>
    </row>
    <row r="1143" spans="1:13">
      <c r="A1143" s="5" t="s">
        <v>712</v>
      </c>
      <c r="B1143" s="6" t="s">
        <v>34</v>
      </c>
      <c r="C1143" s="6">
        <v>0</v>
      </c>
      <c r="D1143" s="5" t="s">
        <v>95</v>
      </c>
      <c r="E1143" s="5"/>
      <c r="F1143" s="20">
        <v>3.00864911079407</v>
      </c>
      <c r="G1143" s="6">
        <v>2</v>
      </c>
      <c r="H1143" s="23">
        <v>720.80426025390602</v>
      </c>
      <c r="I1143" s="23">
        <v>1440.60124387781</v>
      </c>
      <c r="J1143" s="20">
        <v>-0.98390320952218202</v>
      </c>
      <c r="K1143" s="6">
        <v>9582</v>
      </c>
      <c r="L1143" s="5" t="s">
        <v>380</v>
      </c>
      <c r="M1143"/>
    </row>
    <row r="1144" spans="1:13">
      <c r="A1144" s="5" t="s">
        <v>712</v>
      </c>
      <c r="B1144" s="6" t="s">
        <v>34</v>
      </c>
      <c r="C1144" s="6">
        <v>0</v>
      </c>
      <c r="D1144" s="5" t="s">
        <v>95</v>
      </c>
      <c r="E1144" s="5"/>
      <c r="F1144" s="20">
        <v>2.9795064926147501</v>
      </c>
      <c r="G1144" s="6">
        <v>2</v>
      </c>
      <c r="H1144" s="23">
        <v>720.80487060546898</v>
      </c>
      <c r="I1144" s="23">
        <v>1440.60246458094</v>
      </c>
      <c r="J1144" s="20">
        <v>-0.13654638759086801</v>
      </c>
      <c r="K1144" s="6">
        <v>9630</v>
      </c>
      <c r="L1144" s="5" t="s">
        <v>380</v>
      </c>
      <c r="M1144"/>
    </row>
    <row r="1145" spans="1:13">
      <c r="A1145" s="5" t="s">
        <v>248</v>
      </c>
      <c r="B1145" s="3" t="s">
        <v>34</v>
      </c>
      <c r="C1145" s="3">
        <v>0</v>
      </c>
      <c r="D1145" s="4" t="s">
        <v>101</v>
      </c>
      <c r="E1145" s="10">
        <v>0.86330822540691976</v>
      </c>
      <c r="F1145" s="17">
        <v>3.6478121280670202</v>
      </c>
      <c r="G1145" s="3">
        <v>2</v>
      </c>
      <c r="H1145" s="18">
        <v>787.86248779296898</v>
      </c>
      <c r="I1145" s="18">
        <v>1574.71769895594</v>
      </c>
      <c r="J1145" s="17">
        <v>-3.89492431796266E-2</v>
      </c>
      <c r="K1145" s="3">
        <v>7490</v>
      </c>
      <c r="L1145" s="4" t="s">
        <v>345</v>
      </c>
      <c r="M1145"/>
    </row>
    <row r="1146" spans="1:13">
      <c r="A1146" s="5" t="s">
        <v>247</v>
      </c>
      <c r="B1146" s="3" t="s">
        <v>34</v>
      </c>
      <c r="C1146" s="3">
        <v>0</v>
      </c>
      <c r="D1146" s="4" t="s">
        <v>95</v>
      </c>
      <c r="E1146" s="10">
        <v>0.86330822540691976</v>
      </c>
      <c r="F1146" s="17">
        <v>3.6428256034851101</v>
      </c>
      <c r="G1146" s="3">
        <v>2</v>
      </c>
      <c r="H1146" s="18">
        <v>784.85284423828102</v>
      </c>
      <c r="I1146" s="18">
        <v>1568.69841184656</v>
      </c>
      <c r="J1146" s="17">
        <v>0.49758229912729202</v>
      </c>
      <c r="K1146" s="3">
        <v>7411</v>
      </c>
      <c r="L1146" s="4" t="s">
        <v>345</v>
      </c>
      <c r="M1146"/>
    </row>
    <row r="1147" spans="1:13">
      <c r="A1147" s="5" t="s">
        <v>247</v>
      </c>
      <c r="B1147" s="3" t="s">
        <v>34</v>
      </c>
      <c r="C1147" s="3">
        <v>0</v>
      </c>
      <c r="D1147" s="4" t="s">
        <v>95</v>
      </c>
      <c r="E1147" s="10">
        <v>0.86330822540691976</v>
      </c>
      <c r="F1147" s="17">
        <v>3.5919370651245099</v>
      </c>
      <c r="G1147" s="3">
        <v>2</v>
      </c>
      <c r="H1147" s="18">
        <v>784.8525390625</v>
      </c>
      <c r="I1147" s="18">
        <v>1568.697801495</v>
      </c>
      <c r="J1147" s="17">
        <v>0.108500821344771</v>
      </c>
      <c r="K1147" s="3">
        <v>7555</v>
      </c>
      <c r="L1147" s="4" t="s">
        <v>345</v>
      </c>
      <c r="M1147"/>
    </row>
    <row r="1148" spans="1:13">
      <c r="A1148" s="5" t="s">
        <v>248</v>
      </c>
      <c r="B1148" s="3" t="s">
        <v>34</v>
      </c>
      <c r="C1148" s="3">
        <v>0</v>
      </c>
      <c r="D1148" s="4" t="s">
        <v>101</v>
      </c>
      <c r="E1148" s="10">
        <v>0.86330822540691976</v>
      </c>
      <c r="F1148" s="17">
        <v>3.5090150833129901</v>
      </c>
      <c r="G1148" s="3">
        <v>2</v>
      </c>
      <c r="H1148" s="18">
        <v>787.86242675781295</v>
      </c>
      <c r="I1148" s="18">
        <v>1574.71757688563</v>
      </c>
      <c r="J1148" s="17">
        <v>-0.11646810690881</v>
      </c>
      <c r="K1148" s="3">
        <v>7450</v>
      </c>
      <c r="L1148" s="4" t="s">
        <v>345</v>
      </c>
      <c r="M1148"/>
    </row>
    <row r="1149" spans="1:13">
      <c r="A1149" s="5" t="s">
        <v>248</v>
      </c>
      <c r="B1149" s="3" t="s">
        <v>34</v>
      </c>
      <c r="C1149" s="3">
        <v>0</v>
      </c>
      <c r="D1149" s="4" t="s">
        <v>101</v>
      </c>
      <c r="E1149" s="10">
        <v>0.86330822540691976</v>
      </c>
      <c r="F1149" s="17">
        <v>3.5048768520355198</v>
      </c>
      <c r="G1149" s="3">
        <v>2</v>
      </c>
      <c r="H1149" s="18">
        <v>787.862548828125</v>
      </c>
      <c r="I1149" s="18">
        <v>1574.71782102625</v>
      </c>
      <c r="J1149" s="17">
        <v>3.85696085312104E-2</v>
      </c>
      <c r="K1149" s="3">
        <v>7433</v>
      </c>
      <c r="L1149" s="4" t="s">
        <v>345</v>
      </c>
      <c r="M1149"/>
    </row>
    <row r="1150" spans="1:13">
      <c r="A1150" s="5" t="s">
        <v>248</v>
      </c>
      <c r="B1150" s="3" t="s">
        <v>34</v>
      </c>
      <c r="C1150" s="3">
        <v>0</v>
      </c>
      <c r="D1150" s="4" t="s">
        <v>101</v>
      </c>
      <c r="E1150" s="10">
        <v>0.86330822540691976</v>
      </c>
      <c r="F1150" s="17">
        <v>3.39337229728699</v>
      </c>
      <c r="G1150" s="3">
        <v>2</v>
      </c>
      <c r="H1150" s="18">
        <v>787.862548828125</v>
      </c>
      <c r="I1150" s="18">
        <v>1574.71782102625</v>
      </c>
      <c r="J1150" s="17">
        <v>3.85696085312104E-2</v>
      </c>
      <c r="K1150" s="3">
        <v>7514</v>
      </c>
      <c r="L1150" s="4" t="s">
        <v>345</v>
      </c>
      <c r="M1150"/>
    </row>
    <row r="1151" spans="1:13">
      <c r="A1151" s="5" t="s">
        <v>247</v>
      </c>
      <c r="B1151" s="3" t="s">
        <v>34</v>
      </c>
      <c r="C1151" s="3">
        <v>0</v>
      </c>
      <c r="D1151" s="4" t="s">
        <v>95</v>
      </c>
      <c r="E1151" s="10">
        <v>0.86330822540691976</v>
      </c>
      <c r="F1151" s="17">
        <v>3.3706214427947998</v>
      </c>
      <c r="G1151" s="3">
        <v>2</v>
      </c>
      <c r="H1151" s="18">
        <v>784.852783203125</v>
      </c>
      <c r="I1151" s="18">
        <v>1568.69828977625</v>
      </c>
      <c r="J1151" s="17">
        <v>0.41976602779229599</v>
      </c>
      <c r="K1151" s="3">
        <v>7604</v>
      </c>
      <c r="L1151" s="4" t="s">
        <v>345</v>
      </c>
      <c r="M1151"/>
    </row>
    <row r="1152" spans="1:13">
      <c r="A1152" s="5" t="s">
        <v>247</v>
      </c>
      <c r="B1152" s="3" t="s">
        <v>34</v>
      </c>
      <c r="C1152" s="3">
        <v>0</v>
      </c>
      <c r="D1152" s="4" t="s">
        <v>95</v>
      </c>
      <c r="E1152" s="10">
        <v>0.86330822540691976</v>
      </c>
      <c r="F1152" s="17">
        <v>3.3588817119598402</v>
      </c>
      <c r="G1152" s="3">
        <v>2</v>
      </c>
      <c r="H1152" s="18">
        <v>784.85247802734398</v>
      </c>
      <c r="I1152" s="18">
        <v>1568.69767942469</v>
      </c>
      <c r="J1152" s="17">
        <v>3.0684489455991101E-2</v>
      </c>
      <c r="K1152" s="3">
        <v>7484</v>
      </c>
      <c r="L1152" s="4" t="s">
        <v>345</v>
      </c>
      <c r="M1152"/>
    </row>
    <row r="1153" spans="1:13">
      <c r="A1153" s="5" t="s">
        <v>247</v>
      </c>
      <c r="B1153" s="3" t="s">
        <v>34</v>
      </c>
      <c r="C1153" s="3">
        <v>0</v>
      </c>
      <c r="D1153" s="4" t="s">
        <v>95</v>
      </c>
      <c r="E1153" s="10">
        <v>0.86330822540691976</v>
      </c>
      <c r="F1153" s="17">
        <v>3.3538541793823202</v>
      </c>
      <c r="G1153" s="3">
        <v>2</v>
      </c>
      <c r="H1153" s="18">
        <v>784.85260009765602</v>
      </c>
      <c r="I1153" s="18">
        <v>1568.69792356531</v>
      </c>
      <c r="J1153" s="17">
        <v>0.18631714112278899</v>
      </c>
      <c r="K1153" s="3">
        <v>7505</v>
      </c>
      <c r="L1153" s="4" t="s">
        <v>345</v>
      </c>
      <c r="M1153"/>
    </row>
    <row r="1154" spans="1:13">
      <c r="A1154" s="5" t="s">
        <v>248</v>
      </c>
      <c r="B1154" s="3" t="s">
        <v>34</v>
      </c>
      <c r="C1154" s="3">
        <v>0</v>
      </c>
      <c r="D1154" s="4" t="s">
        <v>101</v>
      </c>
      <c r="E1154" s="10">
        <v>0.86330822540691976</v>
      </c>
      <c r="F1154" s="17">
        <v>3.2683076858520499</v>
      </c>
      <c r="G1154" s="3">
        <v>2</v>
      </c>
      <c r="H1154" s="18">
        <v>787.862548828125</v>
      </c>
      <c r="I1154" s="18">
        <v>1574.71782102625</v>
      </c>
      <c r="J1154" s="17">
        <v>3.85696085312104E-2</v>
      </c>
      <c r="K1154" s="3">
        <v>7538</v>
      </c>
      <c r="L1154" s="4" t="s">
        <v>345</v>
      </c>
      <c r="M1154"/>
    </row>
    <row r="1155" spans="1:13">
      <c r="A1155" s="5" t="s">
        <v>247</v>
      </c>
      <c r="B1155" s="3" t="s">
        <v>34</v>
      </c>
      <c r="C1155" s="3">
        <v>0</v>
      </c>
      <c r="D1155" s="4" t="s">
        <v>95</v>
      </c>
      <c r="E1155" s="10">
        <v>0.86330822540691976</v>
      </c>
      <c r="F1155" s="17">
        <v>3.0815305709838898</v>
      </c>
      <c r="G1155" s="3">
        <v>2</v>
      </c>
      <c r="H1155" s="18">
        <v>784.8525390625</v>
      </c>
      <c r="I1155" s="18">
        <v>1568.697801495</v>
      </c>
      <c r="J1155" s="17">
        <v>0.108500821344771</v>
      </c>
      <c r="K1155" s="3">
        <v>7430</v>
      </c>
      <c r="L1155" s="4" t="s">
        <v>345</v>
      </c>
      <c r="M1155"/>
    </row>
    <row r="1156" spans="1:13">
      <c r="A1156" s="5" t="s">
        <v>247</v>
      </c>
      <c r="B1156" s="3" t="s">
        <v>34</v>
      </c>
      <c r="C1156" s="3">
        <v>0</v>
      </c>
      <c r="D1156" s="4" t="s">
        <v>95</v>
      </c>
      <c r="E1156" s="10">
        <v>0.86330822540691976</v>
      </c>
      <c r="F1156" s="17">
        <v>3.0614244937896702</v>
      </c>
      <c r="G1156" s="3">
        <v>2</v>
      </c>
      <c r="H1156" s="18">
        <v>784.8525390625</v>
      </c>
      <c r="I1156" s="18">
        <v>1568.697801495</v>
      </c>
      <c r="J1156" s="17">
        <v>0.108500821344771</v>
      </c>
      <c r="K1156" s="3">
        <v>7468</v>
      </c>
      <c r="L1156" s="4" t="s">
        <v>345</v>
      </c>
      <c r="M1156"/>
    </row>
    <row r="1157" spans="1:13">
      <c r="A1157" s="5" t="s">
        <v>247</v>
      </c>
      <c r="B1157" s="3" t="s">
        <v>34</v>
      </c>
      <c r="C1157" s="3">
        <v>0</v>
      </c>
      <c r="D1157" s="4" t="s">
        <v>95</v>
      </c>
      <c r="E1157" s="10">
        <v>0.86330822540691976</v>
      </c>
      <c r="F1157" s="17">
        <v>2.8394725322723402</v>
      </c>
      <c r="G1157" s="3">
        <v>2</v>
      </c>
      <c r="H1157" s="18">
        <v>784.85260009765602</v>
      </c>
      <c r="I1157" s="18">
        <v>1568.69792356531</v>
      </c>
      <c r="J1157" s="17">
        <v>0.18631714112278899</v>
      </c>
      <c r="K1157" s="3">
        <v>7531</v>
      </c>
      <c r="L1157" s="4" t="s">
        <v>345</v>
      </c>
      <c r="M1157"/>
    </row>
    <row r="1158" spans="1:13">
      <c r="A1158" s="5" t="s">
        <v>247</v>
      </c>
      <c r="B1158" s="3" t="s">
        <v>34</v>
      </c>
      <c r="C1158" s="3">
        <v>0</v>
      </c>
      <c r="D1158" s="4" t="s">
        <v>95</v>
      </c>
      <c r="E1158" s="10">
        <v>0.86330822540691976</v>
      </c>
      <c r="F1158" s="17">
        <v>2.8244960308075</v>
      </c>
      <c r="G1158" s="3">
        <v>2</v>
      </c>
      <c r="H1158" s="18">
        <v>784.852783203125</v>
      </c>
      <c r="I1158" s="18">
        <v>1568.69828977625</v>
      </c>
      <c r="J1158" s="17">
        <v>0.41976602779229599</v>
      </c>
      <c r="K1158" s="3">
        <v>7602</v>
      </c>
      <c r="L1158" s="4" t="s">
        <v>345</v>
      </c>
      <c r="M1158"/>
    </row>
    <row r="1159" spans="1:13">
      <c r="A1159" s="5" t="s">
        <v>247</v>
      </c>
      <c r="B1159" s="3" t="s">
        <v>34</v>
      </c>
      <c r="C1159" s="3">
        <v>0</v>
      </c>
      <c r="D1159" s="4" t="s">
        <v>95</v>
      </c>
      <c r="E1159" s="10">
        <v>0.86330822540691976</v>
      </c>
      <c r="F1159" s="17">
        <v>2.4825541973114</v>
      </c>
      <c r="G1159" s="3">
        <v>2</v>
      </c>
      <c r="H1159" s="18">
        <v>784.85235595703102</v>
      </c>
      <c r="I1159" s="18">
        <v>1568.69743528406</v>
      </c>
      <c r="J1159" s="17">
        <v>-0.12494821065386801</v>
      </c>
      <c r="K1159" s="3">
        <v>7449</v>
      </c>
      <c r="L1159" s="4" t="s">
        <v>345</v>
      </c>
      <c r="M1159"/>
    </row>
    <row r="1160" spans="1:13">
      <c r="A1160" s="5" t="s">
        <v>248</v>
      </c>
      <c r="B1160" s="3" t="s">
        <v>34</v>
      </c>
      <c r="C1160" s="3">
        <v>0</v>
      </c>
      <c r="D1160" s="4" t="s">
        <v>101</v>
      </c>
      <c r="E1160" s="10">
        <v>0.86719671057719228</v>
      </c>
      <c r="F1160" s="17">
        <v>3.8408951759338401</v>
      </c>
      <c r="G1160" s="3">
        <v>2</v>
      </c>
      <c r="H1160" s="18">
        <v>787.862548828125</v>
      </c>
      <c r="I1160" s="18">
        <v>1574.71782102625</v>
      </c>
      <c r="J1160" s="17">
        <v>3.85696085312104E-2</v>
      </c>
      <c r="K1160" s="3">
        <v>7469</v>
      </c>
      <c r="L1160" s="4" t="s">
        <v>345</v>
      </c>
      <c r="M1160"/>
    </row>
    <row r="1161" spans="1:13">
      <c r="A1161" s="5" t="s">
        <v>247</v>
      </c>
      <c r="B1161" s="3" t="s">
        <v>34</v>
      </c>
      <c r="C1161" s="3">
        <v>0</v>
      </c>
      <c r="D1161" s="4" t="s">
        <v>95</v>
      </c>
      <c r="E1161" s="8" t="s">
        <v>1</v>
      </c>
      <c r="F1161" s="17">
        <v>3.2301712036132799</v>
      </c>
      <c r="G1161" s="3">
        <v>2</v>
      </c>
      <c r="H1161" s="18">
        <v>784.85266113281295</v>
      </c>
      <c r="I1161" s="18">
        <v>1568.69804563563</v>
      </c>
      <c r="J1161" s="17">
        <v>0.26413344879004702</v>
      </c>
      <c r="K1161" s="3">
        <v>3958</v>
      </c>
      <c r="L1161" s="4" t="s">
        <v>346</v>
      </c>
      <c r="M1161"/>
    </row>
    <row r="1162" spans="1:13">
      <c r="A1162" s="5" t="s">
        <v>247</v>
      </c>
      <c r="B1162" s="3" t="s">
        <v>34</v>
      </c>
      <c r="C1162" s="3">
        <v>0</v>
      </c>
      <c r="D1162" s="4" t="s">
        <v>95</v>
      </c>
      <c r="E1162" s="8" t="s">
        <v>1</v>
      </c>
      <c r="F1162" s="17">
        <v>3.2294349670410201</v>
      </c>
      <c r="G1162" s="3">
        <v>2</v>
      </c>
      <c r="H1162" s="18">
        <v>784.85290527343795</v>
      </c>
      <c r="I1162" s="18">
        <v>1568.69853391688</v>
      </c>
      <c r="J1162" s="17">
        <v>0.57539855835153997</v>
      </c>
      <c r="K1162" s="3">
        <v>3945</v>
      </c>
      <c r="L1162" s="4" t="s">
        <v>346</v>
      </c>
      <c r="M1162"/>
    </row>
    <row r="1163" spans="1:13">
      <c r="A1163" s="5" t="s">
        <v>247</v>
      </c>
      <c r="B1163" s="3" t="s">
        <v>34</v>
      </c>
      <c r="C1163" s="3">
        <v>0</v>
      </c>
      <c r="D1163" s="4" t="s">
        <v>95</v>
      </c>
      <c r="E1163" s="8" t="s">
        <v>1</v>
      </c>
      <c r="F1163" s="17">
        <v>2.8881819248199498</v>
      </c>
      <c r="G1163" s="3">
        <v>2</v>
      </c>
      <c r="H1163" s="18">
        <v>784.85266113281295</v>
      </c>
      <c r="I1163" s="18">
        <v>1568.69804563563</v>
      </c>
      <c r="J1163" s="17">
        <v>0.26413344879004702</v>
      </c>
      <c r="K1163" s="3">
        <v>3957</v>
      </c>
      <c r="L1163" s="4" t="s">
        <v>346</v>
      </c>
      <c r="M1163"/>
    </row>
    <row r="1164" spans="1:13">
      <c r="A1164" s="5" t="s">
        <v>247</v>
      </c>
      <c r="B1164" s="3" t="s">
        <v>34</v>
      </c>
      <c r="C1164" s="3">
        <v>0</v>
      </c>
      <c r="D1164" s="4" t="s">
        <v>95</v>
      </c>
      <c r="E1164" s="8" t="s">
        <v>1</v>
      </c>
      <c r="F1164" s="17">
        <v>2.8779330253601101</v>
      </c>
      <c r="G1164" s="3">
        <v>2</v>
      </c>
      <c r="H1164" s="18">
        <v>784.85290527343795</v>
      </c>
      <c r="I1164" s="18">
        <v>1568.69853391688</v>
      </c>
      <c r="J1164" s="17">
        <v>0.57539855835153997</v>
      </c>
      <c r="K1164" s="3">
        <v>3944</v>
      </c>
      <c r="L1164" s="4" t="s">
        <v>346</v>
      </c>
      <c r="M1164"/>
    </row>
    <row r="1165" spans="1:13">
      <c r="A1165" s="5" t="s">
        <v>247</v>
      </c>
      <c r="B1165" s="3" t="s">
        <v>34</v>
      </c>
      <c r="C1165" s="3">
        <v>0</v>
      </c>
      <c r="D1165" s="4" t="s">
        <v>95</v>
      </c>
      <c r="E1165" s="10">
        <v>0.83343677204436084</v>
      </c>
      <c r="F1165" s="17">
        <v>2.83655881881714</v>
      </c>
      <c r="G1165" s="3">
        <v>2</v>
      </c>
      <c r="H1165" s="18">
        <v>784.85205078125</v>
      </c>
      <c r="I1165" s="18">
        <v>1568.6968249325</v>
      </c>
      <c r="J1165" s="17">
        <v>-0.51403017286705599</v>
      </c>
      <c r="K1165" s="3">
        <v>8152</v>
      </c>
      <c r="L1165" s="4" t="s">
        <v>347</v>
      </c>
      <c r="M1165"/>
    </row>
    <row r="1166" spans="1:13">
      <c r="A1166" s="5" t="s">
        <v>247</v>
      </c>
      <c r="B1166" s="3" t="s">
        <v>34</v>
      </c>
      <c r="C1166" s="3">
        <v>0</v>
      </c>
      <c r="D1166" s="4" t="s">
        <v>95</v>
      </c>
      <c r="E1166" s="8">
        <v>0.69066559042542297</v>
      </c>
      <c r="F1166" s="17">
        <v>2.9435174465179399</v>
      </c>
      <c r="G1166" s="3">
        <v>2</v>
      </c>
      <c r="H1166" s="18">
        <v>784.85284423828102</v>
      </c>
      <c r="I1166" s="18">
        <v>1568.69841184656</v>
      </c>
      <c r="J1166" s="17">
        <v>0.49758229912729202</v>
      </c>
      <c r="K1166" s="3">
        <v>7217</v>
      </c>
      <c r="L1166" s="4" t="s">
        <v>348</v>
      </c>
      <c r="M1166"/>
    </row>
    <row r="1167" spans="1:13">
      <c r="A1167" s="5" t="s">
        <v>247</v>
      </c>
      <c r="B1167" s="3" t="s">
        <v>34</v>
      </c>
      <c r="C1167" s="3">
        <v>0</v>
      </c>
      <c r="D1167" s="4" t="s">
        <v>95</v>
      </c>
      <c r="E1167" s="8">
        <v>0.69152056020090746</v>
      </c>
      <c r="F1167" s="17">
        <v>2.8767716884613002</v>
      </c>
      <c r="G1167" s="3">
        <v>2</v>
      </c>
      <c r="H1167" s="18">
        <v>784.852783203125</v>
      </c>
      <c r="I1167" s="18">
        <v>1568.69828977625</v>
      </c>
      <c r="J1167" s="17">
        <v>0.41976602779229599</v>
      </c>
      <c r="K1167" s="3">
        <v>7179</v>
      </c>
      <c r="L1167" s="4" t="s">
        <v>348</v>
      </c>
      <c r="M1167"/>
    </row>
    <row r="1168" spans="1:13">
      <c r="A1168" s="5" t="s">
        <v>247</v>
      </c>
      <c r="B1168" s="3" t="s">
        <v>34</v>
      </c>
      <c r="C1168" s="3">
        <v>0</v>
      </c>
      <c r="D1168" s="4" t="s">
        <v>95</v>
      </c>
      <c r="E1168" s="8">
        <v>0.69152056020090746</v>
      </c>
      <c r="F1168" s="17">
        <v>2.8687665462493901</v>
      </c>
      <c r="G1168" s="3">
        <v>2</v>
      </c>
      <c r="H1168" s="18">
        <v>784.85241699218795</v>
      </c>
      <c r="I1168" s="18">
        <v>1568.69755735438</v>
      </c>
      <c r="J1168" s="17">
        <v>-4.7131854543554397E-2</v>
      </c>
      <c r="K1168" s="3">
        <v>7240</v>
      </c>
      <c r="L1168" s="4" t="s">
        <v>348</v>
      </c>
      <c r="M1168"/>
    </row>
    <row r="1169" spans="1:13">
      <c r="A1169" s="5" t="s">
        <v>247</v>
      </c>
      <c r="B1169" s="3" t="s">
        <v>34</v>
      </c>
      <c r="C1169" s="3">
        <v>0</v>
      </c>
      <c r="D1169" s="4" t="s">
        <v>95</v>
      </c>
      <c r="E1169" s="8">
        <v>0.69152056020090746</v>
      </c>
      <c r="F1169" s="17">
        <v>2.6224055290222199</v>
      </c>
      <c r="G1169" s="3">
        <v>2</v>
      </c>
      <c r="H1169" s="18">
        <v>784.8525390625</v>
      </c>
      <c r="I1169" s="18">
        <v>1568.697801495</v>
      </c>
      <c r="J1169" s="17">
        <v>0.108500821344771</v>
      </c>
      <c r="K1169" s="3">
        <v>7199</v>
      </c>
      <c r="L1169" s="4" t="s">
        <v>348</v>
      </c>
      <c r="M1169"/>
    </row>
    <row r="1170" spans="1:13">
      <c r="A1170" s="5" t="s">
        <v>247</v>
      </c>
      <c r="B1170" s="3" t="s">
        <v>34</v>
      </c>
      <c r="C1170" s="3">
        <v>0</v>
      </c>
      <c r="D1170" s="4" t="s">
        <v>95</v>
      </c>
      <c r="E1170" s="8">
        <v>0.69152056020090746</v>
      </c>
      <c r="F1170" s="17">
        <v>2.5538423061370898</v>
      </c>
      <c r="G1170" s="3">
        <v>2</v>
      </c>
      <c r="H1170" s="18">
        <v>784.85290527343795</v>
      </c>
      <c r="I1170" s="18">
        <v>1568.69853391688</v>
      </c>
      <c r="J1170" s="17">
        <v>0.57539855835153997</v>
      </c>
      <c r="K1170" s="3">
        <v>7156</v>
      </c>
      <c r="L1170" s="4" t="s">
        <v>348</v>
      </c>
      <c r="M1170"/>
    </row>
    <row r="1171" spans="1:13">
      <c r="A1171" s="5" t="s">
        <v>247</v>
      </c>
      <c r="B1171" s="3" t="s">
        <v>34</v>
      </c>
      <c r="C1171" s="3">
        <v>0</v>
      </c>
      <c r="D1171" s="4" t="s">
        <v>95</v>
      </c>
      <c r="E1171" s="8" t="s">
        <v>1</v>
      </c>
      <c r="F1171" s="17">
        <v>2.9370164871215798</v>
      </c>
      <c r="G1171" s="3">
        <v>2</v>
      </c>
      <c r="H1171" s="18">
        <v>784.85241699218795</v>
      </c>
      <c r="I1171" s="18">
        <v>1568.69755735438</v>
      </c>
      <c r="J1171" s="17">
        <v>-4.7131854543554397E-2</v>
      </c>
      <c r="K1171" s="3">
        <v>3166</v>
      </c>
      <c r="L1171" s="4" t="s">
        <v>349</v>
      </c>
      <c r="M1171"/>
    </row>
    <row r="1172" spans="1:13">
      <c r="A1172" s="5" t="s">
        <v>248</v>
      </c>
      <c r="B1172" s="3" t="s">
        <v>34</v>
      </c>
      <c r="C1172" s="3">
        <v>0</v>
      </c>
      <c r="D1172" s="4" t="s">
        <v>101</v>
      </c>
      <c r="E1172" s="8" t="s">
        <v>1</v>
      </c>
      <c r="F1172" s="17">
        <v>2.9047276973724401</v>
      </c>
      <c r="G1172" s="3">
        <v>2</v>
      </c>
      <c r="H1172" s="18">
        <v>787.86267089843795</v>
      </c>
      <c r="I1172" s="18">
        <v>1574.71806516688</v>
      </c>
      <c r="J1172" s="17">
        <v>0.19360727589785701</v>
      </c>
      <c r="K1172" s="3">
        <v>3168</v>
      </c>
      <c r="L1172" s="4" t="s">
        <v>349</v>
      </c>
      <c r="M1172"/>
    </row>
    <row r="1173" spans="1:13">
      <c r="A1173" s="5" t="s">
        <v>247</v>
      </c>
      <c r="B1173" s="6" t="s">
        <v>34</v>
      </c>
      <c r="C1173" s="6">
        <v>0</v>
      </c>
      <c r="D1173" s="5" t="s">
        <v>95</v>
      </c>
      <c r="E1173" s="7">
        <v>0.80300064311180985</v>
      </c>
      <c r="F1173" s="20">
        <v>3.4216272830963099</v>
      </c>
      <c r="G1173" s="6">
        <v>2</v>
      </c>
      <c r="H1173" s="23">
        <v>784.85266113281295</v>
      </c>
      <c r="I1173" s="23">
        <v>1568.69804563563</v>
      </c>
      <c r="J1173" s="20">
        <v>0.26413344879004702</v>
      </c>
      <c r="K1173" s="6">
        <v>5980</v>
      </c>
      <c r="L1173" s="4" t="s">
        <v>350</v>
      </c>
      <c r="M1173"/>
    </row>
    <row r="1174" spans="1:13">
      <c r="A1174" s="5" t="s">
        <v>248</v>
      </c>
      <c r="B1174" s="6" t="s">
        <v>34</v>
      </c>
      <c r="C1174" s="6">
        <v>0</v>
      </c>
      <c r="D1174" s="5" t="s">
        <v>101</v>
      </c>
      <c r="E1174" s="7">
        <v>0.80300064311180985</v>
      </c>
      <c r="F1174" s="20">
        <v>3.3596057891845699</v>
      </c>
      <c r="G1174" s="6">
        <v>2</v>
      </c>
      <c r="H1174" s="23">
        <v>787.86242675781295</v>
      </c>
      <c r="I1174" s="23">
        <v>1574.71757688563</v>
      </c>
      <c r="J1174" s="20">
        <v>-0.11646810690881</v>
      </c>
      <c r="K1174" s="6">
        <v>5981</v>
      </c>
      <c r="L1174" s="4" t="s">
        <v>350</v>
      </c>
      <c r="M1174"/>
    </row>
    <row r="1175" spans="1:13">
      <c r="A1175" s="5" t="s">
        <v>247</v>
      </c>
      <c r="B1175" s="6" t="s">
        <v>34</v>
      </c>
      <c r="C1175" s="6">
        <v>0</v>
      </c>
      <c r="D1175" s="5" t="s">
        <v>95</v>
      </c>
      <c r="E1175" s="7">
        <v>0.80300064311180985</v>
      </c>
      <c r="F1175" s="20">
        <v>2.9934895038604701</v>
      </c>
      <c r="G1175" s="6">
        <v>2</v>
      </c>
      <c r="H1175" s="23">
        <v>784.85284423828102</v>
      </c>
      <c r="I1175" s="23">
        <v>1568.69841184656</v>
      </c>
      <c r="J1175" s="20">
        <v>0.49758229912729202</v>
      </c>
      <c r="K1175" s="6">
        <v>5959</v>
      </c>
      <c r="L1175" s="4" t="s">
        <v>350</v>
      </c>
      <c r="M1175"/>
    </row>
    <row r="1176" spans="1:13">
      <c r="A1176" s="5" t="s">
        <v>247</v>
      </c>
      <c r="B1176" s="6" t="s">
        <v>34</v>
      </c>
      <c r="C1176" s="6">
        <v>0</v>
      </c>
      <c r="D1176" s="5" t="s">
        <v>95</v>
      </c>
      <c r="E1176" s="7">
        <v>0.80300064311180985</v>
      </c>
      <c r="F1176" s="20">
        <v>2.97654008865356</v>
      </c>
      <c r="G1176" s="6">
        <v>2</v>
      </c>
      <c r="H1176" s="23">
        <v>784.85333251953102</v>
      </c>
      <c r="I1176" s="23">
        <v>1568.69938840906</v>
      </c>
      <c r="J1176" s="20">
        <v>1.1201120338205599</v>
      </c>
      <c r="K1176" s="6">
        <v>5924</v>
      </c>
      <c r="L1176" s="4" t="s">
        <v>350</v>
      </c>
      <c r="M1176"/>
    </row>
    <row r="1177" spans="1:13">
      <c r="A1177" s="5" t="s">
        <v>248</v>
      </c>
      <c r="B1177" s="6" t="s">
        <v>34</v>
      </c>
      <c r="C1177" s="6">
        <v>0</v>
      </c>
      <c r="D1177" s="5" t="s">
        <v>101</v>
      </c>
      <c r="E1177" s="7">
        <v>0.80300064311180985</v>
      </c>
      <c r="F1177" s="20">
        <v>2.9564943313598602</v>
      </c>
      <c r="G1177" s="6">
        <v>2</v>
      </c>
      <c r="H1177" s="23">
        <v>787.8623046875</v>
      </c>
      <c r="I1177" s="23">
        <v>1574.717332745</v>
      </c>
      <c r="J1177" s="20">
        <v>-0.27150587042222601</v>
      </c>
      <c r="K1177" s="6">
        <v>6001</v>
      </c>
      <c r="L1177" s="4" t="s">
        <v>350</v>
      </c>
      <c r="M1177"/>
    </row>
    <row r="1178" spans="1:13">
      <c r="A1178" s="5" t="s">
        <v>248</v>
      </c>
      <c r="B1178" s="6" t="s">
        <v>34</v>
      </c>
      <c r="C1178" s="6">
        <v>0</v>
      </c>
      <c r="D1178" s="5" t="s">
        <v>101</v>
      </c>
      <c r="E1178" s="7">
        <v>0.80300064311180985</v>
      </c>
      <c r="F1178" s="20">
        <v>2.8697938919067401</v>
      </c>
      <c r="G1178" s="6">
        <v>2</v>
      </c>
      <c r="H1178" s="23">
        <v>787.86267089843795</v>
      </c>
      <c r="I1178" s="23">
        <v>1574.71806516688</v>
      </c>
      <c r="J1178" s="20">
        <v>0.19360727589785701</v>
      </c>
      <c r="K1178" s="6">
        <v>5961</v>
      </c>
      <c r="L1178" s="4" t="s">
        <v>350</v>
      </c>
      <c r="M1178"/>
    </row>
    <row r="1179" spans="1:13">
      <c r="A1179" s="5" t="s">
        <v>248</v>
      </c>
      <c r="B1179" s="6" t="s">
        <v>34</v>
      </c>
      <c r="C1179" s="6">
        <v>0</v>
      </c>
      <c r="D1179" s="5" t="s">
        <v>101</v>
      </c>
      <c r="E1179" s="7">
        <v>0.80300064311180985</v>
      </c>
      <c r="F1179" s="20">
        <v>2.6916358470916699</v>
      </c>
      <c r="G1179" s="6">
        <v>2</v>
      </c>
      <c r="H1179" s="23">
        <v>787.86315917968795</v>
      </c>
      <c r="I1179" s="23">
        <v>1574.71904172938</v>
      </c>
      <c r="J1179" s="20">
        <v>0.81375746463115795</v>
      </c>
      <c r="K1179" s="6">
        <v>5925</v>
      </c>
      <c r="L1179" s="4" t="s">
        <v>350</v>
      </c>
      <c r="M1179"/>
    </row>
    <row r="1180" spans="1:13">
      <c r="A1180" s="5" t="s">
        <v>247</v>
      </c>
      <c r="B1180" s="6" t="s">
        <v>34</v>
      </c>
      <c r="C1180" s="6">
        <v>0</v>
      </c>
      <c r="D1180" s="5" t="s">
        <v>95</v>
      </c>
      <c r="E1180" s="7">
        <v>0.80300064311180985</v>
      </c>
      <c r="F1180" s="20">
        <v>2.5245916843414302</v>
      </c>
      <c r="G1180" s="6">
        <v>2</v>
      </c>
      <c r="H1180" s="23">
        <v>784.85308837890602</v>
      </c>
      <c r="I1180" s="23">
        <v>1568.69890012781</v>
      </c>
      <c r="J1180" s="20">
        <v>0.80884726335982204</v>
      </c>
      <c r="K1180" s="6">
        <v>5940</v>
      </c>
      <c r="L1180" s="4" t="s">
        <v>350</v>
      </c>
      <c r="M1180"/>
    </row>
    <row r="1181" spans="1:13">
      <c r="A1181" s="5" t="s">
        <v>247</v>
      </c>
      <c r="B1181" s="6" t="s">
        <v>34</v>
      </c>
      <c r="C1181" s="6">
        <v>0</v>
      </c>
      <c r="D1181" s="5" t="s">
        <v>95</v>
      </c>
      <c r="E1181" s="7">
        <v>0.80300064311180985</v>
      </c>
      <c r="F1181" s="20">
        <v>2.5107369422912602</v>
      </c>
      <c r="G1181" s="6">
        <v>2</v>
      </c>
      <c r="H1181" s="23">
        <v>784.85266113281295</v>
      </c>
      <c r="I1181" s="23">
        <v>1568.69804563563</v>
      </c>
      <c r="J1181" s="20">
        <v>0.26413344879004702</v>
      </c>
      <c r="K1181" s="6">
        <v>6113</v>
      </c>
      <c r="L1181" s="4" t="s">
        <v>350</v>
      </c>
      <c r="M1181"/>
    </row>
    <row r="1182" spans="1:13">
      <c r="A1182" s="5" t="s">
        <v>248</v>
      </c>
      <c r="B1182" s="6" t="s">
        <v>34</v>
      </c>
      <c r="C1182" s="6">
        <v>0</v>
      </c>
      <c r="D1182" s="5" t="s">
        <v>101</v>
      </c>
      <c r="E1182" s="7">
        <v>0.82499259573699824</v>
      </c>
      <c r="F1182" s="20">
        <v>3.6203870773315399</v>
      </c>
      <c r="G1182" s="6">
        <v>2</v>
      </c>
      <c r="H1182" s="23">
        <v>787.86291503906295</v>
      </c>
      <c r="I1182" s="23">
        <v>1574.71855344813</v>
      </c>
      <c r="J1182" s="20">
        <v>0.50368246641112002</v>
      </c>
      <c r="K1182" s="6">
        <v>5942</v>
      </c>
      <c r="L1182" s="4" t="s">
        <v>350</v>
      </c>
      <c r="M1182"/>
    </row>
    <row r="1183" spans="1:13">
      <c r="A1183" s="5" t="s">
        <v>247</v>
      </c>
      <c r="B1183" s="3" t="s">
        <v>34</v>
      </c>
      <c r="C1183" s="3">
        <v>0</v>
      </c>
      <c r="D1183" s="4" t="s">
        <v>95</v>
      </c>
      <c r="E1183" s="8">
        <v>0.61053074035859534</v>
      </c>
      <c r="F1183" s="17">
        <v>3.6053886413574201</v>
      </c>
      <c r="G1183" s="3">
        <v>2</v>
      </c>
      <c r="H1183" s="18">
        <v>784.8525390625</v>
      </c>
      <c r="I1183" s="18">
        <v>1568.697801495</v>
      </c>
      <c r="J1183" s="17">
        <v>0.108500821344771</v>
      </c>
      <c r="K1183" s="3">
        <v>7048</v>
      </c>
      <c r="L1183" s="4" t="s">
        <v>351</v>
      </c>
      <c r="M1183"/>
    </row>
    <row r="1184" spans="1:13">
      <c r="A1184" s="5" t="s">
        <v>247</v>
      </c>
      <c r="B1184" s="3" t="s">
        <v>34</v>
      </c>
      <c r="C1184" s="3">
        <v>0</v>
      </c>
      <c r="D1184" s="4" t="s">
        <v>95</v>
      </c>
      <c r="E1184" s="8">
        <v>0.61524958245896433</v>
      </c>
      <c r="F1184" s="17">
        <v>3.4156525135040301</v>
      </c>
      <c r="G1184" s="3">
        <v>2</v>
      </c>
      <c r="H1184" s="18">
        <v>784.85235595703102</v>
      </c>
      <c r="I1184" s="18">
        <v>1568.69743528406</v>
      </c>
      <c r="J1184" s="17">
        <v>-0.12494821065386801</v>
      </c>
      <c r="K1184" s="3">
        <v>7011</v>
      </c>
      <c r="L1184" s="4" t="s">
        <v>351</v>
      </c>
      <c r="M1184"/>
    </row>
    <row r="1185" spans="1:13">
      <c r="A1185" s="5" t="s">
        <v>248</v>
      </c>
      <c r="B1185" s="3" t="s">
        <v>34</v>
      </c>
      <c r="C1185" s="3">
        <v>0</v>
      </c>
      <c r="D1185" s="4" t="s">
        <v>101</v>
      </c>
      <c r="E1185" s="8">
        <v>0.61524958245896433</v>
      </c>
      <c r="F1185" s="17">
        <v>3.1929373741149898</v>
      </c>
      <c r="G1185" s="3">
        <v>2</v>
      </c>
      <c r="H1185" s="18">
        <v>787.86224365234398</v>
      </c>
      <c r="I1185" s="18">
        <v>1574.71721067469</v>
      </c>
      <c r="J1185" s="17">
        <v>-0.349024770206464</v>
      </c>
      <c r="K1185" s="3">
        <v>7014</v>
      </c>
      <c r="L1185" s="4" t="s">
        <v>351</v>
      </c>
      <c r="M1185"/>
    </row>
    <row r="1186" spans="1:13">
      <c r="A1186" s="5" t="s">
        <v>247</v>
      </c>
      <c r="B1186" s="3" t="s">
        <v>34</v>
      </c>
      <c r="C1186" s="3">
        <v>0</v>
      </c>
      <c r="D1186" s="4" t="s">
        <v>95</v>
      </c>
      <c r="E1186" s="8">
        <v>0.61524958245896433</v>
      </c>
      <c r="F1186" s="17">
        <v>3.03881740570068</v>
      </c>
      <c r="G1186" s="3">
        <v>2</v>
      </c>
      <c r="H1186" s="18">
        <v>784.85260009765602</v>
      </c>
      <c r="I1186" s="18">
        <v>1568.69792356531</v>
      </c>
      <c r="J1186" s="17">
        <v>0.18631714112278899</v>
      </c>
      <c r="K1186" s="3">
        <v>6987</v>
      </c>
      <c r="L1186" s="4" t="s">
        <v>351</v>
      </c>
      <c r="M1186"/>
    </row>
    <row r="1187" spans="1:13">
      <c r="A1187" s="5" t="s">
        <v>248</v>
      </c>
      <c r="B1187" s="3" t="s">
        <v>34</v>
      </c>
      <c r="C1187" s="3">
        <v>0</v>
      </c>
      <c r="D1187" s="4" t="s">
        <v>101</v>
      </c>
      <c r="E1187" s="8">
        <v>0.61524958245896433</v>
      </c>
      <c r="F1187" s="17">
        <v>2.9989373683929399</v>
      </c>
      <c r="G1187" s="3">
        <v>2</v>
      </c>
      <c r="H1187" s="18">
        <v>787.862548828125</v>
      </c>
      <c r="I1187" s="18">
        <v>1574.71782102625</v>
      </c>
      <c r="J1187" s="17">
        <v>3.85696085312104E-2</v>
      </c>
      <c r="K1187" s="3">
        <v>6988</v>
      </c>
      <c r="L1187" s="4" t="s">
        <v>351</v>
      </c>
      <c r="M1187"/>
    </row>
    <row r="1188" spans="1:13">
      <c r="A1188" s="5" t="s">
        <v>247</v>
      </c>
      <c r="B1188" s="3" t="s">
        <v>34</v>
      </c>
      <c r="C1188" s="3">
        <v>0</v>
      </c>
      <c r="D1188" s="4" t="s">
        <v>95</v>
      </c>
      <c r="E1188" s="8">
        <v>0.61524958245896433</v>
      </c>
      <c r="F1188" s="17">
        <v>2.91279196739197</v>
      </c>
      <c r="G1188" s="3">
        <v>2</v>
      </c>
      <c r="H1188" s="18">
        <v>784.8525390625</v>
      </c>
      <c r="I1188" s="18">
        <v>1568.697801495</v>
      </c>
      <c r="J1188" s="17">
        <v>0.108500821344771</v>
      </c>
      <c r="K1188" s="3">
        <v>7056</v>
      </c>
      <c r="L1188" s="4" t="s">
        <v>351</v>
      </c>
      <c r="M1188"/>
    </row>
    <row r="1189" spans="1:13">
      <c r="A1189" s="5" t="s">
        <v>247</v>
      </c>
      <c r="B1189" s="3" t="s">
        <v>34</v>
      </c>
      <c r="C1189" s="3">
        <v>0</v>
      </c>
      <c r="D1189" s="4" t="s">
        <v>95</v>
      </c>
      <c r="E1189" s="8">
        <v>0.61524958245896433</v>
      </c>
      <c r="F1189" s="17">
        <v>2.8858675956726101</v>
      </c>
      <c r="G1189" s="3">
        <v>2</v>
      </c>
      <c r="H1189" s="18">
        <v>784.85260009765602</v>
      </c>
      <c r="I1189" s="18">
        <v>1568.69792356531</v>
      </c>
      <c r="J1189" s="17">
        <v>0.18631714112278899</v>
      </c>
      <c r="K1189" s="3">
        <v>7208</v>
      </c>
      <c r="L1189" s="4" t="s">
        <v>351</v>
      </c>
      <c r="M1189"/>
    </row>
    <row r="1190" spans="1:13">
      <c r="A1190" s="5" t="s">
        <v>248</v>
      </c>
      <c r="B1190" s="3" t="s">
        <v>34</v>
      </c>
      <c r="C1190" s="3">
        <v>0</v>
      </c>
      <c r="D1190" s="4" t="s">
        <v>101</v>
      </c>
      <c r="E1190" s="8">
        <v>0.61524958245896433</v>
      </c>
      <c r="F1190" s="17">
        <v>2.83353590965271</v>
      </c>
      <c r="G1190" s="3">
        <v>2</v>
      </c>
      <c r="H1190" s="18">
        <v>787.8623046875</v>
      </c>
      <c r="I1190" s="18">
        <v>1574.717332745</v>
      </c>
      <c r="J1190" s="17">
        <v>-0.27150587042222601</v>
      </c>
      <c r="K1190" s="3">
        <v>7058</v>
      </c>
      <c r="L1190" s="4" t="s">
        <v>351</v>
      </c>
      <c r="M1190"/>
    </row>
    <row r="1191" spans="1:13">
      <c r="A1191" s="5" t="s">
        <v>248</v>
      </c>
      <c r="B1191" s="3" t="s">
        <v>34</v>
      </c>
      <c r="C1191" s="3">
        <v>0</v>
      </c>
      <c r="D1191" s="4" t="s">
        <v>101</v>
      </c>
      <c r="E1191" s="8">
        <v>0.61524958245896433</v>
      </c>
      <c r="F1191" s="17">
        <v>2.7698380947113002</v>
      </c>
      <c r="G1191" s="3">
        <v>2</v>
      </c>
      <c r="H1191" s="18">
        <v>787.8623046875</v>
      </c>
      <c r="I1191" s="18">
        <v>1574.717332745</v>
      </c>
      <c r="J1191" s="17">
        <v>-0.27150587042222601</v>
      </c>
      <c r="K1191" s="3">
        <v>7049</v>
      </c>
      <c r="L1191" s="4" t="s">
        <v>351</v>
      </c>
      <c r="M1191"/>
    </row>
    <row r="1192" spans="1:13">
      <c r="A1192" s="5" t="s">
        <v>247</v>
      </c>
      <c r="B1192" s="3" t="s">
        <v>34</v>
      </c>
      <c r="C1192" s="3">
        <v>0</v>
      </c>
      <c r="D1192" s="4" t="s">
        <v>95</v>
      </c>
      <c r="E1192" s="8">
        <v>0.61524958245896433</v>
      </c>
      <c r="F1192" s="17">
        <v>2.6300218105316202</v>
      </c>
      <c r="G1192" s="3">
        <v>2</v>
      </c>
      <c r="H1192" s="18">
        <v>784.85247802734398</v>
      </c>
      <c r="I1192" s="18">
        <v>1568.69767942469</v>
      </c>
      <c r="J1192" s="17">
        <v>3.0684489455991101E-2</v>
      </c>
      <c r="K1192" s="3">
        <v>7178</v>
      </c>
      <c r="L1192" s="4" t="s">
        <v>351</v>
      </c>
      <c r="M1192"/>
    </row>
    <row r="1193" spans="1:13">
      <c r="A1193" s="5" t="s">
        <v>247</v>
      </c>
      <c r="B1193" s="3" t="s">
        <v>34</v>
      </c>
      <c r="C1193" s="3">
        <v>0</v>
      </c>
      <c r="D1193" s="4" t="s">
        <v>95</v>
      </c>
      <c r="E1193" s="8">
        <v>0.61524958245896433</v>
      </c>
      <c r="F1193" s="17">
        <v>2.52423024177551</v>
      </c>
      <c r="G1193" s="3">
        <v>2</v>
      </c>
      <c r="H1193" s="18">
        <v>784.85321044921898</v>
      </c>
      <c r="I1193" s="18">
        <v>1568.69914426844</v>
      </c>
      <c r="J1193" s="17">
        <v>0.96447967281165403</v>
      </c>
      <c r="K1193" s="3">
        <v>6968</v>
      </c>
      <c r="L1193" s="4" t="s">
        <v>351</v>
      </c>
      <c r="M1193"/>
    </row>
    <row r="1194" spans="1:13">
      <c r="A1194" s="5" t="s">
        <v>247</v>
      </c>
      <c r="B1194" s="3" t="s">
        <v>34</v>
      </c>
      <c r="C1194" s="3">
        <v>0</v>
      </c>
      <c r="D1194" s="4" t="s">
        <v>95</v>
      </c>
      <c r="E1194" s="8">
        <v>0.61524958245896433</v>
      </c>
      <c r="F1194" s="17">
        <v>2.46589326858521</v>
      </c>
      <c r="G1194" s="3">
        <v>2</v>
      </c>
      <c r="H1194" s="18">
        <v>784.85272216796898</v>
      </c>
      <c r="I1194" s="18">
        <v>1568.69816770594</v>
      </c>
      <c r="J1194" s="17">
        <v>0.34194974434654901</v>
      </c>
      <c r="K1194" s="3">
        <v>7187</v>
      </c>
      <c r="L1194" s="4" t="s">
        <v>351</v>
      </c>
      <c r="M1194"/>
    </row>
    <row r="1195" spans="1:13">
      <c r="A1195" s="4" t="s">
        <v>247</v>
      </c>
      <c r="B1195" s="6" t="s">
        <v>34</v>
      </c>
      <c r="C1195" s="6">
        <v>0</v>
      </c>
      <c r="D1195" s="5" t="s">
        <v>95</v>
      </c>
      <c r="E1195" s="7">
        <v>0.93321968980852066</v>
      </c>
      <c r="F1195" s="20">
        <v>2.9072108268737802</v>
      </c>
      <c r="G1195" s="6">
        <v>2</v>
      </c>
      <c r="H1195" s="23">
        <v>784.85223388671898</v>
      </c>
      <c r="I1195" s="23">
        <v>1568.69719114344</v>
      </c>
      <c r="J1195" s="20">
        <v>-0.28058095920681098</v>
      </c>
      <c r="K1195" s="6">
        <v>8094</v>
      </c>
      <c r="L1195" s="5" t="s">
        <v>368</v>
      </c>
      <c r="M1195"/>
    </row>
    <row r="1196" spans="1:13">
      <c r="A1196" s="4" t="s">
        <v>247</v>
      </c>
      <c r="B1196" s="6" t="s">
        <v>34</v>
      </c>
      <c r="C1196" s="6">
        <v>0</v>
      </c>
      <c r="D1196" s="5" t="s">
        <v>95</v>
      </c>
      <c r="E1196" s="7">
        <v>0.93475969509485624</v>
      </c>
      <c r="F1196" s="20">
        <v>3.45353007316589</v>
      </c>
      <c r="G1196" s="6">
        <v>2</v>
      </c>
      <c r="H1196" s="23">
        <v>784.85223388671898</v>
      </c>
      <c r="I1196" s="23">
        <v>1568.69719114344</v>
      </c>
      <c r="J1196" s="20">
        <v>-0.28058095920681098</v>
      </c>
      <c r="K1196" s="6">
        <v>8030</v>
      </c>
      <c r="L1196" s="5" t="s">
        <v>368</v>
      </c>
      <c r="M1196"/>
    </row>
    <row r="1197" spans="1:13">
      <c r="A1197" s="4" t="s">
        <v>247</v>
      </c>
      <c r="B1197" s="3" t="s">
        <v>34</v>
      </c>
      <c r="C1197" s="3">
        <v>0</v>
      </c>
      <c r="D1197" s="4" t="s">
        <v>95</v>
      </c>
      <c r="E1197" s="8">
        <v>0.8277869858821767</v>
      </c>
      <c r="F1197" s="17">
        <v>3.6061043739318799</v>
      </c>
      <c r="G1197" s="3">
        <v>2</v>
      </c>
      <c r="H1197" s="18">
        <v>784.85223388671898</v>
      </c>
      <c r="I1197" s="18">
        <v>1568.69719114344</v>
      </c>
      <c r="J1197" s="17">
        <v>-0.28058095920681098</v>
      </c>
      <c r="K1197" s="3">
        <v>6935</v>
      </c>
      <c r="L1197" s="5" t="s">
        <v>353</v>
      </c>
      <c r="M1197"/>
    </row>
    <row r="1198" spans="1:13">
      <c r="A1198" s="4" t="s">
        <v>248</v>
      </c>
      <c r="B1198" s="3" t="s">
        <v>34</v>
      </c>
      <c r="C1198" s="3">
        <v>0</v>
      </c>
      <c r="D1198" s="4" t="s">
        <v>101</v>
      </c>
      <c r="E1198" s="8">
        <v>0.85769885524931788</v>
      </c>
      <c r="F1198" s="17">
        <v>3.4695580005645801</v>
      </c>
      <c r="G1198" s="3">
        <v>2</v>
      </c>
      <c r="H1198" s="18">
        <v>787.86224365234398</v>
      </c>
      <c r="I1198" s="18">
        <v>1574.71721067469</v>
      </c>
      <c r="J1198" s="17">
        <v>-0.349024770206464</v>
      </c>
      <c r="K1198" s="3">
        <v>6978</v>
      </c>
      <c r="L1198" s="5" t="s">
        <v>353</v>
      </c>
      <c r="M1198"/>
    </row>
    <row r="1199" spans="1:13">
      <c r="A1199" s="4" t="s">
        <v>248</v>
      </c>
      <c r="B1199" s="3" t="s">
        <v>34</v>
      </c>
      <c r="C1199" s="3">
        <v>0</v>
      </c>
      <c r="D1199" s="4" t="s">
        <v>101</v>
      </c>
      <c r="E1199" s="8">
        <v>0.85769885524931788</v>
      </c>
      <c r="F1199" s="17">
        <v>3.4097878932952899</v>
      </c>
      <c r="G1199" s="3">
        <v>2</v>
      </c>
      <c r="H1199" s="18">
        <v>787.86199951171898</v>
      </c>
      <c r="I1199" s="18">
        <v>1574.71672239344</v>
      </c>
      <c r="J1199" s="17">
        <v>-0.65910048952701905</v>
      </c>
      <c r="K1199" s="3">
        <v>7072</v>
      </c>
      <c r="L1199" s="5" t="s">
        <v>353</v>
      </c>
      <c r="M1199"/>
    </row>
    <row r="1200" spans="1:13">
      <c r="A1200" s="4" t="s">
        <v>248</v>
      </c>
      <c r="B1200" s="3" t="s">
        <v>34</v>
      </c>
      <c r="C1200" s="3">
        <v>0</v>
      </c>
      <c r="D1200" s="4" t="s">
        <v>101</v>
      </c>
      <c r="E1200" s="8">
        <v>0.85769885524931788</v>
      </c>
      <c r="F1200" s="17">
        <v>3.3446571826934801</v>
      </c>
      <c r="G1200" s="3">
        <v>2</v>
      </c>
      <c r="H1200" s="18">
        <v>787.86224365234398</v>
      </c>
      <c r="I1200" s="18">
        <v>1574.71721067469</v>
      </c>
      <c r="J1200" s="17">
        <v>-0.349024770206464</v>
      </c>
      <c r="K1200" s="3">
        <v>7012</v>
      </c>
      <c r="L1200" s="5" t="s">
        <v>353</v>
      </c>
      <c r="M1200"/>
    </row>
    <row r="1201" spans="1:13">
      <c r="A1201" s="4" t="s">
        <v>248</v>
      </c>
      <c r="B1201" s="3" t="s">
        <v>34</v>
      </c>
      <c r="C1201" s="3">
        <v>0</v>
      </c>
      <c r="D1201" s="4" t="s">
        <v>101</v>
      </c>
      <c r="E1201" s="8">
        <v>0.85769885524931788</v>
      </c>
      <c r="F1201" s="17">
        <v>3.3235845565795898</v>
      </c>
      <c r="G1201" s="3">
        <v>2</v>
      </c>
      <c r="H1201" s="18">
        <v>787.86218261718795</v>
      </c>
      <c r="I1201" s="18">
        <v>1574.71708860438</v>
      </c>
      <c r="J1201" s="17">
        <v>-0.42654368200906001</v>
      </c>
      <c r="K1201" s="3">
        <v>7051</v>
      </c>
      <c r="L1201" s="5" t="s">
        <v>353</v>
      </c>
      <c r="M1201"/>
    </row>
    <row r="1202" spans="1:13">
      <c r="A1202" s="4" t="s">
        <v>247</v>
      </c>
      <c r="B1202" s="3" t="s">
        <v>34</v>
      </c>
      <c r="C1202" s="3">
        <v>0</v>
      </c>
      <c r="D1202" s="4" t="s">
        <v>95</v>
      </c>
      <c r="E1202" s="8">
        <v>0.85769885524931788</v>
      </c>
      <c r="F1202" s="17">
        <v>3.2840018272399898</v>
      </c>
      <c r="G1202" s="3">
        <v>2</v>
      </c>
      <c r="H1202" s="18">
        <v>784.85223388671898</v>
      </c>
      <c r="I1202" s="18">
        <v>1568.69719114344</v>
      </c>
      <c r="J1202" s="17">
        <v>-0.28058095920681098</v>
      </c>
      <c r="K1202" s="3">
        <v>6977</v>
      </c>
      <c r="L1202" s="5" t="s">
        <v>353</v>
      </c>
      <c r="M1202"/>
    </row>
    <row r="1203" spans="1:13">
      <c r="A1203" s="4" t="s">
        <v>247</v>
      </c>
      <c r="B1203" s="3" t="s">
        <v>34</v>
      </c>
      <c r="C1203" s="3">
        <v>0</v>
      </c>
      <c r="D1203" s="4" t="s">
        <v>95</v>
      </c>
      <c r="E1203" s="8">
        <v>0.85769885524931788</v>
      </c>
      <c r="F1203" s="17">
        <v>3.10280466079712</v>
      </c>
      <c r="G1203" s="3">
        <v>2</v>
      </c>
      <c r="H1203" s="18">
        <v>784.85211181640602</v>
      </c>
      <c r="I1203" s="18">
        <v>1568.69694700281</v>
      </c>
      <c r="J1203" s="17">
        <v>-0.43621375620286001</v>
      </c>
      <c r="K1203" s="3">
        <v>7070</v>
      </c>
      <c r="L1203" s="5" t="s">
        <v>353</v>
      </c>
      <c r="M1203"/>
    </row>
    <row r="1204" spans="1:13">
      <c r="A1204" s="4" t="s">
        <v>247</v>
      </c>
      <c r="B1204" s="3" t="s">
        <v>34</v>
      </c>
      <c r="C1204" s="3">
        <v>0</v>
      </c>
      <c r="D1204" s="4" t="s">
        <v>95</v>
      </c>
      <c r="E1204" s="8">
        <v>0.85769885524931788</v>
      </c>
      <c r="F1204" s="17">
        <v>3.0807340145111102</v>
      </c>
      <c r="G1204" s="3">
        <v>2</v>
      </c>
      <c r="H1204" s="18">
        <v>784.85223388671898</v>
      </c>
      <c r="I1204" s="18">
        <v>1568.69719114344</v>
      </c>
      <c r="J1204" s="17">
        <v>-0.28058095920681098</v>
      </c>
      <c r="K1204" s="3">
        <v>7011</v>
      </c>
      <c r="L1204" s="5" t="s">
        <v>353</v>
      </c>
      <c r="M1204"/>
    </row>
    <row r="1205" spans="1:13">
      <c r="A1205" s="4" t="s">
        <v>248</v>
      </c>
      <c r="B1205" s="3" t="s">
        <v>34</v>
      </c>
      <c r="C1205" s="3">
        <v>0</v>
      </c>
      <c r="D1205" s="4" t="s">
        <v>101</v>
      </c>
      <c r="E1205" s="8">
        <v>0.85769885524931788</v>
      </c>
      <c r="F1205" s="17">
        <v>3.0796923637390101</v>
      </c>
      <c r="G1205" s="3">
        <v>2</v>
      </c>
      <c r="H1205" s="18">
        <v>787.86218261718795</v>
      </c>
      <c r="I1205" s="18">
        <v>1574.71708860438</v>
      </c>
      <c r="J1205" s="17">
        <v>-0.42654368200906001</v>
      </c>
      <c r="K1205" s="3">
        <v>6916</v>
      </c>
      <c r="L1205" s="5" t="s">
        <v>353</v>
      </c>
      <c r="M1205"/>
    </row>
    <row r="1206" spans="1:13">
      <c r="A1206" s="4" t="s">
        <v>248</v>
      </c>
      <c r="B1206" s="3" t="s">
        <v>34</v>
      </c>
      <c r="C1206" s="3">
        <v>0</v>
      </c>
      <c r="D1206" s="4" t="s">
        <v>101</v>
      </c>
      <c r="E1206" s="8">
        <v>0.85769885524931788</v>
      </c>
      <c r="F1206" s="17">
        <v>3.0068018436431898</v>
      </c>
      <c r="G1206" s="3">
        <v>2</v>
      </c>
      <c r="H1206" s="18">
        <v>787.86218261718795</v>
      </c>
      <c r="I1206" s="18">
        <v>1574.71708860438</v>
      </c>
      <c r="J1206" s="17">
        <v>-0.42654368200906001</v>
      </c>
      <c r="K1206" s="3">
        <v>6896</v>
      </c>
      <c r="L1206" s="5" t="s">
        <v>353</v>
      </c>
      <c r="M1206"/>
    </row>
    <row r="1207" spans="1:13">
      <c r="A1207" s="4" t="s">
        <v>248</v>
      </c>
      <c r="B1207" s="3" t="s">
        <v>34</v>
      </c>
      <c r="C1207" s="3">
        <v>0</v>
      </c>
      <c r="D1207" s="4" t="s">
        <v>101</v>
      </c>
      <c r="E1207" s="8">
        <v>0.85769885524931788</v>
      </c>
      <c r="F1207" s="17">
        <v>2.95293021202087</v>
      </c>
      <c r="G1207" s="3">
        <v>2</v>
      </c>
      <c r="H1207" s="18">
        <v>787.86218261718795</v>
      </c>
      <c r="I1207" s="18">
        <v>1574.71708860438</v>
      </c>
      <c r="J1207" s="17">
        <v>-0.42654368200906001</v>
      </c>
      <c r="K1207" s="3">
        <v>7033</v>
      </c>
      <c r="L1207" s="5" t="s">
        <v>353</v>
      </c>
      <c r="M1207"/>
    </row>
    <row r="1208" spans="1:13">
      <c r="A1208" s="4" t="s">
        <v>247</v>
      </c>
      <c r="B1208" s="3" t="s">
        <v>34</v>
      </c>
      <c r="C1208" s="3">
        <v>0</v>
      </c>
      <c r="D1208" s="4" t="s">
        <v>95</v>
      </c>
      <c r="E1208" s="8">
        <v>0.85769885524931788</v>
      </c>
      <c r="F1208" s="17">
        <v>2.9190144538879399</v>
      </c>
      <c r="G1208" s="3">
        <v>2</v>
      </c>
      <c r="H1208" s="18">
        <v>784.85241699218795</v>
      </c>
      <c r="I1208" s="18">
        <v>1568.69755735438</v>
      </c>
      <c r="J1208" s="17">
        <v>-4.7131854543554397E-2</v>
      </c>
      <c r="K1208" s="3">
        <v>6914</v>
      </c>
      <c r="L1208" s="5" t="s">
        <v>353</v>
      </c>
      <c r="M1208"/>
    </row>
    <row r="1209" spans="1:13">
      <c r="A1209" s="4" t="s">
        <v>247</v>
      </c>
      <c r="B1209" s="3" t="s">
        <v>34</v>
      </c>
      <c r="C1209" s="3">
        <v>0</v>
      </c>
      <c r="D1209" s="4" t="s">
        <v>95</v>
      </c>
      <c r="E1209" s="8">
        <v>0.85769885524931788</v>
      </c>
      <c r="F1209" s="17">
        <v>2.7970376014709499</v>
      </c>
      <c r="G1209" s="3">
        <v>2</v>
      </c>
      <c r="H1209" s="18">
        <v>784.85217285156295</v>
      </c>
      <c r="I1209" s="18">
        <v>1568.69706907313</v>
      </c>
      <c r="J1209" s="17">
        <v>-0.35839735164944603</v>
      </c>
      <c r="K1209" s="3">
        <v>7091</v>
      </c>
      <c r="L1209" s="5" t="s">
        <v>353</v>
      </c>
      <c r="M1209"/>
    </row>
    <row r="1210" spans="1:13">
      <c r="A1210" s="4" t="s">
        <v>247</v>
      </c>
      <c r="B1210" s="3" t="s">
        <v>34</v>
      </c>
      <c r="C1210" s="3">
        <v>0</v>
      </c>
      <c r="D1210" s="4" t="s">
        <v>95</v>
      </c>
      <c r="E1210" s="8">
        <v>0.85769885524931788</v>
      </c>
      <c r="F1210" s="17">
        <v>2.7866883277893102</v>
      </c>
      <c r="G1210" s="3">
        <v>2</v>
      </c>
      <c r="H1210" s="18">
        <v>784.852294921875</v>
      </c>
      <c r="I1210" s="18">
        <v>1568.69731321375</v>
      </c>
      <c r="J1210" s="17">
        <v>-0.202764578874952</v>
      </c>
      <c r="K1210" s="3">
        <v>6956</v>
      </c>
      <c r="L1210" s="5" t="s">
        <v>353</v>
      </c>
      <c r="M1210"/>
    </row>
    <row r="1211" spans="1:13">
      <c r="A1211" s="4" t="s">
        <v>248</v>
      </c>
      <c r="B1211" s="3" t="s">
        <v>34</v>
      </c>
      <c r="C1211" s="3">
        <v>0</v>
      </c>
      <c r="D1211" s="4" t="s">
        <v>101</v>
      </c>
      <c r="E1211" s="8">
        <v>0.85769885524931788</v>
      </c>
      <c r="F1211" s="17">
        <v>2.76636743545532</v>
      </c>
      <c r="G1211" s="3">
        <v>2</v>
      </c>
      <c r="H1211" s="18">
        <v>787.8623046875</v>
      </c>
      <c r="I1211" s="18">
        <v>1574.717332745</v>
      </c>
      <c r="J1211" s="17">
        <v>-0.27150587042222601</v>
      </c>
      <c r="K1211" s="3">
        <v>6936</v>
      </c>
      <c r="L1211" s="5" t="s">
        <v>353</v>
      </c>
      <c r="M1211"/>
    </row>
    <row r="1212" spans="1:13">
      <c r="A1212" s="4" t="s">
        <v>247</v>
      </c>
      <c r="B1212" s="3" t="s">
        <v>34</v>
      </c>
      <c r="C1212" s="3">
        <v>0</v>
      </c>
      <c r="D1212" s="4" t="s">
        <v>95</v>
      </c>
      <c r="E1212" s="8">
        <v>0.85769885524931788</v>
      </c>
      <c r="F1212" s="17">
        <v>2.7599437236785902</v>
      </c>
      <c r="G1212" s="3">
        <v>2</v>
      </c>
      <c r="H1212" s="18">
        <v>784.85211181640602</v>
      </c>
      <c r="I1212" s="18">
        <v>1568.69694700281</v>
      </c>
      <c r="J1212" s="17">
        <v>-0.43621375620286001</v>
      </c>
      <c r="K1212" s="3">
        <v>7049</v>
      </c>
      <c r="L1212" s="5" t="s">
        <v>353</v>
      </c>
      <c r="M1212"/>
    </row>
    <row r="1213" spans="1:13">
      <c r="A1213" s="4" t="s">
        <v>248</v>
      </c>
      <c r="B1213" s="3" t="s">
        <v>34</v>
      </c>
      <c r="C1213" s="3">
        <v>0</v>
      </c>
      <c r="D1213" s="4" t="s">
        <v>101</v>
      </c>
      <c r="E1213" s="8">
        <v>0.85769885524931788</v>
      </c>
      <c r="F1213" s="17">
        <v>2.7559168338775599</v>
      </c>
      <c r="G1213" s="3">
        <v>2</v>
      </c>
      <c r="H1213" s="18">
        <v>787.86199951171898</v>
      </c>
      <c r="I1213" s="18">
        <v>1574.71672239344</v>
      </c>
      <c r="J1213" s="17">
        <v>-0.65910048952701905</v>
      </c>
      <c r="K1213" s="3">
        <v>7071</v>
      </c>
      <c r="L1213" s="5" t="s">
        <v>353</v>
      </c>
      <c r="M1213"/>
    </row>
    <row r="1214" spans="1:13">
      <c r="A1214" s="4" t="s">
        <v>247</v>
      </c>
      <c r="B1214" s="3" t="s">
        <v>34</v>
      </c>
      <c r="C1214" s="3">
        <v>0</v>
      </c>
      <c r="D1214" s="4" t="s">
        <v>95</v>
      </c>
      <c r="E1214" s="8">
        <v>0.85769885524931788</v>
      </c>
      <c r="F1214" s="17">
        <v>2.6742000579834002</v>
      </c>
      <c r="G1214" s="3">
        <v>2</v>
      </c>
      <c r="H1214" s="18">
        <v>784.85217285156295</v>
      </c>
      <c r="I1214" s="18">
        <v>1568.69706907313</v>
      </c>
      <c r="J1214" s="17">
        <v>-0.35839735164944603</v>
      </c>
      <c r="K1214" s="3">
        <v>7092</v>
      </c>
      <c r="L1214" s="5" t="s">
        <v>353</v>
      </c>
      <c r="M1214"/>
    </row>
    <row r="1215" spans="1:13">
      <c r="A1215" s="4" t="s">
        <v>248</v>
      </c>
      <c r="B1215" s="3" t="s">
        <v>34</v>
      </c>
      <c r="C1215" s="3">
        <v>0</v>
      </c>
      <c r="D1215" s="4" t="s">
        <v>101</v>
      </c>
      <c r="E1215" s="8">
        <v>0.85769885524931788</v>
      </c>
      <c r="F1215" s="17">
        <v>2.6592283248901398</v>
      </c>
      <c r="G1215" s="3">
        <v>2</v>
      </c>
      <c r="H1215" s="18">
        <v>787.86236572265602</v>
      </c>
      <c r="I1215" s="18">
        <v>1574.71745481531</v>
      </c>
      <c r="J1215" s="17">
        <v>-0.19398698265634201</v>
      </c>
      <c r="K1215" s="3">
        <v>6957</v>
      </c>
      <c r="L1215" s="5" t="s">
        <v>353</v>
      </c>
      <c r="M1215"/>
    </row>
    <row r="1216" spans="1:13">
      <c r="A1216" s="4" t="s">
        <v>247</v>
      </c>
      <c r="B1216" s="3" t="s">
        <v>34</v>
      </c>
      <c r="C1216" s="3">
        <v>0</v>
      </c>
      <c r="D1216" s="4" t="s">
        <v>95</v>
      </c>
      <c r="E1216" s="8">
        <v>0.85769885524931788</v>
      </c>
      <c r="F1216" s="17">
        <v>2.41514945030212</v>
      </c>
      <c r="G1216" s="3">
        <v>2</v>
      </c>
      <c r="H1216" s="18">
        <v>784.85217285156295</v>
      </c>
      <c r="I1216" s="18">
        <v>1568.69706907313</v>
      </c>
      <c r="J1216" s="17">
        <v>-0.35839735164944603</v>
      </c>
      <c r="K1216" s="3">
        <v>7028</v>
      </c>
      <c r="L1216" s="5" t="s">
        <v>353</v>
      </c>
      <c r="M1216"/>
    </row>
    <row r="1217" spans="1:13">
      <c r="A1217" s="4" t="s">
        <v>248</v>
      </c>
      <c r="B1217" s="3" t="s">
        <v>34</v>
      </c>
      <c r="C1217" s="3">
        <v>0</v>
      </c>
      <c r="D1217" s="4" t="s">
        <v>101</v>
      </c>
      <c r="E1217" s="8">
        <v>0.970914814758574</v>
      </c>
      <c r="F1217" s="17">
        <v>3.47231245040894</v>
      </c>
      <c r="G1217" s="3">
        <v>2</v>
      </c>
      <c r="H1217" s="18">
        <v>787.8623046875</v>
      </c>
      <c r="I1217" s="18">
        <v>1574.717332745</v>
      </c>
      <c r="J1217" s="17">
        <v>-0.27150587042222601</v>
      </c>
      <c r="K1217" s="3">
        <v>7400</v>
      </c>
      <c r="L1217" s="5" t="s">
        <v>355</v>
      </c>
      <c r="M1217"/>
    </row>
    <row r="1218" spans="1:13">
      <c r="A1218" s="4" t="s">
        <v>247</v>
      </c>
      <c r="B1218" s="3" t="s">
        <v>34</v>
      </c>
      <c r="C1218" s="3">
        <v>0</v>
      </c>
      <c r="D1218" s="4" t="s">
        <v>95</v>
      </c>
      <c r="E1218" s="8">
        <v>1.0641606650094906</v>
      </c>
      <c r="F1218" s="17">
        <v>3.28952193260193</v>
      </c>
      <c r="G1218" s="3">
        <v>2</v>
      </c>
      <c r="H1218" s="18">
        <v>784.85198974609398</v>
      </c>
      <c r="I1218" s="18">
        <v>1568.69670286219</v>
      </c>
      <c r="J1218" s="17">
        <v>-0.59184660164203795</v>
      </c>
      <c r="K1218" s="3">
        <v>7323</v>
      </c>
      <c r="L1218" s="5" t="s">
        <v>355</v>
      </c>
      <c r="M1218"/>
    </row>
    <row r="1219" spans="1:13">
      <c r="A1219" s="4" t="s">
        <v>247</v>
      </c>
      <c r="B1219" s="3" t="s">
        <v>34</v>
      </c>
      <c r="C1219" s="3">
        <v>0</v>
      </c>
      <c r="D1219" s="4" t="s">
        <v>95</v>
      </c>
      <c r="E1219" s="8">
        <v>1.0641606650094906</v>
      </c>
      <c r="F1219" s="17">
        <v>3.28763747215271</v>
      </c>
      <c r="G1219" s="3">
        <v>2</v>
      </c>
      <c r="H1219" s="18">
        <v>784.85235595703102</v>
      </c>
      <c r="I1219" s="18">
        <v>1568.69743528406</v>
      </c>
      <c r="J1219" s="17">
        <v>-0.12494821065386801</v>
      </c>
      <c r="K1219" s="3">
        <v>7304</v>
      </c>
      <c r="L1219" s="5" t="s">
        <v>355</v>
      </c>
      <c r="M1219"/>
    </row>
    <row r="1220" spans="1:13">
      <c r="A1220" s="4" t="s">
        <v>248</v>
      </c>
      <c r="B1220" s="3" t="s">
        <v>34</v>
      </c>
      <c r="C1220" s="3">
        <v>0</v>
      </c>
      <c r="D1220" s="4" t="s">
        <v>101</v>
      </c>
      <c r="E1220" s="8">
        <v>1.0641606650094906</v>
      </c>
      <c r="F1220" s="17">
        <v>3.2028322219848602</v>
      </c>
      <c r="G1220" s="3">
        <v>2</v>
      </c>
      <c r="H1220" s="18">
        <v>787.8623046875</v>
      </c>
      <c r="I1220" s="18">
        <v>1574.717332745</v>
      </c>
      <c r="J1220" s="17">
        <v>-0.27150587042222601</v>
      </c>
      <c r="K1220" s="3">
        <v>7345</v>
      </c>
      <c r="L1220" s="5" t="s">
        <v>355</v>
      </c>
      <c r="M1220"/>
    </row>
    <row r="1221" spans="1:13">
      <c r="A1221" s="4" t="s">
        <v>247</v>
      </c>
      <c r="B1221" s="3" t="s">
        <v>34</v>
      </c>
      <c r="C1221" s="3">
        <v>0</v>
      </c>
      <c r="D1221" s="4" t="s">
        <v>95</v>
      </c>
      <c r="E1221" s="8">
        <v>1.0641606650094906</v>
      </c>
      <c r="F1221" s="17">
        <v>3.1780860424041699</v>
      </c>
      <c r="G1221" s="3">
        <v>2</v>
      </c>
      <c r="H1221" s="18">
        <v>784.85241699218795</v>
      </c>
      <c r="I1221" s="18">
        <v>1568.69755735438</v>
      </c>
      <c r="J1221" s="17">
        <v>-4.7131854543554397E-2</v>
      </c>
      <c r="K1221" s="3">
        <v>7376</v>
      </c>
      <c r="L1221" s="5" t="s">
        <v>355</v>
      </c>
      <c r="M1221"/>
    </row>
    <row r="1222" spans="1:13">
      <c r="A1222" s="4" t="s">
        <v>247</v>
      </c>
      <c r="B1222" s="3" t="s">
        <v>34</v>
      </c>
      <c r="C1222" s="3">
        <v>0</v>
      </c>
      <c r="D1222" s="4" t="s">
        <v>95</v>
      </c>
      <c r="E1222" s="8">
        <v>1.0641606650094906</v>
      </c>
      <c r="F1222" s="17">
        <v>3.12602663040161</v>
      </c>
      <c r="G1222" s="3">
        <v>2</v>
      </c>
      <c r="H1222" s="18">
        <v>784.85235595703102</v>
      </c>
      <c r="I1222" s="18">
        <v>1568.69743528406</v>
      </c>
      <c r="J1222" s="17">
        <v>-0.12494821065386801</v>
      </c>
      <c r="K1222" s="3">
        <v>7441</v>
      </c>
      <c r="L1222" s="5" t="s">
        <v>355</v>
      </c>
      <c r="M1222"/>
    </row>
    <row r="1223" spans="1:13">
      <c r="A1223" s="4" t="s">
        <v>247</v>
      </c>
      <c r="B1223" s="3" t="s">
        <v>34</v>
      </c>
      <c r="C1223" s="3">
        <v>0</v>
      </c>
      <c r="D1223" s="4" t="s">
        <v>95</v>
      </c>
      <c r="E1223" s="8">
        <v>1.0641606650094906</v>
      </c>
      <c r="F1223" s="17">
        <v>2.81783819198608</v>
      </c>
      <c r="G1223" s="3">
        <v>2</v>
      </c>
      <c r="H1223" s="18">
        <v>784.85235595703102</v>
      </c>
      <c r="I1223" s="18">
        <v>1568.69743528406</v>
      </c>
      <c r="J1223" s="17">
        <v>-0.12494821065386801</v>
      </c>
      <c r="K1223" s="3">
        <v>7439</v>
      </c>
      <c r="L1223" s="5" t="s">
        <v>355</v>
      </c>
      <c r="M1223"/>
    </row>
    <row r="1224" spans="1:13">
      <c r="A1224" s="4" t="s">
        <v>248</v>
      </c>
      <c r="B1224" s="3" t="s">
        <v>34</v>
      </c>
      <c r="C1224" s="3">
        <v>0</v>
      </c>
      <c r="D1224" s="4" t="s">
        <v>101</v>
      </c>
      <c r="E1224" s="8">
        <v>1.0641606650094906</v>
      </c>
      <c r="F1224" s="17">
        <v>2.8022019863128702</v>
      </c>
      <c r="G1224" s="3">
        <v>2</v>
      </c>
      <c r="H1224" s="18">
        <v>787.86267089843795</v>
      </c>
      <c r="I1224" s="18">
        <v>1574.71806516688</v>
      </c>
      <c r="J1224" s="17">
        <v>0.19360727589785701</v>
      </c>
      <c r="K1224" s="3">
        <v>7377</v>
      </c>
      <c r="L1224" s="5" t="s">
        <v>355</v>
      </c>
      <c r="M1224"/>
    </row>
    <row r="1225" spans="1:13">
      <c r="A1225" s="4" t="s">
        <v>248</v>
      </c>
      <c r="B1225" s="3" t="s">
        <v>34</v>
      </c>
      <c r="C1225" s="3">
        <v>0</v>
      </c>
      <c r="D1225" s="4" t="s">
        <v>101</v>
      </c>
      <c r="E1225" s="8">
        <v>1.0641606650094906</v>
      </c>
      <c r="F1225" s="17">
        <v>2.7752306461334202</v>
      </c>
      <c r="G1225" s="3">
        <v>2</v>
      </c>
      <c r="H1225" s="18">
        <v>787.8623046875</v>
      </c>
      <c r="I1225" s="18">
        <v>1574.717332745</v>
      </c>
      <c r="J1225" s="17">
        <v>-0.27150587042222601</v>
      </c>
      <c r="K1225" s="3">
        <v>7306</v>
      </c>
      <c r="L1225" s="5" t="s">
        <v>355</v>
      </c>
      <c r="M1225"/>
    </row>
    <row r="1226" spans="1:13">
      <c r="A1226" s="4" t="s">
        <v>247</v>
      </c>
      <c r="B1226" s="3" t="s">
        <v>34</v>
      </c>
      <c r="C1226" s="3">
        <v>0</v>
      </c>
      <c r="D1226" s="4" t="s">
        <v>95</v>
      </c>
      <c r="E1226" s="8">
        <v>1.0641606650094906</v>
      </c>
      <c r="F1226" s="17">
        <v>2.77061200141907</v>
      </c>
      <c r="G1226" s="3">
        <v>2</v>
      </c>
      <c r="H1226" s="18">
        <v>784.852294921875</v>
      </c>
      <c r="I1226" s="18">
        <v>1568.69731321375</v>
      </c>
      <c r="J1226" s="17">
        <v>-0.202764578874952</v>
      </c>
      <c r="K1226" s="3">
        <v>7399</v>
      </c>
      <c r="L1226" s="5" t="s">
        <v>355</v>
      </c>
      <c r="M1226"/>
    </row>
    <row r="1227" spans="1:13">
      <c r="A1227" s="4" t="s">
        <v>247</v>
      </c>
      <c r="B1227" s="3" t="s">
        <v>34</v>
      </c>
      <c r="C1227" s="3">
        <v>0</v>
      </c>
      <c r="D1227" s="4" t="s">
        <v>95</v>
      </c>
      <c r="E1227" s="8">
        <v>1.0641606650094906</v>
      </c>
      <c r="F1227" s="17">
        <v>2.7649965286254901</v>
      </c>
      <c r="G1227" s="3">
        <v>2</v>
      </c>
      <c r="H1227" s="18">
        <v>784.852294921875</v>
      </c>
      <c r="I1227" s="18">
        <v>1568.69731321375</v>
      </c>
      <c r="J1227" s="17">
        <v>-0.202764578874952</v>
      </c>
      <c r="K1227" s="3">
        <v>7344</v>
      </c>
      <c r="L1227" s="5" t="s">
        <v>355</v>
      </c>
      <c r="M1227"/>
    </row>
    <row r="1228" spans="1:13">
      <c r="A1228" s="4" t="s">
        <v>248</v>
      </c>
      <c r="B1228" s="3" t="s">
        <v>34</v>
      </c>
      <c r="C1228" s="3">
        <v>0</v>
      </c>
      <c r="D1228" s="4" t="s">
        <v>101</v>
      </c>
      <c r="E1228" s="8">
        <v>1.0641606650094906</v>
      </c>
      <c r="F1228" s="17">
        <v>2.7353441715240501</v>
      </c>
      <c r="G1228" s="3">
        <v>2</v>
      </c>
      <c r="H1228" s="18">
        <v>787.86236572265602</v>
      </c>
      <c r="I1228" s="18">
        <v>1574.71745481531</v>
      </c>
      <c r="J1228" s="17">
        <v>-0.19398698265634201</v>
      </c>
      <c r="K1228" s="3">
        <v>7324</v>
      </c>
      <c r="L1228" s="5" t="s">
        <v>355</v>
      </c>
      <c r="M1228"/>
    </row>
    <row r="1229" spans="1:13">
      <c r="A1229" s="4" t="s">
        <v>247</v>
      </c>
      <c r="B1229" s="3" t="s">
        <v>34</v>
      </c>
      <c r="C1229" s="3">
        <v>0</v>
      </c>
      <c r="D1229" s="4" t="s">
        <v>95</v>
      </c>
      <c r="E1229" s="8">
        <v>1.0641606650094906</v>
      </c>
      <c r="F1229" s="17">
        <v>2.67834401130676</v>
      </c>
      <c r="G1229" s="3">
        <v>2</v>
      </c>
      <c r="H1229" s="18">
        <v>784.85235595703102</v>
      </c>
      <c r="I1229" s="18">
        <v>1568.69743528406</v>
      </c>
      <c r="J1229" s="17">
        <v>-0.12494821065386801</v>
      </c>
      <c r="K1229" s="3">
        <v>7287</v>
      </c>
      <c r="L1229" s="5" t="s">
        <v>355</v>
      </c>
      <c r="M1229"/>
    </row>
    <row r="1230" spans="1:13">
      <c r="A1230" s="4" t="s">
        <v>248</v>
      </c>
      <c r="B1230" s="3" t="s">
        <v>34</v>
      </c>
      <c r="C1230" s="3">
        <v>0</v>
      </c>
      <c r="D1230" s="4" t="s">
        <v>101</v>
      </c>
      <c r="E1230" s="8">
        <v>1.0641606650094906</v>
      </c>
      <c r="F1230" s="17">
        <v>2.5594897270202601</v>
      </c>
      <c r="G1230" s="3">
        <v>2</v>
      </c>
      <c r="H1230" s="18">
        <v>787.86224365234398</v>
      </c>
      <c r="I1230" s="18">
        <v>1574.71721067469</v>
      </c>
      <c r="J1230" s="17">
        <v>-0.349024770206464</v>
      </c>
      <c r="K1230" s="3">
        <v>7416</v>
      </c>
      <c r="L1230" s="5" t="s">
        <v>355</v>
      </c>
      <c r="M1230"/>
    </row>
    <row r="1231" spans="1:13">
      <c r="A1231" s="5" t="s">
        <v>247</v>
      </c>
      <c r="B1231" s="6" t="s">
        <v>34</v>
      </c>
      <c r="C1231" s="6">
        <v>0</v>
      </c>
      <c r="D1231" s="5" t="s">
        <v>95</v>
      </c>
      <c r="E1231" s="5"/>
      <c r="F1231" s="20">
        <v>2.5766859054565399</v>
      </c>
      <c r="G1231" s="6">
        <v>2</v>
      </c>
      <c r="H1231" s="23">
        <v>784.85192871093795</v>
      </c>
      <c r="I1231" s="23">
        <v>1568.69658079188</v>
      </c>
      <c r="J1231" s="20">
        <v>-0.66966304252780695</v>
      </c>
      <c r="K1231" s="6">
        <v>4560</v>
      </c>
      <c r="L1231" s="5" t="s">
        <v>407</v>
      </c>
      <c r="M1231"/>
    </row>
    <row r="1232" spans="1:13">
      <c r="A1232" s="5" t="s">
        <v>247</v>
      </c>
      <c r="B1232" s="6" t="s">
        <v>34</v>
      </c>
      <c r="C1232" s="6">
        <v>0</v>
      </c>
      <c r="D1232" s="5" t="s">
        <v>95</v>
      </c>
      <c r="E1232" s="5"/>
      <c r="F1232" s="20">
        <v>2.3116490840911901</v>
      </c>
      <c r="G1232" s="6">
        <v>2</v>
      </c>
      <c r="H1232" s="23">
        <v>784.85247802734398</v>
      </c>
      <c r="I1232" s="23">
        <v>1568.69767942469</v>
      </c>
      <c r="J1232" s="20">
        <v>3.0684489455991101E-2</v>
      </c>
      <c r="K1232" s="6">
        <v>4655</v>
      </c>
      <c r="L1232" s="5" t="s">
        <v>407</v>
      </c>
      <c r="M1232"/>
    </row>
    <row r="1233" spans="1:13">
      <c r="A1233" s="5" t="s">
        <v>247</v>
      </c>
      <c r="B1233" s="6" t="s">
        <v>34</v>
      </c>
      <c r="C1233" s="6">
        <v>0</v>
      </c>
      <c r="D1233" s="5" t="s">
        <v>95</v>
      </c>
      <c r="E1233" s="5"/>
      <c r="F1233" s="20">
        <v>3.59720730781555</v>
      </c>
      <c r="G1233" s="6">
        <v>2</v>
      </c>
      <c r="H1233" s="23">
        <v>784.85290527343795</v>
      </c>
      <c r="I1233" s="23">
        <v>1568.69853391688</v>
      </c>
      <c r="J1233" s="20">
        <v>0.57539855835153997</v>
      </c>
      <c r="K1233" s="6">
        <v>6416</v>
      </c>
      <c r="L1233" s="5" t="s">
        <v>412</v>
      </c>
      <c r="M1233"/>
    </row>
    <row r="1234" spans="1:13">
      <c r="A1234" s="5" t="s">
        <v>247</v>
      </c>
      <c r="B1234" s="6" t="s">
        <v>34</v>
      </c>
      <c r="C1234" s="6">
        <v>0</v>
      </c>
      <c r="D1234" s="5" t="s">
        <v>95</v>
      </c>
      <c r="E1234" s="5"/>
      <c r="F1234" s="20">
        <v>3.4842588901519802</v>
      </c>
      <c r="G1234" s="6">
        <v>2</v>
      </c>
      <c r="H1234" s="23">
        <v>784.85272216796898</v>
      </c>
      <c r="I1234" s="23">
        <v>1568.69816770594</v>
      </c>
      <c r="J1234" s="20">
        <v>0.34194974434654901</v>
      </c>
      <c r="K1234" s="6">
        <v>6535</v>
      </c>
      <c r="L1234" s="5" t="s">
        <v>412</v>
      </c>
      <c r="M1234"/>
    </row>
    <row r="1235" spans="1:13">
      <c r="A1235" s="5" t="s">
        <v>247</v>
      </c>
      <c r="B1235" s="6" t="s">
        <v>34</v>
      </c>
      <c r="C1235" s="6">
        <v>0</v>
      </c>
      <c r="D1235" s="5" t="s">
        <v>95</v>
      </c>
      <c r="E1235" s="5"/>
      <c r="F1235" s="20">
        <v>3.37059354782104</v>
      </c>
      <c r="G1235" s="6">
        <v>2</v>
      </c>
      <c r="H1235" s="23">
        <v>784.852783203125</v>
      </c>
      <c r="I1235" s="23">
        <v>1568.69828977625</v>
      </c>
      <c r="J1235" s="20">
        <v>0.41976602779229599</v>
      </c>
      <c r="K1235" s="6">
        <v>6510</v>
      </c>
      <c r="L1235" s="5" t="s">
        <v>412</v>
      </c>
      <c r="M1235"/>
    </row>
    <row r="1236" spans="1:13">
      <c r="A1236" s="5" t="s">
        <v>247</v>
      </c>
      <c r="B1236" s="6" t="s">
        <v>34</v>
      </c>
      <c r="C1236" s="6">
        <v>0</v>
      </c>
      <c r="D1236" s="5" t="s">
        <v>95</v>
      </c>
      <c r="E1236" s="5"/>
      <c r="F1236" s="20">
        <v>3.3523225784301798</v>
      </c>
      <c r="G1236" s="6">
        <v>2</v>
      </c>
      <c r="H1236" s="23">
        <v>784.85186767578102</v>
      </c>
      <c r="I1236" s="23">
        <v>1568.69645872156</v>
      </c>
      <c r="J1236" s="20">
        <v>-0.74747949552436799</v>
      </c>
      <c r="K1236" s="6">
        <v>6916</v>
      </c>
      <c r="L1236" s="5" t="s">
        <v>412</v>
      </c>
      <c r="M1236"/>
    </row>
    <row r="1237" spans="1:13">
      <c r="A1237" s="5" t="s">
        <v>247</v>
      </c>
      <c r="B1237" s="6" t="s">
        <v>34</v>
      </c>
      <c r="C1237" s="6">
        <v>0</v>
      </c>
      <c r="D1237" s="5" t="s">
        <v>95</v>
      </c>
      <c r="E1237" s="5"/>
      <c r="F1237" s="20">
        <v>3.3422892093658398</v>
      </c>
      <c r="G1237" s="6">
        <v>2</v>
      </c>
      <c r="H1237" s="23">
        <v>784.85266113281295</v>
      </c>
      <c r="I1237" s="23">
        <v>1568.69804563563</v>
      </c>
      <c r="J1237" s="20">
        <v>0.26413344879004702</v>
      </c>
      <c r="K1237" s="6">
        <v>6464</v>
      </c>
      <c r="L1237" s="5" t="s">
        <v>412</v>
      </c>
      <c r="M1237"/>
    </row>
    <row r="1238" spans="1:13">
      <c r="A1238" s="5" t="s">
        <v>247</v>
      </c>
      <c r="B1238" s="6" t="s">
        <v>34</v>
      </c>
      <c r="C1238" s="6">
        <v>0</v>
      </c>
      <c r="D1238" s="5" t="s">
        <v>95</v>
      </c>
      <c r="E1238" s="5"/>
      <c r="F1238" s="20">
        <v>3.1766700744628902</v>
      </c>
      <c r="G1238" s="6">
        <v>2</v>
      </c>
      <c r="H1238" s="23">
        <v>784.852294921875</v>
      </c>
      <c r="I1238" s="23">
        <v>1568.69731321375</v>
      </c>
      <c r="J1238" s="20">
        <v>-0.202764578874952</v>
      </c>
      <c r="K1238" s="6">
        <v>6796</v>
      </c>
      <c r="L1238" s="5" t="s">
        <v>412</v>
      </c>
      <c r="M1238"/>
    </row>
    <row r="1239" spans="1:13">
      <c r="A1239" s="5" t="s">
        <v>247</v>
      </c>
      <c r="B1239" s="6" t="s">
        <v>34</v>
      </c>
      <c r="C1239" s="6">
        <v>0</v>
      </c>
      <c r="D1239" s="5" t="s">
        <v>95</v>
      </c>
      <c r="E1239" s="5"/>
      <c r="F1239" s="20">
        <v>3.17298531532288</v>
      </c>
      <c r="G1239" s="6">
        <v>2</v>
      </c>
      <c r="H1239" s="23">
        <v>784.85260009765602</v>
      </c>
      <c r="I1239" s="23">
        <v>1568.69792356531</v>
      </c>
      <c r="J1239" s="20">
        <v>0.18631714112278899</v>
      </c>
      <c r="K1239" s="6">
        <v>6486</v>
      </c>
      <c r="L1239" s="5" t="s">
        <v>412</v>
      </c>
      <c r="M1239"/>
    </row>
    <row r="1240" spans="1:13">
      <c r="A1240" s="5" t="s">
        <v>247</v>
      </c>
      <c r="B1240" s="6" t="s">
        <v>34</v>
      </c>
      <c r="C1240" s="6">
        <v>0</v>
      </c>
      <c r="D1240" s="5" t="s">
        <v>95</v>
      </c>
      <c r="E1240" s="5"/>
      <c r="F1240" s="20">
        <v>3.1480369567871098</v>
      </c>
      <c r="G1240" s="6">
        <v>2</v>
      </c>
      <c r="H1240" s="23">
        <v>784.85296630859398</v>
      </c>
      <c r="I1240" s="23">
        <v>1568.69865598719</v>
      </c>
      <c r="J1240" s="20">
        <v>0.65321480546504296</v>
      </c>
      <c r="K1240" s="6">
        <v>6392</v>
      </c>
      <c r="L1240" s="5" t="s">
        <v>412</v>
      </c>
      <c r="M1240"/>
    </row>
    <row r="1241" spans="1:13">
      <c r="A1241" s="5" t="s">
        <v>247</v>
      </c>
      <c r="B1241" s="6" t="s">
        <v>34</v>
      </c>
      <c r="C1241" s="6">
        <v>0</v>
      </c>
      <c r="D1241" s="5" t="s">
        <v>95</v>
      </c>
      <c r="E1241" s="5"/>
      <c r="F1241" s="20">
        <v>3.1419515609741202</v>
      </c>
      <c r="G1241" s="6">
        <v>2</v>
      </c>
      <c r="H1241" s="23">
        <v>784.85247802734398</v>
      </c>
      <c r="I1241" s="23">
        <v>1568.69767942469</v>
      </c>
      <c r="J1241" s="20">
        <v>3.0684489455991101E-2</v>
      </c>
      <c r="K1241" s="6">
        <v>6749</v>
      </c>
      <c r="L1241" s="5" t="s">
        <v>412</v>
      </c>
      <c r="M1241"/>
    </row>
    <row r="1242" spans="1:13">
      <c r="A1242" s="5" t="s">
        <v>247</v>
      </c>
      <c r="B1242" s="6" t="s">
        <v>34</v>
      </c>
      <c r="C1242" s="6">
        <v>0</v>
      </c>
      <c r="D1242" s="5" t="s">
        <v>95</v>
      </c>
      <c r="E1242" s="5"/>
      <c r="F1242" s="20">
        <v>3.1377272605896001</v>
      </c>
      <c r="G1242" s="6">
        <v>2</v>
      </c>
      <c r="H1242" s="23">
        <v>784.8525390625</v>
      </c>
      <c r="I1242" s="23">
        <v>1568.697801495</v>
      </c>
      <c r="J1242" s="20">
        <v>0.108500821344771</v>
      </c>
      <c r="K1242" s="6">
        <v>6604</v>
      </c>
      <c r="L1242" s="5" t="s">
        <v>412</v>
      </c>
      <c r="M1242"/>
    </row>
    <row r="1243" spans="1:13">
      <c r="A1243" s="5" t="s">
        <v>247</v>
      </c>
      <c r="B1243" s="6" t="s">
        <v>34</v>
      </c>
      <c r="C1243" s="6">
        <v>0</v>
      </c>
      <c r="D1243" s="5" t="s">
        <v>95</v>
      </c>
      <c r="E1243" s="5"/>
      <c r="F1243" s="20">
        <v>3.07547235488892</v>
      </c>
      <c r="G1243" s="6">
        <v>2</v>
      </c>
      <c r="H1243" s="23">
        <v>784.8525390625</v>
      </c>
      <c r="I1243" s="23">
        <v>1568.697801495</v>
      </c>
      <c r="J1243" s="20">
        <v>0.108500821344771</v>
      </c>
      <c r="K1243" s="6">
        <v>6726</v>
      </c>
      <c r="L1243" s="5" t="s">
        <v>412</v>
      </c>
      <c r="M1243"/>
    </row>
    <row r="1244" spans="1:13">
      <c r="A1244" s="5" t="s">
        <v>737</v>
      </c>
      <c r="B1244" s="6" t="s">
        <v>34</v>
      </c>
      <c r="C1244" s="6">
        <v>0</v>
      </c>
      <c r="D1244" s="5" t="s">
        <v>637</v>
      </c>
      <c r="E1244" s="5"/>
      <c r="F1244" s="20">
        <v>3.0583667755127002</v>
      </c>
      <c r="G1244" s="6">
        <v>2</v>
      </c>
      <c r="H1244" s="23">
        <v>785.34313964843795</v>
      </c>
      <c r="I1244" s="23">
        <v>1569.67900266688</v>
      </c>
      <c r="J1244" s="20">
        <v>-1.6848178007113901</v>
      </c>
      <c r="K1244" s="6">
        <v>7581</v>
      </c>
      <c r="L1244" s="5" t="s">
        <v>412</v>
      </c>
      <c r="M1244"/>
    </row>
    <row r="1245" spans="1:13">
      <c r="A1245" s="5" t="s">
        <v>247</v>
      </c>
      <c r="B1245" s="6" t="s">
        <v>34</v>
      </c>
      <c r="C1245" s="6">
        <v>0</v>
      </c>
      <c r="D1245" s="5" t="s">
        <v>95</v>
      </c>
      <c r="E1245" s="5"/>
      <c r="F1245" s="20">
        <v>3.0559761524200399</v>
      </c>
      <c r="G1245" s="6">
        <v>2</v>
      </c>
      <c r="H1245" s="23">
        <v>784.8525390625</v>
      </c>
      <c r="I1245" s="23">
        <v>1568.697801495</v>
      </c>
      <c r="J1245" s="20">
        <v>0.108500821344771</v>
      </c>
      <c r="K1245" s="6">
        <v>6580</v>
      </c>
      <c r="L1245" s="5" t="s">
        <v>412</v>
      </c>
      <c r="M1245"/>
    </row>
    <row r="1246" spans="1:13">
      <c r="A1246" s="5" t="s">
        <v>247</v>
      </c>
      <c r="B1246" s="6" t="s">
        <v>34</v>
      </c>
      <c r="C1246" s="6">
        <v>0</v>
      </c>
      <c r="D1246" s="5" t="s">
        <v>95</v>
      </c>
      <c r="E1246" s="5"/>
      <c r="F1246" s="20">
        <v>3.03168845176697</v>
      </c>
      <c r="G1246" s="6">
        <v>2</v>
      </c>
      <c r="H1246" s="23">
        <v>784.853271484375</v>
      </c>
      <c r="I1246" s="23">
        <v>1568.69926633875</v>
      </c>
      <c r="J1246" s="20">
        <v>1.04229585937147</v>
      </c>
      <c r="K1246" s="6">
        <v>6370</v>
      </c>
      <c r="L1246" s="5" t="s">
        <v>412</v>
      </c>
      <c r="M1246"/>
    </row>
    <row r="1247" spans="1:13">
      <c r="A1247" s="5" t="s">
        <v>247</v>
      </c>
      <c r="B1247" s="6" t="s">
        <v>34</v>
      </c>
      <c r="C1247" s="6">
        <v>0</v>
      </c>
      <c r="D1247" s="5" t="s">
        <v>95</v>
      </c>
      <c r="E1247" s="5"/>
      <c r="F1247" s="20">
        <v>3.0168302059173602</v>
      </c>
      <c r="G1247" s="6">
        <v>2</v>
      </c>
      <c r="H1247" s="23">
        <v>784.85205078125</v>
      </c>
      <c r="I1247" s="23">
        <v>1568.6968249325</v>
      </c>
      <c r="J1247" s="20">
        <v>-0.51403017286705599</v>
      </c>
      <c r="K1247" s="6">
        <v>6844</v>
      </c>
      <c r="L1247" s="5" t="s">
        <v>412</v>
      </c>
      <c r="M1247"/>
    </row>
    <row r="1248" spans="1:13">
      <c r="A1248" s="5" t="s">
        <v>247</v>
      </c>
      <c r="B1248" s="6" t="s">
        <v>34</v>
      </c>
      <c r="C1248" s="6">
        <v>0</v>
      </c>
      <c r="D1248" s="5" t="s">
        <v>95</v>
      </c>
      <c r="E1248" s="5"/>
      <c r="F1248" s="20">
        <v>2.99658203125</v>
      </c>
      <c r="G1248" s="6">
        <v>2</v>
      </c>
      <c r="H1248" s="23">
        <v>784.8525390625</v>
      </c>
      <c r="I1248" s="23">
        <v>1568.697801495</v>
      </c>
      <c r="J1248" s="20">
        <v>0.108500821344771</v>
      </c>
      <c r="K1248" s="6">
        <v>6626</v>
      </c>
      <c r="L1248" s="5" t="s">
        <v>412</v>
      </c>
      <c r="M1248"/>
    </row>
    <row r="1249" spans="1:13">
      <c r="A1249" s="5" t="s">
        <v>247</v>
      </c>
      <c r="B1249" s="6" t="s">
        <v>34</v>
      </c>
      <c r="C1249" s="6">
        <v>0</v>
      </c>
      <c r="D1249" s="5" t="s">
        <v>95</v>
      </c>
      <c r="E1249" s="5"/>
      <c r="F1249" s="20">
        <v>2.9855473041534402</v>
      </c>
      <c r="G1249" s="6">
        <v>2</v>
      </c>
      <c r="H1249" s="23">
        <v>784.85186767578102</v>
      </c>
      <c r="I1249" s="23">
        <v>1568.69645872156</v>
      </c>
      <c r="J1249" s="20">
        <v>-0.74747949552436799</v>
      </c>
      <c r="K1249" s="6">
        <v>6868</v>
      </c>
      <c r="L1249" s="5" t="s">
        <v>412</v>
      </c>
      <c r="M1249"/>
    </row>
    <row r="1250" spans="1:13">
      <c r="A1250" s="5" t="s">
        <v>247</v>
      </c>
      <c r="B1250" s="6" t="s">
        <v>34</v>
      </c>
      <c r="C1250" s="6">
        <v>0</v>
      </c>
      <c r="D1250" s="5" t="s">
        <v>95</v>
      </c>
      <c r="E1250" s="5"/>
      <c r="F1250" s="20">
        <v>2.9830012321472199</v>
      </c>
      <c r="G1250" s="6">
        <v>2</v>
      </c>
      <c r="H1250" s="23">
        <v>784.85217285156295</v>
      </c>
      <c r="I1250" s="23">
        <v>1568.69706907313</v>
      </c>
      <c r="J1250" s="20">
        <v>-0.35839735164944603</v>
      </c>
      <c r="K1250" s="6">
        <v>6819</v>
      </c>
      <c r="L1250" s="5" t="s">
        <v>412</v>
      </c>
      <c r="M1250"/>
    </row>
    <row r="1251" spans="1:13">
      <c r="A1251" s="5" t="s">
        <v>247</v>
      </c>
      <c r="B1251" s="6" t="s">
        <v>34</v>
      </c>
      <c r="C1251" s="6">
        <v>0</v>
      </c>
      <c r="D1251" s="5" t="s">
        <v>95</v>
      </c>
      <c r="E1251" s="5"/>
      <c r="F1251" s="20">
        <v>2.9739236831664999</v>
      </c>
      <c r="G1251" s="6">
        <v>2</v>
      </c>
      <c r="H1251" s="23">
        <v>784.85345458984398</v>
      </c>
      <c r="I1251" s="23">
        <v>1568.69963254969</v>
      </c>
      <c r="J1251" s="20">
        <v>1.2757443463865601</v>
      </c>
      <c r="K1251" s="6">
        <v>6330</v>
      </c>
      <c r="L1251" s="5" t="s">
        <v>412</v>
      </c>
      <c r="M1251"/>
    </row>
    <row r="1252" spans="1:13">
      <c r="A1252" s="5" t="s">
        <v>247</v>
      </c>
      <c r="B1252" s="6" t="s">
        <v>34</v>
      </c>
      <c r="C1252" s="6">
        <v>0</v>
      </c>
      <c r="D1252" s="5" t="s">
        <v>95</v>
      </c>
      <c r="E1252" s="5"/>
      <c r="F1252" s="20">
        <v>2.95783138275146</v>
      </c>
      <c r="G1252" s="6">
        <v>2</v>
      </c>
      <c r="H1252" s="23">
        <v>784.85272216796898</v>
      </c>
      <c r="I1252" s="23">
        <v>1568.69816770594</v>
      </c>
      <c r="J1252" s="20">
        <v>0.34194974434654901</v>
      </c>
      <c r="K1252" s="6">
        <v>6705</v>
      </c>
      <c r="L1252" s="5" t="s">
        <v>412</v>
      </c>
      <c r="M1252"/>
    </row>
    <row r="1253" spans="1:13">
      <c r="A1253" s="5" t="s">
        <v>247</v>
      </c>
      <c r="B1253" s="6" t="s">
        <v>34</v>
      </c>
      <c r="C1253" s="6">
        <v>0</v>
      </c>
      <c r="D1253" s="5" t="s">
        <v>95</v>
      </c>
      <c r="E1253" s="5"/>
      <c r="F1253" s="20">
        <v>2.9354686737060498</v>
      </c>
      <c r="G1253" s="6">
        <v>2</v>
      </c>
      <c r="H1253" s="23">
        <v>784.85247802734398</v>
      </c>
      <c r="I1253" s="23">
        <v>1568.69767942469</v>
      </c>
      <c r="J1253" s="20">
        <v>3.0684489455991101E-2</v>
      </c>
      <c r="K1253" s="6">
        <v>6647</v>
      </c>
      <c r="L1253" s="5" t="s">
        <v>412</v>
      </c>
      <c r="M1253"/>
    </row>
    <row r="1254" spans="1:13">
      <c r="A1254" s="5" t="s">
        <v>247</v>
      </c>
      <c r="B1254" s="6" t="s">
        <v>34</v>
      </c>
      <c r="C1254" s="6">
        <v>0</v>
      </c>
      <c r="D1254" s="5" t="s">
        <v>95</v>
      </c>
      <c r="E1254" s="5"/>
      <c r="F1254" s="20">
        <v>2.9034373760223402</v>
      </c>
      <c r="G1254" s="6">
        <v>2</v>
      </c>
      <c r="H1254" s="23">
        <v>784.85235595703102</v>
      </c>
      <c r="I1254" s="23">
        <v>1568.69743528406</v>
      </c>
      <c r="J1254" s="20">
        <v>-0.12494821065386801</v>
      </c>
      <c r="K1254" s="6">
        <v>6772</v>
      </c>
      <c r="L1254" s="5" t="s">
        <v>412</v>
      </c>
      <c r="M1254"/>
    </row>
    <row r="1255" spans="1:13">
      <c r="A1255" s="5" t="s">
        <v>247</v>
      </c>
      <c r="B1255" s="6" t="s">
        <v>34</v>
      </c>
      <c r="C1255" s="6">
        <v>0</v>
      </c>
      <c r="D1255" s="5" t="s">
        <v>95</v>
      </c>
      <c r="E1255" s="5"/>
      <c r="F1255" s="20">
        <v>2.8851783275604199</v>
      </c>
      <c r="G1255" s="6">
        <v>2</v>
      </c>
      <c r="H1255" s="23">
        <v>784.85186767578102</v>
      </c>
      <c r="I1255" s="23">
        <v>1568.69645872156</v>
      </c>
      <c r="J1255" s="20">
        <v>-0.74747949552436799</v>
      </c>
      <c r="K1255" s="6">
        <v>6892</v>
      </c>
      <c r="L1255" s="5" t="s">
        <v>412</v>
      </c>
      <c r="M1255"/>
    </row>
    <row r="1256" spans="1:13">
      <c r="A1256" s="5" t="s">
        <v>738</v>
      </c>
      <c r="B1256" s="6" t="s">
        <v>34</v>
      </c>
      <c r="C1256" s="6">
        <v>0</v>
      </c>
      <c r="D1256" s="5" t="s">
        <v>616</v>
      </c>
      <c r="E1256" s="5"/>
      <c r="F1256" s="20">
        <v>2.8710250854492201</v>
      </c>
      <c r="G1256" s="6">
        <v>2</v>
      </c>
      <c r="H1256" s="23">
        <v>785.34442138671898</v>
      </c>
      <c r="I1256" s="23">
        <v>1569.68156614344</v>
      </c>
      <c r="J1256" s="20">
        <v>-5.1696193894553301E-2</v>
      </c>
      <c r="K1256" s="6">
        <v>7825</v>
      </c>
      <c r="L1256" s="5" t="s">
        <v>412</v>
      </c>
      <c r="M1256"/>
    </row>
    <row r="1257" spans="1:13">
      <c r="A1257" s="5" t="s">
        <v>247</v>
      </c>
      <c r="B1257" s="6" t="s">
        <v>34</v>
      </c>
      <c r="C1257" s="6">
        <v>0</v>
      </c>
      <c r="D1257" s="5" t="s">
        <v>95</v>
      </c>
      <c r="E1257" s="5"/>
      <c r="F1257" s="20">
        <v>2.8404095172882098</v>
      </c>
      <c r="G1257" s="6">
        <v>2</v>
      </c>
      <c r="H1257" s="23">
        <v>784.85260009765602</v>
      </c>
      <c r="I1257" s="23">
        <v>1568.69792356531</v>
      </c>
      <c r="J1257" s="20">
        <v>0.18631714112278899</v>
      </c>
      <c r="K1257" s="6">
        <v>6556</v>
      </c>
      <c r="L1257" s="5" t="s">
        <v>412</v>
      </c>
      <c r="M1257"/>
    </row>
    <row r="1258" spans="1:13">
      <c r="A1258" s="5" t="s">
        <v>738</v>
      </c>
      <c r="B1258" s="6" t="s">
        <v>34</v>
      </c>
      <c r="C1258" s="6">
        <v>0</v>
      </c>
      <c r="D1258" s="5" t="s">
        <v>616</v>
      </c>
      <c r="E1258" s="5"/>
      <c r="F1258" s="20">
        <v>2.8326952457428001</v>
      </c>
      <c r="G1258" s="6">
        <v>2</v>
      </c>
      <c r="H1258" s="23">
        <v>785.34356689453102</v>
      </c>
      <c r="I1258" s="23">
        <v>1569.67985715906</v>
      </c>
      <c r="J1258" s="20">
        <v>-1.1404433390869799</v>
      </c>
      <c r="K1258" s="6">
        <v>7369</v>
      </c>
      <c r="L1258" s="5" t="s">
        <v>412</v>
      </c>
      <c r="M1258"/>
    </row>
    <row r="1259" spans="1:13">
      <c r="A1259" s="5" t="s">
        <v>247</v>
      </c>
      <c r="B1259" s="6" t="s">
        <v>34</v>
      </c>
      <c r="C1259" s="6">
        <v>0</v>
      </c>
      <c r="D1259" s="5" t="s">
        <v>95</v>
      </c>
      <c r="E1259" s="5"/>
      <c r="F1259" s="20">
        <v>2.7574129104614298</v>
      </c>
      <c r="G1259" s="6">
        <v>2</v>
      </c>
      <c r="H1259" s="23">
        <v>784.85241699218795</v>
      </c>
      <c r="I1259" s="23">
        <v>1568.69755735438</v>
      </c>
      <c r="J1259" s="20">
        <v>-4.7131854543554397E-2</v>
      </c>
      <c r="K1259" s="6">
        <v>6670</v>
      </c>
      <c r="L1259" s="5" t="s">
        <v>412</v>
      </c>
      <c r="M1259"/>
    </row>
    <row r="1260" spans="1:13">
      <c r="A1260" s="5" t="s">
        <v>737</v>
      </c>
      <c r="B1260" s="6" t="s">
        <v>34</v>
      </c>
      <c r="C1260" s="6">
        <v>0</v>
      </c>
      <c r="D1260" s="5" t="s">
        <v>637</v>
      </c>
      <c r="E1260" s="5"/>
      <c r="F1260" s="20">
        <v>2.7274832725524898</v>
      </c>
      <c r="G1260" s="6">
        <v>2</v>
      </c>
      <c r="H1260" s="23">
        <v>785.34411621093795</v>
      </c>
      <c r="I1260" s="23">
        <v>1569.68095579188</v>
      </c>
      <c r="J1260" s="20">
        <v>-0.44053418788355603</v>
      </c>
      <c r="K1260" s="6">
        <v>7728</v>
      </c>
      <c r="L1260" s="5" t="s">
        <v>412</v>
      </c>
      <c r="M1260"/>
    </row>
    <row r="1261" spans="1:13">
      <c r="A1261" s="5" t="s">
        <v>737</v>
      </c>
      <c r="B1261" s="6" t="s">
        <v>34</v>
      </c>
      <c r="C1261" s="6">
        <v>0</v>
      </c>
      <c r="D1261" s="5" t="s">
        <v>637</v>
      </c>
      <c r="E1261" s="5"/>
      <c r="F1261" s="20">
        <v>2.6372497081756601</v>
      </c>
      <c r="G1261" s="6">
        <v>2</v>
      </c>
      <c r="H1261" s="23">
        <v>785.34387207031295</v>
      </c>
      <c r="I1261" s="23">
        <v>1569.68046751063</v>
      </c>
      <c r="J1261" s="20">
        <v>-0.751604800795593</v>
      </c>
      <c r="K1261" s="6">
        <v>7650</v>
      </c>
      <c r="L1261" s="5" t="s">
        <v>412</v>
      </c>
      <c r="M1261"/>
    </row>
    <row r="1262" spans="1:13">
      <c r="A1262" s="5" t="s">
        <v>737</v>
      </c>
      <c r="B1262" s="6" t="s">
        <v>34</v>
      </c>
      <c r="C1262" s="6">
        <v>0</v>
      </c>
      <c r="D1262" s="5" t="s">
        <v>637</v>
      </c>
      <c r="E1262" s="5"/>
      <c r="F1262" s="20">
        <v>2.6270174980163601</v>
      </c>
      <c r="G1262" s="6">
        <v>2</v>
      </c>
      <c r="H1262" s="23">
        <v>785.34429931640602</v>
      </c>
      <c r="I1262" s="23">
        <v>1569.68132200281</v>
      </c>
      <c r="J1262" s="20">
        <v>-0.207231355203368</v>
      </c>
      <c r="K1262" s="6">
        <v>7751</v>
      </c>
      <c r="L1262" s="5" t="s">
        <v>412</v>
      </c>
      <c r="M1262"/>
    </row>
    <row r="1263" spans="1:13">
      <c r="A1263" s="5" t="s">
        <v>737</v>
      </c>
      <c r="B1263" s="6" t="s">
        <v>34</v>
      </c>
      <c r="C1263" s="6">
        <v>0</v>
      </c>
      <c r="D1263" s="5" t="s">
        <v>637</v>
      </c>
      <c r="E1263" s="5"/>
      <c r="F1263" s="20">
        <v>2.5663805007934601</v>
      </c>
      <c r="G1263" s="6">
        <v>2</v>
      </c>
      <c r="H1263" s="23">
        <v>785.34362792968795</v>
      </c>
      <c r="I1263" s="23">
        <v>1569.67997922938</v>
      </c>
      <c r="J1263" s="20">
        <v>-1.0626756072374599</v>
      </c>
      <c r="K1263" s="6">
        <v>7677</v>
      </c>
      <c r="L1263" s="5" t="s">
        <v>412</v>
      </c>
      <c r="M1263"/>
    </row>
    <row r="1264" spans="1:13">
      <c r="A1264" s="5" t="s">
        <v>737</v>
      </c>
      <c r="B1264" s="6" t="s">
        <v>34</v>
      </c>
      <c r="C1264" s="6">
        <v>0</v>
      </c>
      <c r="D1264" s="5" t="s">
        <v>637</v>
      </c>
      <c r="E1264" s="5"/>
      <c r="F1264" s="20">
        <v>2.5398306846618701</v>
      </c>
      <c r="G1264" s="6">
        <v>2</v>
      </c>
      <c r="H1264" s="23">
        <v>785.34375</v>
      </c>
      <c r="I1264" s="23">
        <v>1569.68022337</v>
      </c>
      <c r="J1264" s="20">
        <v>-0.90714017982528605</v>
      </c>
      <c r="K1264" s="6">
        <v>7624</v>
      </c>
      <c r="L1264" s="5" t="s">
        <v>412</v>
      </c>
      <c r="M1264"/>
    </row>
    <row r="1265" spans="1:13">
      <c r="A1265" s="5" t="s">
        <v>247</v>
      </c>
      <c r="B1265" s="6" t="s">
        <v>34</v>
      </c>
      <c r="C1265" s="6">
        <v>0</v>
      </c>
      <c r="D1265" s="5" t="s">
        <v>95</v>
      </c>
      <c r="E1265" s="5"/>
      <c r="F1265" s="20">
        <v>2.43142485618591</v>
      </c>
      <c r="G1265" s="6">
        <v>2</v>
      </c>
      <c r="H1265" s="23">
        <v>784.85308837890602</v>
      </c>
      <c r="I1265" s="23">
        <v>1568.69890012781</v>
      </c>
      <c r="J1265" s="20">
        <v>0.80884726335982204</v>
      </c>
      <c r="K1265" s="6">
        <v>6351</v>
      </c>
      <c r="L1265" s="5" t="s">
        <v>412</v>
      </c>
      <c r="M1265"/>
    </row>
    <row r="1266" spans="1:13">
      <c r="A1266" s="5" t="s">
        <v>737</v>
      </c>
      <c r="B1266" s="6" t="s">
        <v>34</v>
      </c>
      <c r="C1266" s="6">
        <v>0</v>
      </c>
      <c r="D1266" s="5" t="s">
        <v>637</v>
      </c>
      <c r="E1266" s="5"/>
      <c r="F1266" s="20">
        <v>2.4119391441345202</v>
      </c>
      <c r="G1266" s="6">
        <v>2</v>
      </c>
      <c r="H1266" s="23">
        <v>785.34405517578102</v>
      </c>
      <c r="I1266" s="23">
        <v>1569.68083372156</v>
      </c>
      <c r="J1266" s="20">
        <v>-0.51830182296815397</v>
      </c>
      <c r="K1266" s="6">
        <v>7702</v>
      </c>
      <c r="L1266" s="5" t="s">
        <v>412</v>
      </c>
      <c r="M1266"/>
    </row>
    <row r="1267" spans="1:13">
      <c r="A1267" s="5" t="s">
        <v>737</v>
      </c>
      <c r="B1267" s="6" t="s">
        <v>34</v>
      </c>
      <c r="C1267" s="6">
        <v>0</v>
      </c>
      <c r="D1267" s="5" t="s">
        <v>95</v>
      </c>
      <c r="E1267" s="5"/>
      <c r="F1267" s="20">
        <v>2.8460640907287602</v>
      </c>
      <c r="G1267" s="6">
        <v>2</v>
      </c>
      <c r="H1267" s="23">
        <v>784.85302734375</v>
      </c>
      <c r="I1267" s="23">
        <v>1568.6987780575</v>
      </c>
      <c r="J1267" s="20">
        <v>0.73103104046780198</v>
      </c>
      <c r="K1267" s="6">
        <v>4414</v>
      </c>
      <c r="L1267" s="5" t="s">
        <v>773</v>
      </c>
      <c r="M1267"/>
    </row>
    <row r="1268" spans="1:13">
      <c r="A1268" s="5" t="s">
        <v>737</v>
      </c>
      <c r="B1268" s="6" t="s">
        <v>34</v>
      </c>
      <c r="C1268" s="6">
        <v>0</v>
      </c>
      <c r="D1268" s="5" t="s">
        <v>95</v>
      </c>
      <c r="E1268" s="5"/>
      <c r="F1268" s="20">
        <v>3.2275619506835902</v>
      </c>
      <c r="G1268" s="6">
        <v>2</v>
      </c>
      <c r="H1268" s="23">
        <v>784.85174560546898</v>
      </c>
      <c r="I1268" s="23">
        <v>1568.69621458094</v>
      </c>
      <c r="J1268" s="20">
        <v>-0.90311243784987105</v>
      </c>
      <c r="K1268" s="6">
        <v>4420</v>
      </c>
      <c r="L1268" s="5" t="s">
        <v>773</v>
      </c>
      <c r="M1268"/>
    </row>
    <row r="1269" spans="1:13">
      <c r="A1269" s="5" t="s">
        <v>247</v>
      </c>
      <c r="B1269" s="6" t="s">
        <v>34</v>
      </c>
      <c r="C1269" s="6">
        <v>0</v>
      </c>
      <c r="D1269" s="5" t="s">
        <v>637</v>
      </c>
      <c r="E1269" s="5"/>
      <c r="F1269" s="20">
        <v>2.5424621105194101</v>
      </c>
      <c r="G1269" s="6">
        <v>2</v>
      </c>
      <c r="H1269" s="23">
        <v>785.343505859375</v>
      </c>
      <c r="I1269" s="23">
        <v>1569.67973508875</v>
      </c>
      <c r="J1269" s="20">
        <v>-1.21821108303213</v>
      </c>
      <c r="K1269" s="6">
        <v>4559</v>
      </c>
      <c r="L1269" s="5" t="s">
        <v>773</v>
      </c>
      <c r="M1269"/>
    </row>
    <row r="1270" spans="1:13">
      <c r="A1270" s="5" t="s">
        <v>249</v>
      </c>
      <c r="B1270" s="3" t="s">
        <v>34</v>
      </c>
      <c r="C1270" s="3">
        <v>0</v>
      </c>
      <c r="D1270" s="4" t="s">
        <v>95</v>
      </c>
      <c r="E1270" s="10">
        <v>0.83721890512984598</v>
      </c>
      <c r="F1270" s="17">
        <v>4.3396940231323198</v>
      </c>
      <c r="G1270" s="3">
        <v>3</v>
      </c>
      <c r="H1270" s="18">
        <v>597.64801025390602</v>
      </c>
      <c r="I1270" s="18">
        <v>1790.9294775017199</v>
      </c>
      <c r="J1270" s="17">
        <v>-0.12495650091341901</v>
      </c>
      <c r="K1270" s="3">
        <v>5500</v>
      </c>
      <c r="L1270" s="4" t="s">
        <v>345</v>
      </c>
      <c r="M1270"/>
    </row>
    <row r="1271" spans="1:13">
      <c r="A1271" s="5" t="s">
        <v>249</v>
      </c>
      <c r="B1271" s="3" t="s">
        <v>34</v>
      </c>
      <c r="C1271" s="3">
        <v>0</v>
      </c>
      <c r="D1271" s="4" t="s">
        <v>95</v>
      </c>
      <c r="E1271" s="10">
        <v>0.83721890512984598</v>
      </c>
      <c r="F1271" s="17">
        <v>4.32218217849731</v>
      </c>
      <c r="G1271" s="3">
        <v>3</v>
      </c>
      <c r="H1271" s="18">
        <v>597.64782714843795</v>
      </c>
      <c r="I1271" s="18">
        <v>1790.92892818531</v>
      </c>
      <c r="J1271" s="17">
        <v>-0.43167803868391003</v>
      </c>
      <c r="K1271" s="3">
        <v>5640</v>
      </c>
      <c r="L1271" s="4" t="s">
        <v>345</v>
      </c>
      <c r="M1271"/>
    </row>
    <row r="1272" spans="1:13">
      <c r="A1272" s="5" t="s">
        <v>249</v>
      </c>
      <c r="B1272" s="3" t="s">
        <v>34</v>
      </c>
      <c r="C1272" s="3">
        <v>0</v>
      </c>
      <c r="D1272" s="4" t="s">
        <v>95</v>
      </c>
      <c r="E1272" s="10">
        <v>0.83721890512984598</v>
      </c>
      <c r="F1272" s="17">
        <v>4.2999386787414604</v>
      </c>
      <c r="G1272" s="3">
        <v>3</v>
      </c>
      <c r="H1272" s="18">
        <v>597.64752197265602</v>
      </c>
      <c r="I1272" s="18">
        <v>1790.9280126579699</v>
      </c>
      <c r="J1272" s="17">
        <v>-0.942881019759786</v>
      </c>
      <c r="K1272" s="3">
        <v>5535</v>
      </c>
      <c r="L1272" s="4" t="s">
        <v>345</v>
      </c>
      <c r="M1272"/>
    </row>
    <row r="1273" spans="1:13">
      <c r="A1273" s="5" t="s">
        <v>249</v>
      </c>
      <c r="B1273" s="3" t="s">
        <v>34</v>
      </c>
      <c r="C1273" s="3">
        <v>0</v>
      </c>
      <c r="D1273" s="4" t="s">
        <v>95</v>
      </c>
      <c r="E1273" s="10">
        <v>0.83721890512984598</v>
      </c>
      <c r="F1273" s="17">
        <v>4.0880599021911603</v>
      </c>
      <c r="G1273" s="3">
        <v>3</v>
      </c>
      <c r="H1273" s="18">
        <v>597.64758300781295</v>
      </c>
      <c r="I1273" s="18">
        <v>1790.92819576344</v>
      </c>
      <c r="J1273" s="17">
        <v>-0.840640381732075</v>
      </c>
      <c r="K1273" s="3">
        <v>5549</v>
      </c>
      <c r="L1273" s="4" t="s">
        <v>345</v>
      </c>
      <c r="M1273"/>
    </row>
    <row r="1274" spans="1:13">
      <c r="A1274" s="5" t="s">
        <v>249</v>
      </c>
      <c r="B1274" s="3" t="s">
        <v>34</v>
      </c>
      <c r="C1274" s="3">
        <v>0</v>
      </c>
      <c r="D1274" s="4" t="s">
        <v>95</v>
      </c>
      <c r="E1274" s="10">
        <v>0.83721890512984598</v>
      </c>
      <c r="F1274" s="17">
        <v>3.8750641345977801</v>
      </c>
      <c r="G1274" s="3">
        <v>3</v>
      </c>
      <c r="H1274" s="18">
        <v>597.64758300781295</v>
      </c>
      <c r="I1274" s="18">
        <v>1790.92819576344</v>
      </c>
      <c r="J1274" s="17">
        <v>-0.840640381732075</v>
      </c>
      <c r="K1274" s="3">
        <v>5593</v>
      </c>
      <c r="L1274" s="4" t="s">
        <v>345</v>
      </c>
      <c r="M1274"/>
    </row>
    <row r="1275" spans="1:13">
      <c r="A1275" s="5" t="s">
        <v>249</v>
      </c>
      <c r="B1275" s="3" t="s">
        <v>34</v>
      </c>
      <c r="C1275" s="3">
        <v>0</v>
      </c>
      <c r="D1275" s="4" t="s">
        <v>95</v>
      </c>
      <c r="E1275" s="10">
        <v>0.83721890512984598</v>
      </c>
      <c r="F1275" s="17">
        <v>3.7581706047058101</v>
      </c>
      <c r="G1275" s="3">
        <v>3</v>
      </c>
      <c r="H1275" s="18">
        <v>597.64764404296898</v>
      </c>
      <c r="I1275" s="18">
        <v>1790.9283788689099</v>
      </c>
      <c r="J1275" s="17">
        <v>-0.73839976461063905</v>
      </c>
      <c r="K1275" s="3">
        <v>5616</v>
      </c>
      <c r="L1275" s="4" t="s">
        <v>345</v>
      </c>
      <c r="M1275"/>
    </row>
    <row r="1276" spans="1:13">
      <c r="A1276" s="5" t="s">
        <v>249</v>
      </c>
      <c r="B1276" s="3" t="s">
        <v>34</v>
      </c>
      <c r="C1276" s="3">
        <v>0</v>
      </c>
      <c r="D1276" s="4" t="s">
        <v>95</v>
      </c>
      <c r="E1276" s="10">
        <v>0.83721890512984598</v>
      </c>
      <c r="F1276" s="17">
        <v>3.70108842849731</v>
      </c>
      <c r="G1276" s="3">
        <v>3</v>
      </c>
      <c r="H1276" s="18">
        <v>597.64801025390602</v>
      </c>
      <c r="I1276" s="18">
        <v>1790.9294775017199</v>
      </c>
      <c r="J1276" s="17">
        <v>-0.12495650091341901</v>
      </c>
      <c r="K1276" s="3">
        <v>5665</v>
      </c>
      <c r="L1276" s="4" t="s">
        <v>345</v>
      </c>
      <c r="M1276"/>
    </row>
    <row r="1277" spans="1:13">
      <c r="A1277" s="5" t="s">
        <v>249</v>
      </c>
      <c r="B1277" s="3" t="s">
        <v>34</v>
      </c>
      <c r="C1277" s="3">
        <v>0</v>
      </c>
      <c r="D1277" s="4" t="s">
        <v>95</v>
      </c>
      <c r="E1277" s="10">
        <v>0.84248011544401524</v>
      </c>
      <c r="F1277" s="17">
        <v>5.0490174293518102</v>
      </c>
      <c r="G1277" s="3">
        <v>3</v>
      </c>
      <c r="H1277" s="18">
        <v>597.64776611328102</v>
      </c>
      <c r="I1277" s="18">
        <v>1790.9287450798399</v>
      </c>
      <c r="J1277" s="17">
        <v>-0.53391859308656198</v>
      </c>
      <c r="K1277" s="3">
        <v>5570</v>
      </c>
      <c r="L1277" s="4" t="s">
        <v>345</v>
      </c>
      <c r="M1277"/>
    </row>
    <row r="1278" spans="1:13">
      <c r="A1278" s="5" t="s">
        <v>249</v>
      </c>
      <c r="B1278" s="3" t="s">
        <v>34</v>
      </c>
      <c r="C1278" s="3">
        <v>0</v>
      </c>
      <c r="D1278" s="4" t="s">
        <v>95</v>
      </c>
      <c r="E1278" s="8">
        <v>0.83517320027156428</v>
      </c>
      <c r="F1278" s="17">
        <v>2.4367148876190199</v>
      </c>
      <c r="G1278" s="3">
        <v>2</v>
      </c>
      <c r="H1278" s="18">
        <v>895.96887207031295</v>
      </c>
      <c r="I1278" s="18">
        <v>1790.93046751063</v>
      </c>
      <c r="J1278" s="17">
        <v>0.427833821154539</v>
      </c>
      <c r="K1278" s="3">
        <v>3328</v>
      </c>
      <c r="L1278" s="4" t="s">
        <v>346</v>
      </c>
      <c r="M1278"/>
    </row>
    <row r="1279" spans="1:13">
      <c r="A1279" s="5" t="s">
        <v>250</v>
      </c>
      <c r="B1279" s="3" t="s">
        <v>34</v>
      </c>
      <c r="C1279" s="3">
        <v>0</v>
      </c>
      <c r="D1279" s="4" t="s">
        <v>102</v>
      </c>
      <c r="E1279" s="8">
        <v>0.81904020265446054</v>
      </c>
      <c r="F1279" s="17">
        <v>5.1997523307800302</v>
      </c>
      <c r="G1279" s="3">
        <v>3</v>
      </c>
      <c r="H1279" s="18">
        <v>599.65484619140602</v>
      </c>
      <c r="I1279" s="18">
        <v>1796.9499853142199</v>
      </c>
      <c r="J1279" s="17">
        <v>8.6270747864881703E-2</v>
      </c>
      <c r="K1279" s="3">
        <v>3319</v>
      </c>
      <c r="L1279" s="4" t="s">
        <v>346</v>
      </c>
      <c r="M1279"/>
    </row>
    <row r="1280" spans="1:13">
      <c r="A1280" s="5" t="s">
        <v>249</v>
      </c>
      <c r="B1280" s="3" t="s">
        <v>34</v>
      </c>
      <c r="C1280" s="3">
        <v>0</v>
      </c>
      <c r="D1280" s="4" t="s">
        <v>95</v>
      </c>
      <c r="E1280" s="8">
        <v>0.76762538140927317</v>
      </c>
      <c r="F1280" s="17">
        <v>4.1971640586853001</v>
      </c>
      <c r="G1280" s="3">
        <v>4</v>
      </c>
      <c r="H1280" s="18">
        <v>448.48757934570301</v>
      </c>
      <c r="I1280" s="18">
        <v>1790.9284874928101</v>
      </c>
      <c r="J1280" s="17">
        <v>-0.67774743413625704</v>
      </c>
      <c r="K1280" s="3">
        <v>3332</v>
      </c>
      <c r="L1280" s="4" t="s">
        <v>346</v>
      </c>
      <c r="M1280"/>
    </row>
    <row r="1281" spans="1:13">
      <c r="A1281" s="5" t="s">
        <v>249</v>
      </c>
      <c r="B1281" s="3" t="s">
        <v>34</v>
      </c>
      <c r="C1281" s="3">
        <v>0</v>
      </c>
      <c r="D1281" s="4" t="s">
        <v>95</v>
      </c>
      <c r="E1281" s="10">
        <v>0.83018545412167288</v>
      </c>
      <c r="F1281" s="17">
        <v>3.2065911293029798</v>
      </c>
      <c r="G1281" s="3">
        <v>3</v>
      </c>
      <c r="H1281" s="18">
        <v>597.647705078125</v>
      </c>
      <c r="I1281" s="18">
        <v>1790.92856197438</v>
      </c>
      <c r="J1281" s="17">
        <v>-0.63615916839547004</v>
      </c>
      <c r="K1281" s="3">
        <v>6017</v>
      </c>
      <c r="L1281" s="4" t="s">
        <v>347</v>
      </c>
      <c r="M1281"/>
    </row>
    <row r="1282" spans="1:13">
      <c r="A1282" s="5" t="s">
        <v>249</v>
      </c>
      <c r="B1282" s="3" t="s">
        <v>34</v>
      </c>
      <c r="C1282" s="3">
        <v>0</v>
      </c>
      <c r="D1282" s="4" t="s">
        <v>95</v>
      </c>
      <c r="E1282" s="10">
        <v>0.83535900804689778</v>
      </c>
      <c r="F1282" s="17">
        <v>4.55487012863159</v>
      </c>
      <c r="G1282" s="3">
        <v>3</v>
      </c>
      <c r="H1282" s="18">
        <v>597.64788818359398</v>
      </c>
      <c r="I1282" s="18">
        <v>1790.9291112907799</v>
      </c>
      <c r="J1282" s="17">
        <v>-0.32943750518750597</v>
      </c>
      <c r="K1282" s="3">
        <v>6040</v>
      </c>
      <c r="L1282" s="4" t="s">
        <v>347</v>
      </c>
      <c r="M1282"/>
    </row>
    <row r="1283" spans="1:13">
      <c r="A1283" s="5" t="s">
        <v>249</v>
      </c>
      <c r="B1283" s="3" t="s">
        <v>34</v>
      </c>
      <c r="C1283" s="3">
        <v>0</v>
      </c>
      <c r="D1283" s="4" t="s">
        <v>95</v>
      </c>
      <c r="E1283" s="8">
        <v>0.85945830178422677</v>
      </c>
      <c r="F1283" s="17">
        <v>4.6965036392211896</v>
      </c>
      <c r="G1283" s="3">
        <v>3</v>
      </c>
      <c r="H1283" s="18">
        <v>597.64794921875</v>
      </c>
      <c r="I1283" s="18">
        <v>1790.92929439625</v>
      </c>
      <c r="J1283" s="17">
        <v>-0.22719699259734499</v>
      </c>
      <c r="K1283" s="3">
        <v>5299</v>
      </c>
      <c r="L1283" s="4" t="s">
        <v>348</v>
      </c>
      <c r="M1283"/>
    </row>
    <row r="1284" spans="1:13">
      <c r="A1284" s="5" t="s">
        <v>249</v>
      </c>
      <c r="B1284" s="3" t="s">
        <v>34</v>
      </c>
      <c r="C1284" s="3">
        <v>0</v>
      </c>
      <c r="D1284" s="4" t="s">
        <v>95</v>
      </c>
      <c r="E1284" s="8">
        <v>0.86843408043816084</v>
      </c>
      <c r="F1284" s="17">
        <v>4.4013366699218803</v>
      </c>
      <c r="G1284" s="3">
        <v>3</v>
      </c>
      <c r="H1284" s="18">
        <v>597.64825439453102</v>
      </c>
      <c r="I1284" s="18">
        <v>1790.9302099235899</v>
      </c>
      <c r="J1284" s="17">
        <v>0.284005256760054</v>
      </c>
      <c r="K1284" s="3">
        <v>5319</v>
      </c>
      <c r="L1284" s="4" t="s">
        <v>348</v>
      </c>
      <c r="M1284"/>
    </row>
    <row r="1285" spans="1:13">
      <c r="A1285" s="5" t="s">
        <v>249</v>
      </c>
      <c r="B1285" s="3" t="s">
        <v>34</v>
      </c>
      <c r="C1285" s="3">
        <v>0</v>
      </c>
      <c r="D1285" s="4" t="s">
        <v>95</v>
      </c>
      <c r="E1285" s="8">
        <v>0.86843408043816084</v>
      </c>
      <c r="F1285" s="17">
        <v>4.1215629577636701</v>
      </c>
      <c r="G1285" s="3">
        <v>3</v>
      </c>
      <c r="H1285" s="18">
        <v>597.648193359375</v>
      </c>
      <c r="I1285" s="18">
        <v>1790.93002681813</v>
      </c>
      <c r="J1285" s="17">
        <v>0.18176484870100701</v>
      </c>
      <c r="K1285" s="3">
        <v>5418</v>
      </c>
      <c r="L1285" s="4" t="s">
        <v>348</v>
      </c>
      <c r="M1285"/>
    </row>
    <row r="1286" spans="1:13">
      <c r="A1286" s="5" t="s">
        <v>249</v>
      </c>
      <c r="B1286" s="3" t="s">
        <v>34</v>
      </c>
      <c r="C1286" s="3">
        <v>0</v>
      </c>
      <c r="D1286" s="4" t="s">
        <v>95</v>
      </c>
      <c r="E1286" s="8">
        <v>0.86843408043816084</v>
      </c>
      <c r="F1286" s="17">
        <v>4.0851583480834996</v>
      </c>
      <c r="G1286" s="3">
        <v>3</v>
      </c>
      <c r="H1286" s="18">
        <v>597.648681640625</v>
      </c>
      <c r="I1286" s="18">
        <v>1790.93149166188</v>
      </c>
      <c r="J1286" s="17">
        <v>0.999687527800034</v>
      </c>
      <c r="K1286" s="3">
        <v>5448</v>
      </c>
      <c r="L1286" s="4" t="s">
        <v>348</v>
      </c>
      <c r="M1286"/>
    </row>
    <row r="1287" spans="1:13">
      <c r="A1287" s="5" t="s">
        <v>249</v>
      </c>
      <c r="B1287" s="3" t="s">
        <v>34</v>
      </c>
      <c r="C1287" s="3">
        <v>0</v>
      </c>
      <c r="D1287" s="4" t="s">
        <v>95</v>
      </c>
      <c r="E1287" s="8">
        <v>0.86843408043816084</v>
      </c>
      <c r="F1287" s="17">
        <v>3.7630703449249299</v>
      </c>
      <c r="G1287" s="3">
        <v>3</v>
      </c>
      <c r="H1287" s="18">
        <v>597.647705078125</v>
      </c>
      <c r="I1287" s="18">
        <v>1790.92856197438</v>
      </c>
      <c r="J1287" s="17">
        <v>-0.63615916839547004</v>
      </c>
      <c r="K1287" s="3">
        <v>5224</v>
      </c>
      <c r="L1287" s="4" t="s">
        <v>348</v>
      </c>
      <c r="M1287"/>
    </row>
    <row r="1288" spans="1:13">
      <c r="A1288" s="5" t="s">
        <v>249</v>
      </c>
      <c r="B1288" s="3" t="s">
        <v>34</v>
      </c>
      <c r="C1288" s="3">
        <v>0</v>
      </c>
      <c r="D1288" s="4" t="s">
        <v>95</v>
      </c>
      <c r="E1288" s="8">
        <v>0.86843408043816084</v>
      </c>
      <c r="F1288" s="17">
        <v>3.7491588592529301</v>
      </c>
      <c r="G1288" s="3">
        <v>3</v>
      </c>
      <c r="H1288" s="18">
        <v>597.64788818359398</v>
      </c>
      <c r="I1288" s="18">
        <v>1790.9291112907799</v>
      </c>
      <c r="J1288" s="17">
        <v>-0.32943750518750597</v>
      </c>
      <c r="K1288" s="3">
        <v>5362</v>
      </c>
      <c r="L1288" s="4" t="s">
        <v>348</v>
      </c>
      <c r="M1288"/>
    </row>
    <row r="1289" spans="1:13">
      <c r="A1289" s="5" t="s">
        <v>249</v>
      </c>
      <c r="B1289" s="3" t="s">
        <v>34</v>
      </c>
      <c r="C1289" s="3">
        <v>0</v>
      </c>
      <c r="D1289" s="4" t="s">
        <v>95</v>
      </c>
      <c r="E1289" s="8">
        <v>0.86843408043816084</v>
      </c>
      <c r="F1289" s="17">
        <v>3.6490321159362802</v>
      </c>
      <c r="G1289" s="3">
        <v>3</v>
      </c>
      <c r="H1289" s="18">
        <v>597.64837646484398</v>
      </c>
      <c r="I1289" s="18">
        <v>1790.9305761345299</v>
      </c>
      <c r="J1289" s="17">
        <v>0.48848601015954202</v>
      </c>
      <c r="K1289" s="3">
        <v>5261</v>
      </c>
      <c r="L1289" s="4" t="s">
        <v>348</v>
      </c>
      <c r="M1289"/>
    </row>
    <row r="1290" spans="1:13">
      <c r="A1290" s="5" t="s">
        <v>249</v>
      </c>
      <c r="B1290" s="3" t="s">
        <v>34</v>
      </c>
      <c r="C1290" s="3">
        <v>0</v>
      </c>
      <c r="D1290" s="4" t="s">
        <v>95</v>
      </c>
      <c r="E1290" s="8">
        <v>0.86843408043816084</v>
      </c>
      <c r="F1290" s="17">
        <v>3.54123163223267</v>
      </c>
      <c r="G1290" s="3">
        <v>3</v>
      </c>
      <c r="H1290" s="18">
        <v>597.64807128906295</v>
      </c>
      <c r="I1290" s="18">
        <v>1790.92966060719</v>
      </c>
      <c r="J1290" s="17">
        <v>-2.2716030135722799E-2</v>
      </c>
      <c r="K1290" s="3">
        <v>5340</v>
      </c>
      <c r="L1290" s="4" t="s">
        <v>348</v>
      </c>
      <c r="M1290"/>
    </row>
    <row r="1291" spans="1:13">
      <c r="A1291" s="5" t="s">
        <v>249</v>
      </c>
      <c r="B1291" s="3" t="s">
        <v>34</v>
      </c>
      <c r="C1291" s="3">
        <v>0</v>
      </c>
      <c r="D1291" s="4" t="s">
        <v>95</v>
      </c>
      <c r="E1291" s="8">
        <v>0.86843408043816084</v>
      </c>
      <c r="F1291" s="17">
        <v>3.5163342952728298</v>
      </c>
      <c r="G1291" s="3">
        <v>3</v>
      </c>
      <c r="H1291" s="18">
        <v>597.64813232421898</v>
      </c>
      <c r="I1291" s="18">
        <v>1790.9298437126599</v>
      </c>
      <c r="J1291" s="17">
        <v>7.9524419735750501E-2</v>
      </c>
      <c r="K1291" s="3">
        <v>5395</v>
      </c>
      <c r="L1291" s="4" t="s">
        <v>348</v>
      </c>
      <c r="M1291"/>
    </row>
    <row r="1292" spans="1:13">
      <c r="A1292" s="5" t="s">
        <v>249</v>
      </c>
      <c r="B1292" s="3" t="s">
        <v>34</v>
      </c>
      <c r="C1292" s="3">
        <v>0</v>
      </c>
      <c r="D1292" s="4" t="s">
        <v>95</v>
      </c>
      <c r="E1292" s="8">
        <v>0.86843408043816084</v>
      </c>
      <c r="F1292" s="17">
        <v>3.4472606182098402</v>
      </c>
      <c r="G1292" s="3">
        <v>3</v>
      </c>
      <c r="H1292" s="18">
        <v>597.64855957031295</v>
      </c>
      <c r="I1292" s="18">
        <v>1790.93112545094</v>
      </c>
      <c r="J1292" s="17">
        <v>0.79520698346235896</v>
      </c>
      <c r="K1292" s="3">
        <v>5473</v>
      </c>
      <c r="L1292" s="4" t="s">
        <v>348</v>
      </c>
      <c r="M1292"/>
    </row>
    <row r="1293" spans="1:13">
      <c r="A1293" s="5" t="s">
        <v>249</v>
      </c>
      <c r="B1293" s="3" t="s">
        <v>34</v>
      </c>
      <c r="C1293" s="3">
        <v>0</v>
      </c>
      <c r="D1293" s="4" t="s">
        <v>95</v>
      </c>
      <c r="E1293" s="8">
        <v>0.86843408043816084</v>
      </c>
      <c r="F1293" s="17">
        <v>3.2009541988372798</v>
      </c>
      <c r="G1293" s="3">
        <v>3</v>
      </c>
      <c r="H1293" s="18">
        <v>597.64794921875</v>
      </c>
      <c r="I1293" s="18">
        <v>1790.92929439625</v>
      </c>
      <c r="J1293" s="17">
        <v>-0.22719699259734499</v>
      </c>
      <c r="K1293" s="3">
        <v>5239</v>
      </c>
      <c r="L1293" s="4" t="s">
        <v>348</v>
      </c>
      <c r="M1293"/>
    </row>
    <row r="1294" spans="1:13">
      <c r="A1294" s="5" t="s">
        <v>250</v>
      </c>
      <c r="B1294" s="3" t="s">
        <v>34</v>
      </c>
      <c r="C1294" s="3">
        <v>0</v>
      </c>
      <c r="D1294" s="4" t="s">
        <v>102</v>
      </c>
      <c r="E1294" s="8" t="s">
        <v>1</v>
      </c>
      <c r="F1294" s="17">
        <v>3.8640170097351101</v>
      </c>
      <c r="G1294" s="3">
        <v>2</v>
      </c>
      <c r="H1294" s="18">
        <v>898.97845458984398</v>
      </c>
      <c r="I1294" s="18">
        <v>1796.94963254969</v>
      </c>
      <c r="J1294" s="17">
        <v>-0.11004221185772101</v>
      </c>
      <c r="K1294" s="3">
        <v>2516</v>
      </c>
      <c r="L1294" s="4" t="s">
        <v>349</v>
      </c>
      <c r="M1294"/>
    </row>
    <row r="1295" spans="1:13">
      <c r="A1295" s="5" t="s">
        <v>249</v>
      </c>
      <c r="B1295" s="3" t="s">
        <v>34</v>
      </c>
      <c r="C1295" s="3">
        <v>0</v>
      </c>
      <c r="D1295" s="4" t="s">
        <v>95</v>
      </c>
      <c r="E1295" s="8" t="s">
        <v>1</v>
      </c>
      <c r="F1295" s="17">
        <v>3.7175264358520499</v>
      </c>
      <c r="G1295" s="3">
        <v>2</v>
      </c>
      <c r="H1295" s="18">
        <v>895.96807861328102</v>
      </c>
      <c r="I1295" s="18">
        <v>1790.92888059656</v>
      </c>
      <c r="J1295" s="17">
        <v>-0.45825015501981903</v>
      </c>
      <c r="K1295" s="3">
        <v>2508</v>
      </c>
      <c r="L1295" s="4" t="s">
        <v>349</v>
      </c>
      <c r="M1295"/>
    </row>
    <row r="1296" spans="1:13">
      <c r="A1296" s="5" t="s">
        <v>249</v>
      </c>
      <c r="B1296" s="3" t="s">
        <v>34</v>
      </c>
      <c r="C1296" s="3">
        <v>0</v>
      </c>
      <c r="D1296" s="4" t="s">
        <v>95</v>
      </c>
      <c r="E1296" s="8" t="s">
        <v>1</v>
      </c>
      <c r="F1296" s="17">
        <v>5.1639966964721697</v>
      </c>
      <c r="G1296" s="3">
        <v>3</v>
      </c>
      <c r="H1296" s="18">
        <v>597.64862060546898</v>
      </c>
      <c r="I1296" s="18">
        <v>1790.9313085564099</v>
      </c>
      <c r="J1296" s="17">
        <v>0.89744726608427905</v>
      </c>
      <c r="K1296" s="3">
        <v>2481</v>
      </c>
      <c r="L1296" s="4" t="s">
        <v>349</v>
      </c>
      <c r="M1296"/>
    </row>
    <row r="1297" spans="1:13">
      <c r="A1297" s="5" t="s">
        <v>249</v>
      </c>
      <c r="B1297" s="6" t="s">
        <v>34</v>
      </c>
      <c r="C1297" s="6">
        <v>0</v>
      </c>
      <c r="D1297" s="5" t="s">
        <v>95</v>
      </c>
      <c r="E1297" s="7">
        <v>0.71725030568937609</v>
      </c>
      <c r="F1297" s="20">
        <v>4.66562747955322</v>
      </c>
      <c r="G1297" s="6">
        <v>3</v>
      </c>
      <c r="H1297" s="23">
        <v>597.64813232421898</v>
      </c>
      <c r="I1297" s="23">
        <v>1790.9298437126599</v>
      </c>
      <c r="J1297" s="20">
        <v>7.9524419735750501E-2</v>
      </c>
      <c r="K1297" s="6">
        <v>4662</v>
      </c>
      <c r="L1297" s="4" t="s">
        <v>350</v>
      </c>
      <c r="M1297"/>
    </row>
    <row r="1298" spans="1:13">
      <c r="A1298" s="5" t="s">
        <v>249</v>
      </c>
      <c r="B1298" s="6" t="s">
        <v>34</v>
      </c>
      <c r="C1298" s="6">
        <v>0</v>
      </c>
      <c r="D1298" s="5" t="s">
        <v>95</v>
      </c>
      <c r="E1298" s="7">
        <v>0.71725030568937609</v>
      </c>
      <c r="F1298" s="20">
        <v>4.4000372886657697</v>
      </c>
      <c r="G1298" s="6">
        <v>3</v>
      </c>
      <c r="H1298" s="23">
        <v>597.64813232421898</v>
      </c>
      <c r="I1298" s="23">
        <v>1790.9298437126599</v>
      </c>
      <c r="J1298" s="20">
        <v>7.9524419735750501E-2</v>
      </c>
      <c r="K1298" s="6">
        <v>4638</v>
      </c>
      <c r="L1298" s="4" t="s">
        <v>350</v>
      </c>
      <c r="M1298"/>
    </row>
    <row r="1299" spans="1:13">
      <c r="A1299" s="5" t="s">
        <v>249</v>
      </c>
      <c r="B1299" s="6" t="s">
        <v>34</v>
      </c>
      <c r="C1299" s="6">
        <v>0</v>
      </c>
      <c r="D1299" s="5" t="s">
        <v>95</v>
      </c>
      <c r="E1299" s="7">
        <v>0.71725030568937609</v>
      </c>
      <c r="F1299" s="20">
        <v>4.2424840927123997</v>
      </c>
      <c r="G1299" s="6">
        <v>3</v>
      </c>
      <c r="H1299" s="23">
        <v>597.648193359375</v>
      </c>
      <c r="I1299" s="23">
        <v>1790.93002681813</v>
      </c>
      <c r="J1299" s="20">
        <v>0.18176484870100701</v>
      </c>
      <c r="K1299" s="6">
        <v>4593</v>
      </c>
      <c r="L1299" s="4" t="s">
        <v>350</v>
      </c>
      <c r="M1299"/>
    </row>
    <row r="1300" spans="1:13">
      <c r="A1300" s="5" t="s">
        <v>249</v>
      </c>
      <c r="B1300" s="6" t="s">
        <v>34</v>
      </c>
      <c r="C1300" s="6">
        <v>0</v>
      </c>
      <c r="D1300" s="5" t="s">
        <v>95</v>
      </c>
      <c r="E1300" s="7">
        <v>0.71725030568937609</v>
      </c>
      <c r="F1300" s="20">
        <v>3.9072303771972701</v>
      </c>
      <c r="G1300" s="6">
        <v>3</v>
      </c>
      <c r="H1300" s="23">
        <v>597.64831542968795</v>
      </c>
      <c r="I1300" s="23">
        <v>1790.93039302906</v>
      </c>
      <c r="J1300" s="20">
        <v>0.38624564391289701</v>
      </c>
      <c r="K1300" s="6">
        <v>4621</v>
      </c>
      <c r="L1300" s="4" t="s">
        <v>350</v>
      </c>
      <c r="M1300"/>
    </row>
    <row r="1301" spans="1:13">
      <c r="A1301" s="5" t="s">
        <v>249</v>
      </c>
      <c r="B1301" s="6" t="s">
        <v>34</v>
      </c>
      <c r="C1301" s="6">
        <v>0</v>
      </c>
      <c r="D1301" s="5" t="s">
        <v>95</v>
      </c>
      <c r="E1301" s="7">
        <v>0.71725030568937609</v>
      </c>
      <c r="F1301" s="20">
        <v>3.8815152645111102</v>
      </c>
      <c r="G1301" s="6">
        <v>3</v>
      </c>
      <c r="H1301" s="23">
        <v>597.64807128906295</v>
      </c>
      <c r="I1301" s="23">
        <v>1790.92966060719</v>
      </c>
      <c r="J1301" s="20">
        <v>-2.2716030135722799E-2</v>
      </c>
      <c r="K1301" s="6">
        <v>4702</v>
      </c>
      <c r="L1301" s="4" t="s">
        <v>350</v>
      </c>
      <c r="M1301"/>
    </row>
    <row r="1302" spans="1:13">
      <c r="A1302" s="5" t="s">
        <v>249</v>
      </c>
      <c r="B1302" s="6" t="s">
        <v>34</v>
      </c>
      <c r="C1302" s="6">
        <v>0</v>
      </c>
      <c r="D1302" s="5" t="s">
        <v>95</v>
      </c>
      <c r="E1302" s="7">
        <v>0.71725030568937609</v>
      </c>
      <c r="F1302" s="20">
        <v>3.34699535369873</v>
      </c>
      <c r="G1302" s="6">
        <v>3</v>
      </c>
      <c r="H1302" s="23">
        <v>597.6484375</v>
      </c>
      <c r="I1302" s="23">
        <v>1790.93075924</v>
      </c>
      <c r="J1302" s="20">
        <v>0.59072635549999697</v>
      </c>
      <c r="K1302" s="6">
        <v>4555</v>
      </c>
      <c r="L1302" s="4" t="s">
        <v>350</v>
      </c>
      <c r="M1302"/>
    </row>
    <row r="1303" spans="1:13">
      <c r="A1303" s="5" t="s">
        <v>250</v>
      </c>
      <c r="B1303" s="6" t="s">
        <v>34</v>
      </c>
      <c r="C1303" s="6">
        <v>0</v>
      </c>
      <c r="D1303" s="5" t="s">
        <v>102</v>
      </c>
      <c r="E1303" s="7">
        <v>0.74439992046403325</v>
      </c>
      <c r="F1303" s="20">
        <v>4.9377260208129901</v>
      </c>
      <c r="G1303" s="6">
        <v>3</v>
      </c>
      <c r="H1303" s="23">
        <v>599.65515136718795</v>
      </c>
      <c r="I1303" s="23">
        <v>1796.95090084156</v>
      </c>
      <c r="J1303" s="20">
        <v>0.59576005240737295</v>
      </c>
      <c r="K1303" s="6">
        <v>4584</v>
      </c>
      <c r="L1303" s="4" t="s">
        <v>350</v>
      </c>
      <c r="M1303"/>
    </row>
    <row r="1304" spans="1:13">
      <c r="A1304" s="5" t="s">
        <v>250</v>
      </c>
      <c r="B1304" s="3" t="s">
        <v>34</v>
      </c>
      <c r="C1304" s="3">
        <v>0</v>
      </c>
      <c r="D1304" s="4" t="s">
        <v>102</v>
      </c>
      <c r="E1304" s="8" t="s">
        <v>1</v>
      </c>
      <c r="F1304" s="17">
        <v>3.2072656154632599</v>
      </c>
      <c r="G1304" s="3">
        <v>3</v>
      </c>
      <c r="H1304" s="18">
        <v>599.65417480468795</v>
      </c>
      <c r="I1304" s="18">
        <v>1796.94797115406</v>
      </c>
      <c r="J1304" s="17">
        <v>-1.0346075495703699</v>
      </c>
      <c r="K1304" s="3">
        <v>6004</v>
      </c>
      <c r="L1304" s="4" t="s">
        <v>351</v>
      </c>
      <c r="M1304"/>
    </row>
    <row r="1305" spans="1:13">
      <c r="A1305" s="5" t="s">
        <v>250</v>
      </c>
      <c r="B1305" s="3" t="s">
        <v>34</v>
      </c>
      <c r="C1305" s="3">
        <v>0</v>
      </c>
      <c r="D1305" s="4" t="s">
        <v>102</v>
      </c>
      <c r="E1305" s="8" t="s">
        <v>1</v>
      </c>
      <c r="F1305" s="17">
        <v>2.8589339256286599</v>
      </c>
      <c r="G1305" s="3">
        <v>3</v>
      </c>
      <c r="H1305" s="18">
        <v>599.65466308593795</v>
      </c>
      <c r="I1305" s="18">
        <v>1796.94943599781</v>
      </c>
      <c r="J1305" s="17">
        <v>-0.21942308405701499</v>
      </c>
      <c r="K1305" s="3">
        <v>6138</v>
      </c>
      <c r="L1305" s="4" t="s">
        <v>351</v>
      </c>
      <c r="M1305"/>
    </row>
    <row r="1306" spans="1:13">
      <c r="A1306" s="5" t="s">
        <v>250</v>
      </c>
      <c r="B1306" s="3" t="s">
        <v>34</v>
      </c>
      <c r="C1306" s="3">
        <v>0</v>
      </c>
      <c r="D1306" s="4" t="s">
        <v>102</v>
      </c>
      <c r="E1306" s="8">
        <v>0.78772133642825537</v>
      </c>
      <c r="F1306" s="17">
        <v>4.84765672683716</v>
      </c>
      <c r="G1306" s="3">
        <v>3</v>
      </c>
      <c r="H1306" s="18">
        <v>599.65472412109398</v>
      </c>
      <c r="I1306" s="18">
        <v>1796.9496191032799</v>
      </c>
      <c r="J1306" s="17">
        <v>-0.11752511931666799</v>
      </c>
      <c r="K1306" s="3">
        <v>5585</v>
      </c>
      <c r="L1306" s="4" t="s">
        <v>351</v>
      </c>
      <c r="M1306"/>
    </row>
    <row r="1307" spans="1:13">
      <c r="A1307" s="5" t="s">
        <v>250</v>
      </c>
      <c r="B1307" s="3" t="s">
        <v>34</v>
      </c>
      <c r="C1307" s="3">
        <v>0</v>
      </c>
      <c r="D1307" s="4" t="s">
        <v>102</v>
      </c>
      <c r="E1307" s="8">
        <v>0.80314462855992874</v>
      </c>
      <c r="F1307" s="17">
        <v>4.7316436767578098</v>
      </c>
      <c r="G1307" s="3">
        <v>3</v>
      </c>
      <c r="H1307" s="18">
        <v>599.65411376953102</v>
      </c>
      <c r="I1307" s="18">
        <v>1796.9477880485899</v>
      </c>
      <c r="J1307" s="17">
        <v>-1.1365057012084601</v>
      </c>
      <c r="K1307" s="3">
        <v>5900</v>
      </c>
      <c r="L1307" s="4" t="s">
        <v>351</v>
      </c>
      <c r="M1307"/>
    </row>
    <row r="1308" spans="1:13">
      <c r="A1308" s="5" t="s">
        <v>249</v>
      </c>
      <c r="B1308" s="3" t="s">
        <v>34</v>
      </c>
      <c r="C1308" s="3">
        <v>0</v>
      </c>
      <c r="D1308" s="4" t="s">
        <v>95</v>
      </c>
      <c r="E1308" s="8">
        <v>0.80314462855992874</v>
      </c>
      <c r="F1308" s="17">
        <v>4.3406200408935502</v>
      </c>
      <c r="G1308" s="3">
        <v>3</v>
      </c>
      <c r="H1308" s="18">
        <v>597.64813232421898</v>
      </c>
      <c r="I1308" s="18">
        <v>1790.9298437126599</v>
      </c>
      <c r="J1308" s="17">
        <v>7.9524419735750501E-2</v>
      </c>
      <c r="K1308" s="3">
        <v>5627</v>
      </c>
      <c r="L1308" s="4" t="s">
        <v>351</v>
      </c>
      <c r="M1308"/>
    </row>
    <row r="1309" spans="1:13">
      <c r="A1309" s="5" t="s">
        <v>249</v>
      </c>
      <c r="B1309" s="3" t="s">
        <v>34</v>
      </c>
      <c r="C1309" s="3">
        <v>0</v>
      </c>
      <c r="D1309" s="4" t="s">
        <v>95</v>
      </c>
      <c r="E1309" s="8">
        <v>0.80314462855992874</v>
      </c>
      <c r="F1309" s="17">
        <v>3.9465017318725599</v>
      </c>
      <c r="G1309" s="3">
        <v>3</v>
      </c>
      <c r="H1309" s="18">
        <v>597.64794921875</v>
      </c>
      <c r="I1309" s="18">
        <v>1790.92929439625</v>
      </c>
      <c r="J1309" s="17">
        <v>-0.22719699259734499</v>
      </c>
      <c r="K1309" s="3">
        <v>5559</v>
      </c>
      <c r="L1309" s="4" t="s">
        <v>351</v>
      </c>
      <c r="M1309"/>
    </row>
    <row r="1310" spans="1:13">
      <c r="A1310" s="5" t="s">
        <v>249</v>
      </c>
      <c r="B1310" s="3" t="s">
        <v>34</v>
      </c>
      <c r="C1310" s="3">
        <v>0</v>
      </c>
      <c r="D1310" s="4" t="s">
        <v>95</v>
      </c>
      <c r="E1310" s="8">
        <v>0.80314462855992874</v>
      </c>
      <c r="F1310" s="17">
        <v>3.8976409435272199</v>
      </c>
      <c r="G1310" s="3">
        <v>3</v>
      </c>
      <c r="H1310" s="18">
        <v>597.64825439453102</v>
      </c>
      <c r="I1310" s="18">
        <v>1790.9302099235899</v>
      </c>
      <c r="J1310" s="17">
        <v>0.284005256760054</v>
      </c>
      <c r="K1310" s="3">
        <v>5580</v>
      </c>
      <c r="L1310" s="4" t="s">
        <v>351</v>
      </c>
      <c r="M1310"/>
    </row>
    <row r="1311" spans="1:13">
      <c r="A1311" s="5" t="s">
        <v>250</v>
      </c>
      <c r="B1311" s="3" t="s">
        <v>34</v>
      </c>
      <c r="C1311" s="3">
        <v>0</v>
      </c>
      <c r="D1311" s="4" t="s">
        <v>102</v>
      </c>
      <c r="E1311" s="8">
        <v>0.80314462855992874</v>
      </c>
      <c r="F1311" s="17">
        <v>3.8924787044525102</v>
      </c>
      <c r="G1311" s="3">
        <v>3</v>
      </c>
      <c r="H1311" s="18">
        <v>599.654541015625</v>
      </c>
      <c r="I1311" s="18">
        <v>1796.94906978688</v>
      </c>
      <c r="J1311" s="17">
        <v>-0.423219075836887</v>
      </c>
      <c r="K1311" s="3">
        <v>5545</v>
      </c>
      <c r="L1311" s="4" t="s">
        <v>351</v>
      </c>
      <c r="M1311"/>
    </row>
    <row r="1312" spans="1:13">
      <c r="A1312" s="5" t="s">
        <v>249</v>
      </c>
      <c r="B1312" s="3" t="s">
        <v>34</v>
      </c>
      <c r="C1312" s="3">
        <v>0</v>
      </c>
      <c r="D1312" s="4" t="s">
        <v>95</v>
      </c>
      <c r="E1312" s="8">
        <v>0.80314462855992874</v>
      </c>
      <c r="F1312" s="17">
        <v>3.8210687637329102</v>
      </c>
      <c r="G1312" s="3">
        <v>3</v>
      </c>
      <c r="H1312" s="18">
        <v>597.64831542968795</v>
      </c>
      <c r="I1312" s="18">
        <v>1790.93039302906</v>
      </c>
      <c r="J1312" s="17">
        <v>0.38624564391289701</v>
      </c>
      <c r="K1312" s="3">
        <v>5604</v>
      </c>
      <c r="L1312" s="4" t="s">
        <v>351</v>
      </c>
      <c r="M1312"/>
    </row>
    <row r="1313" spans="1:13">
      <c r="A1313" s="5" t="s">
        <v>249</v>
      </c>
      <c r="B1313" s="3" t="s">
        <v>34</v>
      </c>
      <c r="C1313" s="3">
        <v>0</v>
      </c>
      <c r="D1313" s="4" t="s">
        <v>95</v>
      </c>
      <c r="E1313" s="8">
        <v>0.80314462855992874</v>
      </c>
      <c r="F1313" s="17">
        <v>3.8056077957153298</v>
      </c>
      <c r="G1313" s="3">
        <v>3</v>
      </c>
      <c r="H1313" s="18">
        <v>597.64788818359398</v>
      </c>
      <c r="I1313" s="18">
        <v>1790.9291112907799</v>
      </c>
      <c r="J1313" s="17">
        <v>-0.32943750518750597</v>
      </c>
      <c r="K1313" s="3">
        <v>5721</v>
      </c>
      <c r="L1313" s="4" t="s">
        <v>351</v>
      </c>
      <c r="M1313"/>
    </row>
    <row r="1314" spans="1:13">
      <c r="A1314" s="5" t="s">
        <v>249</v>
      </c>
      <c r="B1314" s="3" t="s">
        <v>34</v>
      </c>
      <c r="C1314" s="3">
        <v>0</v>
      </c>
      <c r="D1314" s="4" t="s">
        <v>95</v>
      </c>
      <c r="E1314" s="8">
        <v>0.80314462855992874</v>
      </c>
      <c r="F1314" s="17">
        <v>3.7615151405334499</v>
      </c>
      <c r="G1314" s="3">
        <v>3</v>
      </c>
      <c r="H1314" s="18">
        <v>597.64813232421898</v>
      </c>
      <c r="I1314" s="18">
        <v>1790.9298437126599</v>
      </c>
      <c r="J1314" s="17">
        <v>7.9524419735750501E-2</v>
      </c>
      <c r="K1314" s="3">
        <v>5673</v>
      </c>
      <c r="L1314" s="4" t="s">
        <v>351</v>
      </c>
      <c r="M1314"/>
    </row>
    <row r="1315" spans="1:13">
      <c r="A1315" s="5" t="s">
        <v>250</v>
      </c>
      <c r="B1315" s="3" t="s">
        <v>34</v>
      </c>
      <c r="C1315" s="3">
        <v>0</v>
      </c>
      <c r="D1315" s="4" t="s">
        <v>102</v>
      </c>
      <c r="E1315" s="8">
        <v>0.80314462855992874</v>
      </c>
      <c r="F1315" s="17">
        <v>3.72762250900269</v>
      </c>
      <c r="G1315" s="3">
        <v>3</v>
      </c>
      <c r="H1315" s="18">
        <v>599.65466308593795</v>
      </c>
      <c r="I1315" s="18">
        <v>1796.94943599781</v>
      </c>
      <c r="J1315" s="17">
        <v>-0.21942308405701499</v>
      </c>
      <c r="K1315" s="3">
        <v>5523</v>
      </c>
      <c r="L1315" s="4" t="s">
        <v>351</v>
      </c>
      <c r="M1315"/>
    </row>
    <row r="1316" spans="1:13">
      <c r="A1316" s="5" t="s">
        <v>249</v>
      </c>
      <c r="B1316" s="3" t="s">
        <v>34</v>
      </c>
      <c r="C1316" s="3">
        <v>0</v>
      </c>
      <c r="D1316" s="4" t="s">
        <v>95</v>
      </c>
      <c r="E1316" s="8">
        <v>0.80314462855992874</v>
      </c>
      <c r="F1316" s="17">
        <v>3.7205326557159402</v>
      </c>
      <c r="G1316" s="3">
        <v>3</v>
      </c>
      <c r="H1316" s="18">
        <v>597.64825439453102</v>
      </c>
      <c r="I1316" s="18">
        <v>1790.9302099235899</v>
      </c>
      <c r="J1316" s="17">
        <v>0.284005256760054</v>
      </c>
      <c r="K1316" s="3">
        <v>5650</v>
      </c>
      <c r="L1316" s="4" t="s">
        <v>351</v>
      </c>
      <c r="M1316"/>
    </row>
    <row r="1317" spans="1:13">
      <c r="A1317" s="5" t="s">
        <v>249</v>
      </c>
      <c r="B1317" s="3" t="s">
        <v>34</v>
      </c>
      <c r="C1317" s="3">
        <v>0</v>
      </c>
      <c r="D1317" s="4" t="s">
        <v>95</v>
      </c>
      <c r="E1317" s="8">
        <v>0.80314462855992874</v>
      </c>
      <c r="F1317" s="17">
        <v>3.7183856964111301</v>
      </c>
      <c r="G1317" s="3">
        <v>3</v>
      </c>
      <c r="H1317" s="18">
        <v>597.64782714843795</v>
      </c>
      <c r="I1317" s="18">
        <v>1790.92892818531</v>
      </c>
      <c r="J1317" s="17">
        <v>-0.43167803868391003</v>
      </c>
      <c r="K1317" s="3">
        <v>5514</v>
      </c>
      <c r="L1317" s="4" t="s">
        <v>351</v>
      </c>
      <c r="M1317"/>
    </row>
    <row r="1318" spans="1:13">
      <c r="A1318" s="5" t="s">
        <v>249</v>
      </c>
      <c r="B1318" s="3" t="s">
        <v>34</v>
      </c>
      <c r="C1318" s="3">
        <v>0</v>
      </c>
      <c r="D1318" s="4" t="s">
        <v>95</v>
      </c>
      <c r="E1318" s="8">
        <v>0.80314462855992874</v>
      </c>
      <c r="F1318" s="17">
        <v>3.7110154628753702</v>
      </c>
      <c r="G1318" s="3">
        <v>3</v>
      </c>
      <c r="H1318" s="18">
        <v>597.64807128906295</v>
      </c>
      <c r="I1318" s="18">
        <v>1790.92966060719</v>
      </c>
      <c r="J1318" s="17">
        <v>-2.2716030135722799E-2</v>
      </c>
      <c r="K1318" s="3">
        <v>5696</v>
      </c>
      <c r="L1318" s="4" t="s">
        <v>351</v>
      </c>
      <c r="M1318"/>
    </row>
    <row r="1319" spans="1:13">
      <c r="A1319" s="5" t="s">
        <v>249</v>
      </c>
      <c r="B1319" s="3" t="s">
        <v>34</v>
      </c>
      <c r="C1319" s="3">
        <v>0</v>
      </c>
      <c r="D1319" s="4" t="s">
        <v>95</v>
      </c>
      <c r="E1319" s="8">
        <v>0.80314462855992874</v>
      </c>
      <c r="F1319" s="17">
        <v>3.6842706203460698</v>
      </c>
      <c r="G1319" s="3">
        <v>3</v>
      </c>
      <c r="H1319" s="18">
        <v>597.64813232421898</v>
      </c>
      <c r="I1319" s="18">
        <v>1790.9298437126599</v>
      </c>
      <c r="J1319" s="17">
        <v>7.9524419735750501E-2</v>
      </c>
      <c r="K1319" s="3">
        <v>5762</v>
      </c>
      <c r="L1319" s="4" t="s">
        <v>351</v>
      </c>
      <c r="M1319"/>
    </row>
    <row r="1320" spans="1:13">
      <c r="A1320" s="5" t="s">
        <v>250</v>
      </c>
      <c r="B1320" s="3" t="s">
        <v>34</v>
      </c>
      <c r="C1320" s="3">
        <v>0</v>
      </c>
      <c r="D1320" s="4" t="s">
        <v>102</v>
      </c>
      <c r="E1320" s="8">
        <v>0.80314462855992874</v>
      </c>
      <c r="F1320" s="17">
        <v>3.6129920482635498</v>
      </c>
      <c r="G1320" s="3">
        <v>3</v>
      </c>
      <c r="H1320" s="18">
        <v>599.65447998046898</v>
      </c>
      <c r="I1320" s="18">
        <v>1796.9488866814099</v>
      </c>
      <c r="J1320" s="17">
        <v>-0.52511710287642299</v>
      </c>
      <c r="K1320" s="3">
        <v>5747</v>
      </c>
      <c r="L1320" s="4" t="s">
        <v>351</v>
      </c>
      <c r="M1320"/>
    </row>
    <row r="1321" spans="1:13">
      <c r="A1321" s="5" t="s">
        <v>249</v>
      </c>
      <c r="B1321" s="3" t="s">
        <v>34</v>
      </c>
      <c r="C1321" s="3">
        <v>0</v>
      </c>
      <c r="D1321" s="4" t="s">
        <v>95</v>
      </c>
      <c r="E1321" s="8">
        <v>0.80314462855992874</v>
      </c>
      <c r="F1321" s="17">
        <v>3.6047384738922101</v>
      </c>
      <c r="G1321" s="3">
        <v>3</v>
      </c>
      <c r="H1321" s="18">
        <v>597.64807128906295</v>
      </c>
      <c r="I1321" s="18">
        <v>1790.92966060719</v>
      </c>
      <c r="J1321" s="17">
        <v>-2.2716030135722799E-2</v>
      </c>
      <c r="K1321" s="3">
        <v>5537</v>
      </c>
      <c r="L1321" s="4" t="s">
        <v>351</v>
      </c>
      <c r="M1321"/>
    </row>
    <row r="1322" spans="1:13">
      <c r="A1322" s="5" t="s">
        <v>249</v>
      </c>
      <c r="B1322" s="3" t="s">
        <v>34</v>
      </c>
      <c r="C1322" s="3">
        <v>0</v>
      </c>
      <c r="D1322" s="4" t="s">
        <v>95</v>
      </c>
      <c r="E1322" s="8">
        <v>0.80314462855992874</v>
      </c>
      <c r="F1322" s="17">
        <v>3.54105520248413</v>
      </c>
      <c r="G1322" s="3">
        <v>3</v>
      </c>
      <c r="H1322" s="18">
        <v>597.64733886718795</v>
      </c>
      <c r="I1322" s="18">
        <v>1790.92746334156</v>
      </c>
      <c r="J1322" s="17">
        <v>-1.24960305928063</v>
      </c>
      <c r="K1322" s="3">
        <v>5882</v>
      </c>
      <c r="L1322" s="4" t="s">
        <v>351</v>
      </c>
      <c r="M1322"/>
    </row>
    <row r="1323" spans="1:13">
      <c r="A1323" s="5" t="s">
        <v>249</v>
      </c>
      <c r="B1323" s="3" t="s">
        <v>34</v>
      </c>
      <c r="C1323" s="3">
        <v>0</v>
      </c>
      <c r="D1323" s="4" t="s">
        <v>95</v>
      </c>
      <c r="E1323" s="8">
        <v>0.80314462855992874</v>
      </c>
      <c r="F1323" s="17">
        <v>3.4427683353424099</v>
      </c>
      <c r="G1323" s="3">
        <v>3</v>
      </c>
      <c r="H1323" s="18">
        <v>597.64727783203102</v>
      </c>
      <c r="I1323" s="18">
        <v>1790.9272802360899</v>
      </c>
      <c r="J1323" s="17">
        <v>-1.3518437809335</v>
      </c>
      <c r="K1323" s="3">
        <v>5815</v>
      </c>
      <c r="L1323" s="4" t="s">
        <v>351</v>
      </c>
      <c r="M1323"/>
    </row>
    <row r="1324" spans="1:13">
      <c r="A1324" s="5" t="s">
        <v>249</v>
      </c>
      <c r="B1324" s="3" t="s">
        <v>34</v>
      </c>
      <c r="C1324" s="3">
        <v>0</v>
      </c>
      <c r="D1324" s="4" t="s">
        <v>95</v>
      </c>
      <c r="E1324" s="8">
        <v>0.80314462855992874</v>
      </c>
      <c r="F1324" s="17">
        <v>3.4062790870666499</v>
      </c>
      <c r="G1324" s="3">
        <v>3</v>
      </c>
      <c r="H1324" s="18">
        <v>597.64794921875</v>
      </c>
      <c r="I1324" s="18">
        <v>1790.92929439625</v>
      </c>
      <c r="J1324" s="17">
        <v>-0.22719699259734499</v>
      </c>
      <c r="K1324" s="3">
        <v>5742</v>
      </c>
      <c r="L1324" s="4" t="s">
        <v>351</v>
      </c>
      <c r="M1324"/>
    </row>
    <row r="1325" spans="1:13">
      <c r="A1325" s="5" t="s">
        <v>250</v>
      </c>
      <c r="B1325" s="3" t="s">
        <v>34</v>
      </c>
      <c r="C1325" s="3">
        <v>0</v>
      </c>
      <c r="D1325" s="4" t="s">
        <v>102</v>
      </c>
      <c r="E1325" s="8">
        <v>0.80314462855992874</v>
      </c>
      <c r="F1325" s="17">
        <v>3.3432533740997301</v>
      </c>
      <c r="G1325" s="3">
        <v>3</v>
      </c>
      <c r="H1325" s="18">
        <v>599.65417480468795</v>
      </c>
      <c r="I1325" s="18">
        <v>1796.94797115406</v>
      </c>
      <c r="J1325" s="17">
        <v>-1.0346075495703699</v>
      </c>
      <c r="K1325" s="3">
        <v>5964</v>
      </c>
      <c r="L1325" s="4" t="s">
        <v>351</v>
      </c>
      <c r="M1325"/>
    </row>
    <row r="1326" spans="1:13">
      <c r="A1326" s="5" t="s">
        <v>249</v>
      </c>
      <c r="B1326" s="3" t="s">
        <v>34</v>
      </c>
      <c r="C1326" s="3">
        <v>0</v>
      </c>
      <c r="D1326" s="4" t="s">
        <v>95</v>
      </c>
      <c r="E1326" s="8">
        <v>0.80314462855992874</v>
      </c>
      <c r="F1326" s="17">
        <v>3.29775071144104</v>
      </c>
      <c r="G1326" s="3">
        <v>3</v>
      </c>
      <c r="H1326" s="18">
        <v>597.64727783203102</v>
      </c>
      <c r="I1326" s="18">
        <v>1790.9272802360899</v>
      </c>
      <c r="J1326" s="17">
        <v>-1.3518437809335</v>
      </c>
      <c r="K1326" s="3">
        <v>5837</v>
      </c>
      <c r="L1326" s="4" t="s">
        <v>351</v>
      </c>
      <c r="M1326"/>
    </row>
    <row r="1327" spans="1:13">
      <c r="A1327" s="5" t="s">
        <v>249</v>
      </c>
      <c r="B1327" s="3" t="s">
        <v>34</v>
      </c>
      <c r="C1327" s="3">
        <v>0</v>
      </c>
      <c r="D1327" s="4" t="s">
        <v>95</v>
      </c>
      <c r="E1327" s="8">
        <v>0.80314462855992874</v>
      </c>
      <c r="F1327" s="17">
        <v>3.2790760993957502</v>
      </c>
      <c r="G1327" s="3">
        <v>3</v>
      </c>
      <c r="H1327" s="18">
        <v>597.64825439453102</v>
      </c>
      <c r="I1327" s="18">
        <v>1790.9302099235899</v>
      </c>
      <c r="J1327" s="17">
        <v>0.284005256760054</v>
      </c>
      <c r="K1327" s="3">
        <v>5490</v>
      </c>
      <c r="L1327" s="4" t="s">
        <v>351</v>
      </c>
      <c r="M1327"/>
    </row>
    <row r="1328" spans="1:13">
      <c r="A1328" s="5" t="s">
        <v>250</v>
      </c>
      <c r="B1328" s="3" t="s">
        <v>34</v>
      </c>
      <c r="C1328" s="3">
        <v>0</v>
      </c>
      <c r="D1328" s="4" t="s">
        <v>102</v>
      </c>
      <c r="E1328" s="8">
        <v>0.80314462855992874</v>
      </c>
      <c r="F1328" s="17">
        <v>3.24157738685608</v>
      </c>
      <c r="G1328" s="3">
        <v>3</v>
      </c>
      <c r="H1328" s="18">
        <v>599.65423583984398</v>
      </c>
      <c r="I1328" s="18">
        <v>1796.9481542595299</v>
      </c>
      <c r="J1328" s="17">
        <v>-0.93270941869872503</v>
      </c>
      <c r="K1328" s="3">
        <v>5941</v>
      </c>
      <c r="L1328" s="4" t="s">
        <v>351</v>
      </c>
      <c r="M1328"/>
    </row>
    <row r="1329" spans="1:13">
      <c r="A1329" s="5" t="s">
        <v>249</v>
      </c>
      <c r="B1329" s="3" t="s">
        <v>34</v>
      </c>
      <c r="C1329" s="3">
        <v>0</v>
      </c>
      <c r="D1329" s="4" t="s">
        <v>95</v>
      </c>
      <c r="E1329" s="8">
        <v>0.80314462855992874</v>
      </c>
      <c r="F1329" s="17">
        <v>3.1448776721954301</v>
      </c>
      <c r="G1329" s="3">
        <v>3</v>
      </c>
      <c r="H1329" s="18">
        <v>597.64813232421898</v>
      </c>
      <c r="I1329" s="18">
        <v>1790.9298437126599</v>
      </c>
      <c r="J1329" s="17">
        <v>7.9524419735750501E-2</v>
      </c>
      <c r="K1329" s="3">
        <v>5785</v>
      </c>
      <c r="L1329" s="4" t="s">
        <v>351</v>
      </c>
      <c r="M1329"/>
    </row>
    <row r="1330" spans="1:13">
      <c r="A1330" s="4" t="s">
        <v>249</v>
      </c>
      <c r="B1330" s="6" t="s">
        <v>34</v>
      </c>
      <c r="C1330" s="6">
        <v>0</v>
      </c>
      <c r="D1330" s="5" t="s">
        <v>95</v>
      </c>
      <c r="E1330" s="7">
        <v>0.99890083473370617</v>
      </c>
      <c r="F1330" s="20">
        <v>5.1842303276062003</v>
      </c>
      <c r="G1330" s="6">
        <v>3</v>
      </c>
      <c r="H1330" s="23">
        <v>597.648193359375</v>
      </c>
      <c r="I1330" s="23">
        <v>1790.93002681813</v>
      </c>
      <c r="J1330" s="20">
        <v>0.18176484870100701</v>
      </c>
      <c r="K1330" s="6">
        <v>5861</v>
      </c>
      <c r="L1330" s="5" t="s">
        <v>367</v>
      </c>
      <c r="M1330"/>
    </row>
    <row r="1331" spans="1:13">
      <c r="A1331" s="4" t="s">
        <v>249</v>
      </c>
      <c r="B1331" s="6" t="s">
        <v>34</v>
      </c>
      <c r="C1331" s="6">
        <v>0</v>
      </c>
      <c r="D1331" s="5" t="s">
        <v>95</v>
      </c>
      <c r="E1331" s="7">
        <v>1.0576515542510001</v>
      </c>
      <c r="F1331" s="20">
        <v>4.7597885131835902</v>
      </c>
      <c r="G1331" s="6">
        <v>3</v>
      </c>
      <c r="H1331" s="23">
        <v>597.64801025390602</v>
      </c>
      <c r="I1331" s="23">
        <v>1790.9294775017199</v>
      </c>
      <c r="J1331" s="20">
        <v>-0.12495650091341901</v>
      </c>
      <c r="K1331" s="6">
        <v>5882</v>
      </c>
      <c r="L1331" s="5" t="s">
        <v>367</v>
      </c>
      <c r="M1331"/>
    </row>
    <row r="1332" spans="1:13">
      <c r="A1332" s="4" t="s">
        <v>249</v>
      </c>
      <c r="B1332" s="6" t="s">
        <v>34</v>
      </c>
      <c r="C1332" s="6">
        <v>0</v>
      </c>
      <c r="D1332" s="5" t="s">
        <v>95</v>
      </c>
      <c r="E1332" s="7">
        <v>1.0576515542510001</v>
      </c>
      <c r="F1332" s="20">
        <v>4.7080354690551802</v>
      </c>
      <c r="G1332" s="6">
        <v>3</v>
      </c>
      <c r="H1332" s="23">
        <v>597.64801025390602</v>
      </c>
      <c r="I1332" s="23">
        <v>1790.9294775017199</v>
      </c>
      <c r="J1332" s="20">
        <v>-0.12495650091341901</v>
      </c>
      <c r="K1332" s="6">
        <v>5920</v>
      </c>
      <c r="L1332" s="5" t="s">
        <v>367</v>
      </c>
      <c r="M1332"/>
    </row>
    <row r="1333" spans="1:13">
      <c r="A1333" s="4" t="s">
        <v>249</v>
      </c>
      <c r="B1333" s="6" t="s">
        <v>34</v>
      </c>
      <c r="C1333" s="6">
        <v>0</v>
      </c>
      <c r="D1333" s="5" t="s">
        <v>95</v>
      </c>
      <c r="E1333" s="7">
        <v>0.97045252948308802</v>
      </c>
      <c r="F1333" s="20">
        <v>4.86547899246216</v>
      </c>
      <c r="G1333" s="6">
        <v>3</v>
      </c>
      <c r="H1333" s="23">
        <v>597.64825439453102</v>
      </c>
      <c r="I1333" s="23">
        <v>1790.9302099235899</v>
      </c>
      <c r="J1333" s="20">
        <v>0.284005256760054</v>
      </c>
      <c r="K1333" s="6">
        <v>5857</v>
      </c>
      <c r="L1333" s="5" t="s">
        <v>368</v>
      </c>
      <c r="M1333"/>
    </row>
    <row r="1334" spans="1:13">
      <c r="A1334" s="4" t="s">
        <v>249</v>
      </c>
      <c r="B1334" s="6" t="s">
        <v>34</v>
      </c>
      <c r="C1334" s="6">
        <v>0</v>
      </c>
      <c r="D1334" s="5" t="s">
        <v>95</v>
      </c>
      <c r="E1334" s="7">
        <v>0.97045252948308802</v>
      </c>
      <c r="F1334" s="20">
        <v>4.2841935157775897</v>
      </c>
      <c r="G1334" s="6">
        <v>3</v>
      </c>
      <c r="H1334" s="23">
        <v>597.64813232421898</v>
      </c>
      <c r="I1334" s="23">
        <v>1790.9298437126599</v>
      </c>
      <c r="J1334" s="20">
        <v>7.9524419735750501E-2</v>
      </c>
      <c r="K1334" s="6">
        <v>5901</v>
      </c>
      <c r="L1334" s="5" t="s">
        <v>368</v>
      </c>
      <c r="M1334"/>
    </row>
    <row r="1335" spans="1:13">
      <c r="A1335" s="4" t="s">
        <v>249</v>
      </c>
      <c r="B1335" s="6" t="s">
        <v>34</v>
      </c>
      <c r="C1335" s="6">
        <v>0</v>
      </c>
      <c r="D1335" s="5" t="s">
        <v>95</v>
      </c>
      <c r="E1335" s="7">
        <v>0.97045252948308802</v>
      </c>
      <c r="F1335" s="20">
        <v>4.1876797676086399</v>
      </c>
      <c r="G1335" s="6">
        <v>3</v>
      </c>
      <c r="H1335" s="23">
        <v>597.64825439453102</v>
      </c>
      <c r="I1335" s="23">
        <v>1790.9302099235899</v>
      </c>
      <c r="J1335" s="20">
        <v>0.284005256760054</v>
      </c>
      <c r="K1335" s="6">
        <v>5839</v>
      </c>
      <c r="L1335" s="5" t="s">
        <v>368</v>
      </c>
      <c r="M1335"/>
    </row>
    <row r="1336" spans="1:13">
      <c r="A1336" s="4" t="s">
        <v>249</v>
      </c>
      <c r="B1336" s="6" t="s">
        <v>34</v>
      </c>
      <c r="C1336" s="6">
        <v>0</v>
      </c>
      <c r="D1336" s="5" t="s">
        <v>95</v>
      </c>
      <c r="E1336" s="7">
        <v>0.98729693097340443</v>
      </c>
      <c r="F1336" s="20">
        <v>5.4891529083251998</v>
      </c>
      <c r="G1336" s="6">
        <v>3</v>
      </c>
      <c r="H1336" s="23">
        <v>597.64801025390602</v>
      </c>
      <c r="I1336" s="23">
        <v>1790.9294775017199</v>
      </c>
      <c r="J1336" s="20">
        <v>-0.12495650091341901</v>
      </c>
      <c r="K1336" s="6">
        <v>5877</v>
      </c>
      <c r="L1336" s="5" t="s">
        <v>368</v>
      </c>
      <c r="M1336"/>
    </row>
    <row r="1337" spans="1:13">
      <c r="A1337" s="4" t="s">
        <v>249</v>
      </c>
      <c r="B1337" s="3" t="s">
        <v>34</v>
      </c>
      <c r="C1337" s="3">
        <v>0</v>
      </c>
      <c r="D1337" s="4" t="s">
        <v>95</v>
      </c>
      <c r="E1337" s="7" t="s">
        <v>1</v>
      </c>
      <c r="F1337" s="17">
        <v>4.7030930519104004</v>
      </c>
      <c r="G1337" s="3">
        <v>3</v>
      </c>
      <c r="H1337" s="18">
        <v>597.64782714843795</v>
      </c>
      <c r="I1337" s="18">
        <v>1790.92892818531</v>
      </c>
      <c r="J1337" s="17">
        <v>-0.43167803868391003</v>
      </c>
      <c r="K1337" s="3">
        <v>5590</v>
      </c>
      <c r="L1337" s="5" t="s">
        <v>353</v>
      </c>
      <c r="M1337"/>
    </row>
    <row r="1338" spans="1:13">
      <c r="A1338" s="4" t="s">
        <v>249</v>
      </c>
      <c r="B1338" s="3" t="s">
        <v>34</v>
      </c>
      <c r="C1338" s="3">
        <v>0</v>
      </c>
      <c r="D1338" s="4" t="s">
        <v>95</v>
      </c>
      <c r="E1338" s="7" t="s">
        <v>1</v>
      </c>
      <c r="F1338" s="17">
        <v>4.0628604888915998</v>
      </c>
      <c r="G1338" s="3">
        <v>3</v>
      </c>
      <c r="H1338" s="18">
        <v>597.64752197265602</v>
      </c>
      <c r="I1338" s="18">
        <v>1790.9280126579699</v>
      </c>
      <c r="J1338" s="17">
        <v>-0.942881019759786</v>
      </c>
      <c r="K1338" s="3">
        <v>5520</v>
      </c>
      <c r="L1338" s="5" t="s">
        <v>353</v>
      </c>
      <c r="M1338"/>
    </row>
    <row r="1339" spans="1:13">
      <c r="A1339" s="4" t="s">
        <v>250</v>
      </c>
      <c r="B1339" s="3" t="s">
        <v>34</v>
      </c>
      <c r="C1339" s="3">
        <v>0</v>
      </c>
      <c r="D1339" s="4" t="s">
        <v>102</v>
      </c>
      <c r="E1339" s="7" t="s">
        <v>1</v>
      </c>
      <c r="F1339" s="17">
        <v>3.99530124664307</v>
      </c>
      <c r="G1339" s="3">
        <v>3</v>
      </c>
      <c r="H1339" s="18">
        <v>599.6552734375</v>
      </c>
      <c r="I1339" s="18">
        <v>1796.9512670525</v>
      </c>
      <c r="J1339" s="17">
        <v>0.79955562885995002</v>
      </c>
      <c r="K1339" s="3">
        <v>5617</v>
      </c>
      <c r="L1339" s="5" t="s">
        <v>353</v>
      </c>
      <c r="M1339"/>
    </row>
    <row r="1340" spans="1:13">
      <c r="A1340" s="4" t="s">
        <v>249</v>
      </c>
      <c r="B1340" s="3" t="s">
        <v>34</v>
      </c>
      <c r="C1340" s="3">
        <v>0</v>
      </c>
      <c r="D1340" s="4" t="s">
        <v>95</v>
      </c>
      <c r="E1340" s="7" t="s">
        <v>1</v>
      </c>
      <c r="F1340" s="17">
        <v>3.6786427497863801</v>
      </c>
      <c r="G1340" s="3">
        <v>3</v>
      </c>
      <c r="H1340" s="18">
        <v>597.64825439453102</v>
      </c>
      <c r="I1340" s="18">
        <v>1790.9302099235899</v>
      </c>
      <c r="J1340" s="17">
        <v>0.284005256760054</v>
      </c>
      <c r="K1340" s="3">
        <v>5839</v>
      </c>
      <c r="L1340" s="5" t="s">
        <v>353</v>
      </c>
      <c r="M1340"/>
    </row>
    <row r="1341" spans="1:13">
      <c r="A1341" s="4" t="s">
        <v>249</v>
      </c>
      <c r="B1341" s="3" t="s">
        <v>34</v>
      </c>
      <c r="C1341" s="3">
        <v>0</v>
      </c>
      <c r="D1341" s="4" t="s">
        <v>95</v>
      </c>
      <c r="E1341" s="7" t="s">
        <v>1</v>
      </c>
      <c r="F1341" s="17">
        <v>3.5447683334350599</v>
      </c>
      <c r="G1341" s="3">
        <v>3</v>
      </c>
      <c r="H1341" s="18">
        <v>597.64807128906295</v>
      </c>
      <c r="I1341" s="18">
        <v>1790.92966060719</v>
      </c>
      <c r="J1341" s="17">
        <v>-2.2716030135722799E-2</v>
      </c>
      <c r="K1341" s="3">
        <v>5721</v>
      </c>
      <c r="L1341" s="5" t="s">
        <v>353</v>
      </c>
      <c r="M1341"/>
    </row>
    <row r="1342" spans="1:13">
      <c r="A1342" s="4" t="s">
        <v>249</v>
      </c>
      <c r="B1342" s="3" t="s">
        <v>34</v>
      </c>
      <c r="C1342" s="3">
        <v>0</v>
      </c>
      <c r="D1342" s="4" t="s">
        <v>95</v>
      </c>
      <c r="E1342" s="7" t="s">
        <v>1</v>
      </c>
      <c r="F1342" s="17">
        <v>3.4480049610137899</v>
      </c>
      <c r="G1342" s="3">
        <v>3</v>
      </c>
      <c r="H1342" s="18">
        <v>597.64782714843795</v>
      </c>
      <c r="I1342" s="18">
        <v>1790.92892818531</v>
      </c>
      <c r="J1342" s="17">
        <v>-0.43167803868391003</v>
      </c>
      <c r="K1342" s="3">
        <v>5701</v>
      </c>
      <c r="L1342" s="5" t="s">
        <v>353</v>
      </c>
      <c r="M1342"/>
    </row>
    <row r="1343" spans="1:13">
      <c r="A1343" s="4" t="s">
        <v>249</v>
      </c>
      <c r="B1343" s="3" t="s">
        <v>34</v>
      </c>
      <c r="C1343" s="3">
        <v>0</v>
      </c>
      <c r="D1343" s="4" t="s">
        <v>95</v>
      </c>
      <c r="E1343" s="7" t="s">
        <v>1</v>
      </c>
      <c r="F1343" s="17">
        <v>3.28760862350464</v>
      </c>
      <c r="G1343" s="3">
        <v>3</v>
      </c>
      <c r="H1343" s="18">
        <v>597.64813232421898</v>
      </c>
      <c r="I1343" s="18">
        <v>1790.9298437126599</v>
      </c>
      <c r="J1343" s="17">
        <v>7.9524419735750501E-2</v>
      </c>
      <c r="K1343" s="3">
        <v>5743</v>
      </c>
      <c r="L1343" s="5" t="s">
        <v>353</v>
      </c>
      <c r="M1343"/>
    </row>
    <row r="1344" spans="1:13">
      <c r="A1344" s="4" t="s">
        <v>250</v>
      </c>
      <c r="B1344" s="3" t="s">
        <v>34</v>
      </c>
      <c r="C1344" s="3">
        <v>0</v>
      </c>
      <c r="D1344" s="4" t="s">
        <v>102</v>
      </c>
      <c r="E1344" s="7" t="s">
        <v>1</v>
      </c>
      <c r="F1344" s="17">
        <v>3.25105905532837</v>
      </c>
      <c r="G1344" s="3">
        <v>3</v>
      </c>
      <c r="H1344" s="18">
        <v>599.65472412109398</v>
      </c>
      <c r="I1344" s="18">
        <v>1796.9496191032799</v>
      </c>
      <c r="J1344" s="17">
        <v>-0.11752511931666799</v>
      </c>
      <c r="K1344" s="3">
        <v>5768</v>
      </c>
      <c r="L1344" s="5" t="s">
        <v>353</v>
      </c>
      <c r="M1344"/>
    </row>
    <row r="1345" spans="1:13">
      <c r="A1345" s="4" t="s">
        <v>249</v>
      </c>
      <c r="B1345" s="3" t="s">
        <v>34</v>
      </c>
      <c r="C1345" s="3">
        <v>0</v>
      </c>
      <c r="D1345" s="4" t="s">
        <v>95</v>
      </c>
      <c r="E1345" s="7" t="s">
        <v>1</v>
      </c>
      <c r="F1345" s="17">
        <v>3.2233867645263699</v>
      </c>
      <c r="G1345" s="3">
        <v>3</v>
      </c>
      <c r="H1345" s="18">
        <v>597.64849853515602</v>
      </c>
      <c r="I1345" s="18">
        <v>1790.9309423454699</v>
      </c>
      <c r="J1345" s="17">
        <v>0.69296667993426697</v>
      </c>
      <c r="K1345" s="3">
        <v>5767</v>
      </c>
      <c r="L1345" s="5" t="s">
        <v>353</v>
      </c>
      <c r="M1345"/>
    </row>
    <row r="1346" spans="1:13">
      <c r="A1346" s="4" t="s">
        <v>249</v>
      </c>
      <c r="B1346" s="3" t="s">
        <v>34</v>
      </c>
      <c r="C1346" s="3">
        <v>0</v>
      </c>
      <c r="D1346" s="4" t="s">
        <v>95</v>
      </c>
      <c r="E1346" s="7" t="s">
        <v>1</v>
      </c>
      <c r="F1346" s="17">
        <v>3.18770432472229</v>
      </c>
      <c r="G1346" s="3">
        <v>3</v>
      </c>
      <c r="H1346" s="18">
        <v>597.64825439453102</v>
      </c>
      <c r="I1346" s="18">
        <v>1790.9302099235899</v>
      </c>
      <c r="J1346" s="17">
        <v>0.284005256760054</v>
      </c>
      <c r="K1346" s="3">
        <v>5670</v>
      </c>
      <c r="L1346" s="5" t="s">
        <v>353</v>
      </c>
      <c r="M1346"/>
    </row>
    <row r="1347" spans="1:13">
      <c r="A1347" s="4" t="s">
        <v>249</v>
      </c>
      <c r="B1347" s="3" t="s">
        <v>34</v>
      </c>
      <c r="C1347" s="3">
        <v>0</v>
      </c>
      <c r="D1347" s="4" t="s">
        <v>95</v>
      </c>
      <c r="E1347" s="7" t="s">
        <v>1</v>
      </c>
      <c r="F1347" s="17">
        <v>3.0924925804138201</v>
      </c>
      <c r="G1347" s="3">
        <v>3</v>
      </c>
      <c r="H1347" s="18">
        <v>597.64831542968795</v>
      </c>
      <c r="I1347" s="18">
        <v>1790.93039302906</v>
      </c>
      <c r="J1347" s="17">
        <v>0.38624564391289701</v>
      </c>
      <c r="K1347" s="3">
        <v>5624</v>
      </c>
      <c r="L1347" s="5" t="s">
        <v>353</v>
      </c>
      <c r="M1347"/>
    </row>
    <row r="1348" spans="1:13">
      <c r="A1348" s="4" t="s">
        <v>249</v>
      </c>
      <c r="B1348" s="3" t="s">
        <v>34</v>
      </c>
      <c r="C1348" s="3">
        <v>0</v>
      </c>
      <c r="D1348" s="4" t="s">
        <v>95</v>
      </c>
      <c r="E1348" s="8">
        <v>0.87452307268786722</v>
      </c>
      <c r="F1348" s="17">
        <v>4.5282011032104501</v>
      </c>
      <c r="G1348" s="3">
        <v>3</v>
      </c>
      <c r="H1348" s="18">
        <v>597.64776611328102</v>
      </c>
      <c r="I1348" s="18">
        <v>1790.9287450798399</v>
      </c>
      <c r="J1348" s="17">
        <v>-0.53391859308656198</v>
      </c>
      <c r="K1348" s="3">
        <v>6111</v>
      </c>
      <c r="L1348" s="5" t="s">
        <v>355</v>
      </c>
      <c r="M1348"/>
    </row>
    <row r="1349" spans="1:13">
      <c r="A1349" s="4" t="s">
        <v>249</v>
      </c>
      <c r="B1349" s="3" t="s">
        <v>34</v>
      </c>
      <c r="C1349" s="3">
        <v>0</v>
      </c>
      <c r="D1349" s="4" t="s">
        <v>95</v>
      </c>
      <c r="E1349" s="8">
        <v>1.0451455224471495</v>
      </c>
      <c r="F1349" s="17">
        <v>4.3636183738708496</v>
      </c>
      <c r="G1349" s="3">
        <v>3</v>
      </c>
      <c r="H1349" s="18">
        <v>597.64837646484398</v>
      </c>
      <c r="I1349" s="18">
        <v>1790.9305761345299</v>
      </c>
      <c r="J1349" s="17">
        <v>0.48848601015954202</v>
      </c>
      <c r="K1349" s="3">
        <v>6176</v>
      </c>
      <c r="L1349" s="5" t="s">
        <v>355</v>
      </c>
      <c r="M1349"/>
    </row>
    <row r="1350" spans="1:13">
      <c r="A1350" s="4" t="s">
        <v>250</v>
      </c>
      <c r="B1350" s="3" t="s">
        <v>34</v>
      </c>
      <c r="C1350" s="3">
        <v>0</v>
      </c>
      <c r="D1350" s="4" t="s">
        <v>102</v>
      </c>
      <c r="E1350" s="8">
        <v>1.0451455224471495</v>
      </c>
      <c r="F1350" s="17">
        <v>4.1482620239257804</v>
      </c>
      <c r="G1350" s="3">
        <v>3</v>
      </c>
      <c r="H1350" s="18">
        <v>599.655029296875</v>
      </c>
      <c r="I1350" s="18">
        <v>1796.95053463063</v>
      </c>
      <c r="J1350" s="17">
        <v>0.39196439288943902</v>
      </c>
      <c r="K1350" s="3">
        <v>6067</v>
      </c>
      <c r="L1350" s="5" t="s">
        <v>355</v>
      </c>
      <c r="M1350"/>
    </row>
    <row r="1351" spans="1:13">
      <c r="A1351" s="4" t="s">
        <v>249</v>
      </c>
      <c r="B1351" s="3" t="s">
        <v>34</v>
      </c>
      <c r="C1351" s="3">
        <v>0</v>
      </c>
      <c r="D1351" s="4" t="s">
        <v>95</v>
      </c>
      <c r="E1351" s="8">
        <v>1.0451455224471495</v>
      </c>
      <c r="F1351" s="17">
        <v>4.1105675697326696</v>
      </c>
      <c r="G1351" s="3">
        <v>3</v>
      </c>
      <c r="H1351" s="18">
        <v>597.64807128906295</v>
      </c>
      <c r="I1351" s="18">
        <v>1790.92966060719</v>
      </c>
      <c r="J1351" s="17">
        <v>-2.2716030135722799E-2</v>
      </c>
      <c r="K1351" s="3">
        <v>6136</v>
      </c>
      <c r="L1351" s="5" t="s">
        <v>355</v>
      </c>
      <c r="M1351"/>
    </row>
    <row r="1352" spans="1:13">
      <c r="A1352" s="4" t="s">
        <v>249</v>
      </c>
      <c r="B1352" s="3" t="s">
        <v>34</v>
      </c>
      <c r="C1352" s="3">
        <v>0</v>
      </c>
      <c r="D1352" s="4" t="s">
        <v>95</v>
      </c>
      <c r="E1352" s="8">
        <v>1.0451455224471495</v>
      </c>
      <c r="F1352" s="17">
        <v>3.9908215999603298</v>
      </c>
      <c r="G1352" s="3">
        <v>3</v>
      </c>
      <c r="H1352" s="18">
        <v>597.64807128906295</v>
      </c>
      <c r="I1352" s="18">
        <v>1790.92966060719</v>
      </c>
      <c r="J1352" s="17">
        <v>-2.2716030135722799E-2</v>
      </c>
      <c r="K1352" s="3">
        <v>6091</v>
      </c>
      <c r="L1352" s="5" t="s">
        <v>355</v>
      </c>
      <c r="M1352"/>
    </row>
    <row r="1353" spans="1:13">
      <c r="A1353" s="4" t="s">
        <v>249</v>
      </c>
      <c r="B1353" s="3" t="s">
        <v>34</v>
      </c>
      <c r="C1353" s="3">
        <v>0</v>
      </c>
      <c r="D1353" s="4" t="s">
        <v>95</v>
      </c>
      <c r="E1353" s="8">
        <v>1.0451455224471495</v>
      </c>
      <c r="F1353" s="17">
        <v>3.81707835197449</v>
      </c>
      <c r="G1353" s="3">
        <v>3</v>
      </c>
      <c r="H1353" s="18">
        <v>597.64776611328102</v>
      </c>
      <c r="I1353" s="18">
        <v>1790.9287450798399</v>
      </c>
      <c r="J1353" s="17">
        <v>-0.53391859308656198</v>
      </c>
      <c r="K1353" s="3">
        <v>6155</v>
      </c>
      <c r="L1353" s="5" t="s">
        <v>355</v>
      </c>
      <c r="M1353"/>
    </row>
    <row r="1354" spans="1:13">
      <c r="A1354" s="4" t="s">
        <v>249</v>
      </c>
      <c r="B1354" s="3" t="s">
        <v>34</v>
      </c>
      <c r="C1354" s="3">
        <v>0</v>
      </c>
      <c r="D1354" s="4" t="s">
        <v>95</v>
      </c>
      <c r="E1354" s="8">
        <v>1.0451455224471495</v>
      </c>
      <c r="F1354" s="17">
        <v>3.64878153800964</v>
      </c>
      <c r="G1354" s="3">
        <v>3</v>
      </c>
      <c r="H1354" s="18">
        <v>597.64788818359398</v>
      </c>
      <c r="I1354" s="18">
        <v>1790.9291112907799</v>
      </c>
      <c r="J1354" s="17">
        <v>-0.32943750518750597</v>
      </c>
      <c r="K1354" s="3">
        <v>6320</v>
      </c>
      <c r="L1354" s="5" t="s">
        <v>355</v>
      </c>
      <c r="M1354"/>
    </row>
    <row r="1355" spans="1:13">
      <c r="A1355" s="4" t="s">
        <v>249</v>
      </c>
      <c r="B1355" s="3" t="s">
        <v>34</v>
      </c>
      <c r="C1355" s="3">
        <v>0</v>
      </c>
      <c r="D1355" s="4" t="s">
        <v>95</v>
      </c>
      <c r="E1355" s="8">
        <v>1.0451455224471495</v>
      </c>
      <c r="F1355" s="17">
        <v>3.5301656723022501</v>
      </c>
      <c r="G1355" s="3">
        <v>3</v>
      </c>
      <c r="H1355" s="18">
        <v>597.64813232421898</v>
      </c>
      <c r="I1355" s="18">
        <v>1790.9298437126599</v>
      </c>
      <c r="J1355" s="17">
        <v>7.9524419735750501E-2</v>
      </c>
      <c r="K1355" s="3">
        <v>6351</v>
      </c>
      <c r="L1355" s="5" t="s">
        <v>355</v>
      </c>
      <c r="M1355"/>
    </row>
    <row r="1356" spans="1:13">
      <c r="A1356" s="4" t="s">
        <v>249</v>
      </c>
      <c r="B1356" s="3" t="s">
        <v>34</v>
      </c>
      <c r="C1356" s="3">
        <v>0</v>
      </c>
      <c r="D1356" s="4" t="s">
        <v>95</v>
      </c>
      <c r="E1356" s="8">
        <v>1.0451455224471495</v>
      </c>
      <c r="F1356" s="17">
        <v>3.3762025833129901</v>
      </c>
      <c r="G1356" s="3">
        <v>3</v>
      </c>
      <c r="H1356" s="18">
        <v>597.64807128906295</v>
      </c>
      <c r="I1356" s="18">
        <v>1790.92966060719</v>
      </c>
      <c r="J1356" s="17">
        <v>-2.2716030135722799E-2</v>
      </c>
      <c r="K1356" s="3">
        <v>6253</v>
      </c>
      <c r="L1356" s="5" t="s">
        <v>355</v>
      </c>
      <c r="M1356"/>
    </row>
    <row r="1357" spans="1:13">
      <c r="A1357" s="4" t="s">
        <v>249</v>
      </c>
      <c r="B1357" s="3" t="s">
        <v>34</v>
      </c>
      <c r="C1357" s="3">
        <v>0</v>
      </c>
      <c r="D1357" s="4" t="s">
        <v>95</v>
      </c>
      <c r="E1357" s="8">
        <v>1.0451455224471495</v>
      </c>
      <c r="F1357" s="17">
        <v>3.3668894767761199</v>
      </c>
      <c r="G1357" s="3">
        <v>3</v>
      </c>
      <c r="H1357" s="18">
        <v>597.64782714843795</v>
      </c>
      <c r="I1357" s="18">
        <v>1790.92892818531</v>
      </c>
      <c r="J1357" s="17">
        <v>-0.43167803868391003</v>
      </c>
      <c r="K1357" s="3">
        <v>6298</v>
      </c>
      <c r="L1357" s="5" t="s">
        <v>355</v>
      </c>
      <c r="M1357"/>
    </row>
    <row r="1358" spans="1:13">
      <c r="A1358" s="4" t="s">
        <v>249</v>
      </c>
      <c r="B1358" s="3" t="s">
        <v>34</v>
      </c>
      <c r="C1358" s="3">
        <v>0</v>
      </c>
      <c r="D1358" s="4" t="s">
        <v>95</v>
      </c>
      <c r="E1358" s="8">
        <v>1.0451455224471495</v>
      </c>
      <c r="F1358" s="17">
        <v>3.1141045093536399</v>
      </c>
      <c r="G1358" s="3">
        <v>3</v>
      </c>
      <c r="H1358" s="18">
        <v>597.64794921875</v>
      </c>
      <c r="I1358" s="18">
        <v>1790.92929439625</v>
      </c>
      <c r="J1358" s="17">
        <v>-0.22719699259734499</v>
      </c>
      <c r="K1358" s="3">
        <v>6198</v>
      </c>
      <c r="L1358" s="5" t="s">
        <v>355</v>
      </c>
      <c r="M1358"/>
    </row>
    <row r="1359" spans="1:13">
      <c r="A1359" s="4" t="s">
        <v>249</v>
      </c>
      <c r="B1359" s="3" t="s">
        <v>34</v>
      </c>
      <c r="C1359" s="3">
        <v>0</v>
      </c>
      <c r="D1359" s="4" t="s">
        <v>95</v>
      </c>
      <c r="E1359" s="8">
        <v>1.0451455224471495</v>
      </c>
      <c r="F1359" s="17">
        <v>3.0270109176635702</v>
      </c>
      <c r="G1359" s="3">
        <v>3</v>
      </c>
      <c r="H1359" s="18">
        <v>597.648193359375</v>
      </c>
      <c r="I1359" s="18">
        <v>1790.93002681813</v>
      </c>
      <c r="J1359" s="17">
        <v>0.18176484870100701</v>
      </c>
      <c r="K1359" s="3">
        <v>6038</v>
      </c>
      <c r="L1359" s="5" t="s">
        <v>355</v>
      </c>
      <c r="M1359"/>
    </row>
    <row r="1360" spans="1:13">
      <c r="A1360" s="4" t="s">
        <v>249</v>
      </c>
      <c r="B1360" s="3" t="s">
        <v>34</v>
      </c>
      <c r="C1360" s="3">
        <v>0</v>
      </c>
      <c r="D1360" s="4" t="s">
        <v>95</v>
      </c>
      <c r="E1360" s="8">
        <v>0.92718949654770577</v>
      </c>
      <c r="F1360" s="17">
        <v>4.9031720161437997</v>
      </c>
      <c r="G1360" s="3">
        <v>3</v>
      </c>
      <c r="H1360" s="18">
        <v>597.64855957031295</v>
      </c>
      <c r="I1360" s="18">
        <v>1790.93112545094</v>
      </c>
      <c r="J1360" s="17">
        <v>0.79520698346235896</v>
      </c>
      <c r="K1360" s="3">
        <v>6183</v>
      </c>
      <c r="L1360" s="5" t="s">
        <v>369</v>
      </c>
      <c r="M1360"/>
    </row>
    <row r="1361" spans="1:13">
      <c r="A1361" s="4" t="s">
        <v>249</v>
      </c>
      <c r="B1361" s="3" t="s">
        <v>34</v>
      </c>
      <c r="C1361" s="3">
        <v>0</v>
      </c>
      <c r="D1361" s="4" t="s">
        <v>95</v>
      </c>
      <c r="E1361" s="8">
        <v>0.94502138356036747</v>
      </c>
      <c r="F1361" s="17">
        <v>3.7629351615905802</v>
      </c>
      <c r="G1361" s="3">
        <v>3</v>
      </c>
      <c r="H1361" s="18">
        <v>597.64807128906295</v>
      </c>
      <c r="I1361" s="18">
        <v>1790.92966060719</v>
      </c>
      <c r="J1361" s="17">
        <v>-2.2716030135722799E-2</v>
      </c>
      <c r="K1361" s="3">
        <v>6164</v>
      </c>
      <c r="L1361" s="5" t="s">
        <v>369</v>
      </c>
      <c r="M1361"/>
    </row>
    <row r="1362" spans="1:13">
      <c r="A1362" s="5" t="s">
        <v>249</v>
      </c>
      <c r="B1362" s="6" t="s">
        <v>34</v>
      </c>
      <c r="C1362" s="6">
        <v>0</v>
      </c>
      <c r="D1362" s="5" t="s">
        <v>95</v>
      </c>
      <c r="E1362" s="5"/>
      <c r="F1362" s="20">
        <v>3.2483546733856201</v>
      </c>
      <c r="G1362" s="6">
        <v>2</v>
      </c>
      <c r="H1362" s="23">
        <v>895.96838378906295</v>
      </c>
      <c r="I1362" s="23">
        <v>1790.92949094813</v>
      </c>
      <c r="J1362" s="20">
        <v>-0.117448439888881</v>
      </c>
      <c r="K1362" s="6">
        <v>4748</v>
      </c>
      <c r="L1362" s="5" t="s">
        <v>407</v>
      </c>
      <c r="M1362"/>
    </row>
    <row r="1363" spans="1:13">
      <c r="A1363" s="5" t="s">
        <v>249</v>
      </c>
      <c r="B1363" s="6" t="s">
        <v>34</v>
      </c>
      <c r="C1363" s="6">
        <v>0</v>
      </c>
      <c r="D1363" s="5" t="s">
        <v>95</v>
      </c>
      <c r="E1363" s="5"/>
      <c r="F1363" s="20">
        <v>3.7250442504882799</v>
      </c>
      <c r="G1363" s="6">
        <v>2</v>
      </c>
      <c r="H1363" s="23">
        <v>895.96813964843795</v>
      </c>
      <c r="I1363" s="23">
        <v>1790.92900266688</v>
      </c>
      <c r="J1363" s="20">
        <v>-0.39008979341030497</v>
      </c>
      <c r="K1363" s="6">
        <v>4762</v>
      </c>
      <c r="L1363" s="5" t="s">
        <v>407</v>
      </c>
      <c r="M1363"/>
    </row>
    <row r="1364" spans="1:13">
      <c r="A1364" s="5" t="s">
        <v>249</v>
      </c>
      <c r="B1364" s="6" t="s">
        <v>34</v>
      </c>
      <c r="C1364" s="6">
        <v>0</v>
      </c>
      <c r="D1364" s="5" t="s">
        <v>95</v>
      </c>
      <c r="E1364" s="5"/>
      <c r="F1364" s="20">
        <v>4.1939764022827104</v>
      </c>
      <c r="G1364" s="6">
        <v>2</v>
      </c>
      <c r="H1364" s="23">
        <v>895.96856689453102</v>
      </c>
      <c r="I1364" s="23">
        <v>1790.92985715906</v>
      </c>
      <c r="J1364" s="20">
        <v>8.7032477689778898E-2</v>
      </c>
      <c r="K1364" s="6">
        <v>4783</v>
      </c>
      <c r="L1364" s="5" t="s">
        <v>407</v>
      </c>
      <c r="M1364"/>
    </row>
    <row r="1365" spans="1:13">
      <c r="A1365" s="5" t="s">
        <v>249</v>
      </c>
      <c r="B1365" s="6" t="s">
        <v>34</v>
      </c>
      <c r="C1365" s="6">
        <v>0</v>
      </c>
      <c r="D1365" s="5" t="s">
        <v>95</v>
      </c>
      <c r="E1365" s="5"/>
      <c r="F1365" s="20">
        <v>2.9646255970001198</v>
      </c>
      <c r="G1365" s="6">
        <v>2</v>
      </c>
      <c r="H1365" s="23">
        <v>895.96936035156295</v>
      </c>
      <c r="I1365" s="23">
        <v>1790.93144407313</v>
      </c>
      <c r="J1365" s="20">
        <v>0.97311548753286403</v>
      </c>
      <c r="K1365" s="6">
        <v>4811</v>
      </c>
      <c r="L1365" s="5" t="s">
        <v>407</v>
      </c>
      <c r="M1365"/>
    </row>
    <row r="1366" spans="1:13">
      <c r="A1366" s="5" t="s">
        <v>249</v>
      </c>
      <c r="B1366" s="6" t="s">
        <v>34</v>
      </c>
      <c r="C1366" s="6">
        <v>0</v>
      </c>
      <c r="D1366" s="5" t="s">
        <v>95</v>
      </c>
      <c r="E1366" s="5"/>
      <c r="F1366" s="20">
        <v>3.8306930065154998</v>
      </c>
      <c r="G1366" s="6">
        <v>3</v>
      </c>
      <c r="H1366" s="23">
        <v>597.64813232421898</v>
      </c>
      <c r="I1366" s="23">
        <v>1790.9298437126599</v>
      </c>
      <c r="J1366" s="20">
        <v>7.9524419735750501E-2</v>
      </c>
      <c r="K1366" s="6">
        <v>5090</v>
      </c>
      <c r="L1366" s="5" t="s">
        <v>412</v>
      </c>
      <c r="M1366"/>
    </row>
    <row r="1367" spans="1:13">
      <c r="A1367" s="5" t="s">
        <v>249</v>
      </c>
      <c r="B1367" s="6" t="s">
        <v>34</v>
      </c>
      <c r="C1367" s="6">
        <v>0</v>
      </c>
      <c r="D1367" s="5" t="s">
        <v>95</v>
      </c>
      <c r="E1367" s="5"/>
      <c r="F1367" s="20">
        <v>3.8258512020111102</v>
      </c>
      <c r="G1367" s="6">
        <v>3</v>
      </c>
      <c r="H1367" s="23">
        <v>597.64807128906295</v>
      </c>
      <c r="I1367" s="23">
        <v>1790.92966060719</v>
      </c>
      <c r="J1367" s="20">
        <v>-2.2716030135722799E-2</v>
      </c>
      <c r="K1367" s="6">
        <v>5138</v>
      </c>
      <c r="L1367" s="5" t="s">
        <v>412</v>
      </c>
      <c r="M1367"/>
    </row>
    <row r="1368" spans="1:13">
      <c r="A1368" s="5" t="s">
        <v>249</v>
      </c>
      <c r="B1368" s="6" t="s">
        <v>34</v>
      </c>
      <c r="C1368" s="6">
        <v>0</v>
      </c>
      <c r="D1368" s="5" t="s">
        <v>95</v>
      </c>
      <c r="E1368" s="5"/>
      <c r="F1368" s="20">
        <v>3.5190377235412602</v>
      </c>
      <c r="G1368" s="6">
        <v>3</v>
      </c>
      <c r="H1368" s="23">
        <v>597.64764404296898</v>
      </c>
      <c r="I1368" s="23">
        <v>1790.9283788689099</v>
      </c>
      <c r="J1368" s="20">
        <v>-0.73839976461063905</v>
      </c>
      <c r="K1368" s="6">
        <v>5188</v>
      </c>
      <c r="L1368" s="5" t="s">
        <v>412</v>
      </c>
      <c r="M1368"/>
    </row>
    <row r="1369" spans="1:13">
      <c r="A1369" s="5" t="s">
        <v>249</v>
      </c>
      <c r="B1369" s="6" t="s">
        <v>34</v>
      </c>
      <c r="C1369" s="6">
        <v>0</v>
      </c>
      <c r="D1369" s="5" t="s">
        <v>95</v>
      </c>
      <c r="E1369" s="5"/>
      <c r="F1369" s="20">
        <v>3.5129079818725599</v>
      </c>
      <c r="G1369" s="6">
        <v>3</v>
      </c>
      <c r="H1369" s="23">
        <v>597.64813232421898</v>
      </c>
      <c r="I1369" s="23">
        <v>1790.9298437126599</v>
      </c>
      <c r="J1369" s="20">
        <v>7.9524419735750501E-2</v>
      </c>
      <c r="K1369" s="6">
        <v>5109</v>
      </c>
      <c r="L1369" s="5" t="s">
        <v>412</v>
      </c>
      <c r="M1369"/>
    </row>
    <row r="1370" spans="1:13">
      <c r="A1370" s="5" t="s">
        <v>249</v>
      </c>
      <c r="B1370" s="6" t="s">
        <v>34</v>
      </c>
      <c r="C1370" s="6">
        <v>0</v>
      </c>
      <c r="D1370" s="5" t="s">
        <v>95</v>
      </c>
      <c r="E1370" s="5"/>
      <c r="F1370" s="20">
        <v>3.0992665290832502</v>
      </c>
      <c r="G1370" s="6">
        <v>3</v>
      </c>
      <c r="H1370" s="23">
        <v>597.64837646484398</v>
      </c>
      <c r="I1370" s="23">
        <v>1790.9305761345299</v>
      </c>
      <c r="J1370" s="20">
        <v>0.48848601015954202</v>
      </c>
      <c r="K1370" s="6">
        <v>5211</v>
      </c>
      <c r="L1370" s="5" t="s">
        <v>412</v>
      </c>
      <c r="M1370"/>
    </row>
    <row r="1371" spans="1:13">
      <c r="A1371" s="5" t="s">
        <v>249</v>
      </c>
      <c r="B1371" s="6" t="s">
        <v>34</v>
      </c>
      <c r="C1371" s="6">
        <v>0</v>
      </c>
      <c r="D1371" s="5" t="s">
        <v>95</v>
      </c>
      <c r="E1371" s="5"/>
      <c r="F1371" s="20">
        <v>3.05726265907288</v>
      </c>
      <c r="G1371" s="6">
        <v>3</v>
      </c>
      <c r="H1371" s="23">
        <v>597.64825439453102</v>
      </c>
      <c r="I1371" s="23">
        <v>1790.9302099235899</v>
      </c>
      <c r="J1371" s="20">
        <v>0.284005256760054</v>
      </c>
      <c r="K1371" s="6">
        <v>5064</v>
      </c>
      <c r="L1371" s="5" t="s">
        <v>412</v>
      </c>
      <c r="M1371"/>
    </row>
    <row r="1372" spans="1:13">
      <c r="A1372" s="5" t="s">
        <v>249</v>
      </c>
      <c r="B1372" s="6" t="s">
        <v>34</v>
      </c>
      <c r="C1372" s="6">
        <v>0</v>
      </c>
      <c r="D1372" s="5" t="s">
        <v>95</v>
      </c>
      <c r="E1372" s="5"/>
      <c r="F1372" s="20">
        <v>2.9747753143310498</v>
      </c>
      <c r="G1372" s="6">
        <v>3</v>
      </c>
      <c r="H1372" s="23">
        <v>597.64837646484398</v>
      </c>
      <c r="I1372" s="23">
        <v>1790.9305761345299</v>
      </c>
      <c r="J1372" s="20">
        <v>0.48848601015954202</v>
      </c>
      <c r="K1372" s="6">
        <v>5156</v>
      </c>
      <c r="L1372" s="5" t="s">
        <v>412</v>
      </c>
      <c r="M1372"/>
    </row>
    <row r="1373" spans="1:13">
      <c r="A1373" s="5" t="s">
        <v>249</v>
      </c>
      <c r="B1373" s="6" t="s">
        <v>34</v>
      </c>
      <c r="C1373" s="6">
        <v>0</v>
      </c>
      <c r="D1373" s="5" t="s">
        <v>95</v>
      </c>
      <c r="E1373" s="5"/>
      <c r="F1373" s="20"/>
      <c r="G1373" s="6">
        <v>2</v>
      </c>
      <c r="H1373" s="23">
        <v>895.96771240234398</v>
      </c>
      <c r="I1373" s="23">
        <v>1790.92814817469</v>
      </c>
      <c r="J1373" s="20">
        <v>-0.86721251980196901</v>
      </c>
      <c r="K1373" s="6">
        <v>4508</v>
      </c>
      <c r="L1373" s="5" t="s">
        <v>773</v>
      </c>
      <c r="M1373"/>
    </row>
    <row r="1374" spans="1:13">
      <c r="A1374" s="5" t="s">
        <v>249</v>
      </c>
      <c r="B1374" s="6" t="s">
        <v>34</v>
      </c>
      <c r="C1374" s="6">
        <f t="shared" ref="C1374:C1392" si="14">LEN(B1374)-LEN(SUBSTITUTE(B1374,"#",))</f>
        <v>0</v>
      </c>
      <c r="D1374" s="50" t="s">
        <v>95</v>
      </c>
      <c r="E1374" s="50"/>
      <c r="F1374" s="20">
        <v>3.5232684612274201</v>
      </c>
      <c r="G1374" s="6">
        <v>3</v>
      </c>
      <c r="H1374" s="23">
        <v>597.64764404296898</v>
      </c>
      <c r="I1374" s="23">
        <v>1790.9283788689099</v>
      </c>
      <c r="J1374" s="20">
        <v>-0.73839976461063905</v>
      </c>
      <c r="K1374" s="6">
        <v>5612</v>
      </c>
      <c r="L1374" s="5" t="s">
        <v>768</v>
      </c>
      <c r="M1374"/>
    </row>
    <row r="1375" spans="1:13">
      <c r="A1375" s="5" t="s">
        <v>249</v>
      </c>
      <c r="B1375" s="6" t="s">
        <v>34</v>
      </c>
      <c r="C1375" s="6">
        <f t="shared" si="14"/>
        <v>0</v>
      </c>
      <c r="D1375" s="50" t="s">
        <v>95</v>
      </c>
      <c r="E1375" s="50"/>
      <c r="F1375" s="20">
        <v>3.1934504508972199</v>
      </c>
      <c r="G1375" s="6">
        <v>3</v>
      </c>
      <c r="H1375" s="23">
        <v>597.64752197265602</v>
      </c>
      <c r="I1375" s="23">
        <v>1790.9280126579699</v>
      </c>
      <c r="J1375" s="20">
        <v>-0.942881019759786</v>
      </c>
      <c r="K1375" s="6">
        <v>5631</v>
      </c>
      <c r="L1375" s="5" t="s">
        <v>768</v>
      </c>
      <c r="M1375"/>
    </row>
    <row r="1376" spans="1:13">
      <c r="A1376" s="5" t="s">
        <v>249</v>
      </c>
      <c r="B1376" s="6" t="s">
        <v>34</v>
      </c>
      <c r="C1376" s="6">
        <f t="shared" si="14"/>
        <v>0</v>
      </c>
      <c r="D1376" s="50" t="s">
        <v>95</v>
      </c>
      <c r="E1376" s="50"/>
      <c r="F1376" s="20">
        <v>3.5944452285766602</v>
      </c>
      <c r="G1376" s="6">
        <v>3</v>
      </c>
      <c r="H1376" s="23">
        <v>597.64764404296898</v>
      </c>
      <c r="I1376" s="23">
        <v>1790.9283788689099</v>
      </c>
      <c r="J1376" s="20">
        <v>-0.73839976461063905</v>
      </c>
      <c r="K1376" s="6">
        <v>5665</v>
      </c>
      <c r="L1376" s="5" t="s">
        <v>768</v>
      </c>
      <c r="M1376"/>
    </row>
    <row r="1377" spans="1:13">
      <c r="A1377" s="5" t="s">
        <v>249</v>
      </c>
      <c r="B1377" s="6" t="s">
        <v>34</v>
      </c>
      <c r="C1377" s="6">
        <f t="shared" si="14"/>
        <v>0</v>
      </c>
      <c r="D1377" s="50" t="s">
        <v>95</v>
      </c>
      <c r="E1377" s="50"/>
      <c r="F1377" s="20">
        <v>4.0388703346252397</v>
      </c>
      <c r="G1377" s="6">
        <v>3</v>
      </c>
      <c r="H1377" s="23">
        <v>597.64776611328102</v>
      </c>
      <c r="I1377" s="23">
        <v>1790.9287450798399</v>
      </c>
      <c r="J1377" s="20">
        <v>-0.53391859308656198</v>
      </c>
      <c r="K1377" s="6">
        <v>5688</v>
      </c>
      <c r="L1377" s="5" t="s">
        <v>768</v>
      </c>
      <c r="M1377"/>
    </row>
    <row r="1378" spans="1:13">
      <c r="A1378" s="5" t="s">
        <v>249</v>
      </c>
      <c r="B1378" s="6" t="s">
        <v>34</v>
      </c>
      <c r="C1378" s="6">
        <f t="shared" si="14"/>
        <v>0</v>
      </c>
      <c r="D1378" s="50" t="s">
        <v>95</v>
      </c>
      <c r="E1378" s="50"/>
      <c r="F1378" s="20">
        <v>3.3037638664245601</v>
      </c>
      <c r="G1378" s="6">
        <v>3</v>
      </c>
      <c r="H1378" s="23">
        <v>597.64782714843795</v>
      </c>
      <c r="I1378" s="23">
        <v>1790.92892818531</v>
      </c>
      <c r="J1378" s="20">
        <v>-0.43167803868391003</v>
      </c>
      <c r="K1378" s="6">
        <v>5709</v>
      </c>
      <c r="L1378" s="5" t="s">
        <v>768</v>
      </c>
      <c r="M1378"/>
    </row>
    <row r="1379" spans="1:13">
      <c r="A1379" s="5" t="s">
        <v>249</v>
      </c>
      <c r="B1379" s="6" t="s">
        <v>34</v>
      </c>
      <c r="C1379" s="6">
        <f t="shared" si="14"/>
        <v>0</v>
      </c>
      <c r="D1379" s="50" t="s">
        <v>95</v>
      </c>
      <c r="E1379" s="50"/>
      <c r="F1379" s="20">
        <v>4.7896409034729004</v>
      </c>
      <c r="G1379" s="6">
        <v>3</v>
      </c>
      <c r="H1379" s="23">
        <v>597.64776611328102</v>
      </c>
      <c r="I1379" s="23">
        <v>1790.9287450798399</v>
      </c>
      <c r="J1379" s="20">
        <v>-0.53391859308656198</v>
      </c>
      <c r="K1379" s="6">
        <v>5731</v>
      </c>
      <c r="L1379" s="5" t="s">
        <v>768</v>
      </c>
      <c r="M1379"/>
    </row>
    <row r="1380" spans="1:13">
      <c r="A1380" s="5" t="s">
        <v>249</v>
      </c>
      <c r="B1380" s="6" t="s">
        <v>34</v>
      </c>
      <c r="C1380" s="6">
        <f t="shared" si="14"/>
        <v>0</v>
      </c>
      <c r="D1380" s="50" t="s">
        <v>95</v>
      </c>
      <c r="E1380" s="50"/>
      <c r="F1380" s="20">
        <v>4.0335173606872603</v>
      </c>
      <c r="G1380" s="6">
        <v>3</v>
      </c>
      <c r="H1380" s="23">
        <v>597.64776611328102</v>
      </c>
      <c r="I1380" s="23">
        <v>1790.9287450798399</v>
      </c>
      <c r="J1380" s="20">
        <v>-0.53391859308656198</v>
      </c>
      <c r="K1380" s="6">
        <v>5768</v>
      </c>
      <c r="L1380" s="5" t="s">
        <v>768</v>
      </c>
      <c r="M1380"/>
    </row>
    <row r="1381" spans="1:13">
      <c r="A1381" s="5" t="s">
        <v>249</v>
      </c>
      <c r="B1381" s="6" t="s">
        <v>34</v>
      </c>
      <c r="C1381" s="6">
        <f t="shared" si="14"/>
        <v>0</v>
      </c>
      <c r="D1381" s="50" t="s">
        <v>95</v>
      </c>
      <c r="E1381" s="50"/>
      <c r="F1381" s="20">
        <v>4.3659329414367702</v>
      </c>
      <c r="G1381" s="6">
        <v>3</v>
      </c>
      <c r="H1381" s="23">
        <v>597.64788818359398</v>
      </c>
      <c r="I1381" s="23">
        <v>1790.9291112907799</v>
      </c>
      <c r="J1381" s="20">
        <v>-0.32943750518750597</v>
      </c>
      <c r="K1381" s="6">
        <v>5801</v>
      </c>
      <c r="L1381" s="5" t="s">
        <v>768</v>
      </c>
      <c r="M1381"/>
    </row>
    <row r="1382" spans="1:13">
      <c r="A1382" s="5" t="s">
        <v>249</v>
      </c>
      <c r="B1382" s="6" t="s">
        <v>34</v>
      </c>
      <c r="C1382" s="6">
        <f t="shared" si="14"/>
        <v>0</v>
      </c>
      <c r="D1382" s="50" t="s">
        <v>95</v>
      </c>
      <c r="E1382" s="50"/>
      <c r="F1382" s="20">
        <v>4.31313276290894</v>
      </c>
      <c r="G1382" s="6">
        <v>3</v>
      </c>
      <c r="H1382" s="23">
        <v>597.64788818359398</v>
      </c>
      <c r="I1382" s="23">
        <v>1790.9291112907799</v>
      </c>
      <c r="J1382" s="20">
        <v>-0.32943750518750597</v>
      </c>
      <c r="K1382" s="6">
        <v>5822</v>
      </c>
      <c r="L1382" s="5" t="s">
        <v>768</v>
      </c>
      <c r="M1382"/>
    </row>
    <row r="1383" spans="1:13">
      <c r="A1383" s="5" t="s">
        <v>249</v>
      </c>
      <c r="B1383" s="6" t="s">
        <v>34</v>
      </c>
      <c r="C1383" s="6">
        <f t="shared" si="14"/>
        <v>0</v>
      </c>
      <c r="D1383" s="50" t="s">
        <v>95</v>
      </c>
      <c r="E1383" s="50"/>
      <c r="F1383" s="20">
        <v>4.53818655014038</v>
      </c>
      <c r="G1383" s="6">
        <v>3</v>
      </c>
      <c r="H1383" s="23">
        <v>597.64776611328102</v>
      </c>
      <c r="I1383" s="23">
        <v>1790.9287450798399</v>
      </c>
      <c r="J1383" s="20">
        <v>-0.53391859308656198</v>
      </c>
      <c r="K1383" s="6">
        <v>5844</v>
      </c>
      <c r="L1383" s="5" t="s">
        <v>768</v>
      </c>
      <c r="M1383"/>
    </row>
    <row r="1384" spans="1:13">
      <c r="A1384" s="5" t="s">
        <v>249</v>
      </c>
      <c r="B1384" s="6" t="s">
        <v>34</v>
      </c>
      <c r="C1384" s="6">
        <f t="shared" si="14"/>
        <v>0</v>
      </c>
      <c r="D1384" s="50" t="s">
        <v>95</v>
      </c>
      <c r="E1384" s="50"/>
      <c r="F1384" s="20">
        <v>4.1475200653076199</v>
      </c>
      <c r="G1384" s="6">
        <v>3</v>
      </c>
      <c r="H1384" s="23">
        <v>597.64794921875</v>
      </c>
      <c r="I1384" s="23">
        <v>1790.92929439625</v>
      </c>
      <c r="J1384" s="20">
        <v>-0.22719699259734499</v>
      </c>
      <c r="K1384" s="6">
        <v>5864</v>
      </c>
      <c r="L1384" s="5" t="s">
        <v>768</v>
      </c>
      <c r="M1384"/>
    </row>
    <row r="1385" spans="1:13">
      <c r="A1385" s="5" t="s">
        <v>249</v>
      </c>
      <c r="B1385" s="6" t="s">
        <v>34</v>
      </c>
      <c r="C1385" s="6">
        <f t="shared" si="14"/>
        <v>0</v>
      </c>
      <c r="D1385" s="50" t="s">
        <v>95</v>
      </c>
      <c r="E1385" s="50"/>
      <c r="F1385" s="20">
        <v>3.9754576683044398</v>
      </c>
      <c r="G1385" s="6">
        <v>3</v>
      </c>
      <c r="H1385" s="23">
        <v>597.64782714843795</v>
      </c>
      <c r="I1385" s="23">
        <v>1790.92892818531</v>
      </c>
      <c r="J1385" s="20">
        <v>-0.43167803868391003</v>
      </c>
      <c r="K1385" s="6">
        <v>5885</v>
      </c>
      <c r="L1385" s="5" t="s">
        <v>768</v>
      </c>
      <c r="M1385"/>
    </row>
    <row r="1386" spans="1:13">
      <c r="A1386" s="5" t="s">
        <v>249</v>
      </c>
      <c r="B1386" s="6" t="s">
        <v>34</v>
      </c>
      <c r="C1386" s="6">
        <f t="shared" si="14"/>
        <v>0</v>
      </c>
      <c r="D1386" s="50" t="s">
        <v>95</v>
      </c>
      <c r="E1386" s="50"/>
      <c r="F1386" s="20">
        <v>4.2398128509521502</v>
      </c>
      <c r="G1386" s="6">
        <v>3</v>
      </c>
      <c r="H1386" s="23">
        <v>597.64788818359398</v>
      </c>
      <c r="I1386" s="23">
        <v>1790.9291112907799</v>
      </c>
      <c r="J1386" s="20">
        <v>-0.32943750518750597</v>
      </c>
      <c r="K1386" s="6">
        <v>5906</v>
      </c>
      <c r="L1386" s="5" t="s">
        <v>768</v>
      </c>
      <c r="M1386"/>
    </row>
    <row r="1387" spans="1:13">
      <c r="A1387" s="5" t="s">
        <v>249</v>
      </c>
      <c r="B1387" s="6" t="s">
        <v>34</v>
      </c>
      <c r="C1387" s="6">
        <f t="shared" si="14"/>
        <v>0</v>
      </c>
      <c r="D1387" s="50" t="s">
        <v>95</v>
      </c>
      <c r="E1387" s="50"/>
      <c r="F1387" s="20">
        <v>4.8570713996887198</v>
      </c>
      <c r="G1387" s="6">
        <v>3</v>
      </c>
      <c r="H1387" s="23">
        <v>597.64776611328102</v>
      </c>
      <c r="I1387" s="23">
        <v>1790.9287450798399</v>
      </c>
      <c r="J1387" s="20">
        <v>-0.53391859308656198</v>
      </c>
      <c r="K1387" s="6">
        <v>5936</v>
      </c>
      <c r="L1387" s="5" t="s">
        <v>768</v>
      </c>
      <c r="M1387"/>
    </row>
    <row r="1388" spans="1:13">
      <c r="A1388" s="5" t="s">
        <v>249</v>
      </c>
      <c r="B1388" s="6" t="s">
        <v>34</v>
      </c>
      <c r="C1388" s="6">
        <f t="shared" si="14"/>
        <v>0</v>
      </c>
      <c r="D1388" s="50" t="s">
        <v>95</v>
      </c>
      <c r="E1388" s="50"/>
      <c r="F1388" s="20">
        <v>4.1071033477783203</v>
      </c>
      <c r="G1388" s="6">
        <v>3</v>
      </c>
      <c r="H1388" s="23">
        <v>597.64782714843795</v>
      </c>
      <c r="I1388" s="23">
        <v>1790.92892818531</v>
      </c>
      <c r="J1388" s="20">
        <v>-0.43167803868391003</v>
      </c>
      <c r="K1388" s="6">
        <v>5968</v>
      </c>
      <c r="L1388" s="5" t="s">
        <v>768</v>
      </c>
      <c r="M1388"/>
    </row>
    <row r="1389" spans="1:13">
      <c r="A1389" s="5" t="s">
        <v>249</v>
      </c>
      <c r="B1389" s="6" t="s">
        <v>34</v>
      </c>
      <c r="C1389" s="6">
        <f t="shared" si="14"/>
        <v>0</v>
      </c>
      <c r="D1389" s="50" t="s">
        <v>95</v>
      </c>
      <c r="E1389" s="50"/>
      <c r="F1389" s="20">
        <v>4.1211881637573198</v>
      </c>
      <c r="G1389" s="6">
        <v>3</v>
      </c>
      <c r="H1389" s="23">
        <v>597.64794921875</v>
      </c>
      <c r="I1389" s="23">
        <v>1790.92929439625</v>
      </c>
      <c r="J1389" s="20">
        <v>-0.22719699259734499</v>
      </c>
      <c r="K1389" s="6">
        <v>6026</v>
      </c>
      <c r="L1389" s="5" t="s">
        <v>768</v>
      </c>
      <c r="M1389"/>
    </row>
    <row r="1390" spans="1:13">
      <c r="A1390" s="5" t="s">
        <v>249</v>
      </c>
      <c r="B1390" s="6" t="s">
        <v>34</v>
      </c>
      <c r="C1390" s="6">
        <f t="shared" si="14"/>
        <v>0</v>
      </c>
      <c r="D1390" s="50" t="s">
        <v>95</v>
      </c>
      <c r="E1390" s="50"/>
      <c r="F1390" s="20">
        <v>4.2315011024475098</v>
      </c>
      <c r="G1390" s="6">
        <v>3</v>
      </c>
      <c r="H1390" s="23">
        <v>597.64794921875</v>
      </c>
      <c r="I1390" s="23">
        <v>1790.92929439625</v>
      </c>
      <c r="J1390" s="20">
        <v>-0.22719699259734499</v>
      </c>
      <c r="K1390" s="6">
        <v>6049</v>
      </c>
      <c r="L1390" s="5" t="s">
        <v>768</v>
      </c>
      <c r="M1390"/>
    </row>
    <row r="1391" spans="1:13">
      <c r="A1391" s="5" t="s">
        <v>249</v>
      </c>
      <c r="B1391" s="6" t="s">
        <v>34</v>
      </c>
      <c r="C1391" s="6">
        <f t="shared" si="14"/>
        <v>0</v>
      </c>
      <c r="D1391" s="50" t="s">
        <v>95</v>
      </c>
      <c r="E1391" s="50"/>
      <c r="F1391" s="20">
        <v>4.0219616889953604</v>
      </c>
      <c r="G1391" s="6">
        <v>3</v>
      </c>
      <c r="H1391" s="23">
        <v>597.647705078125</v>
      </c>
      <c r="I1391" s="23">
        <v>1790.92856197438</v>
      </c>
      <c r="J1391" s="20">
        <v>-0.63615916839547004</v>
      </c>
      <c r="K1391" s="6">
        <v>6116</v>
      </c>
      <c r="L1391" s="5" t="s">
        <v>768</v>
      </c>
      <c r="M1391"/>
    </row>
    <row r="1392" spans="1:13">
      <c r="A1392" s="5" t="s">
        <v>249</v>
      </c>
      <c r="B1392" s="6" t="s">
        <v>34</v>
      </c>
      <c r="C1392" s="6">
        <f t="shared" si="14"/>
        <v>0</v>
      </c>
      <c r="D1392" s="50" t="s">
        <v>95</v>
      </c>
      <c r="E1392" s="50"/>
      <c r="F1392" s="20">
        <v>3.4981484413146999</v>
      </c>
      <c r="G1392" s="6">
        <v>3</v>
      </c>
      <c r="H1392" s="23">
        <v>597.64776611328102</v>
      </c>
      <c r="I1392" s="23">
        <v>1790.9287450798399</v>
      </c>
      <c r="J1392" s="20">
        <v>-0.53391859308656198</v>
      </c>
      <c r="K1392" s="6">
        <v>6238</v>
      </c>
      <c r="L1392" s="5" t="s">
        <v>768</v>
      </c>
      <c r="M1392"/>
    </row>
    <row r="1393" spans="1:13">
      <c r="A1393" s="5" t="s">
        <v>251</v>
      </c>
      <c r="B1393" s="3" t="s">
        <v>34</v>
      </c>
      <c r="C1393" s="3">
        <v>0</v>
      </c>
      <c r="D1393" s="4" t="s">
        <v>182</v>
      </c>
      <c r="E1393" s="10">
        <v>0.69659497980643126</v>
      </c>
      <c r="F1393" s="17">
        <v>2.2982645034789999</v>
      </c>
      <c r="G1393" s="3">
        <v>2</v>
      </c>
      <c r="H1393" s="18">
        <v>644.37512207031295</v>
      </c>
      <c r="I1393" s="18">
        <v>1287.74296751063</v>
      </c>
      <c r="J1393" s="17">
        <v>-0.16445779963127499</v>
      </c>
      <c r="K1393" s="3">
        <v>1134</v>
      </c>
      <c r="L1393" s="4" t="s">
        <v>345</v>
      </c>
      <c r="M1393"/>
    </row>
    <row r="1394" spans="1:13">
      <c r="A1394" s="5" t="s">
        <v>251</v>
      </c>
      <c r="B1394" s="3" t="s">
        <v>34</v>
      </c>
      <c r="C1394" s="3">
        <v>0</v>
      </c>
      <c r="D1394" s="4" t="s">
        <v>182</v>
      </c>
      <c r="E1394" s="8">
        <v>0.69229058838306579</v>
      </c>
      <c r="F1394" s="17">
        <v>2.6216669082641602</v>
      </c>
      <c r="G1394" s="3">
        <v>3</v>
      </c>
      <c r="H1394" s="18">
        <v>429.91915893554699</v>
      </c>
      <c r="I1394" s="18">
        <v>1287.74292354664</v>
      </c>
      <c r="J1394" s="17">
        <v>-0.198598147661769</v>
      </c>
      <c r="K1394" s="3">
        <v>1218</v>
      </c>
      <c r="L1394" s="4" t="s">
        <v>346</v>
      </c>
      <c r="M1394"/>
    </row>
    <row r="1395" spans="1:13">
      <c r="A1395" s="5" t="s">
        <v>251</v>
      </c>
      <c r="B1395" s="3" t="s">
        <v>34</v>
      </c>
      <c r="C1395" s="3">
        <v>0</v>
      </c>
      <c r="D1395" s="4" t="s">
        <v>182</v>
      </c>
      <c r="E1395" s="8" t="s">
        <v>1</v>
      </c>
      <c r="F1395" s="17">
        <v>2.4957153797149698</v>
      </c>
      <c r="G1395" s="3">
        <v>2</v>
      </c>
      <c r="H1395" s="18">
        <v>644.374755859375</v>
      </c>
      <c r="I1395" s="18">
        <v>1287.74223508875</v>
      </c>
      <c r="J1395" s="17">
        <v>-0.73322224292998495</v>
      </c>
      <c r="K1395" s="3">
        <v>918</v>
      </c>
      <c r="L1395" s="4" t="s">
        <v>349</v>
      </c>
      <c r="M1395"/>
    </row>
    <row r="1396" spans="1:13">
      <c r="A1396" s="5" t="s">
        <v>252</v>
      </c>
      <c r="B1396" s="3" t="s">
        <v>34</v>
      </c>
      <c r="C1396" s="3">
        <v>0</v>
      </c>
      <c r="D1396" s="4" t="s">
        <v>95</v>
      </c>
      <c r="E1396" s="8" t="s">
        <v>1</v>
      </c>
      <c r="F1396" s="17">
        <v>2.2276413440704301</v>
      </c>
      <c r="G1396" s="3">
        <v>2</v>
      </c>
      <c r="H1396" s="18">
        <v>638.354736328125</v>
      </c>
      <c r="I1396" s="18">
        <v>1275.70219602625</v>
      </c>
      <c r="J1396" s="17">
        <v>-0.56852120517384397</v>
      </c>
      <c r="K1396" s="3">
        <v>910</v>
      </c>
      <c r="L1396" s="4" t="s">
        <v>349</v>
      </c>
      <c r="M1396"/>
    </row>
    <row r="1397" spans="1:13">
      <c r="A1397" s="4" t="s">
        <v>251</v>
      </c>
      <c r="B1397" s="3" t="s">
        <v>34</v>
      </c>
      <c r="C1397" s="3">
        <v>0</v>
      </c>
      <c r="D1397" s="4" t="s">
        <v>182</v>
      </c>
      <c r="E1397" s="8">
        <v>0.69863471508798558</v>
      </c>
      <c r="F1397" s="17">
        <v>2.4707958698272701</v>
      </c>
      <c r="G1397" s="3">
        <v>2</v>
      </c>
      <c r="H1397" s="18">
        <v>644.37506103515602</v>
      </c>
      <c r="I1397" s="18">
        <v>1287.74284544031</v>
      </c>
      <c r="J1397" s="17">
        <v>-0.25925182858484003</v>
      </c>
      <c r="K1397" s="3">
        <v>1388</v>
      </c>
      <c r="L1397" s="5" t="s">
        <v>353</v>
      </c>
      <c r="M1397"/>
    </row>
    <row r="1398" spans="1:13">
      <c r="A1398" s="4" t="s">
        <v>251</v>
      </c>
      <c r="B1398" s="3" t="s">
        <v>34</v>
      </c>
      <c r="C1398" s="3">
        <v>0</v>
      </c>
      <c r="D1398" s="4" t="s">
        <v>182</v>
      </c>
      <c r="E1398" s="8">
        <v>0.72387970043985261</v>
      </c>
      <c r="F1398" s="17">
        <v>2.3901200294494598</v>
      </c>
      <c r="G1398" s="3">
        <v>2</v>
      </c>
      <c r="H1398" s="18">
        <v>644.37493896484398</v>
      </c>
      <c r="I1398" s="18">
        <v>1287.74260129969</v>
      </c>
      <c r="J1398" s="17">
        <v>-0.44883994040741798</v>
      </c>
      <c r="K1398" s="3">
        <v>1480</v>
      </c>
      <c r="L1398" s="5" t="s">
        <v>353</v>
      </c>
      <c r="M1398"/>
    </row>
    <row r="1399" spans="1:13">
      <c r="A1399" s="5" t="s">
        <v>615</v>
      </c>
      <c r="B1399" s="6" t="s">
        <v>34</v>
      </c>
      <c r="C1399" s="6">
        <v>0</v>
      </c>
      <c r="D1399" s="5" t="s">
        <v>616</v>
      </c>
      <c r="E1399" s="5"/>
      <c r="F1399" s="20">
        <v>2.6146113872528098</v>
      </c>
      <c r="G1399" s="6">
        <v>2</v>
      </c>
      <c r="H1399" s="23">
        <v>638.84704589843795</v>
      </c>
      <c r="I1399" s="23">
        <v>1276.68681516688</v>
      </c>
      <c r="J1399" s="20">
        <v>-9.5656290545932901E-2</v>
      </c>
      <c r="K1399" s="6">
        <v>3159</v>
      </c>
      <c r="L1399" s="5" t="s">
        <v>407</v>
      </c>
      <c r="M1399"/>
    </row>
    <row r="1400" spans="1:13">
      <c r="A1400" s="5" t="s">
        <v>615</v>
      </c>
      <c r="B1400" s="6" t="s">
        <v>34</v>
      </c>
      <c r="C1400" s="6">
        <v>0</v>
      </c>
      <c r="D1400" s="5" t="s">
        <v>616</v>
      </c>
      <c r="E1400" s="5"/>
      <c r="F1400" s="20">
        <v>2.8091578483581499</v>
      </c>
      <c r="G1400" s="6">
        <v>2</v>
      </c>
      <c r="H1400" s="23">
        <v>638.84680175781295</v>
      </c>
      <c r="I1400" s="23">
        <v>1276.68632688563</v>
      </c>
      <c r="J1400" s="20">
        <v>-0.47811616845368499</v>
      </c>
      <c r="K1400" s="6">
        <v>3058</v>
      </c>
      <c r="L1400" s="5" t="s">
        <v>773</v>
      </c>
      <c r="M1400"/>
    </row>
    <row r="1401" spans="1:13">
      <c r="A1401" s="5" t="s">
        <v>615</v>
      </c>
      <c r="B1401" s="6" t="s">
        <v>34</v>
      </c>
      <c r="C1401" s="6">
        <v>0</v>
      </c>
      <c r="D1401" s="5" t="s">
        <v>616</v>
      </c>
      <c r="E1401" s="5"/>
      <c r="F1401" s="20">
        <v>3.1817979812622101</v>
      </c>
      <c r="G1401" s="6">
        <v>2</v>
      </c>
      <c r="H1401" s="23">
        <v>638.84765625</v>
      </c>
      <c r="I1401" s="23">
        <v>1276.68803587</v>
      </c>
      <c r="J1401" s="20">
        <v>0.86049212431415001</v>
      </c>
      <c r="K1401" s="6">
        <v>3071</v>
      </c>
      <c r="L1401" s="5" t="s">
        <v>773</v>
      </c>
      <c r="M1401"/>
    </row>
    <row r="1402" spans="1:13">
      <c r="A1402" s="5" t="s">
        <v>252</v>
      </c>
      <c r="B1402" s="6" t="s">
        <v>34</v>
      </c>
      <c r="C1402" s="6">
        <f t="shared" ref="C1402:C1407" si="15">LEN(B1402)-LEN(SUBSTITUTE(B1402,"#",))</f>
        <v>0</v>
      </c>
      <c r="D1402" s="50" t="s">
        <v>95</v>
      </c>
      <c r="E1402" s="50"/>
      <c r="F1402" s="20">
        <v>2.6191482543945299</v>
      </c>
      <c r="G1402" s="6">
        <v>2</v>
      </c>
      <c r="H1402" s="23">
        <v>638.35516357421898</v>
      </c>
      <c r="I1402" s="23">
        <v>1275.70305051844</v>
      </c>
      <c r="J1402" s="20">
        <v>0.101299779380256</v>
      </c>
      <c r="K1402" s="6">
        <v>2077</v>
      </c>
      <c r="L1402" s="5" t="s">
        <v>768</v>
      </c>
      <c r="M1402"/>
    </row>
    <row r="1403" spans="1:13">
      <c r="A1403" s="5" t="s">
        <v>615</v>
      </c>
      <c r="B1403" s="6" t="s">
        <v>34</v>
      </c>
      <c r="C1403" s="6">
        <f t="shared" si="15"/>
        <v>0</v>
      </c>
      <c r="D1403" s="50" t="s">
        <v>616</v>
      </c>
      <c r="E1403" s="50"/>
      <c r="F1403" s="20">
        <v>3.0130465030670202</v>
      </c>
      <c r="G1403" s="6">
        <v>2</v>
      </c>
      <c r="H1403" s="23">
        <v>638.84674072265602</v>
      </c>
      <c r="I1403" s="23">
        <v>1276.68620481531</v>
      </c>
      <c r="J1403" s="20">
        <v>-0.57373118364173503</v>
      </c>
      <c r="K1403" s="6">
        <v>2097</v>
      </c>
      <c r="L1403" s="5" t="s">
        <v>768</v>
      </c>
      <c r="M1403"/>
    </row>
    <row r="1404" spans="1:13">
      <c r="A1404" s="5" t="s">
        <v>252</v>
      </c>
      <c r="B1404" s="6" t="s">
        <v>34</v>
      </c>
      <c r="C1404" s="6">
        <f t="shared" si="15"/>
        <v>0</v>
      </c>
      <c r="D1404" s="50" t="s">
        <v>95</v>
      </c>
      <c r="E1404" s="50"/>
      <c r="F1404" s="20"/>
      <c r="G1404" s="6">
        <v>3</v>
      </c>
      <c r="H1404" s="23">
        <v>425.90582275390602</v>
      </c>
      <c r="I1404" s="23">
        <v>1275.7029150017199</v>
      </c>
      <c r="J1404" s="20">
        <v>-4.9292676862950496E-3</v>
      </c>
      <c r="K1404" s="6">
        <v>1861</v>
      </c>
      <c r="L1404" s="5" t="s">
        <v>768</v>
      </c>
      <c r="M1404"/>
    </row>
    <row r="1405" spans="1:13">
      <c r="A1405" s="5" t="s">
        <v>252</v>
      </c>
      <c r="B1405" s="6" t="s">
        <v>34</v>
      </c>
      <c r="C1405" s="6">
        <f t="shared" si="15"/>
        <v>0</v>
      </c>
      <c r="D1405" s="50" t="s">
        <v>95</v>
      </c>
      <c r="E1405" s="50"/>
      <c r="F1405" s="20"/>
      <c r="G1405" s="6">
        <v>3</v>
      </c>
      <c r="H1405" s="23">
        <v>425.90594482421898</v>
      </c>
      <c r="I1405" s="23">
        <v>1275.7032812126599</v>
      </c>
      <c r="J1405" s="20">
        <v>0.28213665485098899</v>
      </c>
      <c r="K1405" s="6">
        <v>1975</v>
      </c>
      <c r="L1405" s="5" t="s">
        <v>768</v>
      </c>
      <c r="M1405"/>
    </row>
    <row r="1406" spans="1:13">
      <c r="A1406" s="5" t="s">
        <v>660</v>
      </c>
      <c r="B1406" s="6" t="s">
        <v>34</v>
      </c>
      <c r="C1406" s="6">
        <f t="shared" si="15"/>
        <v>0</v>
      </c>
      <c r="D1406" s="5" t="s">
        <v>95</v>
      </c>
      <c r="E1406" s="5"/>
      <c r="F1406" s="20"/>
      <c r="G1406" s="6">
        <v>2</v>
      </c>
      <c r="H1406" s="23">
        <v>810.40106201171898</v>
      </c>
      <c r="I1406" s="23">
        <v>1619.79484739344</v>
      </c>
      <c r="J1406" s="20">
        <v>-0.230829578992505</v>
      </c>
      <c r="K1406" s="6">
        <v>13303</v>
      </c>
      <c r="L1406" s="5" t="s">
        <v>374</v>
      </c>
      <c r="M1406"/>
    </row>
    <row r="1407" spans="1:13">
      <c r="A1407" s="5" t="s">
        <v>660</v>
      </c>
      <c r="B1407" s="6" t="s">
        <v>34</v>
      </c>
      <c r="C1407" s="6">
        <f t="shared" si="15"/>
        <v>0</v>
      </c>
      <c r="D1407" s="5" t="s">
        <v>95</v>
      </c>
      <c r="E1407" s="5"/>
      <c r="F1407" s="20"/>
      <c r="G1407" s="6">
        <v>2</v>
      </c>
      <c r="H1407" s="23">
        <v>810.40106201171898</v>
      </c>
      <c r="I1407" s="23">
        <v>1619.79484739344</v>
      </c>
      <c r="J1407" s="20">
        <v>-0.230829578992505</v>
      </c>
      <c r="K1407" s="6">
        <v>13370</v>
      </c>
      <c r="L1407" s="5" t="s">
        <v>374</v>
      </c>
      <c r="M1407"/>
    </row>
    <row r="1408" spans="1:13">
      <c r="A1408" s="5" t="s">
        <v>660</v>
      </c>
      <c r="B1408" s="6" t="s">
        <v>34</v>
      </c>
      <c r="C1408" s="6">
        <v>0</v>
      </c>
      <c r="D1408" s="5" t="s">
        <v>95</v>
      </c>
      <c r="E1408" s="5"/>
      <c r="F1408" s="20">
        <v>2.61374163627625</v>
      </c>
      <c r="G1408" s="6">
        <v>2</v>
      </c>
      <c r="H1408" s="23">
        <v>810.40069580078102</v>
      </c>
      <c r="I1408" s="23">
        <v>1619.79411497156</v>
      </c>
      <c r="J1408" s="20">
        <v>-0.68299941792138097</v>
      </c>
      <c r="K1408" s="6">
        <v>15420</v>
      </c>
      <c r="L1408" s="5" t="s">
        <v>687</v>
      </c>
      <c r="M1408"/>
    </row>
    <row r="1409" spans="1:13">
      <c r="A1409" s="5" t="s">
        <v>660</v>
      </c>
      <c r="B1409" s="6" t="s">
        <v>34</v>
      </c>
      <c r="C1409" s="6">
        <v>0</v>
      </c>
      <c r="D1409" s="5" t="s">
        <v>95</v>
      </c>
      <c r="E1409" s="5"/>
      <c r="F1409" s="20">
        <v>3.73591184616089</v>
      </c>
      <c r="G1409" s="6">
        <v>2</v>
      </c>
      <c r="H1409" s="23">
        <v>810.40081787109398</v>
      </c>
      <c r="I1409" s="23">
        <v>1619.79435911219</v>
      </c>
      <c r="J1409" s="20">
        <v>-0.53227609284342503</v>
      </c>
      <c r="K1409" s="6">
        <v>15436</v>
      </c>
      <c r="L1409" s="5" t="s">
        <v>687</v>
      </c>
      <c r="M1409"/>
    </row>
    <row r="1410" spans="1:13">
      <c r="A1410" s="5" t="s">
        <v>660</v>
      </c>
      <c r="B1410" s="6" t="s">
        <v>34</v>
      </c>
      <c r="C1410" s="6">
        <v>0</v>
      </c>
      <c r="D1410" s="5" t="s">
        <v>95</v>
      </c>
      <c r="E1410" s="5"/>
      <c r="F1410" s="20"/>
      <c r="G1410" s="6">
        <v>2</v>
      </c>
      <c r="H1410" s="23">
        <v>810.40093994140602</v>
      </c>
      <c r="I1410" s="23">
        <v>1619.79460325281</v>
      </c>
      <c r="J1410" s="20">
        <v>-0.38155281320047402</v>
      </c>
      <c r="K1410" s="6">
        <v>15475</v>
      </c>
      <c r="L1410" s="5" t="s">
        <v>687</v>
      </c>
    </row>
    <row r="1411" spans="1:13">
      <c r="A1411" s="5" t="s">
        <v>660</v>
      </c>
      <c r="B1411" s="6" t="s">
        <v>34</v>
      </c>
      <c r="C1411" s="6">
        <v>0</v>
      </c>
      <c r="D1411" s="5" t="s">
        <v>95</v>
      </c>
      <c r="E1411" s="5"/>
      <c r="F1411" s="20">
        <v>3.0520474910736102</v>
      </c>
      <c r="G1411" s="6">
        <v>2</v>
      </c>
      <c r="H1411" s="23">
        <v>810.40106201171898</v>
      </c>
      <c r="I1411" s="23">
        <v>1619.79484739344</v>
      </c>
      <c r="J1411" s="20">
        <v>-0.230829578992505</v>
      </c>
      <c r="K1411" s="6">
        <v>15500</v>
      </c>
      <c r="L1411" s="5" t="s">
        <v>687</v>
      </c>
    </row>
    <row r="1412" spans="1:13">
      <c r="A1412" s="5" t="s">
        <v>660</v>
      </c>
      <c r="B1412" s="6" t="s">
        <v>34</v>
      </c>
      <c r="C1412" s="6">
        <v>0</v>
      </c>
      <c r="D1412" s="6" t="s">
        <v>95</v>
      </c>
      <c r="E1412" s="6"/>
      <c r="F1412" s="20"/>
      <c r="G1412" s="6">
        <v>3</v>
      </c>
      <c r="H1412" s="23">
        <v>540.60333251953102</v>
      </c>
      <c r="I1412" s="23">
        <v>1619.7954442985899</v>
      </c>
      <c r="J1412" s="20">
        <v>0.137677010006683</v>
      </c>
      <c r="K1412" s="6">
        <v>14820</v>
      </c>
      <c r="L1412" s="5" t="s">
        <v>698</v>
      </c>
    </row>
    <row r="1413" spans="1:13">
      <c r="A1413" s="5" t="s">
        <v>660</v>
      </c>
      <c r="B1413" s="6" t="s">
        <v>34</v>
      </c>
      <c r="C1413" s="6">
        <v>0</v>
      </c>
      <c r="D1413" s="6" t="s">
        <v>95</v>
      </c>
      <c r="E1413" s="6"/>
      <c r="F1413" s="20"/>
      <c r="G1413" s="6">
        <v>3</v>
      </c>
      <c r="H1413" s="23">
        <v>540.60345458984398</v>
      </c>
      <c r="I1413" s="23">
        <v>1619.7958105095299</v>
      </c>
      <c r="J1413" s="20">
        <v>0.363761609500724</v>
      </c>
      <c r="K1413" s="6">
        <v>14863</v>
      </c>
      <c r="L1413" s="5" t="s">
        <v>698</v>
      </c>
    </row>
    <row r="1414" spans="1:13">
      <c r="A1414" s="5" t="s">
        <v>739</v>
      </c>
      <c r="B1414" s="6" t="s">
        <v>34</v>
      </c>
      <c r="C1414" s="6">
        <v>0</v>
      </c>
      <c r="D1414" s="5" t="s">
        <v>637</v>
      </c>
      <c r="E1414" s="5"/>
      <c r="F1414" s="20">
        <v>2.4324896335601802</v>
      </c>
      <c r="G1414" s="6">
        <v>2</v>
      </c>
      <c r="H1414" s="23">
        <v>621.32763671875</v>
      </c>
      <c r="I1414" s="23">
        <v>1241.6479968075</v>
      </c>
      <c r="J1414" s="20">
        <v>-0.39502540285541099</v>
      </c>
      <c r="K1414" s="6">
        <v>2741</v>
      </c>
      <c r="L1414" s="5" t="s">
        <v>412</v>
      </c>
    </row>
    <row r="1415" spans="1:13">
      <c r="A1415" s="5" t="s">
        <v>740</v>
      </c>
      <c r="B1415" s="6" t="s">
        <v>34</v>
      </c>
      <c r="C1415" s="6">
        <v>0</v>
      </c>
      <c r="D1415" s="5" t="s">
        <v>95</v>
      </c>
      <c r="E1415" s="5"/>
      <c r="F1415" s="20">
        <v>2.36848068237305</v>
      </c>
      <c r="G1415" s="6">
        <v>2</v>
      </c>
      <c r="H1415" s="23">
        <v>620.8369140625</v>
      </c>
      <c r="I1415" s="23">
        <v>1240.666551495</v>
      </c>
      <c r="J1415" s="20">
        <v>1.6766833903516301</v>
      </c>
      <c r="K1415" s="6">
        <v>2161</v>
      </c>
      <c r="L1415" s="5" t="s">
        <v>412</v>
      </c>
    </row>
    <row r="1416" spans="1:13">
      <c r="A1416" s="5" t="s">
        <v>739</v>
      </c>
      <c r="B1416" s="6" t="s">
        <v>34</v>
      </c>
      <c r="C1416" s="6">
        <f>LEN(B1416)-LEN(SUBSTITUTE(B1416,"#",))</f>
        <v>0</v>
      </c>
      <c r="D1416" s="50" t="s">
        <v>637</v>
      </c>
      <c r="E1416" s="50"/>
      <c r="F1416" s="20">
        <v>3.0960900783538801</v>
      </c>
      <c r="G1416" s="6">
        <v>2</v>
      </c>
      <c r="H1416" s="23">
        <v>621.32763671875</v>
      </c>
      <c r="I1416" s="23">
        <v>1241.6479968075</v>
      </c>
      <c r="J1416" s="20">
        <v>-0.39502540285541099</v>
      </c>
      <c r="K1416" s="6">
        <v>3193</v>
      </c>
      <c r="L1416" s="5" t="s">
        <v>768</v>
      </c>
    </row>
    <row r="1417" spans="1:13">
      <c r="A1417" s="5" t="s">
        <v>739</v>
      </c>
      <c r="B1417" s="6" t="s">
        <v>34</v>
      </c>
      <c r="C1417" s="6">
        <f>LEN(B1417)-LEN(SUBSTITUTE(B1417,"#",))</f>
        <v>0</v>
      </c>
      <c r="D1417" s="50" t="s">
        <v>637</v>
      </c>
      <c r="E1417" s="50"/>
      <c r="F1417" s="20">
        <v>2.9902000427246098</v>
      </c>
      <c r="G1417" s="6">
        <v>2</v>
      </c>
      <c r="H1417" s="23">
        <v>621.32763671875</v>
      </c>
      <c r="I1417" s="23">
        <v>1241.6479968075</v>
      </c>
      <c r="J1417" s="20">
        <v>-0.39502540285541099</v>
      </c>
      <c r="K1417" s="6">
        <v>3215</v>
      </c>
      <c r="L1417" s="5" t="s">
        <v>768</v>
      </c>
    </row>
    <row r="1418" spans="1:13">
      <c r="A1418" s="5" t="s">
        <v>739</v>
      </c>
      <c r="B1418" s="6" t="s">
        <v>34</v>
      </c>
      <c r="C1418" s="6">
        <f>LEN(B1418)-LEN(SUBSTITUTE(B1418,"#",))</f>
        <v>0</v>
      </c>
      <c r="D1418" s="50" t="s">
        <v>637</v>
      </c>
      <c r="E1418" s="50"/>
      <c r="F1418" s="20">
        <v>2.9017016887664799</v>
      </c>
      <c r="G1418" s="6">
        <v>2</v>
      </c>
      <c r="H1418" s="23">
        <v>621.32806396484398</v>
      </c>
      <c r="I1418" s="23">
        <v>1241.64885129969</v>
      </c>
      <c r="J1418" s="20">
        <v>0.293166370649382</v>
      </c>
      <c r="K1418" s="6">
        <v>3242</v>
      </c>
      <c r="L1418" s="5" t="s">
        <v>768</v>
      </c>
    </row>
    <row r="1419" spans="1:13">
      <c r="A1419" s="5" t="s">
        <v>739</v>
      </c>
      <c r="B1419" s="6" t="s">
        <v>34</v>
      </c>
      <c r="C1419" s="6">
        <f>LEN(B1419)-LEN(SUBSTITUTE(B1419,"#",))</f>
        <v>0</v>
      </c>
      <c r="D1419" s="50" t="s">
        <v>637</v>
      </c>
      <c r="E1419" s="50"/>
      <c r="F1419" s="20">
        <v>2.9609415531158398</v>
      </c>
      <c r="G1419" s="6">
        <v>2</v>
      </c>
      <c r="H1419" s="23">
        <v>621.32763671875</v>
      </c>
      <c r="I1419" s="23">
        <v>1241.6479968075</v>
      </c>
      <c r="J1419" s="20">
        <v>-0.39502540285541099</v>
      </c>
      <c r="K1419" s="6">
        <v>3266</v>
      </c>
      <c r="L1419" s="5" t="s">
        <v>768</v>
      </c>
    </row>
    <row r="1420" spans="1:13">
      <c r="A1420" s="5" t="s">
        <v>739</v>
      </c>
      <c r="B1420" s="6" t="s">
        <v>34</v>
      </c>
      <c r="C1420" s="6">
        <f>LEN(B1420)-LEN(SUBSTITUTE(B1420,"#",))</f>
        <v>0</v>
      </c>
      <c r="D1420" s="50" t="s">
        <v>637</v>
      </c>
      <c r="E1420" s="50"/>
      <c r="F1420" s="20">
        <v>2.6401064395904501</v>
      </c>
      <c r="G1420" s="6">
        <v>2</v>
      </c>
      <c r="H1420" s="23">
        <v>621.32757568359398</v>
      </c>
      <c r="I1420" s="23">
        <v>1241.64787473719</v>
      </c>
      <c r="J1420" s="20">
        <v>-0.49333859067986702</v>
      </c>
      <c r="K1420" s="6">
        <v>3286</v>
      </c>
      <c r="L1420" s="5" t="s">
        <v>768</v>
      </c>
    </row>
    <row r="1421" spans="1:13">
      <c r="A1421" s="5" t="s">
        <v>253</v>
      </c>
      <c r="B1421" s="3" t="s">
        <v>34</v>
      </c>
      <c r="C1421" s="3">
        <v>0</v>
      </c>
      <c r="D1421" s="4" t="s">
        <v>103</v>
      </c>
      <c r="E1421" s="10">
        <v>0.74424743099175861</v>
      </c>
      <c r="F1421" s="17">
        <v>3.0234074592590301</v>
      </c>
      <c r="G1421" s="3">
        <v>2</v>
      </c>
      <c r="H1421" s="18">
        <v>508.76425170898398</v>
      </c>
      <c r="I1421" s="18">
        <v>1016.52122678797</v>
      </c>
      <c r="J1421" s="17">
        <v>-0.32808171866332902</v>
      </c>
      <c r="K1421" s="3">
        <v>2229</v>
      </c>
      <c r="L1421" s="4" t="s">
        <v>345</v>
      </c>
    </row>
    <row r="1422" spans="1:13">
      <c r="A1422" s="5" t="s">
        <v>253</v>
      </c>
      <c r="B1422" s="3" t="s">
        <v>34</v>
      </c>
      <c r="C1422" s="3">
        <v>0</v>
      </c>
      <c r="D1422" s="4" t="s">
        <v>103</v>
      </c>
      <c r="E1422" s="10">
        <v>0.74424743099175861</v>
      </c>
      <c r="F1422" s="17">
        <v>2.6008570194244398</v>
      </c>
      <c r="G1422" s="3">
        <v>2</v>
      </c>
      <c r="H1422" s="18">
        <v>508.76437377929699</v>
      </c>
      <c r="I1422" s="18">
        <v>1016.52147092859</v>
      </c>
      <c r="J1422" s="17">
        <v>-8.7909019826920398E-2</v>
      </c>
      <c r="K1422" s="3">
        <v>2275</v>
      </c>
      <c r="L1422" s="4" t="s">
        <v>345</v>
      </c>
    </row>
    <row r="1423" spans="1:13">
      <c r="A1423" s="5" t="s">
        <v>253</v>
      </c>
      <c r="B1423" s="3" t="s">
        <v>34</v>
      </c>
      <c r="C1423" s="3">
        <v>0</v>
      </c>
      <c r="D1423" s="4" t="s">
        <v>103</v>
      </c>
      <c r="E1423" s="10">
        <v>0.74424743099175861</v>
      </c>
      <c r="F1423" s="17">
        <v>2.3615186214446999</v>
      </c>
      <c r="G1423" s="3">
        <v>2</v>
      </c>
      <c r="H1423" s="18">
        <v>508.76449584960898</v>
      </c>
      <c r="I1423" s="18">
        <v>1016.52171506922</v>
      </c>
      <c r="J1423" s="17">
        <v>0.152263563643703</v>
      </c>
      <c r="K1423" s="3">
        <v>2301</v>
      </c>
      <c r="L1423" s="4" t="s">
        <v>345</v>
      </c>
    </row>
    <row r="1424" spans="1:13">
      <c r="A1424" s="5" t="s">
        <v>253</v>
      </c>
      <c r="B1424" s="3" t="s">
        <v>34</v>
      </c>
      <c r="C1424" s="3">
        <v>0</v>
      </c>
      <c r="D1424" s="4" t="s">
        <v>103</v>
      </c>
      <c r="E1424" s="10">
        <v>0.7462772415276866</v>
      </c>
      <c r="F1424" s="17">
        <v>3.2587912082672101</v>
      </c>
      <c r="G1424" s="3">
        <v>2</v>
      </c>
      <c r="H1424" s="18">
        <v>508.76425170898398</v>
      </c>
      <c r="I1424" s="18">
        <v>1016.52122678797</v>
      </c>
      <c r="J1424" s="17">
        <v>-0.32808171866332902</v>
      </c>
      <c r="K1424" s="3">
        <v>2218</v>
      </c>
      <c r="L1424" s="4" t="s">
        <v>345</v>
      </c>
    </row>
    <row r="1425" spans="1:12">
      <c r="A1425" s="5" t="s">
        <v>254</v>
      </c>
      <c r="B1425" s="3" t="s">
        <v>34</v>
      </c>
      <c r="C1425" s="3">
        <v>0</v>
      </c>
      <c r="D1425" s="4" t="s">
        <v>95</v>
      </c>
      <c r="E1425" s="8">
        <v>0.76677774489861472</v>
      </c>
      <c r="F1425" s="17">
        <v>2.5227754116058398</v>
      </c>
      <c r="G1425" s="3">
        <v>2</v>
      </c>
      <c r="H1425" s="18">
        <v>505.75396728515602</v>
      </c>
      <c r="I1425" s="18">
        <v>1010.50065794031</v>
      </c>
      <c r="J1425" s="17">
        <v>-0.76531339323303105</v>
      </c>
      <c r="K1425" s="3">
        <v>1532</v>
      </c>
      <c r="L1425" s="4" t="s">
        <v>346</v>
      </c>
    </row>
    <row r="1426" spans="1:12">
      <c r="A1426" s="5" t="s">
        <v>253</v>
      </c>
      <c r="B1426" s="3" t="s">
        <v>34</v>
      </c>
      <c r="C1426" s="3">
        <v>0</v>
      </c>
      <c r="D1426" s="4" t="s">
        <v>103</v>
      </c>
      <c r="E1426" s="8">
        <v>0.77233101164553963</v>
      </c>
      <c r="F1426" s="17">
        <v>2.8117363452911399</v>
      </c>
      <c r="G1426" s="3">
        <v>2</v>
      </c>
      <c r="H1426" s="18">
        <v>508.76428222656301</v>
      </c>
      <c r="I1426" s="18">
        <v>1016.52128782313</v>
      </c>
      <c r="J1426" s="17">
        <v>-0.26803853313867998</v>
      </c>
      <c r="K1426" s="3">
        <v>1523</v>
      </c>
      <c r="L1426" s="4" t="s">
        <v>346</v>
      </c>
    </row>
    <row r="1427" spans="1:12">
      <c r="A1427" s="5" t="s">
        <v>253</v>
      </c>
      <c r="B1427" s="3" t="s">
        <v>34</v>
      </c>
      <c r="C1427" s="3">
        <v>0</v>
      </c>
      <c r="D1427" s="4" t="s">
        <v>103</v>
      </c>
      <c r="E1427" s="10">
        <v>0.72659815355574009</v>
      </c>
      <c r="F1427" s="17">
        <v>2.64543676376343</v>
      </c>
      <c r="G1427" s="3">
        <v>2</v>
      </c>
      <c r="H1427" s="18">
        <v>508.76419067382801</v>
      </c>
      <c r="I1427" s="18">
        <v>1016.52110471766</v>
      </c>
      <c r="J1427" s="17">
        <v>-0.44816811134372803</v>
      </c>
      <c r="K1427" s="3">
        <v>2701</v>
      </c>
      <c r="L1427" s="4" t="s">
        <v>347</v>
      </c>
    </row>
    <row r="1428" spans="1:12">
      <c r="A1428" s="5" t="s">
        <v>253</v>
      </c>
      <c r="B1428" s="3" t="s">
        <v>34</v>
      </c>
      <c r="C1428" s="3">
        <v>0</v>
      </c>
      <c r="D1428" s="4" t="s">
        <v>103</v>
      </c>
      <c r="E1428" s="10">
        <v>0.72808705339230895</v>
      </c>
      <c r="F1428" s="17">
        <v>2.4742596149444598</v>
      </c>
      <c r="G1428" s="3">
        <v>2</v>
      </c>
      <c r="H1428" s="18">
        <v>508.76416015625</v>
      </c>
      <c r="I1428" s="18">
        <v>1016.5210436825</v>
      </c>
      <c r="J1428" s="17">
        <v>-0.50821131849948098</v>
      </c>
      <c r="K1428" s="3">
        <v>2719</v>
      </c>
      <c r="L1428" s="4" t="s">
        <v>347</v>
      </c>
    </row>
    <row r="1429" spans="1:12">
      <c r="A1429" s="5" t="s">
        <v>253</v>
      </c>
      <c r="B1429" s="3" t="s">
        <v>34</v>
      </c>
      <c r="C1429" s="3">
        <v>0</v>
      </c>
      <c r="D1429" s="4" t="s">
        <v>103</v>
      </c>
      <c r="E1429" s="8">
        <v>0.70006385290305606</v>
      </c>
      <c r="F1429" s="17">
        <v>3.1951937675476101</v>
      </c>
      <c r="G1429" s="3">
        <v>2</v>
      </c>
      <c r="H1429" s="18">
        <v>508.76385498046898</v>
      </c>
      <c r="I1429" s="18">
        <v>1016.52043333094</v>
      </c>
      <c r="J1429" s="17">
        <v>-1.10864378662761</v>
      </c>
      <c r="K1429" s="3">
        <v>1475</v>
      </c>
      <c r="L1429" s="4" t="s">
        <v>349</v>
      </c>
    </row>
    <row r="1430" spans="1:12">
      <c r="A1430" s="5" t="s">
        <v>253</v>
      </c>
      <c r="B1430" s="6" t="s">
        <v>34</v>
      </c>
      <c r="C1430" s="6">
        <v>0</v>
      </c>
      <c r="D1430" s="5" t="s">
        <v>103</v>
      </c>
      <c r="E1430" s="7">
        <v>0.68004408782858672</v>
      </c>
      <c r="F1430" s="20">
        <v>2.5468890666961701</v>
      </c>
      <c r="G1430" s="6">
        <v>2</v>
      </c>
      <c r="H1430" s="23">
        <v>508.76425170898398</v>
      </c>
      <c r="I1430" s="23">
        <v>1016.52122678797</v>
      </c>
      <c r="J1430" s="20">
        <v>-0.32808171866332902</v>
      </c>
      <c r="K1430" s="6">
        <v>1865</v>
      </c>
      <c r="L1430" s="4" t="s">
        <v>350</v>
      </c>
    </row>
    <row r="1431" spans="1:12">
      <c r="A1431" s="5" t="s">
        <v>253</v>
      </c>
      <c r="B1431" s="3" t="s">
        <v>34</v>
      </c>
      <c r="C1431" s="3">
        <v>0</v>
      </c>
      <c r="D1431" s="4" t="s">
        <v>103</v>
      </c>
      <c r="E1431" s="8">
        <v>0.68984373782475417</v>
      </c>
      <c r="F1431" s="17">
        <v>2.4430742263793901</v>
      </c>
      <c r="G1431" s="3">
        <v>2</v>
      </c>
      <c r="H1431" s="18">
        <v>508.76412963867199</v>
      </c>
      <c r="I1431" s="18">
        <v>1016.52098264734</v>
      </c>
      <c r="J1431" s="17">
        <v>-0.56825453286560501</v>
      </c>
      <c r="K1431" s="3">
        <v>2304</v>
      </c>
      <c r="L1431" s="4" t="s">
        <v>351</v>
      </c>
    </row>
    <row r="1432" spans="1:12">
      <c r="A1432" s="5" t="s">
        <v>253</v>
      </c>
      <c r="B1432" s="3" t="s">
        <v>34</v>
      </c>
      <c r="C1432" s="3">
        <v>0</v>
      </c>
      <c r="D1432" s="4" t="s">
        <v>103</v>
      </c>
      <c r="E1432" s="8">
        <v>0.69260287884965488</v>
      </c>
      <c r="F1432" s="17">
        <v>2.4851202964782702</v>
      </c>
      <c r="G1432" s="3">
        <v>2</v>
      </c>
      <c r="H1432" s="18">
        <v>508.76409912109398</v>
      </c>
      <c r="I1432" s="18">
        <v>1016.52092161219</v>
      </c>
      <c r="J1432" s="17">
        <v>-0.62829775444210101</v>
      </c>
      <c r="K1432" s="3">
        <v>2251</v>
      </c>
      <c r="L1432" s="4" t="s">
        <v>351</v>
      </c>
    </row>
    <row r="1433" spans="1:12">
      <c r="A1433" s="4" t="s">
        <v>253</v>
      </c>
      <c r="B1433" s="6" t="s">
        <v>34</v>
      </c>
      <c r="C1433" s="6">
        <v>0</v>
      </c>
      <c r="D1433" s="5" t="s">
        <v>103</v>
      </c>
      <c r="E1433" s="7">
        <v>0.83538994283074897</v>
      </c>
      <c r="F1433" s="20">
        <v>2.9841609001159699</v>
      </c>
      <c r="G1433" s="6">
        <v>2</v>
      </c>
      <c r="H1433" s="23">
        <v>508.76446533203102</v>
      </c>
      <c r="I1433" s="23">
        <v>1016.52165403406</v>
      </c>
      <c r="J1433" s="20">
        <v>9.2220428591584899E-2</v>
      </c>
      <c r="K1433" s="6">
        <v>2943</v>
      </c>
      <c r="L1433" s="5" t="s">
        <v>367</v>
      </c>
    </row>
    <row r="1434" spans="1:12">
      <c r="A1434" s="4" t="s">
        <v>253</v>
      </c>
      <c r="B1434" s="6" t="s">
        <v>34</v>
      </c>
      <c r="C1434" s="6">
        <v>0</v>
      </c>
      <c r="D1434" s="5" t="s">
        <v>103</v>
      </c>
      <c r="E1434" s="7">
        <v>0.85872384363848542</v>
      </c>
      <c r="F1434" s="20">
        <v>2.8290853500366202</v>
      </c>
      <c r="G1434" s="6">
        <v>2</v>
      </c>
      <c r="H1434" s="23">
        <v>508.76443481445301</v>
      </c>
      <c r="I1434" s="23">
        <v>1016.52159299891</v>
      </c>
      <c r="J1434" s="20">
        <v>3.2177286329109198E-2</v>
      </c>
      <c r="K1434" s="6">
        <v>2920</v>
      </c>
      <c r="L1434" s="5" t="s">
        <v>367</v>
      </c>
    </row>
    <row r="1435" spans="1:12">
      <c r="A1435" s="4" t="s">
        <v>253</v>
      </c>
      <c r="B1435" s="6" t="s">
        <v>34</v>
      </c>
      <c r="C1435" s="6">
        <v>0</v>
      </c>
      <c r="D1435" s="5" t="s">
        <v>103</v>
      </c>
      <c r="E1435" s="7">
        <v>0.78567078034671578</v>
      </c>
      <c r="F1435" s="20">
        <v>2.7236993312835698</v>
      </c>
      <c r="G1435" s="6">
        <v>2</v>
      </c>
      <c r="H1435" s="23">
        <v>508.76394653320301</v>
      </c>
      <c r="I1435" s="23">
        <v>1016.52061643641</v>
      </c>
      <c r="J1435" s="20">
        <v>-0.92851397048020401</v>
      </c>
      <c r="K1435" s="6">
        <v>2789</v>
      </c>
      <c r="L1435" s="5" t="s">
        <v>368</v>
      </c>
    </row>
    <row r="1436" spans="1:12">
      <c r="A1436" s="4" t="s">
        <v>253</v>
      </c>
      <c r="B1436" s="3" t="s">
        <v>34</v>
      </c>
      <c r="C1436" s="3">
        <v>0</v>
      </c>
      <c r="D1436" s="4" t="s">
        <v>103</v>
      </c>
      <c r="E1436" s="8">
        <v>0.71790796808689894</v>
      </c>
      <c r="F1436" s="17">
        <v>2.7113780975341801</v>
      </c>
      <c r="G1436" s="3">
        <v>2</v>
      </c>
      <c r="H1436" s="18">
        <v>508.76412963867199</v>
      </c>
      <c r="I1436" s="18">
        <v>1016.52098264734</v>
      </c>
      <c r="J1436" s="17">
        <v>-0.56825453286560501</v>
      </c>
      <c r="K1436" s="3">
        <v>2225</v>
      </c>
      <c r="L1436" s="5" t="s">
        <v>353</v>
      </c>
    </row>
    <row r="1437" spans="1:12">
      <c r="A1437" s="4" t="s">
        <v>253</v>
      </c>
      <c r="B1437" s="3" t="s">
        <v>34</v>
      </c>
      <c r="C1437" s="3">
        <v>0</v>
      </c>
      <c r="D1437" s="4" t="s">
        <v>103</v>
      </c>
      <c r="E1437" s="8">
        <v>0.7381704008179274</v>
      </c>
      <c r="F1437" s="17">
        <v>2.7018005847930899</v>
      </c>
      <c r="G1437" s="3">
        <v>2</v>
      </c>
      <c r="H1437" s="18">
        <v>508.76434326171898</v>
      </c>
      <c r="I1437" s="18">
        <v>1016.52140989344</v>
      </c>
      <c r="J1437" s="17">
        <v>-0.147952183720477</v>
      </c>
      <c r="K1437" s="3">
        <v>2089</v>
      </c>
      <c r="L1437" s="5" t="s">
        <v>353</v>
      </c>
    </row>
    <row r="1438" spans="1:12">
      <c r="A1438" s="4" t="s">
        <v>253</v>
      </c>
      <c r="B1438" s="3" t="s">
        <v>34</v>
      </c>
      <c r="C1438" s="3">
        <v>0</v>
      </c>
      <c r="D1438" s="4" t="s">
        <v>103</v>
      </c>
      <c r="E1438" s="8">
        <v>0.7381704008179274</v>
      </c>
      <c r="F1438" s="17">
        <v>2.3941783905029301</v>
      </c>
      <c r="G1438" s="3">
        <v>2</v>
      </c>
      <c r="H1438" s="18">
        <v>508.76437377929699</v>
      </c>
      <c r="I1438" s="18">
        <v>1016.52147092859</v>
      </c>
      <c r="J1438" s="17">
        <v>-8.7909019826920398E-2</v>
      </c>
      <c r="K1438" s="3">
        <v>2149</v>
      </c>
      <c r="L1438" s="5" t="s">
        <v>353</v>
      </c>
    </row>
    <row r="1439" spans="1:12">
      <c r="A1439" s="4" t="s">
        <v>253</v>
      </c>
      <c r="B1439" s="3" t="s">
        <v>34</v>
      </c>
      <c r="C1439" s="3">
        <v>0</v>
      </c>
      <c r="D1439" s="4" t="s">
        <v>103</v>
      </c>
      <c r="E1439" s="8">
        <v>0.7381704008179274</v>
      </c>
      <c r="F1439" s="17">
        <v>2.36685419082642</v>
      </c>
      <c r="G1439" s="3">
        <v>2</v>
      </c>
      <c r="H1439" s="18">
        <v>508.76437377929699</v>
      </c>
      <c r="I1439" s="18">
        <v>1016.52147092859</v>
      </c>
      <c r="J1439" s="17">
        <v>-8.7909019826920398E-2</v>
      </c>
      <c r="K1439" s="3">
        <v>2198</v>
      </c>
      <c r="L1439" s="5" t="s">
        <v>353</v>
      </c>
    </row>
    <row r="1440" spans="1:12">
      <c r="A1440" s="4" t="s">
        <v>253</v>
      </c>
      <c r="B1440" s="3" t="s">
        <v>34</v>
      </c>
      <c r="C1440" s="3">
        <v>0</v>
      </c>
      <c r="D1440" s="4" t="s">
        <v>103</v>
      </c>
      <c r="E1440" s="8">
        <v>0.84000030886863641</v>
      </c>
      <c r="F1440" s="17">
        <v>2.8235108852386501</v>
      </c>
      <c r="G1440" s="3">
        <v>2</v>
      </c>
      <c r="H1440" s="18">
        <v>508.76416015625</v>
      </c>
      <c r="I1440" s="18">
        <v>1016.5210436825</v>
      </c>
      <c r="J1440" s="17">
        <v>-0.50821131849948098</v>
      </c>
      <c r="K1440" s="3">
        <v>2510</v>
      </c>
      <c r="L1440" s="5" t="s">
        <v>355</v>
      </c>
    </row>
    <row r="1441" spans="1:12">
      <c r="A1441" s="4" t="s">
        <v>253</v>
      </c>
      <c r="B1441" s="3" t="s">
        <v>34</v>
      </c>
      <c r="C1441" s="3">
        <v>0</v>
      </c>
      <c r="D1441" s="4" t="s">
        <v>103</v>
      </c>
      <c r="E1441" s="8">
        <v>0.84435698711197327</v>
      </c>
      <c r="F1441" s="17">
        <v>2.68885278701782</v>
      </c>
      <c r="G1441" s="3">
        <v>2</v>
      </c>
      <c r="H1441" s="18">
        <v>508.76409912109398</v>
      </c>
      <c r="I1441" s="18">
        <v>1016.52092161219</v>
      </c>
      <c r="J1441" s="17">
        <v>-0.62829775444210101</v>
      </c>
      <c r="K1441" s="3">
        <v>2440</v>
      </c>
      <c r="L1441" s="5" t="s">
        <v>355</v>
      </c>
    </row>
    <row r="1442" spans="1:12">
      <c r="A1442" s="4" t="s">
        <v>253</v>
      </c>
      <c r="B1442" s="3" t="s">
        <v>34</v>
      </c>
      <c r="C1442" s="3">
        <v>0</v>
      </c>
      <c r="D1442" s="4" t="s">
        <v>103</v>
      </c>
      <c r="E1442" s="8">
        <v>0.84435698711197327</v>
      </c>
      <c r="F1442" s="17">
        <v>2.5632488727569598</v>
      </c>
      <c r="G1442" s="3">
        <v>2</v>
      </c>
      <c r="H1442" s="18">
        <v>508.76422119140602</v>
      </c>
      <c r="I1442" s="18">
        <v>1016.52116575281</v>
      </c>
      <c r="J1442" s="17">
        <v>-0.38812491139834399</v>
      </c>
      <c r="K1442" s="3">
        <v>2490</v>
      </c>
      <c r="L1442" s="5" t="s">
        <v>355</v>
      </c>
    </row>
    <row r="1443" spans="1:12">
      <c r="A1443" s="4" t="s">
        <v>253</v>
      </c>
      <c r="B1443" s="3" t="s">
        <v>34</v>
      </c>
      <c r="C1443" s="3">
        <v>0</v>
      </c>
      <c r="D1443" s="4" t="s">
        <v>103</v>
      </c>
      <c r="E1443" s="8">
        <v>0.84435698711197327</v>
      </c>
      <c r="F1443" s="17">
        <v>2.4907257556915301</v>
      </c>
      <c r="G1443" s="3">
        <v>2</v>
      </c>
      <c r="H1443" s="18">
        <v>508.76416015625</v>
      </c>
      <c r="I1443" s="18">
        <v>1016.5210436825</v>
      </c>
      <c r="J1443" s="17">
        <v>-0.50821131849948098</v>
      </c>
      <c r="K1443" s="3">
        <v>2460</v>
      </c>
      <c r="L1443" s="5" t="s">
        <v>355</v>
      </c>
    </row>
    <row r="1444" spans="1:12">
      <c r="A1444" s="4" t="s">
        <v>253</v>
      </c>
      <c r="B1444" s="3" t="s">
        <v>34</v>
      </c>
      <c r="C1444" s="3">
        <v>0</v>
      </c>
      <c r="D1444" s="4" t="s">
        <v>103</v>
      </c>
      <c r="E1444" s="8">
        <v>0.74403560222881115</v>
      </c>
      <c r="F1444" s="17">
        <v>2.7286109924316402</v>
      </c>
      <c r="G1444" s="3">
        <v>2</v>
      </c>
      <c r="H1444" s="18">
        <v>508.76400756835898</v>
      </c>
      <c r="I1444" s="18">
        <v>1016.52073850672</v>
      </c>
      <c r="J1444" s="17">
        <v>-0.80842746243383201</v>
      </c>
      <c r="K1444" s="3">
        <v>2809</v>
      </c>
      <c r="L1444" s="5" t="s">
        <v>369</v>
      </c>
    </row>
    <row r="1445" spans="1:12">
      <c r="A1445" s="4" t="s">
        <v>253</v>
      </c>
      <c r="B1445" s="3" t="s">
        <v>34</v>
      </c>
      <c r="C1445" s="3">
        <v>0</v>
      </c>
      <c r="D1445" s="4" t="s">
        <v>103</v>
      </c>
      <c r="E1445" s="8">
        <v>0.80451361894380524</v>
      </c>
      <c r="F1445" s="17">
        <v>2.5904886722564702</v>
      </c>
      <c r="G1445" s="3">
        <v>2</v>
      </c>
      <c r="H1445" s="18">
        <v>508.76397705078102</v>
      </c>
      <c r="I1445" s="18">
        <v>1016.52067747156</v>
      </c>
      <c r="J1445" s="17">
        <v>-0.86847071285182897</v>
      </c>
      <c r="K1445" s="3">
        <v>2790</v>
      </c>
      <c r="L1445" s="5" t="s">
        <v>369</v>
      </c>
    </row>
    <row r="1446" spans="1:12">
      <c r="A1446" s="5" t="s">
        <v>254</v>
      </c>
      <c r="B1446" s="6" t="s">
        <v>34</v>
      </c>
      <c r="C1446" s="6">
        <v>0</v>
      </c>
      <c r="D1446" s="5" t="s">
        <v>95</v>
      </c>
      <c r="E1446" s="5"/>
      <c r="F1446" s="20"/>
      <c r="G1446" s="6">
        <v>2</v>
      </c>
      <c r="H1446" s="23">
        <v>505.75454711914102</v>
      </c>
      <c r="I1446" s="23">
        <v>1010.50181760828</v>
      </c>
      <c r="J1446" s="20">
        <v>0.382303400771561</v>
      </c>
      <c r="K1446" s="6">
        <v>2729</v>
      </c>
      <c r="L1446" s="5" t="s">
        <v>407</v>
      </c>
    </row>
    <row r="1447" spans="1:12">
      <c r="A1447" s="5" t="s">
        <v>254</v>
      </c>
      <c r="B1447" s="6" t="s">
        <v>34</v>
      </c>
      <c r="C1447" s="6">
        <v>0</v>
      </c>
      <c r="D1447" s="5" t="s">
        <v>95</v>
      </c>
      <c r="E1447" s="5"/>
      <c r="F1447" s="20">
        <v>2.73452949523926</v>
      </c>
      <c r="G1447" s="6">
        <v>2</v>
      </c>
      <c r="H1447" s="23">
        <v>505.75442504882801</v>
      </c>
      <c r="I1447" s="23">
        <v>1010.50157346766</v>
      </c>
      <c r="J1447" s="20">
        <v>0.14070008408753901</v>
      </c>
      <c r="K1447" s="6">
        <v>1966</v>
      </c>
      <c r="L1447" s="5" t="s">
        <v>412</v>
      </c>
    </row>
    <row r="1448" spans="1:12">
      <c r="A1448" s="5" t="s">
        <v>254</v>
      </c>
      <c r="B1448" s="6" t="s">
        <v>34</v>
      </c>
      <c r="C1448" s="6">
        <f>LEN(B1448)-LEN(SUBSTITUTE(B1448,"#",))</f>
        <v>0</v>
      </c>
      <c r="D1448" s="50" t="s">
        <v>95</v>
      </c>
      <c r="E1448" s="50"/>
      <c r="F1448" s="20">
        <v>2.3652677536010702</v>
      </c>
      <c r="G1448" s="6">
        <v>2</v>
      </c>
      <c r="H1448" s="23">
        <v>505.75430297851602</v>
      </c>
      <c r="I1448" s="23">
        <v>1010.50132932703</v>
      </c>
      <c r="J1448" s="20">
        <v>-0.10090334934088099</v>
      </c>
      <c r="K1448" s="6">
        <v>2126</v>
      </c>
      <c r="L1448" s="5" t="s">
        <v>768</v>
      </c>
    </row>
    <row r="1449" spans="1:12">
      <c r="A1449" s="5" t="s">
        <v>254</v>
      </c>
      <c r="B1449" s="6" t="s">
        <v>34</v>
      </c>
      <c r="C1449" s="6">
        <f>LEN(B1449)-LEN(SUBSTITUTE(B1449,"#",))</f>
        <v>0</v>
      </c>
      <c r="D1449" s="50" t="s">
        <v>95</v>
      </c>
      <c r="E1449" s="50"/>
      <c r="F1449" s="20">
        <v>2.8017103672027601</v>
      </c>
      <c r="G1449" s="6">
        <v>2</v>
      </c>
      <c r="H1449" s="23">
        <v>505.75424194335898</v>
      </c>
      <c r="I1449" s="23">
        <v>1010.50120725672</v>
      </c>
      <c r="J1449" s="20">
        <v>-0.221705109834267</v>
      </c>
      <c r="K1449" s="6">
        <v>2168</v>
      </c>
      <c r="L1449" s="5" t="s">
        <v>768</v>
      </c>
    </row>
    <row r="1450" spans="1:12">
      <c r="A1450" s="5" t="s">
        <v>255</v>
      </c>
      <c r="B1450" s="3" t="s">
        <v>34</v>
      </c>
      <c r="C1450" s="3">
        <v>0</v>
      </c>
      <c r="D1450" s="4" t="s">
        <v>95</v>
      </c>
      <c r="E1450" s="10">
        <v>4.1433904225953331</v>
      </c>
      <c r="F1450" s="17">
        <v>2.3481192588806201</v>
      </c>
      <c r="G1450" s="3">
        <v>2</v>
      </c>
      <c r="H1450" s="18">
        <v>488.26654052734398</v>
      </c>
      <c r="I1450" s="18">
        <v>975.52580442468798</v>
      </c>
      <c r="J1450" s="17">
        <v>-3.7790196938465803E-2</v>
      </c>
      <c r="K1450" s="3">
        <v>687</v>
      </c>
      <c r="L1450" s="4" t="s">
        <v>345</v>
      </c>
    </row>
    <row r="1451" spans="1:12">
      <c r="A1451" s="5" t="s">
        <v>256</v>
      </c>
      <c r="B1451" s="3" t="s">
        <v>34</v>
      </c>
      <c r="C1451" s="3">
        <v>0</v>
      </c>
      <c r="D1451" s="4" t="s">
        <v>95</v>
      </c>
      <c r="E1451" s="10">
        <v>0.83500220311342988</v>
      </c>
      <c r="F1451" s="17">
        <v>3.16721510887146</v>
      </c>
      <c r="G1451" s="3">
        <v>2</v>
      </c>
      <c r="H1451" s="18">
        <v>524.30535888671898</v>
      </c>
      <c r="I1451" s="18">
        <v>1047.60344114344</v>
      </c>
      <c r="J1451" s="17">
        <v>-1.0024275610186799</v>
      </c>
      <c r="K1451" s="3">
        <v>7093</v>
      </c>
      <c r="L1451" s="4" t="s">
        <v>345</v>
      </c>
    </row>
    <row r="1452" spans="1:12">
      <c r="A1452" s="5" t="s">
        <v>256</v>
      </c>
      <c r="B1452" s="3" t="s">
        <v>34</v>
      </c>
      <c r="C1452" s="3">
        <v>0</v>
      </c>
      <c r="D1452" s="4" t="s">
        <v>95</v>
      </c>
      <c r="E1452" s="10">
        <v>0.83500220311342988</v>
      </c>
      <c r="F1452" s="17">
        <v>3.1080760955810498</v>
      </c>
      <c r="G1452" s="3">
        <v>2</v>
      </c>
      <c r="H1452" s="18">
        <v>524.30535888671898</v>
      </c>
      <c r="I1452" s="18">
        <v>1047.60344114344</v>
      </c>
      <c r="J1452" s="17">
        <v>-1.0024275610186799</v>
      </c>
      <c r="K1452" s="3">
        <v>7080</v>
      </c>
      <c r="L1452" s="4" t="s">
        <v>345</v>
      </c>
    </row>
    <row r="1453" spans="1:12">
      <c r="A1453" s="5" t="s">
        <v>256</v>
      </c>
      <c r="B1453" s="3" t="s">
        <v>34</v>
      </c>
      <c r="C1453" s="3">
        <v>0</v>
      </c>
      <c r="D1453" s="4" t="s">
        <v>95</v>
      </c>
      <c r="E1453" s="10">
        <v>0.83500220311342988</v>
      </c>
      <c r="F1453" s="17">
        <v>3.02568554878235</v>
      </c>
      <c r="G1453" s="3">
        <v>2</v>
      </c>
      <c r="H1453" s="18">
        <v>524.30499267578102</v>
      </c>
      <c r="I1453" s="18">
        <v>1047.60270872156</v>
      </c>
      <c r="J1453" s="17">
        <v>-1.7015691374028099</v>
      </c>
      <c r="K1453" s="3">
        <v>7113</v>
      </c>
      <c r="L1453" s="4" t="s">
        <v>345</v>
      </c>
    </row>
    <row r="1454" spans="1:12">
      <c r="A1454" s="5" t="s">
        <v>256</v>
      </c>
      <c r="B1454" s="3" t="s">
        <v>34</v>
      </c>
      <c r="C1454" s="3">
        <v>0</v>
      </c>
      <c r="D1454" s="4" t="s">
        <v>95</v>
      </c>
      <c r="E1454" s="10">
        <v>0.83500220311342988</v>
      </c>
      <c r="F1454" s="17">
        <v>2.9970579147338898</v>
      </c>
      <c r="G1454" s="3">
        <v>2</v>
      </c>
      <c r="H1454" s="18">
        <v>524.30511474609398</v>
      </c>
      <c r="I1454" s="18">
        <v>1047.60295286219</v>
      </c>
      <c r="J1454" s="17">
        <v>-1.46852183665291</v>
      </c>
      <c r="K1454" s="3">
        <v>7173</v>
      </c>
      <c r="L1454" s="4" t="s">
        <v>345</v>
      </c>
    </row>
    <row r="1455" spans="1:12">
      <c r="A1455" s="5" t="s">
        <v>257</v>
      </c>
      <c r="B1455" s="3" t="s">
        <v>34</v>
      </c>
      <c r="C1455" s="3">
        <v>0</v>
      </c>
      <c r="D1455" s="4" t="s">
        <v>104</v>
      </c>
      <c r="E1455" s="10">
        <v>0.83500220311342988</v>
      </c>
      <c r="F1455" s="17">
        <v>2.9691727161407502</v>
      </c>
      <c r="G1455" s="3">
        <v>2</v>
      </c>
      <c r="H1455" s="18">
        <v>527.31512451171898</v>
      </c>
      <c r="I1455" s="18">
        <v>1053.62297239344</v>
      </c>
      <c r="J1455" s="17">
        <v>-1.56402869489133</v>
      </c>
      <c r="K1455" s="3">
        <v>7175</v>
      </c>
      <c r="L1455" s="4" t="s">
        <v>345</v>
      </c>
    </row>
    <row r="1456" spans="1:12">
      <c r="A1456" s="5" t="s">
        <v>257</v>
      </c>
      <c r="B1456" s="3" t="s">
        <v>34</v>
      </c>
      <c r="C1456" s="3">
        <v>0</v>
      </c>
      <c r="D1456" s="4" t="s">
        <v>104</v>
      </c>
      <c r="E1456" s="10">
        <v>0.83500220311342988</v>
      </c>
      <c r="F1456" s="17">
        <v>2.6553869247436501</v>
      </c>
      <c r="G1456" s="3">
        <v>2</v>
      </c>
      <c r="H1456" s="18">
        <v>527.31524658203102</v>
      </c>
      <c r="I1456" s="18">
        <v>1053.62321653406</v>
      </c>
      <c r="J1456" s="17">
        <v>-1.3323130274575301</v>
      </c>
      <c r="K1456" s="3">
        <v>7202</v>
      </c>
      <c r="L1456" s="4" t="s">
        <v>345</v>
      </c>
    </row>
    <row r="1457" spans="1:12">
      <c r="A1457" s="5" t="s">
        <v>256</v>
      </c>
      <c r="B1457" s="3" t="s">
        <v>34</v>
      </c>
      <c r="C1457" s="3">
        <v>0</v>
      </c>
      <c r="D1457" s="4" t="s">
        <v>95</v>
      </c>
      <c r="E1457" s="10">
        <v>0.83500220311342988</v>
      </c>
      <c r="F1457" s="17">
        <v>2.5753705501556401</v>
      </c>
      <c r="G1457" s="3">
        <v>2</v>
      </c>
      <c r="H1457" s="18">
        <v>524.30511474609398</v>
      </c>
      <c r="I1457" s="18">
        <v>1047.60295286219</v>
      </c>
      <c r="J1457" s="17">
        <v>-1.46852183665291</v>
      </c>
      <c r="K1457" s="3">
        <v>7196</v>
      </c>
      <c r="L1457" s="4" t="s">
        <v>345</v>
      </c>
    </row>
    <row r="1458" spans="1:12">
      <c r="A1458" s="5" t="s">
        <v>256</v>
      </c>
      <c r="B1458" s="3" t="s">
        <v>34</v>
      </c>
      <c r="C1458" s="3">
        <v>0</v>
      </c>
      <c r="D1458" s="4" t="s">
        <v>95</v>
      </c>
      <c r="E1458" s="10">
        <v>0.83500220311342988</v>
      </c>
      <c r="F1458" s="17">
        <v>2.4978065490722701</v>
      </c>
      <c r="G1458" s="3">
        <v>2</v>
      </c>
      <c r="H1458" s="18">
        <v>524.30499267578102</v>
      </c>
      <c r="I1458" s="18">
        <v>1047.60270872156</v>
      </c>
      <c r="J1458" s="17">
        <v>-1.7015691374028099</v>
      </c>
      <c r="K1458" s="3">
        <v>7134</v>
      </c>
      <c r="L1458" s="4" t="s">
        <v>345</v>
      </c>
    </row>
    <row r="1459" spans="1:12">
      <c r="A1459" s="5" t="s">
        <v>257</v>
      </c>
      <c r="B1459" s="3" t="s">
        <v>34</v>
      </c>
      <c r="C1459" s="3">
        <v>0</v>
      </c>
      <c r="D1459" s="4" t="s">
        <v>104</v>
      </c>
      <c r="E1459" s="10">
        <v>0.83727953212905593</v>
      </c>
      <c r="F1459" s="17">
        <v>3.4127550125122101</v>
      </c>
      <c r="G1459" s="3">
        <v>2</v>
      </c>
      <c r="H1459" s="18">
        <v>527.31524658203102</v>
      </c>
      <c r="I1459" s="18">
        <v>1053.62321653406</v>
      </c>
      <c r="J1459" s="17">
        <v>-1.3323130274575301</v>
      </c>
      <c r="K1459" s="3">
        <v>7095</v>
      </c>
      <c r="L1459" s="4" t="s">
        <v>345</v>
      </c>
    </row>
    <row r="1460" spans="1:12">
      <c r="A1460" s="5" t="s">
        <v>257</v>
      </c>
      <c r="B1460" s="3" t="s">
        <v>34</v>
      </c>
      <c r="C1460" s="3">
        <v>0</v>
      </c>
      <c r="D1460" s="4" t="s">
        <v>104</v>
      </c>
      <c r="E1460" s="8">
        <v>0.85719277712508679</v>
      </c>
      <c r="F1460" s="17">
        <v>2.44193768501282</v>
      </c>
      <c r="G1460" s="3">
        <v>2</v>
      </c>
      <c r="H1460" s="18">
        <v>527.31585693359398</v>
      </c>
      <c r="I1460" s="18">
        <v>1053.62443723719</v>
      </c>
      <c r="J1460" s="17">
        <v>-0.173736301048633</v>
      </c>
      <c r="K1460" s="3">
        <v>3949</v>
      </c>
      <c r="L1460" s="4" t="s">
        <v>346</v>
      </c>
    </row>
    <row r="1461" spans="1:12">
      <c r="A1461" s="5" t="s">
        <v>256</v>
      </c>
      <c r="B1461" s="3" t="s">
        <v>34</v>
      </c>
      <c r="C1461" s="3">
        <v>0</v>
      </c>
      <c r="D1461" s="4" t="s">
        <v>95</v>
      </c>
      <c r="E1461" s="8">
        <v>0.85719277712508679</v>
      </c>
      <c r="F1461" s="17">
        <v>2.1238679885864298</v>
      </c>
      <c r="G1461" s="3">
        <v>2</v>
      </c>
      <c r="H1461" s="18">
        <v>524.30572509765602</v>
      </c>
      <c r="I1461" s="18">
        <v>1047.60417356531</v>
      </c>
      <c r="J1461" s="17">
        <v>-0.30328696223009799</v>
      </c>
      <c r="K1461" s="3">
        <v>3942</v>
      </c>
      <c r="L1461" s="4" t="s">
        <v>346</v>
      </c>
    </row>
    <row r="1462" spans="1:12">
      <c r="A1462" s="5" t="s">
        <v>257</v>
      </c>
      <c r="B1462" s="3" t="s">
        <v>34</v>
      </c>
      <c r="C1462" s="3">
        <v>0</v>
      </c>
      <c r="D1462" s="4" t="s">
        <v>104</v>
      </c>
      <c r="E1462" s="8">
        <v>0.86340086046681486</v>
      </c>
      <c r="F1462" s="17">
        <v>2.5492515563964799</v>
      </c>
      <c r="G1462" s="3">
        <v>2</v>
      </c>
      <c r="H1462" s="18">
        <v>527.31585693359398</v>
      </c>
      <c r="I1462" s="18">
        <v>1053.62443723719</v>
      </c>
      <c r="J1462" s="17">
        <v>-0.173736301048633</v>
      </c>
      <c r="K1462" s="3">
        <v>3948</v>
      </c>
      <c r="L1462" s="4" t="s">
        <v>346</v>
      </c>
    </row>
    <row r="1463" spans="1:12">
      <c r="A1463" s="5" t="s">
        <v>256</v>
      </c>
      <c r="B1463" s="3" t="s">
        <v>34</v>
      </c>
      <c r="C1463" s="3">
        <v>0</v>
      </c>
      <c r="D1463" s="4" t="s">
        <v>95</v>
      </c>
      <c r="E1463" s="10">
        <v>0.79686421851823053</v>
      </c>
      <c r="F1463" s="17">
        <v>3.1535186767578098</v>
      </c>
      <c r="G1463" s="3">
        <v>2</v>
      </c>
      <c r="H1463" s="18">
        <v>524.30511474609398</v>
      </c>
      <c r="I1463" s="18">
        <v>1047.60295286219</v>
      </c>
      <c r="J1463" s="17">
        <v>-1.46852183665291</v>
      </c>
      <c r="K1463" s="3">
        <v>7767</v>
      </c>
      <c r="L1463" s="4" t="s">
        <v>347</v>
      </c>
    </row>
    <row r="1464" spans="1:12">
      <c r="A1464" s="5" t="s">
        <v>256</v>
      </c>
      <c r="B1464" s="3" t="s">
        <v>34</v>
      </c>
      <c r="C1464" s="3">
        <v>0</v>
      </c>
      <c r="D1464" s="4" t="s">
        <v>95</v>
      </c>
      <c r="E1464" s="10">
        <v>0.79849710321373002</v>
      </c>
      <c r="F1464" s="17">
        <v>3.1266746520996098</v>
      </c>
      <c r="G1464" s="3">
        <v>2</v>
      </c>
      <c r="H1464" s="18">
        <v>524.30523681640602</v>
      </c>
      <c r="I1464" s="18">
        <v>1047.60319700281</v>
      </c>
      <c r="J1464" s="17">
        <v>-1.2354746445249001</v>
      </c>
      <c r="K1464" s="3">
        <v>7752</v>
      </c>
      <c r="L1464" s="4" t="s">
        <v>347</v>
      </c>
    </row>
    <row r="1465" spans="1:12">
      <c r="A1465" s="5" t="s">
        <v>257</v>
      </c>
      <c r="B1465" s="3" t="s">
        <v>34</v>
      </c>
      <c r="C1465" s="3">
        <v>0</v>
      </c>
      <c r="D1465" s="4" t="s">
        <v>104</v>
      </c>
      <c r="E1465" s="10">
        <v>0.79849710321373002</v>
      </c>
      <c r="F1465" s="17">
        <v>2.67066502571106</v>
      </c>
      <c r="G1465" s="3">
        <v>2</v>
      </c>
      <c r="H1465" s="18">
        <v>527.31512451171898</v>
      </c>
      <c r="I1465" s="18">
        <v>1053.62297239344</v>
      </c>
      <c r="J1465" s="17">
        <v>-1.56402869489133</v>
      </c>
      <c r="K1465" s="3">
        <v>7774</v>
      </c>
      <c r="L1465" s="4" t="s">
        <v>347</v>
      </c>
    </row>
    <row r="1466" spans="1:12">
      <c r="A1466" s="5" t="s">
        <v>256</v>
      </c>
      <c r="B1466" s="3" t="s">
        <v>34</v>
      </c>
      <c r="C1466" s="3">
        <v>0</v>
      </c>
      <c r="D1466" s="4" t="s">
        <v>95</v>
      </c>
      <c r="E1466" s="10">
        <v>0.79849710321373002</v>
      </c>
      <c r="F1466" s="17">
        <v>2.6194367408752401</v>
      </c>
      <c r="G1466" s="3">
        <v>2</v>
      </c>
      <c r="H1466" s="18">
        <v>524.30529785156295</v>
      </c>
      <c r="I1466" s="18">
        <v>1047.60331907313</v>
      </c>
      <c r="J1466" s="17">
        <v>-1.1189510891940699</v>
      </c>
      <c r="K1466" s="3">
        <v>7795</v>
      </c>
      <c r="L1466" s="4" t="s">
        <v>347</v>
      </c>
    </row>
    <row r="1467" spans="1:12">
      <c r="A1467" s="5" t="s">
        <v>257</v>
      </c>
      <c r="B1467" s="3" t="s">
        <v>34</v>
      </c>
      <c r="C1467" s="3">
        <v>0</v>
      </c>
      <c r="D1467" s="4" t="s">
        <v>104</v>
      </c>
      <c r="E1467" s="8" t="s">
        <v>1</v>
      </c>
      <c r="F1467" s="17">
        <v>3.0134751796722399</v>
      </c>
      <c r="G1467" s="3">
        <v>2</v>
      </c>
      <c r="H1467" s="18">
        <v>527.31604003906295</v>
      </c>
      <c r="I1467" s="18">
        <v>1053.62480344813</v>
      </c>
      <c r="J1467" s="17">
        <v>0.17383619337790299</v>
      </c>
      <c r="K1467" s="3">
        <v>3184</v>
      </c>
      <c r="L1467" s="4" t="s">
        <v>349</v>
      </c>
    </row>
    <row r="1468" spans="1:12">
      <c r="A1468" s="5" t="s">
        <v>256</v>
      </c>
      <c r="B1468" s="3" t="s">
        <v>34</v>
      </c>
      <c r="C1468" s="3">
        <v>0</v>
      </c>
      <c r="D1468" s="4" t="s">
        <v>95</v>
      </c>
      <c r="E1468" s="8" t="s">
        <v>1</v>
      </c>
      <c r="F1468" s="17">
        <v>2.7596514225006099</v>
      </c>
      <c r="G1468" s="3">
        <v>2</v>
      </c>
      <c r="H1468" s="18">
        <v>524.30596923828102</v>
      </c>
      <c r="I1468" s="18">
        <v>1047.60466184656</v>
      </c>
      <c r="J1468" s="17">
        <v>0.162806227188005</v>
      </c>
      <c r="K1468" s="3">
        <v>3183</v>
      </c>
      <c r="L1468" s="4" t="s">
        <v>349</v>
      </c>
    </row>
    <row r="1469" spans="1:12">
      <c r="A1469" s="5" t="s">
        <v>256</v>
      </c>
      <c r="B1469" s="6" t="s">
        <v>34</v>
      </c>
      <c r="C1469" s="6">
        <v>0</v>
      </c>
      <c r="D1469" s="5" t="s">
        <v>95</v>
      </c>
      <c r="E1469" s="7">
        <v>0.68225382044588168</v>
      </c>
      <c r="F1469" s="20">
        <v>2.5652832984924299</v>
      </c>
      <c r="G1469" s="6">
        <v>2</v>
      </c>
      <c r="H1469" s="23">
        <v>524.305908203125</v>
      </c>
      <c r="I1469" s="23">
        <v>1047.60453977625</v>
      </c>
      <c r="J1469" s="20">
        <v>4.6282970566508097E-2</v>
      </c>
      <c r="K1469" s="6">
        <v>5856</v>
      </c>
      <c r="L1469" s="4" t="s">
        <v>350</v>
      </c>
    </row>
    <row r="1470" spans="1:12">
      <c r="A1470" s="5" t="s">
        <v>256</v>
      </c>
      <c r="B1470" s="6" t="s">
        <v>34</v>
      </c>
      <c r="C1470" s="6">
        <v>0</v>
      </c>
      <c r="D1470" s="5" t="s">
        <v>95</v>
      </c>
      <c r="E1470" s="7">
        <v>0.69387096628498024</v>
      </c>
      <c r="F1470" s="20">
        <v>2.6574242115020801</v>
      </c>
      <c r="G1470" s="6">
        <v>2</v>
      </c>
      <c r="H1470" s="23">
        <v>524.30609130859398</v>
      </c>
      <c r="I1470" s="23">
        <v>1047.60490598719</v>
      </c>
      <c r="J1470" s="20">
        <v>0.39585265896499799</v>
      </c>
      <c r="K1470" s="6">
        <v>5798</v>
      </c>
      <c r="L1470" s="4" t="s">
        <v>350</v>
      </c>
    </row>
    <row r="1471" spans="1:12">
      <c r="A1471" s="5" t="s">
        <v>257</v>
      </c>
      <c r="B1471" s="3" t="s">
        <v>34</v>
      </c>
      <c r="C1471" s="3">
        <v>0</v>
      </c>
      <c r="D1471" s="4" t="s">
        <v>104</v>
      </c>
      <c r="E1471" s="8">
        <v>0.75818377149369054</v>
      </c>
      <c r="F1471" s="17">
        <v>2.800537109375</v>
      </c>
      <c r="G1471" s="3">
        <v>2</v>
      </c>
      <c r="H1471" s="18">
        <v>527.31579589843795</v>
      </c>
      <c r="I1471" s="18">
        <v>1053.62431516688</v>
      </c>
      <c r="J1471" s="17">
        <v>-0.28959385288266698</v>
      </c>
      <c r="K1471" s="3">
        <v>6885</v>
      </c>
      <c r="L1471" s="4" t="s">
        <v>351</v>
      </c>
    </row>
    <row r="1472" spans="1:12">
      <c r="A1472" s="5" t="s">
        <v>256</v>
      </c>
      <c r="B1472" s="3" t="s">
        <v>34</v>
      </c>
      <c r="C1472" s="3">
        <v>0</v>
      </c>
      <c r="D1472" s="4" t="s">
        <v>95</v>
      </c>
      <c r="E1472" s="8">
        <v>0.75818377149369054</v>
      </c>
      <c r="F1472" s="17">
        <v>2.7644817829132098</v>
      </c>
      <c r="G1472" s="3">
        <v>2</v>
      </c>
      <c r="H1472" s="18">
        <v>524.30615234375</v>
      </c>
      <c r="I1472" s="18">
        <v>1047.6050280575</v>
      </c>
      <c r="J1472" s="17">
        <v>0.51237583412051202</v>
      </c>
      <c r="K1472" s="3">
        <v>6881</v>
      </c>
      <c r="L1472" s="4" t="s">
        <v>351</v>
      </c>
    </row>
    <row r="1473" spans="1:12">
      <c r="A1473" s="5" t="s">
        <v>257</v>
      </c>
      <c r="B1473" s="3" t="s">
        <v>34</v>
      </c>
      <c r="C1473" s="3">
        <v>0</v>
      </c>
      <c r="D1473" s="4" t="s">
        <v>104</v>
      </c>
      <c r="E1473" s="8">
        <v>0.75818377149369054</v>
      </c>
      <c r="F1473" s="17">
        <v>2.5689058303832999</v>
      </c>
      <c r="G1473" s="3">
        <v>2</v>
      </c>
      <c r="H1473" s="18">
        <v>527.31604003906295</v>
      </c>
      <c r="I1473" s="18">
        <v>1053.62480344813</v>
      </c>
      <c r="J1473" s="17">
        <v>0.17383619337790299</v>
      </c>
      <c r="K1473" s="3">
        <v>6902</v>
      </c>
      <c r="L1473" s="4" t="s">
        <v>351</v>
      </c>
    </row>
    <row r="1474" spans="1:12">
      <c r="A1474" s="5" t="s">
        <v>257</v>
      </c>
      <c r="B1474" s="3" t="s">
        <v>34</v>
      </c>
      <c r="C1474" s="3">
        <v>0</v>
      </c>
      <c r="D1474" s="4" t="s">
        <v>104</v>
      </c>
      <c r="E1474" s="8">
        <v>0.75818377149369054</v>
      </c>
      <c r="F1474" s="17">
        <v>2.55100297927856</v>
      </c>
      <c r="G1474" s="3">
        <v>2</v>
      </c>
      <c r="H1474" s="18">
        <v>527.31604003906295</v>
      </c>
      <c r="I1474" s="18">
        <v>1053.62480344813</v>
      </c>
      <c r="J1474" s="17">
        <v>0.17383619337790299</v>
      </c>
      <c r="K1474" s="3">
        <v>6924</v>
      </c>
      <c r="L1474" s="4" t="s">
        <v>351</v>
      </c>
    </row>
    <row r="1475" spans="1:12">
      <c r="A1475" s="5" t="s">
        <v>256</v>
      </c>
      <c r="B1475" s="3" t="s">
        <v>34</v>
      </c>
      <c r="C1475" s="3">
        <v>0</v>
      </c>
      <c r="D1475" s="4" t="s">
        <v>95</v>
      </c>
      <c r="E1475" s="8">
        <v>0.75818377149369054</v>
      </c>
      <c r="F1475" s="17">
        <v>2.3915710449218799</v>
      </c>
      <c r="G1475" s="3">
        <v>2</v>
      </c>
      <c r="H1475" s="18">
        <v>524.30615234375</v>
      </c>
      <c r="I1475" s="18">
        <v>1047.6050280575</v>
      </c>
      <c r="J1475" s="17">
        <v>0.51237583412051202</v>
      </c>
      <c r="K1475" s="3">
        <v>6921</v>
      </c>
      <c r="L1475" s="4" t="s">
        <v>351</v>
      </c>
    </row>
    <row r="1476" spans="1:12">
      <c r="A1476" s="5" t="s">
        <v>256</v>
      </c>
      <c r="B1476" s="3" t="s">
        <v>34</v>
      </c>
      <c r="C1476" s="3">
        <v>0</v>
      </c>
      <c r="D1476" s="4" t="s">
        <v>95</v>
      </c>
      <c r="E1476" s="8">
        <v>0.76121624947912336</v>
      </c>
      <c r="F1476" s="17">
        <v>2.8949735164642298</v>
      </c>
      <c r="G1476" s="3">
        <v>2</v>
      </c>
      <c r="H1476" s="18">
        <v>524.30603027343795</v>
      </c>
      <c r="I1476" s="18">
        <v>1047.60478391688</v>
      </c>
      <c r="J1476" s="17">
        <v>0.27932945665416498</v>
      </c>
      <c r="K1476" s="3">
        <v>6900</v>
      </c>
      <c r="L1476" s="4" t="s">
        <v>351</v>
      </c>
    </row>
    <row r="1477" spans="1:12">
      <c r="A1477" s="4" t="s">
        <v>256</v>
      </c>
      <c r="B1477" s="6" t="s">
        <v>34</v>
      </c>
      <c r="C1477" s="6">
        <v>0</v>
      </c>
      <c r="D1477" s="5" t="s">
        <v>95</v>
      </c>
      <c r="E1477" s="7">
        <v>0.94200803620858453</v>
      </c>
      <c r="F1477" s="20">
        <v>2.9157524108886701</v>
      </c>
      <c r="G1477" s="6">
        <v>2</v>
      </c>
      <c r="H1477" s="23">
        <v>524.30523681640602</v>
      </c>
      <c r="I1477" s="23">
        <v>1047.60319700281</v>
      </c>
      <c r="J1477" s="20">
        <v>-1.2354746445249001</v>
      </c>
      <c r="K1477" s="6">
        <v>7748</v>
      </c>
      <c r="L1477" s="5" t="s">
        <v>367</v>
      </c>
    </row>
    <row r="1478" spans="1:12">
      <c r="A1478" s="4" t="s">
        <v>256</v>
      </c>
      <c r="B1478" s="6" t="s">
        <v>34</v>
      </c>
      <c r="C1478" s="6">
        <v>0</v>
      </c>
      <c r="D1478" s="5" t="s">
        <v>95</v>
      </c>
      <c r="E1478" s="7">
        <v>0.96831996666168429</v>
      </c>
      <c r="F1478" s="20">
        <v>2.8063225746154798</v>
      </c>
      <c r="G1478" s="6">
        <v>2</v>
      </c>
      <c r="H1478" s="23">
        <v>524.305419921875</v>
      </c>
      <c r="I1478" s="23">
        <v>1047.60356321375</v>
      </c>
      <c r="J1478" s="20">
        <v>-0.88590405999872801</v>
      </c>
      <c r="K1478" s="6">
        <v>7793</v>
      </c>
      <c r="L1478" s="5" t="s">
        <v>367</v>
      </c>
    </row>
    <row r="1479" spans="1:12">
      <c r="A1479" s="4" t="s">
        <v>256</v>
      </c>
      <c r="B1479" s="6" t="s">
        <v>34</v>
      </c>
      <c r="C1479" s="6">
        <v>0</v>
      </c>
      <c r="D1479" s="5" t="s">
        <v>95</v>
      </c>
      <c r="E1479" s="7">
        <v>0.96831996666168429</v>
      </c>
      <c r="F1479" s="20">
        <v>2.7513737678527801</v>
      </c>
      <c r="G1479" s="6">
        <v>2</v>
      </c>
      <c r="H1479" s="23">
        <v>524.30548095703102</v>
      </c>
      <c r="I1479" s="23">
        <v>1047.60368528406</v>
      </c>
      <c r="J1479" s="20">
        <v>-0.76938058613419602</v>
      </c>
      <c r="K1479" s="6">
        <v>7771</v>
      </c>
      <c r="L1479" s="5" t="s">
        <v>367</v>
      </c>
    </row>
    <row r="1480" spans="1:12">
      <c r="A1480" s="4" t="s">
        <v>256</v>
      </c>
      <c r="B1480" s="6" t="s">
        <v>34</v>
      </c>
      <c r="C1480" s="6">
        <v>0</v>
      </c>
      <c r="D1480" s="5" t="s">
        <v>95</v>
      </c>
      <c r="E1480" s="7">
        <v>0.88528704340579079</v>
      </c>
      <c r="F1480" s="20">
        <v>2.8711199760436998</v>
      </c>
      <c r="G1480" s="6">
        <v>2</v>
      </c>
      <c r="H1480" s="23">
        <v>524.3056640625</v>
      </c>
      <c r="I1480" s="23">
        <v>1047.604051495</v>
      </c>
      <c r="J1480" s="20">
        <v>-0.41981032747303598</v>
      </c>
      <c r="K1480" s="6">
        <v>7693</v>
      </c>
      <c r="L1480" s="5" t="s">
        <v>368</v>
      </c>
    </row>
    <row r="1481" spans="1:12">
      <c r="A1481" s="4" t="s">
        <v>256</v>
      </c>
      <c r="B1481" s="6" t="s">
        <v>34</v>
      </c>
      <c r="C1481" s="6">
        <v>0</v>
      </c>
      <c r="D1481" s="5" t="s">
        <v>95</v>
      </c>
      <c r="E1481" s="7">
        <v>0.89768801906035212</v>
      </c>
      <c r="F1481" s="20">
        <v>2.8248822689056401</v>
      </c>
      <c r="G1481" s="6">
        <v>2</v>
      </c>
      <c r="H1481" s="23">
        <v>524.30554199218795</v>
      </c>
      <c r="I1481" s="23">
        <v>1047.60380735438</v>
      </c>
      <c r="J1481" s="20">
        <v>-0.65285713942507595</v>
      </c>
      <c r="K1481" s="6">
        <v>7736</v>
      </c>
      <c r="L1481" s="5" t="s">
        <v>368</v>
      </c>
    </row>
    <row r="1482" spans="1:12">
      <c r="A1482" s="4" t="s">
        <v>257</v>
      </c>
      <c r="B1482" s="6" t="s">
        <v>34</v>
      </c>
      <c r="C1482" s="6">
        <v>0</v>
      </c>
      <c r="D1482" s="5" t="s">
        <v>104</v>
      </c>
      <c r="E1482" s="7">
        <v>0.89768801906035212</v>
      </c>
      <c r="F1482" s="20">
        <v>2.75478219985962</v>
      </c>
      <c r="G1482" s="6">
        <v>2</v>
      </c>
      <c r="H1482" s="23">
        <v>527.315673828125</v>
      </c>
      <c r="I1482" s="23">
        <v>1053.62407102625</v>
      </c>
      <c r="J1482" s="20">
        <v>-0.52130903708857301</v>
      </c>
      <c r="K1482" s="6">
        <v>7734</v>
      </c>
      <c r="L1482" s="5" t="s">
        <v>368</v>
      </c>
    </row>
    <row r="1483" spans="1:12">
      <c r="A1483" s="4" t="s">
        <v>256</v>
      </c>
      <c r="B1483" s="6" t="s">
        <v>34</v>
      </c>
      <c r="C1483" s="6">
        <v>0</v>
      </c>
      <c r="D1483" s="5" t="s">
        <v>95</v>
      </c>
      <c r="E1483" s="7">
        <v>0.89768801906035212</v>
      </c>
      <c r="F1483" s="20">
        <v>2.7378890514373802</v>
      </c>
      <c r="G1483" s="6">
        <v>2</v>
      </c>
      <c r="H1483" s="23">
        <v>524.3056640625</v>
      </c>
      <c r="I1483" s="23">
        <v>1047.604051495</v>
      </c>
      <c r="J1483" s="20">
        <v>-0.41981032747303598</v>
      </c>
      <c r="K1483" s="6">
        <v>7713</v>
      </c>
      <c r="L1483" s="5" t="s">
        <v>368</v>
      </c>
    </row>
    <row r="1484" spans="1:12">
      <c r="A1484" s="5" t="s">
        <v>256</v>
      </c>
      <c r="B1484" s="6" t="s">
        <v>34</v>
      </c>
      <c r="C1484" s="6">
        <v>0</v>
      </c>
      <c r="D1484" s="5" t="s">
        <v>95</v>
      </c>
      <c r="E1484" s="5"/>
      <c r="F1484" s="20">
        <v>2.89578056335449</v>
      </c>
      <c r="G1484" s="6">
        <v>2</v>
      </c>
      <c r="H1484" s="23">
        <v>524.30621337890602</v>
      </c>
      <c r="I1484" s="23">
        <v>1047.60515012781</v>
      </c>
      <c r="J1484" s="20">
        <v>0.62889898212071904</v>
      </c>
      <c r="K1484" s="6">
        <v>6514</v>
      </c>
      <c r="L1484" s="5" t="s">
        <v>412</v>
      </c>
    </row>
    <row r="1485" spans="1:12">
      <c r="A1485" s="5" t="s">
        <v>256</v>
      </c>
      <c r="B1485" s="6" t="s">
        <v>34</v>
      </c>
      <c r="C1485" s="6">
        <v>0</v>
      </c>
      <c r="D1485" s="5" t="s">
        <v>95</v>
      </c>
      <c r="E1485" s="5"/>
      <c r="F1485" s="20">
        <v>2.8334619998931898</v>
      </c>
      <c r="G1485" s="6">
        <v>2</v>
      </c>
      <c r="H1485" s="23">
        <v>524.30572509765602</v>
      </c>
      <c r="I1485" s="23">
        <v>1047.60417356531</v>
      </c>
      <c r="J1485" s="20">
        <v>-0.30328696223009799</v>
      </c>
      <c r="K1485" s="6">
        <v>6423</v>
      </c>
      <c r="L1485" s="5" t="s">
        <v>412</v>
      </c>
    </row>
    <row r="1486" spans="1:12">
      <c r="A1486" s="5" t="s">
        <v>256</v>
      </c>
      <c r="B1486" s="6" t="s">
        <v>34</v>
      </c>
      <c r="C1486" s="6">
        <v>0</v>
      </c>
      <c r="D1486" s="5" t="s">
        <v>95</v>
      </c>
      <c r="E1486" s="5"/>
      <c r="F1486" s="20">
        <v>2.80146384239197</v>
      </c>
      <c r="G1486" s="6">
        <v>2</v>
      </c>
      <c r="H1486" s="23">
        <v>524.30609130859398</v>
      </c>
      <c r="I1486" s="23">
        <v>1047.60490598719</v>
      </c>
      <c r="J1486" s="20">
        <v>0.39585265896499799</v>
      </c>
      <c r="K1486" s="6">
        <v>6365</v>
      </c>
      <c r="L1486" s="5" t="s">
        <v>412</v>
      </c>
    </row>
    <row r="1487" spans="1:12">
      <c r="A1487" s="5" t="s">
        <v>256</v>
      </c>
      <c r="B1487" s="6" t="s">
        <v>34</v>
      </c>
      <c r="C1487" s="6">
        <v>0</v>
      </c>
      <c r="D1487" s="5" t="s">
        <v>95</v>
      </c>
      <c r="E1487" s="5"/>
      <c r="F1487" s="20">
        <v>2.7889549732208301</v>
      </c>
      <c r="G1487" s="6">
        <v>2</v>
      </c>
      <c r="H1487" s="23">
        <v>524.30596923828102</v>
      </c>
      <c r="I1487" s="23">
        <v>1047.60466184656</v>
      </c>
      <c r="J1487" s="20">
        <v>0.162806227188005</v>
      </c>
      <c r="K1487" s="6">
        <v>6493</v>
      </c>
      <c r="L1487" s="5" t="s">
        <v>412</v>
      </c>
    </row>
    <row r="1488" spans="1:12">
      <c r="A1488" s="5" t="s">
        <v>256</v>
      </c>
      <c r="B1488" s="6" t="s">
        <v>34</v>
      </c>
      <c r="C1488" s="6">
        <v>0</v>
      </c>
      <c r="D1488" s="5" t="s">
        <v>95</v>
      </c>
      <c r="E1488" s="5"/>
      <c r="F1488" s="20">
        <v>2.7209064960479701</v>
      </c>
      <c r="G1488" s="6">
        <v>2</v>
      </c>
      <c r="H1488" s="23">
        <v>524.305908203125</v>
      </c>
      <c r="I1488" s="23">
        <v>1047.60453977625</v>
      </c>
      <c r="J1488" s="20">
        <v>4.6282970566508097E-2</v>
      </c>
      <c r="K1488" s="6">
        <v>6472</v>
      </c>
      <c r="L1488" s="5" t="s">
        <v>412</v>
      </c>
    </row>
    <row r="1489" spans="1:12">
      <c r="A1489" s="5" t="s">
        <v>256</v>
      </c>
      <c r="B1489" s="6" t="s">
        <v>34</v>
      </c>
      <c r="C1489" s="6">
        <v>0</v>
      </c>
      <c r="D1489" s="5" t="s">
        <v>95</v>
      </c>
      <c r="E1489" s="5"/>
      <c r="F1489" s="20">
        <v>2.4696228504180899</v>
      </c>
      <c r="G1489" s="6">
        <v>2</v>
      </c>
      <c r="H1489" s="23">
        <v>524.305908203125</v>
      </c>
      <c r="I1489" s="23">
        <v>1047.60453977625</v>
      </c>
      <c r="J1489" s="20">
        <v>4.6282970566508097E-2</v>
      </c>
      <c r="K1489" s="6">
        <v>6402</v>
      </c>
      <c r="L1489" s="5" t="s">
        <v>412</v>
      </c>
    </row>
    <row r="1490" spans="1:12">
      <c r="A1490" s="5" t="s">
        <v>256</v>
      </c>
      <c r="B1490" s="6" t="s">
        <v>34</v>
      </c>
      <c r="C1490" s="6">
        <v>0</v>
      </c>
      <c r="D1490" s="5" t="s">
        <v>95</v>
      </c>
      <c r="E1490" s="5"/>
      <c r="F1490" s="20">
        <v>2.3160982131957999</v>
      </c>
      <c r="G1490" s="6">
        <v>2</v>
      </c>
      <c r="H1490" s="23">
        <v>524.30584716796898</v>
      </c>
      <c r="I1490" s="23">
        <v>1047.60441770594</v>
      </c>
      <c r="J1490" s="20">
        <v>-7.0240313210334901E-2</v>
      </c>
      <c r="K1490" s="6">
        <v>6567</v>
      </c>
      <c r="L1490" s="5" t="s">
        <v>412</v>
      </c>
    </row>
    <row r="1491" spans="1:12">
      <c r="A1491" s="5" t="s">
        <v>256</v>
      </c>
      <c r="B1491" s="6" t="s">
        <v>34</v>
      </c>
      <c r="C1491" s="6">
        <f>LEN(B1491)-LEN(SUBSTITUTE(B1491,"#",))</f>
        <v>0</v>
      </c>
      <c r="D1491" s="50" t="s">
        <v>95</v>
      </c>
      <c r="E1491" s="50"/>
      <c r="F1491" s="20"/>
      <c r="G1491" s="6">
        <v>2</v>
      </c>
      <c r="H1491" s="23">
        <v>524.30596923828102</v>
      </c>
      <c r="I1491" s="23">
        <v>1047.60466184656</v>
      </c>
      <c r="J1491" s="20">
        <v>0.162806227188005</v>
      </c>
      <c r="K1491" s="6">
        <v>6474</v>
      </c>
      <c r="L1491" s="5" t="s">
        <v>768</v>
      </c>
    </row>
    <row r="1492" spans="1:12">
      <c r="A1492" s="5" t="s">
        <v>256</v>
      </c>
      <c r="B1492" s="6" t="s">
        <v>34</v>
      </c>
      <c r="C1492" s="6">
        <f>LEN(B1492)-LEN(SUBSTITUTE(B1492,"#",))</f>
        <v>0</v>
      </c>
      <c r="D1492" s="50" t="s">
        <v>95</v>
      </c>
      <c r="E1492" s="50"/>
      <c r="F1492" s="20">
        <v>2.7580380439758301</v>
      </c>
      <c r="G1492" s="6">
        <v>2</v>
      </c>
      <c r="H1492" s="23">
        <v>524.30621337890602</v>
      </c>
      <c r="I1492" s="23">
        <v>1047.60515012781</v>
      </c>
      <c r="J1492" s="20">
        <v>0.62889898212071904</v>
      </c>
      <c r="K1492" s="6">
        <v>6531</v>
      </c>
      <c r="L1492" s="5" t="s">
        <v>768</v>
      </c>
    </row>
    <row r="1493" spans="1:12">
      <c r="A1493" s="5" t="s">
        <v>256</v>
      </c>
      <c r="B1493" s="6" t="s">
        <v>34</v>
      </c>
      <c r="C1493" s="6">
        <f>LEN(B1493)-LEN(SUBSTITUTE(B1493,"#",))</f>
        <v>0</v>
      </c>
      <c r="D1493" s="50" t="s">
        <v>95</v>
      </c>
      <c r="E1493" s="50"/>
      <c r="F1493" s="20">
        <v>2.7323310375213601</v>
      </c>
      <c r="G1493" s="6">
        <v>2</v>
      </c>
      <c r="H1493" s="23">
        <v>524.30596923828102</v>
      </c>
      <c r="I1493" s="23">
        <v>1047.60466184656</v>
      </c>
      <c r="J1493" s="20">
        <v>0.162806227188005</v>
      </c>
      <c r="K1493" s="6">
        <v>6553</v>
      </c>
      <c r="L1493" s="5" t="s">
        <v>768</v>
      </c>
    </row>
    <row r="1494" spans="1:12">
      <c r="A1494" s="5" t="s">
        <v>256</v>
      </c>
      <c r="B1494" s="6" t="s">
        <v>34</v>
      </c>
      <c r="C1494" s="6">
        <f>LEN(B1494)-LEN(SUBSTITUTE(B1494,"#",))</f>
        <v>0</v>
      </c>
      <c r="D1494" s="50" t="s">
        <v>95</v>
      </c>
      <c r="E1494" s="50"/>
      <c r="F1494" s="20"/>
      <c r="G1494" s="6">
        <v>2</v>
      </c>
      <c r="H1494" s="23">
        <v>524.30609130859398</v>
      </c>
      <c r="I1494" s="23">
        <v>1047.60490598719</v>
      </c>
      <c r="J1494" s="20">
        <v>0.39585265896499799</v>
      </c>
      <c r="K1494" s="6">
        <v>6640</v>
      </c>
      <c r="L1494" s="5" t="s">
        <v>768</v>
      </c>
    </row>
    <row r="1495" spans="1:12">
      <c r="A1495" s="5" t="s">
        <v>702</v>
      </c>
      <c r="B1495" s="6" t="s">
        <v>34</v>
      </c>
      <c r="C1495" s="6">
        <v>0</v>
      </c>
      <c r="D1495" s="6" t="s">
        <v>95</v>
      </c>
      <c r="E1495" s="6"/>
      <c r="F1495" s="20"/>
      <c r="G1495" s="6">
        <v>2</v>
      </c>
      <c r="H1495" s="23">
        <v>631.31396484375</v>
      </c>
      <c r="I1495" s="23">
        <v>1261.6206530575</v>
      </c>
      <c r="J1495" s="20">
        <v>-0.42661991821114198</v>
      </c>
      <c r="K1495" s="6">
        <v>7347</v>
      </c>
      <c r="L1495" s="5" t="s">
        <v>698</v>
      </c>
    </row>
    <row r="1496" spans="1:12">
      <c r="A1496" s="5" t="s">
        <v>328</v>
      </c>
      <c r="B1496" s="6" t="s">
        <v>34</v>
      </c>
      <c r="C1496" s="6">
        <v>0</v>
      </c>
      <c r="D1496" s="5" t="s">
        <v>95</v>
      </c>
      <c r="E1496" s="5"/>
      <c r="F1496" s="20">
        <v>3.4920473098754901</v>
      </c>
      <c r="G1496" s="6">
        <v>2</v>
      </c>
      <c r="H1496" s="23">
        <v>848.89990234375</v>
      </c>
      <c r="I1496" s="23">
        <v>1696.7925280575</v>
      </c>
      <c r="J1496" s="20">
        <v>-4.3159372161380299E-2</v>
      </c>
      <c r="K1496" s="6">
        <v>4202</v>
      </c>
      <c r="L1496" s="5" t="s">
        <v>773</v>
      </c>
    </row>
    <row r="1497" spans="1:12">
      <c r="A1497" s="5" t="s">
        <v>259</v>
      </c>
      <c r="B1497" s="3" t="s">
        <v>34</v>
      </c>
      <c r="C1497" s="3">
        <v>0</v>
      </c>
      <c r="D1497" s="4" t="s">
        <v>95</v>
      </c>
      <c r="E1497" s="10">
        <v>0.84006629754884476</v>
      </c>
      <c r="F1497" s="17">
        <v>3.8344790935516402</v>
      </c>
      <c r="G1497" s="3">
        <v>3</v>
      </c>
      <c r="H1497" s="18">
        <v>566.2685546875</v>
      </c>
      <c r="I1497" s="18">
        <v>1696.7911108025</v>
      </c>
      <c r="J1497" s="17">
        <v>-0.878415434102918</v>
      </c>
      <c r="K1497" s="3">
        <v>5543</v>
      </c>
      <c r="L1497" s="4" t="s">
        <v>345</v>
      </c>
    </row>
    <row r="1498" spans="1:12">
      <c r="A1498" s="5" t="s">
        <v>259</v>
      </c>
      <c r="B1498" s="3" t="s">
        <v>34</v>
      </c>
      <c r="C1498" s="3">
        <v>0</v>
      </c>
      <c r="D1498" s="4" t="s">
        <v>95</v>
      </c>
      <c r="E1498" s="10">
        <v>0.84006629754884476</v>
      </c>
      <c r="F1498" s="17">
        <v>3.3744640350341801</v>
      </c>
      <c r="G1498" s="3">
        <v>3</v>
      </c>
      <c r="H1498" s="18">
        <v>566.26873779296898</v>
      </c>
      <c r="I1498" s="18">
        <v>1696.7916601189099</v>
      </c>
      <c r="J1498" s="17">
        <v>-0.55467687403743904</v>
      </c>
      <c r="K1498" s="3">
        <v>5521</v>
      </c>
      <c r="L1498" s="4" t="s">
        <v>345</v>
      </c>
    </row>
    <row r="1499" spans="1:12">
      <c r="A1499" s="5" t="s">
        <v>259</v>
      </c>
      <c r="B1499" s="3" t="s">
        <v>34</v>
      </c>
      <c r="C1499" s="3">
        <v>0</v>
      </c>
      <c r="D1499" s="4" t="s">
        <v>95</v>
      </c>
      <c r="E1499" s="10">
        <v>0.84006629754884476</v>
      </c>
      <c r="F1499" s="17">
        <v>3.08329558372498</v>
      </c>
      <c r="G1499" s="3">
        <v>3</v>
      </c>
      <c r="H1499" s="18">
        <v>566.26910400390602</v>
      </c>
      <c r="I1499" s="18">
        <v>1696.7927587517199</v>
      </c>
      <c r="J1499" s="17">
        <v>9.2799617254548605E-2</v>
      </c>
      <c r="K1499" s="3">
        <v>5453</v>
      </c>
      <c r="L1499" s="4" t="s">
        <v>345</v>
      </c>
    </row>
    <row r="1500" spans="1:12">
      <c r="A1500" s="5" t="s">
        <v>259</v>
      </c>
      <c r="B1500" s="3" t="s">
        <v>34</v>
      </c>
      <c r="C1500" s="3">
        <v>0</v>
      </c>
      <c r="D1500" s="4" t="s">
        <v>95</v>
      </c>
      <c r="E1500" s="10">
        <v>0.84006629754884476</v>
      </c>
      <c r="F1500" s="17">
        <v>3.0079193115234402</v>
      </c>
      <c r="G1500" s="3">
        <v>3</v>
      </c>
      <c r="H1500" s="18">
        <v>566.26861572265602</v>
      </c>
      <c r="I1500" s="18">
        <v>1696.7912939079699</v>
      </c>
      <c r="J1500" s="17">
        <v>-0.77050255745740603</v>
      </c>
      <c r="K1500" s="3">
        <v>5586</v>
      </c>
      <c r="L1500" s="4" t="s">
        <v>345</v>
      </c>
    </row>
    <row r="1501" spans="1:12">
      <c r="A1501" s="5" t="s">
        <v>259</v>
      </c>
      <c r="B1501" s="3" t="s">
        <v>34</v>
      </c>
      <c r="C1501" s="3">
        <v>0</v>
      </c>
      <c r="D1501" s="4" t="s">
        <v>95</v>
      </c>
      <c r="E1501" s="10">
        <v>0.84006629754884476</v>
      </c>
      <c r="F1501" s="17">
        <v>3.0013780593872101</v>
      </c>
      <c r="G1501" s="3">
        <v>3</v>
      </c>
      <c r="H1501" s="18">
        <v>566.26843261718795</v>
      </c>
      <c r="I1501" s="18">
        <v>1696.79074459156</v>
      </c>
      <c r="J1501" s="17">
        <v>-1.09424125726504</v>
      </c>
      <c r="K1501" s="3">
        <v>5565</v>
      </c>
      <c r="L1501" s="4" t="s">
        <v>345</v>
      </c>
    </row>
    <row r="1502" spans="1:12">
      <c r="A1502" s="5" t="s">
        <v>259</v>
      </c>
      <c r="B1502" s="3" t="s">
        <v>34</v>
      </c>
      <c r="C1502" s="3">
        <v>0</v>
      </c>
      <c r="D1502" s="4" t="s">
        <v>95</v>
      </c>
      <c r="E1502" s="10">
        <v>0.84385009717443582</v>
      </c>
      <c r="F1502" s="17">
        <v>3.9360265731811501</v>
      </c>
      <c r="G1502" s="3">
        <v>3</v>
      </c>
      <c r="H1502" s="18">
        <v>566.26898193359398</v>
      </c>
      <c r="I1502" s="18">
        <v>1696.7923925407799</v>
      </c>
      <c r="J1502" s="17">
        <v>-0.123025786681522</v>
      </c>
      <c r="K1502" s="3">
        <v>5473</v>
      </c>
      <c r="L1502" s="4" t="s">
        <v>345</v>
      </c>
    </row>
    <row r="1503" spans="1:12">
      <c r="A1503" s="5" t="s">
        <v>258</v>
      </c>
      <c r="B1503" s="3" t="s">
        <v>34</v>
      </c>
      <c r="C1503" s="3">
        <v>0</v>
      </c>
      <c r="D1503" s="4" t="s">
        <v>105</v>
      </c>
      <c r="E1503" s="8" t="s">
        <v>1</v>
      </c>
      <c r="F1503" s="17">
        <v>3.53726434707642</v>
      </c>
      <c r="G1503" s="3">
        <v>2</v>
      </c>
      <c r="H1503" s="18">
        <v>854.92004394531295</v>
      </c>
      <c r="I1503" s="18">
        <v>1708.83281126063</v>
      </c>
      <c r="J1503" s="17">
        <v>-2.8106538499418299E-2</v>
      </c>
      <c r="K1503" s="3">
        <v>3089</v>
      </c>
      <c r="L1503" s="4" t="s">
        <v>346</v>
      </c>
    </row>
    <row r="1504" spans="1:12">
      <c r="A1504" s="5" t="s">
        <v>259</v>
      </c>
      <c r="B1504" s="3" t="s">
        <v>34</v>
      </c>
      <c r="C1504" s="3">
        <v>0</v>
      </c>
      <c r="D1504" s="4" t="s">
        <v>95</v>
      </c>
      <c r="E1504" s="8">
        <v>0.81038206005492763</v>
      </c>
      <c r="F1504" s="17">
        <v>6.2505478858947798</v>
      </c>
      <c r="G1504" s="3">
        <v>3</v>
      </c>
      <c r="H1504" s="18">
        <v>566.26916503906295</v>
      </c>
      <c r="I1504" s="18">
        <v>1696.79294185719</v>
      </c>
      <c r="J1504" s="17">
        <v>0.200712284287138</v>
      </c>
      <c r="K1504" s="3">
        <v>3113</v>
      </c>
      <c r="L1504" s="4" t="s">
        <v>346</v>
      </c>
    </row>
    <row r="1505" spans="1:12">
      <c r="A1505" s="5" t="s">
        <v>258</v>
      </c>
      <c r="B1505" s="3" t="s">
        <v>34</v>
      </c>
      <c r="C1505" s="3">
        <v>0</v>
      </c>
      <c r="D1505" s="4" t="s">
        <v>105</v>
      </c>
      <c r="E1505" s="8">
        <v>0.81597210796711228</v>
      </c>
      <c r="F1505" s="17">
        <v>5.9343571662902797</v>
      </c>
      <c r="G1505" s="3">
        <v>3</v>
      </c>
      <c r="H1505" s="18">
        <v>570.2822265625</v>
      </c>
      <c r="I1505" s="18">
        <v>1708.8321264275</v>
      </c>
      <c r="J1505" s="17">
        <v>-0.42886746383295299</v>
      </c>
      <c r="K1505" s="3">
        <v>3104</v>
      </c>
      <c r="L1505" s="4" t="s">
        <v>346</v>
      </c>
    </row>
    <row r="1506" spans="1:12">
      <c r="A1506" s="5" t="s">
        <v>259</v>
      </c>
      <c r="B1506" s="3" t="s">
        <v>34</v>
      </c>
      <c r="C1506" s="3">
        <v>0</v>
      </c>
      <c r="D1506" s="4" t="s">
        <v>95</v>
      </c>
      <c r="E1506" s="8">
        <v>0.80335314838231164</v>
      </c>
      <c r="F1506" s="17">
        <v>4.4215450286865199</v>
      </c>
      <c r="G1506" s="3">
        <v>2</v>
      </c>
      <c r="H1506" s="18">
        <v>848.89947509765602</v>
      </c>
      <c r="I1506" s="18">
        <v>1696.79167356531</v>
      </c>
      <c r="J1506" s="17">
        <v>-0.54675226319901704</v>
      </c>
      <c r="K1506" s="3">
        <v>4943</v>
      </c>
      <c r="L1506" s="4" t="s">
        <v>348</v>
      </c>
    </row>
    <row r="1507" spans="1:12">
      <c r="A1507" s="5" t="s">
        <v>258</v>
      </c>
      <c r="B1507" s="3" t="s">
        <v>34</v>
      </c>
      <c r="C1507" s="3">
        <v>0</v>
      </c>
      <c r="D1507" s="4" t="s">
        <v>105</v>
      </c>
      <c r="E1507" s="8">
        <v>0.80434761324407511</v>
      </c>
      <c r="F1507" s="17">
        <v>4.3952498435974103</v>
      </c>
      <c r="G1507" s="3">
        <v>2</v>
      </c>
      <c r="H1507" s="18">
        <v>854.91949462890602</v>
      </c>
      <c r="I1507" s="18">
        <v>1708.83171262781</v>
      </c>
      <c r="J1507" s="17">
        <v>-0.67102113053335599</v>
      </c>
      <c r="K1507" s="3">
        <v>5132</v>
      </c>
      <c r="L1507" s="4" t="s">
        <v>348</v>
      </c>
    </row>
    <row r="1508" spans="1:12">
      <c r="A1508" s="5" t="s">
        <v>259</v>
      </c>
      <c r="B1508" s="3" t="s">
        <v>34</v>
      </c>
      <c r="C1508" s="3">
        <v>0</v>
      </c>
      <c r="D1508" s="4" t="s">
        <v>95</v>
      </c>
      <c r="E1508" s="8">
        <v>0.80434761324407511</v>
      </c>
      <c r="F1508" s="17">
        <v>3.7525947093963601</v>
      </c>
      <c r="G1508" s="3">
        <v>2</v>
      </c>
      <c r="H1508" s="18">
        <v>848.89978027343795</v>
      </c>
      <c r="I1508" s="18">
        <v>1696.79228391688</v>
      </c>
      <c r="J1508" s="17">
        <v>-0.187043003558726</v>
      </c>
      <c r="K1508" s="3">
        <v>5376</v>
      </c>
      <c r="L1508" s="4" t="s">
        <v>348</v>
      </c>
    </row>
    <row r="1509" spans="1:12">
      <c r="A1509" s="5" t="s">
        <v>258</v>
      </c>
      <c r="B1509" s="3" t="s">
        <v>34</v>
      </c>
      <c r="C1509" s="3">
        <v>0</v>
      </c>
      <c r="D1509" s="4" t="s">
        <v>105</v>
      </c>
      <c r="E1509" s="8">
        <v>0.80434761324407511</v>
      </c>
      <c r="F1509" s="17">
        <v>3.1170408725738499</v>
      </c>
      <c r="G1509" s="3">
        <v>2</v>
      </c>
      <c r="H1509" s="18">
        <v>854.91937255859398</v>
      </c>
      <c r="I1509" s="18">
        <v>1708.83146848719</v>
      </c>
      <c r="J1509" s="17">
        <v>-0.81389115213920504</v>
      </c>
      <c r="K1509" s="3">
        <v>4948</v>
      </c>
      <c r="L1509" s="4" t="s">
        <v>348</v>
      </c>
    </row>
    <row r="1510" spans="1:12">
      <c r="A1510" s="5" t="s">
        <v>258</v>
      </c>
      <c r="B1510" s="3" t="s">
        <v>34</v>
      </c>
      <c r="C1510" s="3">
        <v>0</v>
      </c>
      <c r="D1510" s="4" t="s">
        <v>105</v>
      </c>
      <c r="E1510" s="8">
        <v>0.87114404647887744</v>
      </c>
      <c r="F1510" s="17">
        <v>4.5322356224060103</v>
      </c>
      <c r="G1510" s="3">
        <v>3</v>
      </c>
      <c r="H1510" s="18">
        <v>570.2822265625</v>
      </c>
      <c r="I1510" s="18">
        <v>1708.8321264275</v>
      </c>
      <c r="J1510" s="17">
        <v>-0.42886746383295299</v>
      </c>
      <c r="K1510" s="3">
        <v>5102</v>
      </c>
      <c r="L1510" s="4" t="s">
        <v>348</v>
      </c>
    </row>
    <row r="1511" spans="1:12">
      <c r="A1511" s="5" t="s">
        <v>259</v>
      </c>
      <c r="B1511" s="3" t="s">
        <v>34</v>
      </c>
      <c r="C1511" s="3">
        <v>0</v>
      </c>
      <c r="D1511" s="4" t="s">
        <v>95</v>
      </c>
      <c r="E1511" s="8">
        <v>0.87222242918703285</v>
      </c>
      <c r="F1511" s="17">
        <v>4.4720993041992196</v>
      </c>
      <c r="G1511" s="3">
        <v>3</v>
      </c>
      <c r="H1511" s="18">
        <v>566.26904296875</v>
      </c>
      <c r="I1511" s="18">
        <v>1696.79257564625</v>
      </c>
      <c r="J1511" s="17">
        <v>-1.5113073068335399E-2</v>
      </c>
      <c r="K1511" s="3">
        <v>5118</v>
      </c>
      <c r="L1511" s="4" t="s">
        <v>348</v>
      </c>
    </row>
    <row r="1512" spans="1:12">
      <c r="A1512" s="5" t="s">
        <v>259</v>
      </c>
      <c r="B1512" s="3" t="s">
        <v>34</v>
      </c>
      <c r="C1512" s="3">
        <v>0</v>
      </c>
      <c r="D1512" s="4" t="s">
        <v>95</v>
      </c>
      <c r="E1512" s="8">
        <v>0.87222242918703285</v>
      </c>
      <c r="F1512" s="17">
        <v>4.3769607543945304</v>
      </c>
      <c r="G1512" s="3">
        <v>3</v>
      </c>
      <c r="H1512" s="18">
        <v>566.26892089843795</v>
      </c>
      <c r="I1512" s="18">
        <v>1696.79220943531</v>
      </c>
      <c r="J1512" s="17">
        <v>-0.23093852358501701</v>
      </c>
      <c r="K1512" s="3">
        <v>5099</v>
      </c>
      <c r="L1512" s="4" t="s">
        <v>348</v>
      </c>
    </row>
    <row r="1513" spans="1:12">
      <c r="A1513" s="5" t="s">
        <v>259</v>
      </c>
      <c r="B1513" s="3" t="s">
        <v>34</v>
      </c>
      <c r="C1513" s="3">
        <v>0</v>
      </c>
      <c r="D1513" s="4" t="s">
        <v>95</v>
      </c>
      <c r="E1513" s="8">
        <v>0.87222242918703285</v>
      </c>
      <c r="F1513" s="17">
        <v>4.2221388816833496</v>
      </c>
      <c r="G1513" s="3">
        <v>3</v>
      </c>
      <c r="H1513" s="18">
        <v>566.268798828125</v>
      </c>
      <c r="I1513" s="18">
        <v>1696.79184322438</v>
      </c>
      <c r="J1513" s="17">
        <v>-0.44676406726296802</v>
      </c>
      <c r="K1513" s="3">
        <v>5057</v>
      </c>
      <c r="L1513" s="4" t="s">
        <v>348</v>
      </c>
    </row>
    <row r="1514" spans="1:12">
      <c r="A1514" s="5" t="s">
        <v>259</v>
      </c>
      <c r="B1514" s="3" t="s">
        <v>34</v>
      </c>
      <c r="C1514" s="3">
        <v>0</v>
      </c>
      <c r="D1514" s="4" t="s">
        <v>95</v>
      </c>
      <c r="E1514" s="8">
        <v>0.87222242918703285</v>
      </c>
      <c r="F1514" s="17">
        <v>4.2129693031311</v>
      </c>
      <c r="G1514" s="3">
        <v>3</v>
      </c>
      <c r="H1514" s="18">
        <v>566.26867675781295</v>
      </c>
      <c r="I1514" s="18">
        <v>1696.79147701344</v>
      </c>
      <c r="J1514" s="17">
        <v>-0.66258970410224804</v>
      </c>
      <c r="K1514" s="3">
        <v>5181</v>
      </c>
      <c r="L1514" s="4" t="s">
        <v>348</v>
      </c>
    </row>
    <row r="1515" spans="1:12">
      <c r="A1515" s="5" t="s">
        <v>258</v>
      </c>
      <c r="B1515" s="3" t="s">
        <v>34</v>
      </c>
      <c r="C1515" s="3">
        <v>0</v>
      </c>
      <c r="D1515" s="4" t="s">
        <v>105</v>
      </c>
      <c r="E1515" s="8">
        <v>0.87222242918703285</v>
      </c>
      <c r="F1515" s="17">
        <v>4.0201659202575701</v>
      </c>
      <c r="G1515" s="3">
        <v>3</v>
      </c>
      <c r="H1515" s="18">
        <v>570.282470703125</v>
      </c>
      <c r="I1515" s="18">
        <v>1708.83285884938</v>
      </c>
      <c r="J1515" s="17">
        <v>-2.5785153589008499E-4</v>
      </c>
      <c r="K1515" s="3">
        <v>5041</v>
      </c>
      <c r="L1515" s="4" t="s">
        <v>348</v>
      </c>
    </row>
    <row r="1516" spans="1:12">
      <c r="A1516" s="5" t="s">
        <v>259</v>
      </c>
      <c r="B1516" s="3" t="s">
        <v>34</v>
      </c>
      <c r="C1516" s="3">
        <v>0</v>
      </c>
      <c r="D1516" s="4" t="s">
        <v>95</v>
      </c>
      <c r="E1516" s="8">
        <v>0.87222242918703285</v>
      </c>
      <c r="F1516" s="17">
        <v>4.01043605804443</v>
      </c>
      <c r="G1516" s="3">
        <v>3</v>
      </c>
      <c r="H1516" s="18">
        <v>566.26910400390602</v>
      </c>
      <c r="I1516" s="18">
        <v>1696.7927587517199</v>
      </c>
      <c r="J1516" s="17">
        <v>9.2799617254548605E-2</v>
      </c>
      <c r="K1516" s="3">
        <v>4975</v>
      </c>
      <c r="L1516" s="4" t="s">
        <v>348</v>
      </c>
    </row>
    <row r="1517" spans="1:12">
      <c r="A1517" s="5" t="s">
        <v>258</v>
      </c>
      <c r="B1517" s="3" t="s">
        <v>34</v>
      </c>
      <c r="C1517" s="3">
        <v>0</v>
      </c>
      <c r="D1517" s="4" t="s">
        <v>105</v>
      </c>
      <c r="E1517" s="8">
        <v>0.87222242918703285</v>
      </c>
      <c r="F1517" s="17">
        <v>3.99598360061646</v>
      </c>
      <c r="G1517" s="3">
        <v>3</v>
      </c>
      <c r="H1517" s="18">
        <v>570.28216552734398</v>
      </c>
      <c r="I1517" s="18">
        <v>1708.8319433220299</v>
      </c>
      <c r="J1517" s="17">
        <v>-0.53601992431541201</v>
      </c>
      <c r="K1517" s="3">
        <v>5060</v>
      </c>
      <c r="L1517" s="4" t="s">
        <v>348</v>
      </c>
    </row>
    <row r="1518" spans="1:12">
      <c r="A1518" s="5" t="s">
        <v>259</v>
      </c>
      <c r="B1518" s="3" t="s">
        <v>34</v>
      </c>
      <c r="C1518" s="3">
        <v>0</v>
      </c>
      <c r="D1518" s="4" t="s">
        <v>95</v>
      </c>
      <c r="E1518" s="8">
        <v>0.87222242918703285</v>
      </c>
      <c r="F1518" s="17">
        <v>3.9772522449493399</v>
      </c>
      <c r="G1518" s="3">
        <v>3</v>
      </c>
      <c r="H1518" s="18">
        <v>566.26892089843795</v>
      </c>
      <c r="I1518" s="18">
        <v>1696.79220943531</v>
      </c>
      <c r="J1518" s="17">
        <v>-0.23093852358501701</v>
      </c>
      <c r="K1518" s="3">
        <v>5015</v>
      </c>
      <c r="L1518" s="4" t="s">
        <v>348</v>
      </c>
    </row>
    <row r="1519" spans="1:12">
      <c r="A1519" s="5" t="s">
        <v>259</v>
      </c>
      <c r="B1519" s="3" t="s">
        <v>34</v>
      </c>
      <c r="C1519" s="3">
        <v>0</v>
      </c>
      <c r="D1519" s="4" t="s">
        <v>95</v>
      </c>
      <c r="E1519" s="8">
        <v>0.87222242918703285</v>
      </c>
      <c r="F1519" s="17">
        <v>3.9567024707794198</v>
      </c>
      <c r="G1519" s="3">
        <v>3</v>
      </c>
      <c r="H1519" s="18">
        <v>566.26898193359398</v>
      </c>
      <c r="I1519" s="18">
        <v>1696.7923925407799</v>
      </c>
      <c r="J1519" s="17">
        <v>-0.123025786681522</v>
      </c>
      <c r="K1519" s="3">
        <v>5158</v>
      </c>
      <c r="L1519" s="4" t="s">
        <v>348</v>
      </c>
    </row>
    <row r="1520" spans="1:12">
      <c r="A1520" s="5" t="s">
        <v>259</v>
      </c>
      <c r="B1520" s="3" t="s">
        <v>34</v>
      </c>
      <c r="C1520" s="3">
        <v>0</v>
      </c>
      <c r="D1520" s="4" t="s">
        <v>95</v>
      </c>
      <c r="E1520" s="8">
        <v>0.87222242918703285</v>
      </c>
      <c r="F1520" s="17">
        <v>3.9512379169464098</v>
      </c>
      <c r="G1520" s="3">
        <v>3</v>
      </c>
      <c r="H1520" s="18">
        <v>566.26910400390602</v>
      </c>
      <c r="I1520" s="18">
        <v>1696.7927587517199</v>
      </c>
      <c r="J1520" s="17">
        <v>9.2799617254548605E-2</v>
      </c>
      <c r="K1520" s="3">
        <v>5259</v>
      </c>
      <c r="L1520" s="4" t="s">
        <v>348</v>
      </c>
    </row>
    <row r="1521" spans="1:12">
      <c r="A1521" s="5" t="s">
        <v>258</v>
      </c>
      <c r="B1521" s="3" t="s">
        <v>34</v>
      </c>
      <c r="C1521" s="3">
        <v>0</v>
      </c>
      <c r="D1521" s="4" t="s">
        <v>105</v>
      </c>
      <c r="E1521" s="8">
        <v>0.87222242918703285</v>
      </c>
      <c r="F1521" s="17">
        <v>3.9439210891723602</v>
      </c>
      <c r="G1521" s="3">
        <v>3</v>
      </c>
      <c r="H1521" s="18">
        <v>570.28216552734398</v>
      </c>
      <c r="I1521" s="18">
        <v>1708.8319433220299</v>
      </c>
      <c r="J1521" s="17">
        <v>-0.53601992431541201</v>
      </c>
      <c r="K1521" s="3">
        <v>5185</v>
      </c>
      <c r="L1521" s="4" t="s">
        <v>348</v>
      </c>
    </row>
    <row r="1522" spans="1:12">
      <c r="A1522" s="5" t="s">
        <v>258</v>
      </c>
      <c r="B1522" s="3" t="s">
        <v>34</v>
      </c>
      <c r="C1522" s="3">
        <v>0</v>
      </c>
      <c r="D1522" s="4" t="s">
        <v>105</v>
      </c>
      <c r="E1522" s="8">
        <v>0.87222242918703285</v>
      </c>
      <c r="F1522" s="17">
        <v>3.9293582439422599</v>
      </c>
      <c r="G1522" s="3">
        <v>3</v>
      </c>
      <c r="H1522" s="18">
        <v>570.28234863281295</v>
      </c>
      <c r="I1522" s="18">
        <v>1708.83249263844</v>
      </c>
      <c r="J1522" s="17">
        <v>-0.21456261175788099</v>
      </c>
      <c r="K1522" s="3">
        <v>5164</v>
      </c>
      <c r="L1522" s="4" t="s">
        <v>348</v>
      </c>
    </row>
    <row r="1523" spans="1:12">
      <c r="A1523" s="5" t="s">
        <v>259</v>
      </c>
      <c r="B1523" s="3" t="s">
        <v>34</v>
      </c>
      <c r="C1523" s="3">
        <v>0</v>
      </c>
      <c r="D1523" s="4" t="s">
        <v>95</v>
      </c>
      <c r="E1523" s="8">
        <v>0.87222242918703285</v>
      </c>
      <c r="F1523" s="17">
        <v>3.92437839508057</v>
      </c>
      <c r="G1523" s="3">
        <v>3</v>
      </c>
      <c r="H1523" s="18">
        <v>566.268798828125</v>
      </c>
      <c r="I1523" s="18">
        <v>1696.79184322438</v>
      </c>
      <c r="J1523" s="17">
        <v>-0.44676406726296802</v>
      </c>
      <c r="K1523" s="3">
        <v>5284</v>
      </c>
      <c r="L1523" s="4" t="s">
        <v>348</v>
      </c>
    </row>
    <row r="1524" spans="1:12">
      <c r="A1524" s="5" t="s">
        <v>259</v>
      </c>
      <c r="B1524" s="3" t="s">
        <v>34</v>
      </c>
      <c r="C1524" s="3">
        <v>0</v>
      </c>
      <c r="D1524" s="4" t="s">
        <v>95</v>
      </c>
      <c r="E1524" s="8">
        <v>0.87222242918703285</v>
      </c>
      <c r="F1524" s="17">
        <v>3.8794250488281299</v>
      </c>
      <c r="G1524" s="3">
        <v>3</v>
      </c>
      <c r="H1524" s="18">
        <v>566.26898193359398</v>
      </c>
      <c r="I1524" s="18">
        <v>1696.7923925407799</v>
      </c>
      <c r="J1524" s="17">
        <v>-0.123025786681522</v>
      </c>
      <c r="K1524" s="3">
        <v>5037</v>
      </c>
      <c r="L1524" s="4" t="s">
        <v>348</v>
      </c>
    </row>
    <row r="1525" spans="1:12">
      <c r="A1525" s="5" t="s">
        <v>259</v>
      </c>
      <c r="B1525" s="3" t="s">
        <v>34</v>
      </c>
      <c r="C1525" s="3">
        <v>0</v>
      </c>
      <c r="D1525" s="4" t="s">
        <v>95</v>
      </c>
      <c r="E1525" s="8">
        <v>0.87222242918703285</v>
      </c>
      <c r="F1525" s="17">
        <v>3.80128049850464</v>
      </c>
      <c r="G1525" s="3">
        <v>3</v>
      </c>
      <c r="H1525" s="18">
        <v>566.26892089843795</v>
      </c>
      <c r="I1525" s="18">
        <v>1696.79220943531</v>
      </c>
      <c r="J1525" s="17">
        <v>-0.23093852358501701</v>
      </c>
      <c r="K1525" s="3">
        <v>5137</v>
      </c>
      <c r="L1525" s="4" t="s">
        <v>348</v>
      </c>
    </row>
    <row r="1526" spans="1:12">
      <c r="A1526" s="5" t="s">
        <v>259</v>
      </c>
      <c r="B1526" s="3" t="s">
        <v>34</v>
      </c>
      <c r="C1526" s="3">
        <v>0</v>
      </c>
      <c r="D1526" s="4" t="s">
        <v>95</v>
      </c>
      <c r="E1526" s="8">
        <v>0.87222242918703285</v>
      </c>
      <c r="F1526" s="17">
        <v>3.7353394031524698</v>
      </c>
      <c r="G1526" s="3">
        <v>3</v>
      </c>
      <c r="H1526" s="18">
        <v>566.26904296875</v>
      </c>
      <c r="I1526" s="18">
        <v>1696.79257564625</v>
      </c>
      <c r="J1526" s="17">
        <v>-1.5113073068335399E-2</v>
      </c>
      <c r="K1526" s="3">
        <v>5235</v>
      </c>
      <c r="L1526" s="4" t="s">
        <v>348</v>
      </c>
    </row>
    <row r="1527" spans="1:12">
      <c r="A1527" s="5" t="s">
        <v>259</v>
      </c>
      <c r="B1527" s="3" t="s">
        <v>34</v>
      </c>
      <c r="C1527" s="3">
        <v>0</v>
      </c>
      <c r="D1527" s="4" t="s">
        <v>95</v>
      </c>
      <c r="E1527" s="8">
        <v>0.87222242918703285</v>
      </c>
      <c r="F1527" s="17">
        <v>3.7350809574127202</v>
      </c>
      <c r="G1527" s="3">
        <v>3</v>
      </c>
      <c r="H1527" s="18">
        <v>566.2685546875</v>
      </c>
      <c r="I1527" s="18">
        <v>1696.7911108025</v>
      </c>
      <c r="J1527" s="17">
        <v>-0.878415434102918</v>
      </c>
      <c r="K1527" s="3">
        <v>5078</v>
      </c>
      <c r="L1527" s="4" t="s">
        <v>348</v>
      </c>
    </row>
    <row r="1528" spans="1:12">
      <c r="A1528" s="5" t="s">
        <v>259</v>
      </c>
      <c r="B1528" s="3" t="s">
        <v>34</v>
      </c>
      <c r="C1528" s="3">
        <v>0</v>
      </c>
      <c r="D1528" s="4" t="s">
        <v>95</v>
      </c>
      <c r="E1528" s="8">
        <v>0.87222242918703285</v>
      </c>
      <c r="F1528" s="17">
        <v>3.5505023002624498</v>
      </c>
      <c r="G1528" s="3">
        <v>3</v>
      </c>
      <c r="H1528" s="18">
        <v>566.26910400390602</v>
      </c>
      <c r="I1528" s="18">
        <v>1696.7927587517199</v>
      </c>
      <c r="J1528" s="17">
        <v>9.2799617254548605E-2</v>
      </c>
      <c r="K1528" s="3">
        <v>5203</v>
      </c>
      <c r="L1528" s="4" t="s">
        <v>348</v>
      </c>
    </row>
    <row r="1529" spans="1:12">
      <c r="A1529" s="5" t="s">
        <v>258</v>
      </c>
      <c r="B1529" s="3" t="s">
        <v>34</v>
      </c>
      <c r="C1529" s="3">
        <v>0</v>
      </c>
      <c r="D1529" s="4" t="s">
        <v>105</v>
      </c>
      <c r="E1529" s="8">
        <v>0.87222242918703285</v>
      </c>
      <c r="F1529" s="17">
        <v>3.4388301372528098</v>
      </c>
      <c r="G1529" s="3">
        <v>3</v>
      </c>
      <c r="H1529" s="18">
        <v>570.282470703125</v>
      </c>
      <c r="I1529" s="18">
        <v>1708.83285884938</v>
      </c>
      <c r="J1529" s="17">
        <v>-2.5785153589008499E-4</v>
      </c>
      <c r="K1529" s="3">
        <v>5237</v>
      </c>
      <c r="L1529" s="4" t="s">
        <v>348</v>
      </c>
    </row>
    <row r="1530" spans="1:12">
      <c r="A1530" s="5" t="s">
        <v>259</v>
      </c>
      <c r="B1530" s="3" t="s">
        <v>34</v>
      </c>
      <c r="C1530" s="3">
        <v>0</v>
      </c>
      <c r="D1530" s="4" t="s">
        <v>95</v>
      </c>
      <c r="E1530" s="8">
        <v>0.87222242918703285</v>
      </c>
      <c r="F1530" s="17">
        <v>3.1876344680786102</v>
      </c>
      <c r="G1530" s="3">
        <v>3</v>
      </c>
      <c r="H1530" s="18">
        <v>566.2685546875</v>
      </c>
      <c r="I1530" s="18">
        <v>1696.7911108025</v>
      </c>
      <c r="J1530" s="17">
        <v>-0.878415434102918</v>
      </c>
      <c r="K1530" s="3">
        <v>4887</v>
      </c>
      <c r="L1530" s="4" t="s">
        <v>348</v>
      </c>
    </row>
    <row r="1531" spans="1:12">
      <c r="A1531" s="5" t="s">
        <v>258</v>
      </c>
      <c r="B1531" s="3" t="s">
        <v>34</v>
      </c>
      <c r="C1531" s="3">
        <v>0</v>
      </c>
      <c r="D1531" s="4" t="s">
        <v>105</v>
      </c>
      <c r="E1531" s="8">
        <v>0.87222242918703285</v>
      </c>
      <c r="F1531" s="17">
        <v>3.15678882598877</v>
      </c>
      <c r="G1531" s="3">
        <v>3</v>
      </c>
      <c r="H1531" s="18">
        <v>570.28234863281295</v>
      </c>
      <c r="I1531" s="18">
        <v>1708.83249263844</v>
      </c>
      <c r="J1531" s="17">
        <v>-0.21456261175788099</v>
      </c>
      <c r="K1531" s="3">
        <v>5205</v>
      </c>
      <c r="L1531" s="4" t="s">
        <v>348</v>
      </c>
    </row>
    <row r="1532" spans="1:12">
      <c r="A1532" s="5" t="s">
        <v>258</v>
      </c>
      <c r="B1532" s="3" t="s">
        <v>34</v>
      </c>
      <c r="C1532" s="3">
        <v>0</v>
      </c>
      <c r="D1532" s="4" t="s">
        <v>105</v>
      </c>
      <c r="E1532" s="8">
        <v>0.87222242918703285</v>
      </c>
      <c r="F1532" s="17">
        <v>3.1482386589050302</v>
      </c>
      <c r="G1532" s="3">
        <v>3</v>
      </c>
      <c r="H1532" s="18">
        <v>570.28253173828102</v>
      </c>
      <c r="I1532" s="18">
        <v>1708.8330419548399</v>
      </c>
      <c r="J1532" s="17">
        <v>0.10689449413021899</v>
      </c>
      <c r="K1532" s="3">
        <v>4981</v>
      </c>
      <c r="L1532" s="4" t="s">
        <v>348</v>
      </c>
    </row>
    <row r="1533" spans="1:12">
      <c r="A1533" s="5" t="s">
        <v>259</v>
      </c>
      <c r="B1533" s="3" t="s">
        <v>34</v>
      </c>
      <c r="C1533" s="3">
        <v>0</v>
      </c>
      <c r="D1533" s="4" t="s">
        <v>95</v>
      </c>
      <c r="E1533" s="8">
        <v>1.026304736992349</v>
      </c>
      <c r="F1533" s="17">
        <v>4.08715867996216</v>
      </c>
      <c r="G1533" s="3">
        <v>2</v>
      </c>
      <c r="H1533" s="18">
        <v>848.89996337890602</v>
      </c>
      <c r="I1533" s="18">
        <v>1696.79265012781</v>
      </c>
      <c r="J1533" s="17">
        <v>2.8782428010421999E-2</v>
      </c>
      <c r="K1533" s="3">
        <v>2576</v>
      </c>
      <c r="L1533" s="4" t="s">
        <v>349</v>
      </c>
    </row>
    <row r="1534" spans="1:12">
      <c r="A1534" s="5" t="s">
        <v>259</v>
      </c>
      <c r="B1534" s="3" t="s">
        <v>34</v>
      </c>
      <c r="C1534" s="3">
        <v>0</v>
      </c>
      <c r="D1534" s="4" t="s">
        <v>95</v>
      </c>
      <c r="E1534" s="8">
        <v>0.97808201174598575</v>
      </c>
      <c r="F1534" s="17">
        <v>3.7357146739959699</v>
      </c>
      <c r="G1534" s="3">
        <v>3</v>
      </c>
      <c r="H1534" s="18">
        <v>566.269287109375</v>
      </c>
      <c r="I1534" s="18">
        <v>1696.79330806813</v>
      </c>
      <c r="J1534" s="17">
        <v>0.41653754848146302</v>
      </c>
      <c r="K1534" s="3">
        <v>2550</v>
      </c>
      <c r="L1534" s="4" t="s">
        <v>349</v>
      </c>
    </row>
    <row r="1535" spans="1:12">
      <c r="A1535" s="5" t="s">
        <v>259</v>
      </c>
      <c r="B1535" s="6" t="s">
        <v>34</v>
      </c>
      <c r="C1535" s="6">
        <v>0</v>
      </c>
      <c r="D1535" s="5" t="s">
        <v>95</v>
      </c>
      <c r="E1535" s="7">
        <v>0.8174196130060255</v>
      </c>
      <c r="F1535" s="20">
        <v>4.9297609329223597</v>
      </c>
      <c r="G1535" s="6">
        <v>2</v>
      </c>
      <c r="H1535" s="23">
        <v>848.900390625</v>
      </c>
      <c r="I1535" s="23">
        <v>1696.79350462</v>
      </c>
      <c r="J1535" s="20">
        <v>0.53237473937833102</v>
      </c>
      <c r="K1535" s="6">
        <v>4529</v>
      </c>
      <c r="L1535" s="4" t="s">
        <v>350</v>
      </c>
    </row>
    <row r="1536" spans="1:12">
      <c r="A1536" s="5" t="s">
        <v>258</v>
      </c>
      <c r="B1536" s="6" t="s">
        <v>34</v>
      </c>
      <c r="C1536" s="6">
        <v>0</v>
      </c>
      <c r="D1536" s="5" t="s">
        <v>105</v>
      </c>
      <c r="E1536" s="7">
        <v>0.76641907811775023</v>
      </c>
      <c r="F1536" s="20">
        <v>4.7381453514099103</v>
      </c>
      <c r="G1536" s="6">
        <v>3</v>
      </c>
      <c r="H1536" s="23">
        <v>570.28234863281295</v>
      </c>
      <c r="I1536" s="23">
        <v>1708.83249263844</v>
      </c>
      <c r="J1536" s="20">
        <v>-0.21456261175788099</v>
      </c>
      <c r="K1536" s="6">
        <v>4354</v>
      </c>
      <c r="L1536" s="4" t="s">
        <v>350</v>
      </c>
    </row>
    <row r="1537" spans="1:12">
      <c r="A1537" s="5" t="s">
        <v>258</v>
      </c>
      <c r="B1537" s="6" t="s">
        <v>34</v>
      </c>
      <c r="C1537" s="6">
        <v>0</v>
      </c>
      <c r="D1537" s="5" t="s">
        <v>105</v>
      </c>
      <c r="E1537" s="7">
        <v>0.76641907811775023</v>
      </c>
      <c r="F1537" s="20">
        <v>4.54441118240356</v>
      </c>
      <c r="G1537" s="6">
        <v>3</v>
      </c>
      <c r="H1537" s="23">
        <v>570.28216552734398</v>
      </c>
      <c r="I1537" s="23">
        <v>1708.8319433220299</v>
      </c>
      <c r="J1537" s="20">
        <v>-0.53601992431541201</v>
      </c>
      <c r="K1537" s="6">
        <v>4419</v>
      </c>
      <c r="L1537" s="4" t="s">
        <v>350</v>
      </c>
    </row>
    <row r="1538" spans="1:12">
      <c r="A1538" s="5" t="s">
        <v>258</v>
      </c>
      <c r="B1538" s="6" t="s">
        <v>34</v>
      </c>
      <c r="C1538" s="6">
        <v>0</v>
      </c>
      <c r="D1538" s="5" t="s">
        <v>105</v>
      </c>
      <c r="E1538" s="7">
        <v>0.76641907811775023</v>
      </c>
      <c r="F1538" s="20">
        <v>4.4880614280700701</v>
      </c>
      <c r="G1538" s="6">
        <v>3</v>
      </c>
      <c r="H1538" s="23">
        <v>570.28216552734398</v>
      </c>
      <c r="I1538" s="23">
        <v>1708.8319433220299</v>
      </c>
      <c r="J1538" s="20">
        <v>-0.53601992431541201</v>
      </c>
      <c r="K1538" s="6">
        <v>4444</v>
      </c>
      <c r="L1538" s="4" t="s">
        <v>350</v>
      </c>
    </row>
    <row r="1539" spans="1:12">
      <c r="A1539" s="5" t="s">
        <v>258</v>
      </c>
      <c r="B1539" s="6" t="s">
        <v>34</v>
      </c>
      <c r="C1539" s="6">
        <v>0</v>
      </c>
      <c r="D1539" s="5" t="s">
        <v>105</v>
      </c>
      <c r="E1539" s="7">
        <v>0.76641907811775023</v>
      </c>
      <c r="F1539" s="20">
        <v>4.43585252761841</v>
      </c>
      <c r="G1539" s="6">
        <v>3</v>
      </c>
      <c r="H1539" s="23">
        <v>570.28228759765602</v>
      </c>
      <c r="I1539" s="23">
        <v>1708.8323095329699</v>
      </c>
      <c r="J1539" s="20">
        <v>-0.32171502631377802</v>
      </c>
      <c r="K1539" s="6">
        <v>4372</v>
      </c>
      <c r="L1539" s="4" t="s">
        <v>350</v>
      </c>
    </row>
    <row r="1540" spans="1:12">
      <c r="A1540" s="5" t="s">
        <v>259</v>
      </c>
      <c r="B1540" s="6" t="s">
        <v>34</v>
      </c>
      <c r="C1540" s="6">
        <v>0</v>
      </c>
      <c r="D1540" s="5" t="s">
        <v>95</v>
      </c>
      <c r="E1540" s="7">
        <v>0.76641907811775023</v>
      </c>
      <c r="F1540" s="20">
        <v>4.2110905647277797</v>
      </c>
      <c r="G1540" s="6">
        <v>3</v>
      </c>
      <c r="H1540" s="23">
        <v>566.26934814453102</v>
      </c>
      <c r="I1540" s="23">
        <v>1696.7934911735899</v>
      </c>
      <c r="J1540" s="20">
        <v>0.52445014564321402</v>
      </c>
      <c r="K1540" s="6">
        <v>4491</v>
      </c>
      <c r="L1540" s="4" t="s">
        <v>350</v>
      </c>
    </row>
    <row r="1541" spans="1:12">
      <c r="A1541" s="5" t="s">
        <v>258</v>
      </c>
      <c r="B1541" s="6" t="s">
        <v>34</v>
      </c>
      <c r="C1541" s="6">
        <v>0</v>
      </c>
      <c r="D1541" s="5" t="s">
        <v>105</v>
      </c>
      <c r="E1541" s="7">
        <v>0.76641907811775023</v>
      </c>
      <c r="F1541" s="20">
        <v>4.1965103149414098</v>
      </c>
      <c r="G1541" s="6">
        <v>3</v>
      </c>
      <c r="H1541" s="23">
        <v>570.28210449218795</v>
      </c>
      <c r="I1541" s="23">
        <v>1708.83176021656</v>
      </c>
      <c r="J1541" s="20">
        <v>-0.64317240776116402</v>
      </c>
      <c r="K1541" s="6">
        <v>4563</v>
      </c>
      <c r="L1541" s="4" t="s">
        <v>350</v>
      </c>
    </row>
    <row r="1542" spans="1:12">
      <c r="A1542" s="5" t="s">
        <v>258</v>
      </c>
      <c r="B1542" s="6" t="s">
        <v>34</v>
      </c>
      <c r="C1542" s="6">
        <v>0</v>
      </c>
      <c r="D1542" s="5" t="s">
        <v>105</v>
      </c>
      <c r="E1542" s="7">
        <v>0.76641907811775023</v>
      </c>
      <c r="F1542" s="20">
        <v>4.1506614685058603</v>
      </c>
      <c r="G1542" s="6">
        <v>3</v>
      </c>
      <c r="H1542" s="23">
        <v>570.28259277343795</v>
      </c>
      <c r="I1542" s="23">
        <v>1708.83322506031</v>
      </c>
      <c r="J1542" s="20">
        <v>0.21404681683307999</v>
      </c>
      <c r="K1542" s="6">
        <v>4329</v>
      </c>
      <c r="L1542" s="4" t="s">
        <v>350</v>
      </c>
    </row>
    <row r="1543" spans="1:12">
      <c r="A1543" s="5" t="s">
        <v>258</v>
      </c>
      <c r="B1543" s="6" t="s">
        <v>34</v>
      </c>
      <c r="C1543" s="6">
        <v>0</v>
      </c>
      <c r="D1543" s="5" t="s">
        <v>105</v>
      </c>
      <c r="E1543" s="7">
        <v>0.76641907811775023</v>
      </c>
      <c r="F1543" s="20">
        <v>4.1251306533813503</v>
      </c>
      <c r="G1543" s="6">
        <v>3</v>
      </c>
      <c r="H1543" s="23">
        <v>570.2822265625</v>
      </c>
      <c r="I1543" s="23">
        <v>1708.8321264275</v>
      </c>
      <c r="J1543" s="20">
        <v>-0.42886746383295299</v>
      </c>
      <c r="K1543" s="6">
        <v>4492</v>
      </c>
      <c r="L1543" s="4" t="s">
        <v>350</v>
      </c>
    </row>
    <row r="1544" spans="1:12">
      <c r="A1544" s="5" t="s">
        <v>259</v>
      </c>
      <c r="B1544" s="6" t="s">
        <v>34</v>
      </c>
      <c r="C1544" s="6">
        <v>0</v>
      </c>
      <c r="D1544" s="5" t="s">
        <v>95</v>
      </c>
      <c r="E1544" s="7">
        <v>0.76641907811775023</v>
      </c>
      <c r="F1544" s="20">
        <v>4.0232419967651403</v>
      </c>
      <c r="G1544" s="6">
        <v>3</v>
      </c>
      <c r="H1544" s="23">
        <v>566.26910400390602</v>
      </c>
      <c r="I1544" s="23">
        <v>1696.7927587517199</v>
      </c>
      <c r="J1544" s="20">
        <v>9.2799617254548605E-2</v>
      </c>
      <c r="K1544" s="6">
        <v>4371</v>
      </c>
      <c r="L1544" s="4" t="s">
        <v>350</v>
      </c>
    </row>
    <row r="1545" spans="1:12">
      <c r="A1545" s="5" t="s">
        <v>259</v>
      </c>
      <c r="B1545" s="6" t="s">
        <v>34</v>
      </c>
      <c r="C1545" s="6">
        <v>0</v>
      </c>
      <c r="D1545" s="5" t="s">
        <v>95</v>
      </c>
      <c r="E1545" s="7">
        <v>0.76641907811775023</v>
      </c>
      <c r="F1545" s="20">
        <v>3.9928572177886998</v>
      </c>
      <c r="G1545" s="6">
        <v>3</v>
      </c>
      <c r="H1545" s="23">
        <v>566.26922607421898</v>
      </c>
      <c r="I1545" s="23">
        <v>1696.7931249626599</v>
      </c>
      <c r="J1545" s="20">
        <v>0.30862492802944003</v>
      </c>
      <c r="K1545" s="6">
        <v>4418</v>
      </c>
      <c r="L1545" s="4" t="s">
        <v>350</v>
      </c>
    </row>
    <row r="1546" spans="1:12">
      <c r="A1546" s="5" t="s">
        <v>259</v>
      </c>
      <c r="B1546" s="6" t="s">
        <v>34</v>
      </c>
      <c r="C1546" s="6">
        <v>0</v>
      </c>
      <c r="D1546" s="5" t="s">
        <v>95</v>
      </c>
      <c r="E1546" s="7">
        <v>0.76641907811775023</v>
      </c>
      <c r="F1546" s="20">
        <v>3.9331140518188499</v>
      </c>
      <c r="G1546" s="6">
        <v>3</v>
      </c>
      <c r="H1546" s="23">
        <v>566.26904296875</v>
      </c>
      <c r="I1546" s="23">
        <v>1696.79257564625</v>
      </c>
      <c r="J1546" s="20">
        <v>-1.5113073068335399E-2</v>
      </c>
      <c r="K1546" s="6">
        <v>4327</v>
      </c>
      <c r="L1546" s="4" t="s">
        <v>350</v>
      </c>
    </row>
    <row r="1547" spans="1:12">
      <c r="A1547" s="5" t="s">
        <v>259</v>
      </c>
      <c r="B1547" s="6" t="s">
        <v>34</v>
      </c>
      <c r="C1547" s="6">
        <v>0</v>
      </c>
      <c r="D1547" s="5" t="s">
        <v>95</v>
      </c>
      <c r="E1547" s="7">
        <v>0.76641907811775023</v>
      </c>
      <c r="F1547" s="20">
        <v>3.8047010898590101</v>
      </c>
      <c r="G1547" s="6">
        <v>3</v>
      </c>
      <c r="H1547" s="23">
        <v>566.26916503906295</v>
      </c>
      <c r="I1547" s="23">
        <v>1696.79294185719</v>
      </c>
      <c r="J1547" s="20">
        <v>0.200712284287138</v>
      </c>
      <c r="K1547" s="6">
        <v>4352</v>
      </c>
      <c r="L1547" s="4" t="s">
        <v>350</v>
      </c>
    </row>
    <row r="1548" spans="1:12">
      <c r="A1548" s="5" t="s">
        <v>258</v>
      </c>
      <c r="B1548" s="6" t="s">
        <v>34</v>
      </c>
      <c r="C1548" s="6">
        <v>0</v>
      </c>
      <c r="D1548" s="5" t="s">
        <v>105</v>
      </c>
      <c r="E1548" s="7">
        <v>0.76641907811775023</v>
      </c>
      <c r="F1548" s="20">
        <v>3.74416875839233</v>
      </c>
      <c r="G1548" s="6">
        <v>3</v>
      </c>
      <c r="H1548" s="23">
        <v>570.282470703125</v>
      </c>
      <c r="I1548" s="23">
        <v>1708.83285884938</v>
      </c>
      <c r="J1548" s="20">
        <v>-2.5785153589008499E-4</v>
      </c>
      <c r="K1548" s="6">
        <v>4527</v>
      </c>
      <c r="L1548" s="4" t="s">
        <v>350</v>
      </c>
    </row>
    <row r="1549" spans="1:12">
      <c r="A1549" s="5" t="s">
        <v>259</v>
      </c>
      <c r="B1549" s="6" t="s">
        <v>34</v>
      </c>
      <c r="C1549" s="6">
        <v>0</v>
      </c>
      <c r="D1549" s="5" t="s">
        <v>95</v>
      </c>
      <c r="E1549" s="7">
        <v>0.76641907811775023</v>
      </c>
      <c r="F1549" s="20">
        <v>3.4498054981231698</v>
      </c>
      <c r="G1549" s="6">
        <v>3</v>
      </c>
      <c r="H1549" s="23">
        <v>566.26922607421898</v>
      </c>
      <c r="I1549" s="23">
        <v>1696.7931249626599</v>
      </c>
      <c r="J1549" s="20">
        <v>0.30862492802944003</v>
      </c>
      <c r="K1549" s="6">
        <v>4395</v>
      </c>
      <c r="L1549" s="4" t="s">
        <v>350</v>
      </c>
    </row>
    <row r="1550" spans="1:12">
      <c r="A1550" s="5" t="s">
        <v>258</v>
      </c>
      <c r="B1550" s="6" t="s">
        <v>34</v>
      </c>
      <c r="C1550" s="6">
        <v>0</v>
      </c>
      <c r="D1550" s="5" t="s">
        <v>105</v>
      </c>
      <c r="E1550" s="7">
        <v>0.76641907811775023</v>
      </c>
      <c r="F1550" s="20">
        <v>3.4287352561950701</v>
      </c>
      <c r="G1550" s="6">
        <v>3</v>
      </c>
      <c r="H1550" s="23">
        <v>570.28271484375</v>
      </c>
      <c r="I1550" s="23">
        <v>1708.83359127125</v>
      </c>
      <c r="J1550" s="20">
        <v>0.42835139334908801</v>
      </c>
      <c r="K1550" s="6">
        <v>4305</v>
      </c>
      <c r="L1550" s="4" t="s">
        <v>350</v>
      </c>
    </row>
    <row r="1551" spans="1:12">
      <c r="A1551" s="5" t="s">
        <v>259</v>
      </c>
      <c r="B1551" s="6" t="s">
        <v>34</v>
      </c>
      <c r="C1551" s="6">
        <v>0</v>
      </c>
      <c r="D1551" s="5" t="s">
        <v>95</v>
      </c>
      <c r="E1551" s="7">
        <v>0.76641907811775023</v>
      </c>
      <c r="F1551" s="20">
        <v>3.27629542350769</v>
      </c>
      <c r="G1551" s="6">
        <v>3</v>
      </c>
      <c r="H1551" s="23">
        <v>566.26922607421898</v>
      </c>
      <c r="I1551" s="23">
        <v>1696.7931249626599</v>
      </c>
      <c r="J1551" s="20">
        <v>0.30862492802944003</v>
      </c>
      <c r="K1551" s="6">
        <v>4562</v>
      </c>
      <c r="L1551" s="4" t="s">
        <v>350</v>
      </c>
    </row>
    <row r="1552" spans="1:12">
      <c r="A1552" s="5" t="s">
        <v>259</v>
      </c>
      <c r="B1552" s="6" t="s">
        <v>34</v>
      </c>
      <c r="C1552" s="6">
        <v>0</v>
      </c>
      <c r="D1552" s="5" t="s">
        <v>95</v>
      </c>
      <c r="E1552" s="7">
        <v>0.76641907811775023</v>
      </c>
      <c r="F1552" s="20">
        <v>3.26583003997803</v>
      </c>
      <c r="G1552" s="6">
        <v>3</v>
      </c>
      <c r="H1552" s="23">
        <v>566.26892089843795</v>
      </c>
      <c r="I1552" s="23">
        <v>1696.79220943531</v>
      </c>
      <c r="J1552" s="20">
        <v>-0.23093852358501701</v>
      </c>
      <c r="K1552" s="6">
        <v>4302</v>
      </c>
      <c r="L1552" s="4" t="s">
        <v>350</v>
      </c>
    </row>
    <row r="1553" spans="1:12">
      <c r="A1553" s="5" t="s">
        <v>259</v>
      </c>
      <c r="B1553" s="6" t="s">
        <v>34</v>
      </c>
      <c r="C1553" s="6">
        <v>0</v>
      </c>
      <c r="D1553" s="5" t="s">
        <v>95</v>
      </c>
      <c r="E1553" s="7">
        <v>0.76641907811775023</v>
      </c>
      <c r="F1553" s="20">
        <v>3.0619955062866202</v>
      </c>
      <c r="G1553" s="6">
        <v>3</v>
      </c>
      <c r="H1553" s="23">
        <v>566.26922607421898</v>
      </c>
      <c r="I1553" s="23">
        <v>1696.7931249626599</v>
      </c>
      <c r="J1553" s="20">
        <v>0.30862492802944003</v>
      </c>
      <c r="K1553" s="6">
        <v>4443</v>
      </c>
      <c r="L1553" s="4" t="s">
        <v>350</v>
      </c>
    </row>
    <row r="1554" spans="1:12">
      <c r="A1554" s="5" t="s">
        <v>258</v>
      </c>
      <c r="B1554" s="6" t="s">
        <v>34</v>
      </c>
      <c r="C1554" s="6">
        <v>0</v>
      </c>
      <c r="D1554" s="5" t="s">
        <v>105</v>
      </c>
      <c r="E1554" s="7">
        <v>0.78740916349512791</v>
      </c>
      <c r="F1554" s="20">
        <v>4.9456906318664604</v>
      </c>
      <c r="G1554" s="6">
        <v>3</v>
      </c>
      <c r="H1554" s="23">
        <v>570.28216552734398</v>
      </c>
      <c r="I1554" s="23">
        <v>1708.8319433220299</v>
      </c>
      <c r="J1554" s="20">
        <v>-0.53601992431541201</v>
      </c>
      <c r="K1554" s="6">
        <v>4396</v>
      </c>
      <c r="L1554" s="4" t="s">
        <v>350</v>
      </c>
    </row>
    <row r="1555" spans="1:12">
      <c r="A1555" s="5" t="s">
        <v>258</v>
      </c>
      <c r="B1555" s="3" t="s">
        <v>34</v>
      </c>
      <c r="C1555" s="3">
        <v>0</v>
      </c>
      <c r="D1555" s="4" t="s">
        <v>105</v>
      </c>
      <c r="E1555" s="8">
        <v>0.78521139473787316</v>
      </c>
      <c r="F1555" s="17">
        <v>5.2728219032287598</v>
      </c>
      <c r="G1555" s="3">
        <v>3</v>
      </c>
      <c r="H1555" s="18">
        <v>570.28216552734398</v>
      </c>
      <c r="I1555" s="18">
        <v>1708.8319433220299</v>
      </c>
      <c r="J1555" s="17">
        <v>-0.53601992431541201</v>
      </c>
      <c r="K1555" s="3">
        <v>5288</v>
      </c>
      <c r="L1555" s="4" t="s">
        <v>351</v>
      </c>
    </row>
    <row r="1556" spans="1:12">
      <c r="A1556" s="5" t="s">
        <v>259</v>
      </c>
      <c r="B1556" s="3" t="s">
        <v>34</v>
      </c>
      <c r="C1556" s="3">
        <v>0</v>
      </c>
      <c r="D1556" s="4" t="s">
        <v>95</v>
      </c>
      <c r="E1556" s="8">
        <v>0.79128035792390727</v>
      </c>
      <c r="F1556" s="17">
        <v>4.7058944702148402</v>
      </c>
      <c r="G1556" s="3">
        <v>3</v>
      </c>
      <c r="H1556" s="18">
        <v>566.26904296875</v>
      </c>
      <c r="I1556" s="18">
        <v>1696.79257564625</v>
      </c>
      <c r="J1556" s="17">
        <v>-1.5113073068335399E-2</v>
      </c>
      <c r="K1556" s="3">
        <v>5331</v>
      </c>
      <c r="L1556" s="4" t="s">
        <v>351</v>
      </c>
    </row>
    <row r="1557" spans="1:12">
      <c r="A1557" s="5" t="s">
        <v>258</v>
      </c>
      <c r="B1557" s="3" t="s">
        <v>34</v>
      </c>
      <c r="C1557" s="3">
        <v>0</v>
      </c>
      <c r="D1557" s="4" t="s">
        <v>105</v>
      </c>
      <c r="E1557" s="8">
        <v>0.79128035792390727</v>
      </c>
      <c r="F1557" s="17">
        <v>4.4736475944518999</v>
      </c>
      <c r="G1557" s="3">
        <v>3</v>
      </c>
      <c r="H1557" s="18">
        <v>570.28216552734398</v>
      </c>
      <c r="I1557" s="18">
        <v>1708.8319433220299</v>
      </c>
      <c r="J1557" s="17">
        <v>-0.53601992431541201</v>
      </c>
      <c r="K1557" s="3">
        <v>5311</v>
      </c>
      <c r="L1557" s="4" t="s">
        <v>351</v>
      </c>
    </row>
    <row r="1558" spans="1:12">
      <c r="A1558" s="5" t="s">
        <v>258</v>
      </c>
      <c r="B1558" s="3" t="s">
        <v>34</v>
      </c>
      <c r="C1558" s="3">
        <v>0</v>
      </c>
      <c r="D1558" s="4" t="s">
        <v>105</v>
      </c>
      <c r="E1558" s="8">
        <v>0.79128035792390727</v>
      </c>
      <c r="F1558" s="17">
        <v>4.4479298591613796</v>
      </c>
      <c r="G1558" s="3">
        <v>3</v>
      </c>
      <c r="H1558" s="18">
        <v>570.28204345703102</v>
      </c>
      <c r="I1558" s="18">
        <v>1708.8315771110899</v>
      </c>
      <c r="J1558" s="17">
        <v>-0.75032491417021496</v>
      </c>
      <c r="K1558" s="3">
        <v>5332</v>
      </c>
      <c r="L1558" s="4" t="s">
        <v>351</v>
      </c>
    </row>
    <row r="1559" spans="1:12">
      <c r="A1559" s="5" t="s">
        <v>258</v>
      </c>
      <c r="B1559" s="3" t="s">
        <v>34</v>
      </c>
      <c r="C1559" s="3">
        <v>0</v>
      </c>
      <c r="D1559" s="4" t="s">
        <v>105</v>
      </c>
      <c r="E1559" s="8">
        <v>0.79128035792390727</v>
      </c>
      <c r="F1559" s="17">
        <v>4.2945351600646999</v>
      </c>
      <c r="G1559" s="3">
        <v>3</v>
      </c>
      <c r="H1559" s="18">
        <v>570.28240966796898</v>
      </c>
      <c r="I1559" s="18">
        <v>1708.8326757439099</v>
      </c>
      <c r="J1559" s="17">
        <v>-0.10741022016525401</v>
      </c>
      <c r="K1559" s="3">
        <v>5192</v>
      </c>
      <c r="L1559" s="4" t="s">
        <v>351</v>
      </c>
    </row>
    <row r="1560" spans="1:12">
      <c r="A1560" s="5" t="s">
        <v>258</v>
      </c>
      <c r="B1560" s="3" t="s">
        <v>34</v>
      </c>
      <c r="C1560" s="3">
        <v>0</v>
      </c>
      <c r="D1560" s="4" t="s">
        <v>105</v>
      </c>
      <c r="E1560" s="8">
        <v>0.79128035792390727</v>
      </c>
      <c r="F1560" s="17">
        <v>4.2477231025695801</v>
      </c>
      <c r="G1560" s="3">
        <v>3</v>
      </c>
      <c r="H1560" s="18">
        <v>570.28210449218795</v>
      </c>
      <c r="I1560" s="18">
        <v>1708.83176021656</v>
      </c>
      <c r="J1560" s="17">
        <v>-0.64317240776116402</v>
      </c>
      <c r="K1560" s="3">
        <v>5266</v>
      </c>
      <c r="L1560" s="4" t="s">
        <v>351</v>
      </c>
    </row>
    <row r="1561" spans="1:12">
      <c r="A1561" s="5" t="s">
        <v>258</v>
      </c>
      <c r="B1561" s="3" t="s">
        <v>34</v>
      </c>
      <c r="C1561" s="3">
        <v>0</v>
      </c>
      <c r="D1561" s="4" t="s">
        <v>105</v>
      </c>
      <c r="E1561" s="8">
        <v>0.79128035792390727</v>
      </c>
      <c r="F1561" s="17">
        <v>4.2398533821106001</v>
      </c>
      <c r="G1561" s="3">
        <v>3</v>
      </c>
      <c r="H1561" s="18">
        <v>570.28228759765602</v>
      </c>
      <c r="I1561" s="18">
        <v>1708.8323095329699</v>
      </c>
      <c r="J1561" s="17">
        <v>-0.32171502631377802</v>
      </c>
      <c r="K1561" s="3">
        <v>5392</v>
      </c>
      <c r="L1561" s="4" t="s">
        <v>351</v>
      </c>
    </row>
    <row r="1562" spans="1:12">
      <c r="A1562" s="5" t="s">
        <v>258</v>
      </c>
      <c r="B1562" s="3" t="s">
        <v>34</v>
      </c>
      <c r="C1562" s="3">
        <v>0</v>
      </c>
      <c r="D1562" s="4" t="s">
        <v>105</v>
      </c>
      <c r="E1562" s="8">
        <v>0.79128035792390727</v>
      </c>
      <c r="F1562" s="17">
        <v>4.2357110977172896</v>
      </c>
      <c r="G1562" s="3">
        <v>3</v>
      </c>
      <c r="H1562" s="18">
        <v>570.281982421875</v>
      </c>
      <c r="I1562" s="18">
        <v>1708.83139400563</v>
      </c>
      <c r="J1562" s="17">
        <v>-0.85747744354257205</v>
      </c>
      <c r="K1562" s="3">
        <v>5355</v>
      </c>
      <c r="L1562" s="4" t="s">
        <v>351</v>
      </c>
    </row>
    <row r="1563" spans="1:12">
      <c r="A1563" s="5" t="s">
        <v>259</v>
      </c>
      <c r="B1563" s="3" t="s">
        <v>34</v>
      </c>
      <c r="C1563" s="3">
        <v>0</v>
      </c>
      <c r="D1563" s="4" t="s">
        <v>95</v>
      </c>
      <c r="E1563" s="8">
        <v>0.79128035792390727</v>
      </c>
      <c r="F1563" s="17">
        <v>4.1556091308593803</v>
      </c>
      <c r="G1563" s="3">
        <v>3</v>
      </c>
      <c r="H1563" s="18">
        <v>566.26904296875</v>
      </c>
      <c r="I1563" s="18">
        <v>1696.79257564625</v>
      </c>
      <c r="J1563" s="17">
        <v>-1.5113073068335399E-2</v>
      </c>
      <c r="K1563" s="3">
        <v>5354</v>
      </c>
      <c r="L1563" s="4" t="s">
        <v>351</v>
      </c>
    </row>
    <row r="1564" spans="1:12">
      <c r="A1564" s="5" t="s">
        <v>259</v>
      </c>
      <c r="B1564" s="3" t="s">
        <v>34</v>
      </c>
      <c r="C1564" s="3">
        <v>0</v>
      </c>
      <c r="D1564" s="4" t="s">
        <v>95</v>
      </c>
      <c r="E1564" s="8">
        <v>0.79128035792390727</v>
      </c>
      <c r="F1564" s="17">
        <v>4.0859947204589799</v>
      </c>
      <c r="G1564" s="3">
        <v>3</v>
      </c>
      <c r="H1564" s="18">
        <v>566.26922607421898</v>
      </c>
      <c r="I1564" s="18">
        <v>1696.7931249626599</v>
      </c>
      <c r="J1564" s="17">
        <v>0.30862492802944003</v>
      </c>
      <c r="K1564" s="3">
        <v>5287</v>
      </c>
      <c r="L1564" s="4" t="s">
        <v>351</v>
      </c>
    </row>
    <row r="1565" spans="1:12">
      <c r="A1565" s="5" t="s">
        <v>258</v>
      </c>
      <c r="B1565" s="3" t="s">
        <v>34</v>
      </c>
      <c r="C1565" s="3">
        <v>0</v>
      </c>
      <c r="D1565" s="4" t="s">
        <v>105</v>
      </c>
      <c r="E1565" s="8">
        <v>0.79128035792390727</v>
      </c>
      <c r="F1565" s="17">
        <v>4.0799388885498002</v>
      </c>
      <c r="G1565" s="3">
        <v>3</v>
      </c>
      <c r="H1565" s="18">
        <v>570.28234863281295</v>
      </c>
      <c r="I1565" s="18">
        <v>1708.83249263844</v>
      </c>
      <c r="J1565" s="17">
        <v>-0.21456261175788099</v>
      </c>
      <c r="K1565" s="3">
        <v>5437</v>
      </c>
      <c r="L1565" s="4" t="s">
        <v>351</v>
      </c>
    </row>
    <row r="1566" spans="1:12">
      <c r="A1566" s="5" t="s">
        <v>258</v>
      </c>
      <c r="B1566" s="3" t="s">
        <v>34</v>
      </c>
      <c r="C1566" s="3">
        <v>0</v>
      </c>
      <c r="D1566" s="4" t="s">
        <v>105</v>
      </c>
      <c r="E1566" s="8">
        <v>0.79128035792390727</v>
      </c>
      <c r="F1566" s="17">
        <v>4.03798532485962</v>
      </c>
      <c r="G1566" s="3">
        <v>3</v>
      </c>
      <c r="H1566" s="18">
        <v>570.28204345703102</v>
      </c>
      <c r="I1566" s="18">
        <v>1708.8315771110899</v>
      </c>
      <c r="J1566" s="17">
        <v>-0.75032491417021496</v>
      </c>
      <c r="K1566" s="3">
        <v>5243</v>
      </c>
      <c r="L1566" s="4" t="s">
        <v>351</v>
      </c>
    </row>
    <row r="1567" spans="1:12">
      <c r="A1567" s="5" t="s">
        <v>259</v>
      </c>
      <c r="B1567" s="3" t="s">
        <v>34</v>
      </c>
      <c r="C1567" s="3">
        <v>0</v>
      </c>
      <c r="D1567" s="4" t="s">
        <v>95</v>
      </c>
      <c r="E1567" s="8">
        <v>0.79128035792390727</v>
      </c>
      <c r="F1567" s="17">
        <v>4.0302233695983896</v>
      </c>
      <c r="G1567" s="3">
        <v>3</v>
      </c>
      <c r="H1567" s="18">
        <v>566.26898193359398</v>
      </c>
      <c r="I1567" s="18">
        <v>1696.7923925407799</v>
      </c>
      <c r="J1567" s="17">
        <v>-0.123025786681522</v>
      </c>
      <c r="K1567" s="3">
        <v>5511</v>
      </c>
      <c r="L1567" s="4" t="s">
        <v>351</v>
      </c>
    </row>
    <row r="1568" spans="1:12">
      <c r="A1568" s="5" t="s">
        <v>258</v>
      </c>
      <c r="B1568" s="3" t="s">
        <v>34</v>
      </c>
      <c r="C1568" s="3">
        <v>0</v>
      </c>
      <c r="D1568" s="4" t="s">
        <v>105</v>
      </c>
      <c r="E1568" s="8">
        <v>0.79128035792390727</v>
      </c>
      <c r="F1568" s="17">
        <v>3.99736881256104</v>
      </c>
      <c r="G1568" s="3">
        <v>3</v>
      </c>
      <c r="H1568" s="18">
        <v>570.28216552734398</v>
      </c>
      <c r="I1568" s="18">
        <v>1708.8319433220299</v>
      </c>
      <c r="J1568" s="17">
        <v>-0.53601992431541201</v>
      </c>
      <c r="K1568" s="3">
        <v>5414</v>
      </c>
      <c r="L1568" s="4" t="s">
        <v>351</v>
      </c>
    </row>
    <row r="1569" spans="1:12">
      <c r="A1569" s="5" t="s">
        <v>259</v>
      </c>
      <c r="B1569" s="3" t="s">
        <v>34</v>
      </c>
      <c r="C1569" s="3">
        <v>0</v>
      </c>
      <c r="D1569" s="4" t="s">
        <v>95</v>
      </c>
      <c r="E1569" s="8">
        <v>0.79128035792390727</v>
      </c>
      <c r="F1569" s="17">
        <v>3.9386439323425302</v>
      </c>
      <c r="G1569" s="3">
        <v>3</v>
      </c>
      <c r="H1569" s="18">
        <v>566.26904296875</v>
      </c>
      <c r="I1569" s="18">
        <v>1696.79257564625</v>
      </c>
      <c r="J1569" s="17">
        <v>-1.5113073068335399E-2</v>
      </c>
      <c r="K1569" s="3">
        <v>5391</v>
      </c>
      <c r="L1569" s="4" t="s">
        <v>351</v>
      </c>
    </row>
    <row r="1570" spans="1:12">
      <c r="A1570" s="5" t="s">
        <v>259</v>
      </c>
      <c r="B1570" s="3" t="s">
        <v>34</v>
      </c>
      <c r="C1570" s="3">
        <v>0</v>
      </c>
      <c r="D1570" s="4" t="s">
        <v>95</v>
      </c>
      <c r="E1570" s="8">
        <v>0.79128035792390727</v>
      </c>
      <c r="F1570" s="17">
        <v>3.9005510807037398</v>
      </c>
      <c r="G1570" s="3">
        <v>3</v>
      </c>
      <c r="H1570" s="18">
        <v>566.26885986328102</v>
      </c>
      <c r="I1570" s="18">
        <v>1696.7920263298399</v>
      </c>
      <c r="J1570" s="17">
        <v>-0.338851283778831</v>
      </c>
      <c r="K1570" s="3">
        <v>5242</v>
      </c>
      <c r="L1570" s="4" t="s">
        <v>351</v>
      </c>
    </row>
    <row r="1571" spans="1:12">
      <c r="A1571" s="5" t="s">
        <v>259</v>
      </c>
      <c r="B1571" s="3" t="s">
        <v>34</v>
      </c>
      <c r="C1571" s="3">
        <v>0</v>
      </c>
      <c r="D1571" s="4" t="s">
        <v>95</v>
      </c>
      <c r="E1571" s="8">
        <v>0.79128035792390727</v>
      </c>
      <c r="F1571" s="17">
        <v>3.81391406059265</v>
      </c>
      <c r="G1571" s="3">
        <v>3</v>
      </c>
      <c r="H1571" s="18">
        <v>566.26916503906295</v>
      </c>
      <c r="I1571" s="18">
        <v>1696.79294185719</v>
      </c>
      <c r="J1571" s="17">
        <v>0.200712284287138</v>
      </c>
      <c r="K1571" s="3">
        <v>5310</v>
      </c>
      <c r="L1571" s="4" t="s">
        <v>351</v>
      </c>
    </row>
    <row r="1572" spans="1:12">
      <c r="A1572" s="5" t="s">
        <v>259</v>
      </c>
      <c r="B1572" s="3" t="s">
        <v>34</v>
      </c>
      <c r="C1572" s="3">
        <v>0</v>
      </c>
      <c r="D1572" s="4" t="s">
        <v>95</v>
      </c>
      <c r="E1572" s="8">
        <v>0.79128035792390727</v>
      </c>
      <c r="F1572" s="17">
        <v>3.80604147911072</v>
      </c>
      <c r="G1572" s="3">
        <v>3</v>
      </c>
      <c r="H1572" s="18">
        <v>566.26922607421898</v>
      </c>
      <c r="I1572" s="18">
        <v>1696.7931249626599</v>
      </c>
      <c r="J1572" s="17">
        <v>0.30862492802944003</v>
      </c>
      <c r="K1572" s="3">
        <v>5413</v>
      </c>
      <c r="L1572" s="4" t="s">
        <v>351</v>
      </c>
    </row>
    <row r="1573" spans="1:12">
      <c r="A1573" s="5" t="s">
        <v>259</v>
      </c>
      <c r="B1573" s="3" t="s">
        <v>34</v>
      </c>
      <c r="C1573" s="3">
        <v>0</v>
      </c>
      <c r="D1573" s="4" t="s">
        <v>95</v>
      </c>
      <c r="E1573" s="8">
        <v>0.79128035792390727</v>
      </c>
      <c r="F1573" s="17">
        <v>3.51932644844055</v>
      </c>
      <c r="G1573" s="3">
        <v>3</v>
      </c>
      <c r="H1573" s="18">
        <v>566.26904296875</v>
      </c>
      <c r="I1573" s="18">
        <v>1696.79257564625</v>
      </c>
      <c r="J1573" s="17">
        <v>-1.5113073068335399E-2</v>
      </c>
      <c r="K1573" s="3">
        <v>5189</v>
      </c>
      <c r="L1573" s="4" t="s">
        <v>351</v>
      </c>
    </row>
    <row r="1574" spans="1:12">
      <c r="A1574" s="5" t="s">
        <v>259</v>
      </c>
      <c r="B1574" s="3" t="s">
        <v>34</v>
      </c>
      <c r="C1574" s="3">
        <v>0</v>
      </c>
      <c r="D1574" s="4" t="s">
        <v>95</v>
      </c>
      <c r="E1574" s="8">
        <v>0.79128035792390727</v>
      </c>
      <c r="F1574" s="17">
        <v>3.4548039436340301</v>
      </c>
      <c r="G1574" s="3">
        <v>3</v>
      </c>
      <c r="H1574" s="18">
        <v>566.26904296875</v>
      </c>
      <c r="I1574" s="18">
        <v>1696.79257564625</v>
      </c>
      <c r="J1574" s="17">
        <v>-1.5113073068335399E-2</v>
      </c>
      <c r="K1574" s="3">
        <v>5436</v>
      </c>
      <c r="L1574" s="4" t="s">
        <v>351</v>
      </c>
    </row>
    <row r="1575" spans="1:12">
      <c r="A1575" s="5" t="s">
        <v>259</v>
      </c>
      <c r="B1575" s="3" t="s">
        <v>34</v>
      </c>
      <c r="C1575" s="3">
        <v>0</v>
      </c>
      <c r="D1575" s="4" t="s">
        <v>95</v>
      </c>
      <c r="E1575" s="8">
        <v>0.79128035792390727</v>
      </c>
      <c r="F1575" s="17">
        <v>3.37777972221375</v>
      </c>
      <c r="G1575" s="3">
        <v>3</v>
      </c>
      <c r="H1575" s="18">
        <v>566.26898193359398</v>
      </c>
      <c r="I1575" s="18">
        <v>1696.7923925407799</v>
      </c>
      <c r="J1575" s="17">
        <v>-0.123025786681522</v>
      </c>
      <c r="K1575" s="3">
        <v>5539</v>
      </c>
      <c r="L1575" s="4" t="s">
        <v>351</v>
      </c>
    </row>
    <row r="1576" spans="1:12">
      <c r="A1576" s="5" t="s">
        <v>259</v>
      </c>
      <c r="B1576" s="3" t="s">
        <v>34</v>
      </c>
      <c r="C1576" s="3">
        <v>0</v>
      </c>
      <c r="D1576" s="4" t="s">
        <v>95</v>
      </c>
      <c r="E1576" s="8">
        <v>0.79128035792390727</v>
      </c>
      <c r="F1576" s="17">
        <v>3.3073258399963401</v>
      </c>
      <c r="G1576" s="3">
        <v>3</v>
      </c>
      <c r="H1576" s="18">
        <v>566.26892089843795</v>
      </c>
      <c r="I1576" s="18">
        <v>1696.79220943531</v>
      </c>
      <c r="J1576" s="17">
        <v>-0.23093852358501701</v>
      </c>
      <c r="K1576" s="3">
        <v>5265</v>
      </c>
      <c r="L1576" s="4" t="s">
        <v>351</v>
      </c>
    </row>
    <row r="1577" spans="1:12">
      <c r="A1577" s="5" t="s">
        <v>258</v>
      </c>
      <c r="B1577" s="3" t="s">
        <v>34</v>
      </c>
      <c r="C1577" s="3">
        <v>0</v>
      </c>
      <c r="D1577" s="4" t="s">
        <v>105</v>
      </c>
      <c r="E1577" s="8">
        <v>0.79128035792390727</v>
      </c>
      <c r="F1577" s="17">
        <v>3.0419383049011199</v>
      </c>
      <c r="G1577" s="3">
        <v>3</v>
      </c>
      <c r="H1577" s="18">
        <v>570.281982421875</v>
      </c>
      <c r="I1577" s="18">
        <v>1708.83139400563</v>
      </c>
      <c r="J1577" s="17">
        <v>-0.85747744354257205</v>
      </c>
      <c r="K1577" s="3">
        <v>5516</v>
      </c>
      <c r="L1577" s="4" t="s">
        <v>351</v>
      </c>
    </row>
    <row r="1578" spans="1:12">
      <c r="A1578" s="4" t="s">
        <v>258</v>
      </c>
      <c r="B1578" s="6" t="s">
        <v>34</v>
      </c>
      <c r="C1578" s="6">
        <v>0</v>
      </c>
      <c r="D1578" s="5" t="s">
        <v>105</v>
      </c>
      <c r="E1578" s="7" t="s">
        <v>1</v>
      </c>
      <c r="F1578" s="20">
        <v>3.8029546737670898</v>
      </c>
      <c r="G1578" s="6">
        <v>2</v>
      </c>
      <c r="H1578" s="23">
        <v>854.92010498046898</v>
      </c>
      <c r="I1578" s="23">
        <v>1708.83293333094</v>
      </c>
      <c r="J1578" s="20">
        <v>4.3328365141529698E-2</v>
      </c>
      <c r="K1578" s="6">
        <v>5912</v>
      </c>
      <c r="L1578" s="5" t="s">
        <v>367</v>
      </c>
    </row>
    <row r="1579" spans="1:12">
      <c r="A1579" s="4" t="s">
        <v>259</v>
      </c>
      <c r="B1579" s="6" t="s">
        <v>34</v>
      </c>
      <c r="C1579" s="6">
        <v>0</v>
      </c>
      <c r="D1579" s="5" t="s">
        <v>95</v>
      </c>
      <c r="E1579" s="7">
        <v>1.2971220236389538</v>
      </c>
      <c r="F1579" s="20">
        <v>3.94570088386536</v>
      </c>
      <c r="G1579" s="6">
        <v>3</v>
      </c>
      <c r="H1579" s="23">
        <v>566.26892089843795</v>
      </c>
      <c r="I1579" s="23">
        <v>1696.79220943531</v>
      </c>
      <c r="J1579" s="20">
        <v>-0.23093852358501701</v>
      </c>
      <c r="K1579" s="6">
        <v>5900</v>
      </c>
      <c r="L1579" s="5" t="s">
        <v>367</v>
      </c>
    </row>
    <row r="1580" spans="1:12">
      <c r="A1580" s="4" t="s">
        <v>259</v>
      </c>
      <c r="B1580" s="3" t="s">
        <v>34</v>
      </c>
      <c r="C1580" s="3">
        <v>0</v>
      </c>
      <c r="D1580" s="4" t="s">
        <v>95</v>
      </c>
      <c r="E1580" s="8">
        <v>0.90000356693442585</v>
      </c>
      <c r="F1580" s="17">
        <v>4.0377335548400897</v>
      </c>
      <c r="G1580" s="3">
        <v>2</v>
      </c>
      <c r="H1580" s="18">
        <v>848.89959716796898</v>
      </c>
      <c r="I1580" s="18">
        <v>1696.79191770594</v>
      </c>
      <c r="J1580" s="17">
        <v>-0.402868528289131</v>
      </c>
      <c r="K1580" s="3">
        <v>5237</v>
      </c>
      <c r="L1580" s="5" t="s">
        <v>353</v>
      </c>
    </row>
    <row r="1581" spans="1:12">
      <c r="A1581" s="4" t="s">
        <v>258</v>
      </c>
      <c r="B1581" s="3" t="s">
        <v>34</v>
      </c>
      <c r="C1581" s="3">
        <v>0</v>
      </c>
      <c r="D1581" s="4" t="s">
        <v>105</v>
      </c>
      <c r="E1581" s="8">
        <v>0.90579759876193355</v>
      </c>
      <c r="F1581" s="17">
        <v>4.5862088203430202</v>
      </c>
      <c r="G1581" s="3">
        <v>3</v>
      </c>
      <c r="H1581" s="18">
        <v>570.28228759765602</v>
      </c>
      <c r="I1581" s="18">
        <v>1708.8323095329699</v>
      </c>
      <c r="J1581" s="17">
        <v>-0.32171502631377802</v>
      </c>
      <c r="K1581" s="3">
        <v>5078</v>
      </c>
      <c r="L1581" s="5" t="s">
        <v>353</v>
      </c>
    </row>
    <row r="1582" spans="1:12">
      <c r="A1582" s="4" t="s">
        <v>259</v>
      </c>
      <c r="B1582" s="3" t="s">
        <v>34</v>
      </c>
      <c r="C1582" s="3">
        <v>0</v>
      </c>
      <c r="D1582" s="4" t="s">
        <v>95</v>
      </c>
      <c r="E1582" s="8">
        <v>0.93852836151772012</v>
      </c>
      <c r="F1582" s="17">
        <v>4.4733643531799299</v>
      </c>
      <c r="G1582" s="3">
        <v>3</v>
      </c>
      <c r="H1582" s="18">
        <v>566.26910400390602</v>
      </c>
      <c r="I1582" s="18">
        <v>1696.7927587517199</v>
      </c>
      <c r="J1582" s="17">
        <v>9.2799617254548605E-2</v>
      </c>
      <c r="K1582" s="3">
        <v>5248</v>
      </c>
      <c r="L1582" s="5" t="s">
        <v>353</v>
      </c>
    </row>
    <row r="1583" spans="1:12">
      <c r="A1583" s="4" t="s">
        <v>258</v>
      </c>
      <c r="B1583" s="3" t="s">
        <v>34</v>
      </c>
      <c r="C1583" s="3">
        <v>0</v>
      </c>
      <c r="D1583" s="4" t="s">
        <v>105</v>
      </c>
      <c r="E1583" s="8">
        <v>0.93852836151772012</v>
      </c>
      <c r="F1583" s="17">
        <v>4.3495688438415501</v>
      </c>
      <c r="G1583" s="3">
        <v>3</v>
      </c>
      <c r="H1583" s="18">
        <v>570.28228759765602</v>
      </c>
      <c r="I1583" s="18">
        <v>1708.8323095329699</v>
      </c>
      <c r="J1583" s="17">
        <v>-0.32171502631377802</v>
      </c>
      <c r="K1583" s="3">
        <v>5100</v>
      </c>
      <c r="L1583" s="5" t="s">
        <v>353</v>
      </c>
    </row>
    <row r="1584" spans="1:12">
      <c r="A1584" s="4" t="s">
        <v>258</v>
      </c>
      <c r="B1584" s="3" t="s">
        <v>34</v>
      </c>
      <c r="C1584" s="3">
        <v>0</v>
      </c>
      <c r="D1584" s="4" t="s">
        <v>105</v>
      </c>
      <c r="E1584" s="8">
        <v>0.93852836151772012</v>
      </c>
      <c r="F1584" s="17">
        <v>4.2972259521484402</v>
      </c>
      <c r="G1584" s="3">
        <v>3</v>
      </c>
      <c r="H1584" s="18">
        <v>570.28228759765602</v>
      </c>
      <c r="I1584" s="18">
        <v>1708.8323095329699</v>
      </c>
      <c r="J1584" s="17">
        <v>-0.32171502631377802</v>
      </c>
      <c r="K1584" s="3">
        <v>5122</v>
      </c>
      <c r="L1584" s="5" t="s">
        <v>353</v>
      </c>
    </row>
    <row r="1585" spans="1:12">
      <c r="A1585" s="4" t="s">
        <v>259</v>
      </c>
      <c r="B1585" s="3" t="s">
        <v>34</v>
      </c>
      <c r="C1585" s="3">
        <v>0</v>
      </c>
      <c r="D1585" s="4" t="s">
        <v>95</v>
      </c>
      <c r="E1585" s="8">
        <v>0.93852836151772012</v>
      </c>
      <c r="F1585" s="17">
        <v>4.2079634666442898</v>
      </c>
      <c r="G1585" s="3">
        <v>3</v>
      </c>
      <c r="H1585" s="18">
        <v>566.26904296875</v>
      </c>
      <c r="I1585" s="18">
        <v>1696.79257564625</v>
      </c>
      <c r="J1585" s="17">
        <v>-1.5113073068335399E-2</v>
      </c>
      <c r="K1585" s="3">
        <v>5182</v>
      </c>
      <c r="L1585" s="5" t="s">
        <v>353</v>
      </c>
    </row>
    <row r="1586" spans="1:12">
      <c r="A1586" s="4" t="s">
        <v>258</v>
      </c>
      <c r="B1586" s="3" t="s">
        <v>34</v>
      </c>
      <c r="C1586" s="3">
        <v>0</v>
      </c>
      <c r="D1586" s="4" t="s">
        <v>105</v>
      </c>
      <c r="E1586" s="8">
        <v>0.93852836151772012</v>
      </c>
      <c r="F1586" s="17">
        <v>4.1790890693664604</v>
      </c>
      <c r="G1586" s="3">
        <v>3</v>
      </c>
      <c r="H1586" s="18">
        <v>570.28216552734398</v>
      </c>
      <c r="I1586" s="18">
        <v>1708.8319433220299</v>
      </c>
      <c r="J1586" s="17">
        <v>-0.53601992431541201</v>
      </c>
      <c r="K1586" s="3">
        <v>5249</v>
      </c>
      <c r="L1586" s="5" t="s">
        <v>353</v>
      </c>
    </row>
    <row r="1587" spans="1:12">
      <c r="A1587" s="4" t="s">
        <v>258</v>
      </c>
      <c r="B1587" s="3" t="s">
        <v>34</v>
      </c>
      <c r="C1587" s="3">
        <v>0</v>
      </c>
      <c r="D1587" s="4" t="s">
        <v>105</v>
      </c>
      <c r="E1587" s="8">
        <v>0.93852836151772012</v>
      </c>
      <c r="F1587" s="17">
        <v>4.0671153068542498</v>
      </c>
      <c r="G1587" s="3">
        <v>3</v>
      </c>
      <c r="H1587" s="18">
        <v>570.28234863281295</v>
      </c>
      <c r="I1587" s="18">
        <v>1708.83249263844</v>
      </c>
      <c r="J1587" s="17">
        <v>-0.21456261175788099</v>
      </c>
      <c r="K1587" s="3">
        <v>5042</v>
      </c>
      <c r="L1587" s="5" t="s">
        <v>353</v>
      </c>
    </row>
    <row r="1588" spans="1:12">
      <c r="A1588" s="4" t="s">
        <v>258</v>
      </c>
      <c r="B1588" s="3" t="s">
        <v>34</v>
      </c>
      <c r="C1588" s="3">
        <v>0</v>
      </c>
      <c r="D1588" s="4" t="s">
        <v>105</v>
      </c>
      <c r="E1588" s="8">
        <v>0.93852836151772012</v>
      </c>
      <c r="F1588" s="17">
        <v>4.0418219566345197</v>
      </c>
      <c r="G1588" s="3">
        <v>3</v>
      </c>
      <c r="H1588" s="18">
        <v>570.28204345703102</v>
      </c>
      <c r="I1588" s="18">
        <v>1708.8315771110899</v>
      </c>
      <c r="J1588" s="17">
        <v>-0.75032491417021496</v>
      </c>
      <c r="K1588" s="3">
        <v>5022</v>
      </c>
      <c r="L1588" s="5" t="s">
        <v>353</v>
      </c>
    </row>
    <row r="1589" spans="1:12">
      <c r="A1589" s="4" t="s">
        <v>258</v>
      </c>
      <c r="B1589" s="3" t="s">
        <v>34</v>
      </c>
      <c r="C1589" s="3">
        <v>0</v>
      </c>
      <c r="D1589" s="4" t="s">
        <v>105</v>
      </c>
      <c r="E1589" s="8">
        <v>0.93852836151772012</v>
      </c>
      <c r="F1589" s="17">
        <v>4.0267252922058097</v>
      </c>
      <c r="G1589" s="3">
        <v>3</v>
      </c>
      <c r="H1589" s="18">
        <v>570.28204345703102</v>
      </c>
      <c r="I1589" s="18">
        <v>1708.8315771110899</v>
      </c>
      <c r="J1589" s="17">
        <v>-0.75032491417021496</v>
      </c>
      <c r="K1589" s="3">
        <v>5227</v>
      </c>
      <c r="L1589" s="5" t="s">
        <v>353</v>
      </c>
    </row>
    <row r="1590" spans="1:12">
      <c r="A1590" s="4" t="s">
        <v>259</v>
      </c>
      <c r="B1590" s="3" t="s">
        <v>34</v>
      </c>
      <c r="C1590" s="3">
        <v>0</v>
      </c>
      <c r="D1590" s="4" t="s">
        <v>95</v>
      </c>
      <c r="E1590" s="8">
        <v>0.93852836151772012</v>
      </c>
      <c r="F1590" s="17">
        <v>4.0256190299987802</v>
      </c>
      <c r="G1590" s="3">
        <v>3</v>
      </c>
      <c r="H1590" s="18">
        <v>566.268798828125</v>
      </c>
      <c r="I1590" s="18">
        <v>1696.79184322438</v>
      </c>
      <c r="J1590" s="17">
        <v>-0.44676406726296802</v>
      </c>
      <c r="K1590" s="3">
        <v>5021</v>
      </c>
      <c r="L1590" s="5" t="s">
        <v>353</v>
      </c>
    </row>
    <row r="1591" spans="1:12">
      <c r="A1591" s="4" t="s">
        <v>258</v>
      </c>
      <c r="B1591" s="3" t="s">
        <v>34</v>
      </c>
      <c r="C1591" s="3">
        <v>0</v>
      </c>
      <c r="D1591" s="4" t="s">
        <v>105</v>
      </c>
      <c r="E1591" s="8">
        <v>0.93852836151772012</v>
      </c>
      <c r="F1591" s="17">
        <v>4.01220750808716</v>
      </c>
      <c r="G1591" s="3">
        <v>3</v>
      </c>
      <c r="H1591" s="18">
        <v>570.28234863281295</v>
      </c>
      <c r="I1591" s="18">
        <v>1708.83249263844</v>
      </c>
      <c r="J1591" s="17">
        <v>-0.21456261175788099</v>
      </c>
      <c r="K1591" s="3">
        <v>5059</v>
      </c>
      <c r="L1591" s="5" t="s">
        <v>353</v>
      </c>
    </row>
    <row r="1592" spans="1:12">
      <c r="A1592" s="4" t="s">
        <v>259</v>
      </c>
      <c r="B1592" s="3" t="s">
        <v>34</v>
      </c>
      <c r="C1592" s="3">
        <v>0</v>
      </c>
      <c r="D1592" s="4" t="s">
        <v>95</v>
      </c>
      <c r="E1592" s="8">
        <v>0.93852836151772012</v>
      </c>
      <c r="F1592" s="17">
        <v>3.9813294410705602</v>
      </c>
      <c r="G1592" s="3">
        <v>3</v>
      </c>
      <c r="H1592" s="18">
        <v>566.26904296875</v>
      </c>
      <c r="I1592" s="18">
        <v>1696.79257564625</v>
      </c>
      <c r="J1592" s="17">
        <v>-1.5113073068335399E-2</v>
      </c>
      <c r="K1592" s="3">
        <v>5099</v>
      </c>
      <c r="L1592" s="5" t="s">
        <v>353</v>
      </c>
    </row>
    <row r="1593" spans="1:12">
      <c r="A1593" s="4" t="s">
        <v>259</v>
      </c>
      <c r="B1593" s="3" t="s">
        <v>34</v>
      </c>
      <c r="C1593" s="3">
        <v>0</v>
      </c>
      <c r="D1593" s="4" t="s">
        <v>95</v>
      </c>
      <c r="E1593" s="8">
        <v>0.93852836151772012</v>
      </c>
      <c r="F1593" s="17">
        <v>3.96935033798218</v>
      </c>
      <c r="G1593" s="3">
        <v>3</v>
      </c>
      <c r="H1593" s="18">
        <v>566.26910400390602</v>
      </c>
      <c r="I1593" s="18">
        <v>1696.7927587517199</v>
      </c>
      <c r="J1593" s="17">
        <v>9.2799617254548605E-2</v>
      </c>
      <c r="K1593" s="3">
        <v>5272</v>
      </c>
      <c r="L1593" s="5" t="s">
        <v>353</v>
      </c>
    </row>
    <row r="1594" spans="1:12">
      <c r="A1594" s="4" t="s">
        <v>259</v>
      </c>
      <c r="B1594" s="3" t="s">
        <v>34</v>
      </c>
      <c r="C1594" s="3">
        <v>0</v>
      </c>
      <c r="D1594" s="4" t="s">
        <v>95</v>
      </c>
      <c r="E1594" s="8">
        <v>0.93852836151772012</v>
      </c>
      <c r="F1594" s="17">
        <v>3.8862442970275901</v>
      </c>
      <c r="G1594" s="3">
        <v>3</v>
      </c>
      <c r="H1594" s="18">
        <v>566.26898193359398</v>
      </c>
      <c r="I1594" s="18">
        <v>1696.7923925407799</v>
      </c>
      <c r="J1594" s="17">
        <v>-0.123025786681522</v>
      </c>
      <c r="K1594" s="3">
        <v>5077</v>
      </c>
      <c r="L1594" s="5" t="s">
        <v>353</v>
      </c>
    </row>
    <row r="1595" spans="1:12">
      <c r="A1595" s="4" t="s">
        <v>259</v>
      </c>
      <c r="B1595" s="3" t="s">
        <v>34</v>
      </c>
      <c r="C1595" s="3">
        <v>0</v>
      </c>
      <c r="D1595" s="4" t="s">
        <v>95</v>
      </c>
      <c r="E1595" s="8">
        <v>0.93852836151772012</v>
      </c>
      <c r="F1595" s="17">
        <v>3.8575696945190399</v>
      </c>
      <c r="G1595" s="3">
        <v>3</v>
      </c>
      <c r="H1595" s="18">
        <v>566.26885986328102</v>
      </c>
      <c r="I1595" s="18">
        <v>1696.7920263298399</v>
      </c>
      <c r="J1595" s="17">
        <v>-0.338851283778831</v>
      </c>
      <c r="K1595" s="3">
        <v>5041</v>
      </c>
      <c r="L1595" s="5" t="s">
        <v>353</v>
      </c>
    </row>
    <row r="1596" spans="1:12">
      <c r="A1596" s="4" t="s">
        <v>259</v>
      </c>
      <c r="B1596" s="3" t="s">
        <v>34</v>
      </c>
      <c r="C1596" s="3">
        <v>0</v>
      </c>
      <c r="D1596" s="4" t="s">
        <v>95</v>
      </c>
      <c r="E1596" s="8">
        <v>0.93852836151772012</v>
      </c>
      <c r="F1596" s="17">
        <v>3.8540127277374299</v>
      </c>
      <c r="G1596" s="3">
        <v>3</v>
      </c>
      <c r="H1596" s="18">
        <v>566.26904296875</v>
      </c>
      <c r="I1596" s="18">
        <v>1696.79257564625</v>
      </c>
      <c r="J1596" s="17">
        <v>-1.5113073068335399E-2</v>
      </c>
      <c r="K1596" s="3">
        <v>5120</v>
      </c>
      <c r="L1596" s="5" t="s">
        <v>353</v>
      </c>
    </row>
    <row r="1597" spans="1:12">
      <c r="A1597" s="4" t="s">
        <v>258</v>
      </c>
      <c r="B1597" s="3" t="s">
        <v>34</v>
      </c>
      <c r="C1597" s="3">
        <v>0</v>
      </c>
      <c r="D1597" s="4" t="s">
        <v>105</v>
      </c>
      <c r="E1597" s="8">
        <v>0.93852836151772012</v>
      </c>
      <c r="F1597" s="17">
        <v>3.8347246646881099</v>
      </c>
      <c r="G1597" s="3">
        <v>3</v>
      </c>
      <c r="H1597" s="18">
        <v>570.28259277343795</v>
      </c>
      <c r="I1597" s="18">
        <v>1708.83322506031</v>
      </c>
      <c r="J1597" s="17">
        <v>0.21404681683307999</v>
      </c>
      <c r="K1597" s="3">
        <v>5008</v>
      </c>
      <c r="L1597" s="5" t="s">
        <v>353</v>
      </c>
    </row>
    <row r="1598" spans="1:12">
      <c r="A1598" s="4" t="s">
        <v>259</v>
      </c>
      <c r="B1598" s="3" t="s">
        <v>34</v>
      </c>
      <c r="C1598" s="3">
        <v>0</v>
      </c>
      <c r="D1598" s="4" t="s">
        <v>95</v>
      </c>
      <c r="E1598" s="8">
        <v>0.93852836151772012</v>
      </c>
      <c r="F1598" s="17">
        <v>3.7434210777282702</v>
      </c>
      <c r="G1598" s="3">
        <v>3</v>
      </c>
      <c r="H1598" s="18">
        <v>566.26885986328102</v>
      </c>
      <c r="I1598" s="18">
        <v>1696.7920263298399</v>
      </c>
      <c r="J1598" s="17">
        <v>-0.338851283778831</v>
      </c>
      <c r="K1598" s="3">
        <v>5060</v>
      </c>
      <c r="L1598" s="5" t="s">
        <v>353</v>
      </c>
    </row>
    <row r="1599" spans="1:12">
      <c r="A1599" s="4" t="s">
        <v>259</v>
      </c>
      <c r="B1599" s="3" t="s">
        <v>34</v>
      </c>
      <c r="C1599" s="3">
        <v>0</v>
      </c>
      <c r="D1599" s="4" t="s">
        <v>95</v>
      </c>
      <c r="E1599" s="8">
        <v>0.93852836151772012</v>
      </c>
      <c r="F1599" s="17">
        <v>3.7255115509033199</v>
      </c>
      <c r="G1599" s="3">
        <v>3</v>
      </c>
      <c r="H1599" s="18">
        <v>566.26910400390602</v>
      </c>
      <c r="I1599" s="18">
        <v>1696.7927587517199</v>
      </c>
      <c r="J1599" s="17">
        <v>9.2799617254548605E-2</v>
      </c>
      <c r="K1599" s="3">
        <v>5295</v>
      </c>
      <c r="L1599" s="5" t="s">
        <v>353</v>
      </c>
    </row>
    <row r="1600" spans="1:12">
      <c r="A1600" s="4" t="s">
        <v>258</v>
      </c>
      <c r="B1600" s="3" t="s">
        <v>34</v>
      </c>
      <c r="C1600" s="3">
        <v>0</v>
      </c>
      <c r="D1600" s="4" t="s">
        <v>105</v>
      </c>
      <c r="E1600" s="8">
        <v>0.93852836151772012</v>
      </c>
      <c r="F1600" s="17">
        <v>3.6980178356170699</v>
      </c>
      <c r="G1600" s="3">
        <v>3</v>
      </c>
      <c r="H1600" s="18">
        <v>570.28216552734398</v>
      </c>
      <c r="I1600" s="18">
        <v>1708.8319433220299</v>
      </c>
      <c r="J1600" s="17">
        <v>-0.53601992431541201</v>
      </c>
      <c r="K1600" s="3">
        <v>5204</v>
      </c>
      <c r="L1600" s="5" t="s">
        <v>353</v>
      </c>
    </row>
    <row r="1601" spans="1:12">
      <c r="A1601" s="4" t="s">
        <v>258</v>
      </c>
      <c r="B1601" s="3" t="s">
        <v>34</v>
      </c>
      <c r="C1601" s="3">
        <v>0</v>
      </c>
      <c r="D1601" s="4" t="s">
        <v>105</v>
      </c>
      <c r="E1601" s="8">
        <v>0.93852836151772012</v>
      </c>
      <c r="F1601" s="17">
        <v>3.6918208599090598</v>
      </c>
      <c r="G1601" s="3">
        <v>3</v>
      </c>
      <c r="H1601" s="18">
        <v>570.28234863281295</v>
      </c>
      <c r="I1601" s="18">
        <v>1708.83249263844</v>
      </c>
      <c r="J1601" s="17">
        <v>-0.21456261175788099</v>
      </c>
      <c r="K1601" s="3">
        <v>5273</v>
      </c>
      <c r="L1601" s="5" t="s">
        <v>353</v>
      </c>
    </row>
    <row r="1602" spans="1:12">
      <c r="A1602" s="4" t="s">
        <v>259</v>
      </c>
      <c r="B1602" s="3" t="s">
        <v>34</v>
      </c>
      <c r="C1602" s="3">
        <v>0</v>
      </c>
      <c r="D1602" s="4" t="s">
        <v>95</v>
      </c>
      <c r="E1602" s="8">
        <v>0.93852836151772012</v>
      </c>
      <c r="F1602" s="17">
        <v>3.6712293624877899</v>
      </c>
      <c r="G1602" s="3">
        <v>3</v>
      </c>
      <c r="H1602" s="18">
        <v>566.26904296875</v>
      </c>
      <c r="I1602" s="18">
        <v>1696.79257564625</v>
      </c>
      <c r="J1602" s="17">
        <v>-1.5113073068335399E-2</v>
      </c>
      <c r="K1602" s="3">
        <v>4987</v>
      </c>
      <c r="L1602" s="5" t="s">
        <v>353</v>
      </c>
    </row>
    <row r="1603" spans="1:12">
      <c r="A1603" s="4" t="s">
        <v>258</v>
      </c>
      <c r="B1603" s="3" t="s">
        <v>34</v>
      </c>
      <c r="C1603" s="3">
        <v>0</v>
      </c>
      <c r="D1603" s="4" t="s">
        <v>105</v>
      </c>
      <c r="E1603" s="8">
        <v>0.93852836151772012</v>
      </c>
      <c r="F1603" s="17">
        <v>3.60539746284485</v>
      </c>
      <c r="G1603" s="3">
        <v>3</v>
      </c>
      <c r="H1603" s="18">
        <v>570.2822265625</v>
      </c>
      <c r="I1603" s="18">
        <v>1708.8321264275</v>
      </c>
      <c r="J1603" s="17">
        <v>-0.42886746383295299</v>
      </c>
      <c r="K1603" s="3">
        <v>5181</v>
      </c>
      <c r="L1603" s="5" t="s">
        <v>353</v>
      </c>
    </row>
    <row r="1604" spans="1:12">
      <c r="A1604" s="4" t="s">
        <v>259</v>
      </c>
      <c r="B1604" s="3" t="s">
        <v>34</v>
      </c>
      <c r="C1604" s="3">
        <v>0</v>
      </c>
      <c r="D1604" s="4" t="s">
        <v>95</v>
      </c>
      <c r="E1604" s="8">
        <v>0.93852836151772012</v>
      </c>
      <c r="F1604" s="17">
        <v>3.5694916248321502</v>
      </c>
      <c r="G1604" s="3">
        <v>3</v>
      </c>
      <c r="H1604" s="18">
        <v>566.26898193359398</v>
      </c>
      <c r="I1604" s="18">
        <v>1696.7923925407799</v>
      </c>
      <c r="J1604" s="17">
        <v>-0.123025786681522</v>
      </c>
      <c r="K1604" s="3">
        <v>5002</v>
      </c>
      <c r="L1604" s="5" t="s">
        <v>353</v>
      </c>
    </row>
    <row r="1605" spans="1:12">
      <c r="A1605" s="4" t="s">
        <v>258</v>
      </c>
      <c r="B1605" s="3" t="s">
        <v>34</v>
      </c>
      <c r="C1605" s="3">
        <v>0</v>
      </c>
      <c r="D1605" s="4" t="s">
        <v>105</v>
      </c>
      <c r="E1605" s="8">
        <v>0.93852836151772012</v>
      </c>
      <c r="F1605" s="17">
        <v>3.3393912315368701</v>
      </c>
      <c r="G1605" s="3">
        <v>3</v>
      </c>
      <c r="H1605" s="18">
        <v>570.28228759765602</v>
      </c>
      <c r="I1605" s="18">
        <v>1708.8323095329699</v>
      </c>
      <c r="J1605" s="17">
        <v>-0.32171502631377802</v>
      </c>
      <c r="K1605" s="3">
        <v>5296</v>
      </c>
      <c r="L1605" s="5" t="s">
        <v>353</v>
      </c>
    </row>
    <row r="1606" spans="1:12">
      <c r="A1606" s="4" t="s">
        <v>259</v>
      </c>
      <c r="B1606" s="3" t="s">
        <v>34</v>
      </c>
      <c r="C1606" s="3">
        <v>0</v>
      </c>
      <c r="D1606" s="4" t="s">
        <v>95</v>
      </c>
      <c r="E1606" s="8">
        <v>0.93852836151772012</v>
      </c>
      <c r="F1606" s="17">
        <v>3.0485043525695801</v>
      </c>
      <c r="G1606" s="3">
        <v>3</v>
      </c>
      <c r="H1606" s="18">
        <v>566.26910400390602</v>
      </c>
      <c r="I1606" s="18">
        <v>1696.7927587517199</v>
      </c>
      <c r="J1606" s="17">
        <v>9.2799617254548605E-2</v>
      </c>
      <c r="K1606" s="3">
        <v>5205</v>
      </c>
      <c r="L1606" s="5" t="s">
        <v>353</v>
      </c>
    </row>
    <row r="1607" spans="1:12">
      <c r="A1607" s="4" t="s">
        <v>258</v>
      </c>
      <c r="B1607" s="3" t="s">
        <v>34</v>
      </c>
      <c r="C1607" s="3">
        <v>0</v>
      </c>
      <c r="D1607" s="4" t="s">
        <v>105</v>
      </c>
      <c r="E1607" s="8">
        <v>0.9904138661326316</v>
      </c>
      <c r="F1607" s="17">
        <v>4.5023469924926802</v>
      </c>
      <c r="G1607" s="3">
        <v>2</v>
      </c>
      <c r="H1607" s="18">
        <v>854.91961669921898</v>
      </c>
      <c r="I1607" s="18">
        <v>1708.83195676844</v>
      </c>
      <c r="J1607" s="17">
        <v>-0.52815114975115496</v>
      </c>
      <c r="K1607" s="3">
        <v>5569</v>
      </c>
      <c r="L1607" s="5" t="s">
        <v>355</v>
      </c>
    </row>
    <row r="1608" spans="1:12">
      <c r="A1608" s="4" t="s">
        <v>258</v>
      </c>
      <c r="B1608" s="3" t="s">
        <v>34</v>
      </c>
      <c r="C1608" s="3">
        <v>0</v>
      </c>
      <c r="D1608" s="4" t="s">
        <v>105</v>
      </c>
      <c r="E1608" s="8">
        <v>1.0855323890390915</v>
      </c>
      <c r="F1608" s="17">
        <v>4.0482740402221697</v>
      </c>
      <c r="G1608" s="3">
        <v>2</v>
      </c>
      <c r="H1608" s="18">
        <v>854.91949462890602</v>
      </c>
      <c r="I1608" s="18">
        <v>1708.83171262781</v>
      </c>
      <c r="J1608" s="17">
        <v>-0.67102113053335599</v>
      </c>
      <c r="K1608" s="3">
        <v>5536</v>
      </c>
      <c r="L1608" s="5" t="s">
        <v>355</v>
      </c>
    </row>
    <row r="1609" spans="1:12">
      <c r="A1609" s="4" t="s">
        <v>259</v>
      </c>
      <c r="B1609" s="3" t="s">
        <v>34</v>
      </c>
      <c r="C1609" s="3">
        <v>0</v>
      </c>
      <c r="D1609" s="4" t="s">
        <v>95</v>
      </c>
      <c r="E1609" s="8">
        <v>1.0084968111703936</v>
      </c>
      <c r="F1609" s="17">
        <v>4.6109371185302699</v>
      </c>
      <c r="G1609" s="3">
        <v>3</v>
      </c>
      <c r="H1609" s="18">
        <v>566.26904296875</v>
      </c>
      <c r="I1609" s="18">
        <v>1696.79257564625</v>
      </c>
      <c r="J1609" s="17">
        <v>-1.5113073068335399E-2</v>
      </c>
      <c r="K1609" s="3">
        <v>5655</v>
      </c>
      <c r="L1609" s="5" t="s">
        <v>355</v>
      </c>
    </row>
    <row r="1610" spans="1:12">
      <c r="A1610" s="4" t="s">
        <v>258</v>
      </c>
      <c r="B1610" s="3" t="s">
        <v>34</v>
      </c>
      <c r="C1610" s="3">
        <v>0</v>
      </c>
      <c r="D1610" s="4" t="s">
        <v>105</v>
      </c>
      <c r="E1610" s="8">
        <v>1.1053520050591641</v>
      </c>
      <c r="F1610" s="17">
        <v>4.3595395088195801</v>
      </c>
      <c r="G1610" s="3">
        <v>3</v>
      </c>
      <c r="H1610" s="18">
        <v>570.282470703125</v>
      </c>
      <c r="I1610" s="18">
        <v>1708.83285884938</v>
      </c>
      <c r="J1610" s="17">
        <v>-2.5785153589008499E-4</v>
      </c>
      <c r="K1610" s="3">
        <v>5728</v>
      </c>
      <c r="L1610" s="5" t="s">
        <v>355</v>
      </c>
    </row>
    <row r="1611" spans="1:12">
      <c r="A1611" s="4" t="s">
        <v>258</v>
      </c>
      <c r="B1611" s="3" t="s">
        <v>34</v>
      </c>
      <c r="C1611" s="3">
        <v>0</v>
      </c>
      <c r="D1611" s="4" t="s">
        <v>105</v>
      </c>
      <c r="E1611" s="8">
        <v>1.1053520050591641</v>
      </c>
      <c r="F1611" s="17">
        <v>4.2832369804382298</v>
      </c>
      <c r="G1611" s="3">
        <v>3</v>
      </c>
      <c r="H1611" s="18">
        <v>570.28240966796898</v>
      </c>
      <c r="I1611" s="18">
        <v>1708.8326757439099</v>
      </c>
      <c r="J1611" s="17">
        <v>-0.10741022016525401</v>
      </c>
      <c r="K1611" s="3">
        <v>5515</v>
      </c>
      <c r="L1611" s="5" t="s">
        <v>355</v>
      </c>
    </row>
    <row r="1612" spans="1:12">
      <c r="A1612" s="4" t="s">
        <v>259</v>
      </c>
      <c r="B1612" s="3" t="s">
        <v>34</v>
      </c>
      <c r="C1612" s="3">
        <v>0</v>
      </c>
      <c r="D1612" s="4" t="s">
        <v>95</v>
      </c>
      <c r="E1612" s="8">
        <v>1.1053520050591641</v>
      </c>
      <c r="F1612" s="17">
        <v>4.2661781311035201</v>
      </c>
      <c r="G1612" s="3">
        <v>3</v>
      </c>
      <c r="H1612" s="18">
        <v>566.26892089843795</v>
      </c>
      <c r="I1612" s="18">
        <v>1696.79220943531</v>
      </c>
      <c r="J1612" s="17">
        <v>-0.23093852358501701</v>
      </c>
      <c r="K1612" s="3">
        <v>5727</v>
      </c>
      <c r="L1612" s="5" t="s">
        <v>355</v>
      </c>
    </row>
    <row r="1613" spans="1:12">
      <c r="A1613" s="4" t="s">
        <v>258</v>
      </c>
      <c r="B1613" s="3" t="s">
        <v>34</v>
      </c>
      <c r="C1613" s="3">
        <v>0</v>
      </c>
      <c r="D1613" s="4" t="s">
        <v>105</v>
      </c>
      <c r="E1613" s="8">
        <v>1.1053520050591641</v>
      </c>
      <c r="F1613" s="17">
        <v>4.0173745155334499</v>
      </c>
      <c r="G1613" s="3">
        <v>3</v>
      </c>
      <c r="H1613" s="18">
        <v>570.28210449218795</v>
      </c>
      <c r="I1613" s="18">
        <v>1708.83176021656</v>
      </c>
      <c r="J1613" s="17">
        <v>-0.64317240776116402</v>
      </c>
      <c r="K1613" s="3">
        <v>5545</v>
      </c>
      <c r="L1613" s="5" t="s">
        <v>355</v>
      </c>
    </row>
    <row r="1614" spans="1:12">
      <c r="A1614" s="4" t="s">
        <v>259</v>
      </c>
      <c r="B1614" s="3" t="s">
        <v>34</v>
      </c>
      <c r="C1614" s="3">
        <v>0</v>
      </c>
      <c r="D1614" s="4" t="s">
        <v>95</v>
      </c>
      <c r="E1614" s="8">
        <v>1.1053520050591641</v>
      </c>
      <c r="F1614" s="17">
        <v>3.9681413173675502</v>
      </c>
      <c r="G1614" s="3">
        <v>3</v>
      </c>
      <c r="H1614" s="18">
        <v>566.26910400390602</v>
      </c>
      <c r="I1614" s="18">
        <v>1696.7927587517199</v>
      </c>
      <c r="J1614" s="17">
        <v>9.2799617254548605E-2</v>
      </c>
      <c r="K1614" s="3">
        <v>5676</v>
      </c>
      <c r="L1614" s="5" t="s">
        <v>355</v>
      </c>
    </row>
    <row r="1615" spans="1:12">
      <c r="A1615" s="4" t="s">
        <v>259</v>
      </c>
      <c r="B1615" s="3" t="s">
        <v>34</v>
      </c>
      <c r="C1615" s="3">
        <v>0</v>
      </c>
      <c r="D1615" s="4" t="s">
        <v>95</v>
      </c>
      <c r="E1615" s="8">
        <v>1.1053520050591641</v>
      </c>
      <c r="F1615" s="17">
        <v>3.8430006504058798</v>
      </c>
      <c r="G1615" s="3">
        <v>3</v>
      </c>
      <c r="H1615" s="18">
        <v>566.26898193359398</v>
      </c>
      <c r="I1615" s="18">
        <v>1696.7923925407799</v>
      </c>
      <c r="J1615" s="17">
        <v>-0.123025786681522</v>
      </c>
      <c r="K1615" s="3">
        <v>5564</v>
      </c>
      <c r="L1615" s="5" t="s">
        <v>355</v>
      </c>
    </row>
    <row r="1616" spans="1:12">
      <c r="A1616" s="4" t="s">
        <v>258</v>
      </c>
      <c r="B1616" s="3" t="s">
        <v>34</v>
      </c>
      <c r="C1616" s="3">
        <v>0</v>
      </c>
      <c r="D1616" s="4" t="s">
        <v>105</v>
      </c>
      <c r="E1616" s="8">
        <v>1.1053520050591641</v>
      </c>
      <c r="F1616" s="17">
        <v>3.4975156784057599</v>
      </c>
      <c r="G1616" s="3">
        <v>3</v>
      </c>
      <c r="H1616" s="18">
        <v>570.282470703125</v>
      </c>
      <c r="I1616" s="18">
        <v>1708.83285884938</v>
      </c>
      <c r="J1616" s="17">
        <v>-2.5785153589008499E-4</v>
      </c>
      <c r="K1616" s="3">
        <v>5748</v>
      </c>
      <c r="L1616" s="5" t="s">
        <v>355</v>
      </c>
    </row>
    <row r="1617" spans="1:12">
      <c r="A1617" s="4" t="s">
        <v>259</v>
      </c>
      <c r="B1617" s="3" t="s">
        <v>34</v>
      </c>
      <c r="C1617" s="3">
        <v>0</v>
      </c>
      <c r="D1617" s="4" t="s">
        <v>95</v>
      </c>
      <c r="E1617" s="8">
        <v>1.1053520050591641</v>
      </c>
      <c r="F1617" s="17">
        <v>3.4151744842529301</v>
      </c>
      <c r="G1617" s="3">
        <v>3</v>
      </c>
      <c r="H1617" s="18">
        <v>566.26898193359398</v>
      </c>
      <c r="I1617" s="18">
        <v>1696.7923925407799</v>
      </c>
      <c r="J1617" s="17">
        <v>-0.123025786681522</v>
      </c>
      <c r="K1617" s="3">
        <v>5525</v>
      </c>
      <c r="L1617" s="5" t="s">
        <v>355</v>
      </c>
    </row>
    <row r="1618" spans="1:12">
      <c r="A1618" s="4" t="s">
        <v>259</v>
      </c>
      <c r="B1618" s="3" t="s">
        <v>34</v>
      </c>
      <c r="C1618" s="3">
        <v>0</v>
      </c>
      <c r="D1618" s="4" t="s">
        <v>95</v>
      </c>
      <c r="E1618" s="8">
        <v>1.1053520050591641</v>
      </c>
      <c r="F1618" s="17">
        <v>3.3844940662384002</v>
      </c>
      <c r="G1618" s="3">
        <v>3</v>
      </c>
      <c r="H1618" s="18">
        <v>566.26898193359398</v>
      </c>
      <c r="I1618" s="18">
        <v>1696.7923925407799</v>
      </c>
      <c r="J1618" s="17">
        <v>-0.123025786681522</v>
      </c>
      <c r="K1618" s="3">
        <v>5747</v>
      </c>
      <c r="L1618" s="5" t="s">
        <v>355</v>
      </c>
    </row>
    <row r="1619" spans="1:12">
      <c r="A1619" s="4" t="s">
        <v>259</v>
      </c>
      <c r="B1619" s="3" t="s">
        <v>34</v>
      </c>
      <c r="C1619" s="3">
        <v>0</v>
      </c>
      <c r="D1619" s="4" t="s">
        <v>95</v>
      </c>
      <c r="E1619" s="8">
        <v>1.1053520050591641</v>
      </c>
      <c r="F1619" s="17">
        <v>3.35049223899841</v>
      </c>
      <c r="G1619" s="3">
        <v>3</v>
      </c>
      <c r="H1619" s="18">
        <v>566.26892089843795</v>
      </c>
      <c r="I1619" s="18">
        <v>1696.79220943531</v>
      </c>
      <c r="J1619" s="17">
        <v>-0.23093852358501701</v>
      </c>
      <c r="K1619" s="3">
        <v>5544</v>
      </c>
      <c r="L1619" s="5" t="s">
        <v>355</v>
      </c>
    </row>
    <row r="1620" spans="1:12">
      <c r="A1620" s="4" t="s">
        <v>258</v>
      </c>
      <c r="B1620" s="3" t="s">
        <v>34</v>
      </c>
      <c r="C1620" s="3">
        <v>0</v>
      </c>
      <c r="D1620" s="4" t="s">
        <v>105</v>
      </c>
      <c r="E1620" s="8">
        <v>1.1053520050591641</v>
      </c>
      <c r="F1620" s="17">
        <v>3.3327155113220202</v>
      </c>
      <c r="G1620" s="3">
        <v>3</v>
      </c>
      <c r="H1620" s="18">
        <v>570.28210449218795</v>
      </c>
      <c r="I1620" s="18">
        <v>1708.83176021656</v>
      </c>
      <c r="J1620" s="17">
        <v>-0.64317240776116402</v>
      </c>
      <c r="K1620" s="3">
        <v>5678</v>
      </c>
      <c r="L1620" s="5" t="s">
        <v>355</v>
      </c>
    </row>
    <row r="1621" spans="1:12">
      <c r="A1621" s="4" t="s">
        <v>258</v>
      </c>
      <c r="B1621" s="3" t="s">
        <v>34</v>
      </c>
      <c r="C1621" s="3">
        <v>0</v>
      </c>
      <c r="D1621" s="4" t="s">
        <v>105</v>
      </c>
      <c r="E1621" s="8">
        <v>1.1053520050591641</v>
      </c>
      <c r="F1621" s="17">
        <v>3.2485878467559801</v>
      </c>
      <c r="G1621" s="3">
        <v>3</v>
      </c>
      <c r="H1621" s="18">
        <v>570.28234863281295</v>
      </c>
      <c r="I1621" s="18">
        <v>1708.83249263844</v>
      </c>
      <c r="J1621" s="17">
        <v>-0.21456261175788099</v>
      </c>
      <c r="K1621" s="3">
        <v>5656</v>
      </c>
      <c r="L1621" s="5" t="s">
        <v>355</v>
      </c>
    </row>
    <row r="1622" spans="1:12">
      <c r="A1622" s="5" t="s">
        <v>259</v>
      </c>
      <c r="B1622" s="6" t="s">
        <v>34</v>
      </c>
      <c r="C1622" s="6">
        <v>0</v>
      </c>
      <c r="D1622" s="5" t="s">
        <v>95</v>
      </c>
      <c r="E1622" s="5"/>
      <c r="F1622" s="20">
        <v>2.9650738239288299</v>
      </c>
      <c r="G1622" s="6">
        <v>2</v>
      </c>
      <c r="H1622" s="23">
        <v>848.89971923828102</v>
      </c>
      <c r="I1622" s="23">
        <v>1696.79216184656</v>
      </c>
      <c r="J1622" s="20">
        <v>-0.25898483478427398</v>
      </c>
      <c r="K1622" s="6">
        <v>4379</v>
      </c>
      <c r="L1622" s="5" t="s">
        <v>407</v>
      </c>
    </row>
    <row r="1623" spans="1:12">
      <c r="A1623" s="5" t="s">
        <v>259</v>
      </c>
      <c r="B1623" s="6" t="s">
        <v>34</v>
      </c>
      <c r="C1623" s="6">
        <v>0</v>
      </c>
      <c r="D1623" s="5" t="s">
        <v>95</v>
      </c>
      <c r="E1623" s="5"/>
      <c r="F1623" s="20">
        <v>3.6778600215911901</v>
      </c>
      <c r="G1623" s="6">
        <v>2</v>
      </c>
      <c r="H1623" s="23">
        <v>848.90002441406295</v>
      </c>
      <c r="I1623" s="23">
        <v>1696.79277219813</v>
      </c>
      <c r="J1623" s="20">
        <v>0.10072421783098</v>
      </c>
      <c r="K1623" s="6">
        <v>4384</v>
      </c>
      <c r="L1623" s="5" t="s">
        <v>407</v>
      </c>
    </row>
    <row r="1624" spans="1:12">
      <c r="A1624" s="5" t="s">
        <v>617</v>
      </c>
      <c r="B1624" s="6" t="s">
        <v>34</v>
      </c>
      <c r="C1624" s="6">
        <v>0</v>
      </c>
      <c r="D1624" s="5" t="s">
        <v>616</v>
      </c>
      <c r="E1624" s="5"/>
      <c r="F1624" s="20">
        <v>4.5895366668701199</v>
      </c>
      <c r="G1624" s="6">
        <v>2</v>
      </c>
      <c r="H1624" s="23">
        <v>849.390625</v>
      </c>
      <c r="I1624" s="23">
        <v>1697.77397337</v>
      </c>
      <c r="J1624" s="20">
        <v>-1.5572862122223701</v>
      </c>
      <c r="K1624" s="6">
        <v>4496</v>
      </c>
      <c r="L1624" s="5" t="s">
        <v>407</v>
      </c>
    </row>
    <row r="1625" spans="1:12">
      <c r="A1625" s="5" t="s">
        <v>617</v>
      </c>
      <c r="B1625" s="6" t="s">
        <v>34</v>
      </c>
      <c r="C1625" s="6">
        <v>0</v>
      </c>
      <c r="D1625" s="5" t="s">
        <v>616</v>
      </c>
      <c r="E1625" s="5"/>
      <c r="F1625" s="20">
        <v>4.2274065017700204</v>
      </c>
      <c r="G1625" s="6">
        <v>2</v>
      </c>
      <c r="H1625" s="23">
        <v>849.39147949218795</v>
      </c>
      <c r="I1625" s="23">
        <v>1697.77568235438</v>
      </c>
      <c r="J1625" s="20">
        <v>-0.55068265785417003</v>
      </c>
      <c r="K1625" s="6">
        <v>5490</v>
      </c>
      <c r="L1625" s="5" t="s">
        <v>412</v>
      </c>
    </row>
    <row r="1626" spans="1:12">
      <c r="A1626" s="5" t="s">
        <v>741</v>
      </c>
      <c r="B1626" s="6" t="s">
        <v>34</v>
      </c>
      <c r="C1626" s="6">
        <v>0</v>
      </c>
      <c r="D1626" s="5" t="s">
        <v>635</v>
      </c>
      <c r="E1626" s="5"/>
      <c r="F1626" s="20">
        <v>3.7194938659668</v>
      </c>
      <c r="G1626" s="6">
        <v>2</v>
      </c>
      <c r="H1626" s="23">
        <v>849.39025878906295</v>
      </c>
      <c r="I1626" s="23">
        <v>1697.77324094813</v>
      </c>
      <c r="J1626" s="20">
        <v>-1.9886883558805299</v>
      </c>
      <c r="K1626" s="6">
        <v>5316</v>
      </c>
      <c r="L1626" s="5" t="s">
        <v>412</v>
      </c>
    </row>
    <row r="1627" spans="1:12">
      <c r="A1627" s="5" t="s">
        <v>617</v>
      </c>
      <c r="B1627" s="6" t="s">
        <v>34</v>
      </c>
      <c r="C1627" s="6">
        <v>0</v>
      </c>
      <c r="D1627" s="5" t="s">
        <v>616</v>
      </c>
      <c r="E1627" s="5"/>
      <c r="F1627" s="20">
        <v>2.9619221687316899</v>
      </c>
      <c r="G1627" s="6">
        <v>2</v>
      </c>
      <c r="H1627" s="23">
        <v>849.39050292968795</v>
      </c>
      <c r="I1627" s="23">
        <v>1697.77372922938</v>
      </c>
      <c r="J1627" s="20">
        <v>-1.70108688541787</v>
      </c>
      <c r="K1627" s="6">
        <v>5727</v>
      </c>
      <c r="L1627" s="5" t="s">
        <v>412</v>
      </c>
    </row>
    <row r="1628" spans="1:12">
      <c r="A1628" s="5" t="s">
        <v>741</v>
      </c>
      <c r="B1628" s="6" t="s">
        <v>34</v>
      </c>
      <c r="C1628" s="6">
        <v>0</v>
      </c>
      <c r="D1628" s="5" t="s">
        <v>635</v>
      </c>
      <c r="E1628" s="5"/>
      <c r="F1628" s="20">
        <v>4.8865008354187003</v>
      </c>
      <c r="G1628" s="6">
        <v>3</v>
      </c>
      <c r="H1628" s="23">
        <v>566.59710693359398</v>
      </c>
      <c r="I1628" s="23">
        <v>1697.7767675407799</v>
      </c>
      <c r="J1628" s="20">
        <v>8.8498549364699294E-2</v>
      </c>
      <c r="K1628" s="6">
        <v>5819</v>
      </c>
      <c r="L1628" s="5" t="s">
        <v>412</v>
      </c>
    </row>
    <row r="1629" spans="1:12">
      <c r="A1629" s="5" t="s">
        <v>259</v>
      </c>
      <c r="B1629" s="6" t="s">
        <v>34</v>
      </c>
      <c r="C1629" s="6">
        <v>0</v>
      </c>
      <c r="D1629" s="5" t="s">
        <v>95</v>
      </c>
      <c r="E1629" s="5"/>
      <c r="F1629" s="20">
        <v>4.3679618835449201</v>
      </c>
      <c r="G1629" s="6">
        <v>3</v>
      </c>
      <c r="H1629" s="23">
        <v>566.26892089843795</v>
      </c>
      <c r="I1629" s="23">
        <v>1696.79220943531</v>
      </c>
      <c r="J1629" s="20">
        <v>-0.23093852358501701</v>
      </c>
      <c r="K1629" s="6">
        <v>4717</v>
      </c>
      <c r="L1629" s="5" t="s">
        <v>412</v>
      </c>
    </row>
    <row r="1630" spans="1:12">
      <c r="A1630" s="5" t="s">
        <v>259</v>
      </c>
      <c r="B1630" s="6" t="s">
        <v>34</v>
      </c>
      <c r="C1630" s="6">
        <v>0</v>
      </c>
      <c r="D1630" s="5" t="s">
        <v>95</v>
      </c>
      <c r="E1630" s="5"/>
      <c r="F1630" s="20">
        <v>4.3095641136169398</v>
      </c>
      <c r="G1630" s="6">
        <v>3</v>
      </c>
      <c r="H1630" s="23">
        <v>566.26904296875</v>
      </c>
      <c r="I1630" s="23">
        <v>1696.79257564625</v>
      </c>
      <c r="J1630" s="20">
        <v>-1.5113073068335399E-2</v>
      </c>
      <c r="K1630" s="6">
        <v>4606</v>
      </c>
      <c r="L1630" s="5" t="s">
        <v>412</v>
      </c>
    </row>
    <row r="1631" spans="1:12">
      <c r="A1631" s="5" t="s">
        <v>259</v>
      </c>
      <c r="B1631" s="6" t="s">
        <v>34</v>
      </c>
      <c r="C1631" s="6">
        <v>0</v>
      </c>
      <c r="D1631" s="5" t="s">
        <v>95</v>
      </c>
      <c r="E1631" s="5"/>
      <c r="F1631" s="20">
        <v>4.1012296676635698</v>
      </c>
      <c r="G1631" s="6">
        <v>3</v>
      </c>
      <c r="H1631" s="23">
        <v>566.26916503906295</v>
      </c>
      <c r="I1631" s="23">
        <v>1696.79294185719</v>
      </c>
      <c r="J1631" s="20">
        <v>0.200712284287138</v>
      </c>
      <c r="K1631" s="6">
        <v>4739</v>
      </c>
      <c r="L1631" s="5" t="s">
        <v>412</v>
      </c>
    </row>
    <row r="1632" spans="1:12">
      <c r="A1632" s="5" t="s">
        <v>741</v>
      </c>
      <c r="B1632" s="6" t="s">
        <v>34</v>
      </c>
      <c r="C1632" s="6">
        <v>0</v>
      </c>
      <c r="D1632" s="5" t="s">
        <v>635</v>
      </c>
      <c r="E1632" s="5"/>
      <c r="F1632" s="20">
        <v>4.0832099914550799</v>
      </c>
      <c r="G1632" s="6">
        <v>3</v>
      </c>
      <c r="H1632" s="23">
        <v>566.5966796875</v>
      </c>
      <c r="I1632" s="23">
        <v>1697.7754858025</v>
      </c>
      <c r="J1632" s="20">
        <v>-0.666452961324697</v>
      </c>
      <c r="K1632" s="6">
        <v>5556</v>
      </c>
      <c r="L1632" s="5" t="s">
        <v>412</v>
      </c>
    </row>
    <row r="1633" spans="1:12">
      <c r="A1633" s="5" t="s">
        <v>259</v>
      </c>
      <c r="B1633" s="6" t="s">
        <v>34</v>
      </c>
      <c r="C1633" s="6">
        <v>0</v>
      </c>
      <c r="D1633" s="5" t="s">
        <v>95</v>
      </c>
      <c r="E1633" s="5"/>
      <c r="F1633" s="20">
        <v>4.0747323036193803</v>
      </c>
      <c r="G1633" s="6">
        <v>3</v>
      </c>
      <c r="H1633" s="23">
        <v>566.26910400390602</v>
      </c>
      <c r="I1633" s="23">
        <v>1696.7927587517199</v>
      </c>
      <c r="J1633" s="20">
        <v>9.2799617254548605E-2</v>
      </c>
      <c r="K1633" s="6">
        <v>4981</v>
      </c>
      <c r="L1633" s="5" t="s">
        <v>412</v>
      </c>
    </row>
    <row r="1634" spans="1:12">
      <c r="A1634" s="5" t="s">
        <v>259</v>
      </c>
      <c r="B1634" s="6" t="s">
        <v>34</v>
      </c>
      <c r="C1634" s="6">
        <v>0</v>
      </c>
      <c r="D1634" s="5" t="s">
        <v>95</v>
      </c>
      <c r="E1634" s="5"/>
      <c r="F1634" s="20">
        <v>4.0560655593872097</v>
      </c>
      <c r="G1634" s="6">
        <v>3</v>
      </c>
      <c r="H1634" s="23">
        <v>566.26916503906295</v>
      </c>
      <c r="I1634" s="23">
        <v>1696.79294185719</v>
      </c>
      <c r="J1634" s="20">
        <v>0.200712284287138</v>
      </c>
      <c r="K1634" s="6">
        <v>4910</v>
      </c>
      <c r="L1634" s="5" t="s">
        <v>412</v>
      </c>
    </row>
    <row r="1635" spans="1:12">
      <c r="A1635" s="5" t="s">
        <v>259</v>
      </c>
      <c r="B1635" s="6" t="s">
        <v>34</v>
      </c>
      <c r="C1635" s="6">
        <v>0</v>
      </c>
      <c r="D1635" s="5" t="s">
        <v>95</v>
      </c>
      <c r="E1635" s="5"/>
      <c r="F1635" s="20">
        <v>4.0257368087768599</v>
      </c>
      <c r="G1635" s="6">
        <v>3</v>
      </c>
      <c r="H1635" s="23">
        <v>566.26898193359398</v>
      </c>
      <c r="I1635" s="23">
        <v>1696.7923925407799</v>
      </c>
      <c r="J1635" s="20">
        <v>-0.123025786681522</v>
      </c>
      <c r="K1635" s="6">
        <v>4958</v>
      </c>
      <c r="L1635" s="5" t="s">
        <v>412</v>
      </c>
    </row>
    <row r="1636" spans="1:12">
      <c r="A1636" s="5" t="s">
        <v>259</v>
      </c>
      <c r="B1636" s="6" t="s">
        <v>34</v>
      </c>
      <c r="C1636" s="6">
        <v>0</v>
      </c>
      <c r="D1636" s="5" t="s">
        <v>95</v>
      </c>
      <c r="E1636" s="5"/>
      <c r="F1636" s="20">
        <v>4.0147013664245597</v>
      </c>
      <c r="G1636" s="6">
        <v>3</v>
      </c>
      <c r="H1636" s="23">
        <v>566.26904296875</v>
      </c>
      <c r="I1636" s="23">
        <v>1696.79257564625</v>
      </c>
      <c r="J1636" s="20">
        <v>-1.5113073068335399E-2</v>
      </c>
      <c r="K1636" s="6">
        <v>4692</v>
      </c>
      <c r="L1636" s="5" t="s">
        <v>412</v>
      </c>
    </row>
    <row r="1637" spans="1:12">
      <c r="A1637" s="5" t="s">
        <v>617</v>
      </c>
      <c r="B1637" s="6" t="s">
        <v>34</v>
      </c>
      <c r="C1637" s="6">
        <v>0</v>
      </c>
      <c r="D1637" s="5" t="s">
        <v>616</v>
      </c>
      <c r="E1637" s="5"/>
      <c r="F1637" s="20">
        <v>3.97171902656555</v>
      </c>
      <c r="G1637" s="6">
        <v>3</v>
      </c>
      <c r="H1637" s="23">
        <v>566.5966796875</v>
      </c>
      <c r="I1637" s="23">
        <v>1697.7754858025</v>
      </c>
      <c r="J1637" s="20">
        <v>-0.666452961324697</v>
      </c>
      <c r="K1637" s="6">
        <v>5589</v>
      </c>
      <c r="L1637" s="5" t="s">
        <v>412</v>
      </c>
    </row>
    <row r="1638" spans="1:12">
      <c r="A1638" s="5" t="s">
        <v>259</v>
      </c>
      <c r="B1638" s="6" t="s">
        <v>34</v>
      </c>
      <c r="C1638" s="6">
        <v>0</v>
      </c>
      <c r="D1638" s="5" t="s">
        <v>95</v>
      </c>
      <c r="E1638" s="5"/>
      <c r="F1638" s="20">
        <v>3.9426603317260702</v>
      </c>
      <c r="G1638" s="6">
        <v>3</v>
      </c>
      <c r="H1638" s="23">
        <v>566.26898193359398</v>
      </c>
      <c r="I1638" s="23">
        <v>1696.7923925407799</v>
      </c>
      <c r="J1638" s="20">
        <v>-0.123025786681522</v>
      </c>
      <c r="K1638" s="6">
        <v>4828</v>
      </c>
      <c r="L1638" s="5" t="s">
        <v>412</v>
      </c>
    </row>
    <row r="1639" spans="1:12">
      <c r="A1639" s="5" t="s">
        <v>259</v>
      </c>
      <c r="B1639" s="6" t="s">
        <v>34</v>
      </c>
      <c r="C1639" s="6">
        <v>0</v>
      </c>
      <c r="D1639" s="5" t="s">
        <v>95</v>
      </c>
      <c r="E1639" s="5"/>
      <c r="F1639" s="20">
        <v>3.8138279914856001</v>
      </c>
      <c r="G1639" s="6">
        <v>3</v>
      </c>
      <c r="H1639" s="23">
        <v>566.26916503906295</v>
      </c>
      <c r="I1639" s="23">
        <v>1696.79294185719</v>
      </c>
      <c r="J1639" s="20">
        <v>0.200712284287138</v>
      </c>
      <c r="K1639" s="6">
        <v>4887</v>
      </c>
      <c r="L1639" s="5" t="s">
        <v>412</v>
      </c>
    </row>
    <row r="1640" spans="1:12">
      <c r="A1640" s="5" t="s">
        <v>259</v>
      </c>
      <c r="B1640" s="6" t="s">
        <v>34</v>
      </c>
      <c r="C1640" s="6">
        <v>0</v>
      </c>
      <c r="D1640" s="5" t="s">
        <v>95</v>
      </c>
      <c r="E1640" s="5"/>
      <c r="F1640" s="20">
        <v>3.77068996429443</v>
      </c>
      <c r="G1640" s="6">
        <v>3</v>
      </c>
      <c r="H1640" s="23">
        <v>566.26898193359398</v>
      </c>
      <c r="I1640" s="23">
        <v>1696.7923925407799</v>
      </c>
      <c r="J1640" s="20">
        <v>-0.123025786681522</v>
      </c>
      <c r="K1640" s="6">
        <v>4806</v>
      </c>
      <c r="L1640" s="5" t="s">
        <v>412</v>
      </c>
    </row>
    <row r="1641" spans="1:12">
      <c r="A1641" s="5" t="s">
        <v>259</v>
      </c>
      <c r="B1641" s="6" t="s">
        <v>34</v>
      </c>
      <c r="C1641" s="6">
        <v>0</v>
      </c>
      <c r="D1641" s="5" t="s">
        <v>95</v>
      </c>
      <c r="E1641" s="5"/>
      <c r="F1641" s="20">
        <v>3.7624084949493399</v>
      </c>
      <c r="G1641" s="6">
        <v>3</v>
      </c>
      <c r="H1641" s="23">
        <v>566.26910400390602</v>
      </c>
      <c r="I1641" s="23">
        <v>1696.7927587517199</v>
      </c>
      <c r="J1641" s="20">
        <v>9.2799617254548605E-2</v>
      </c>
      <c r="K1641" s="6">
        <v>4583</v>
      </c>
      <c r="L1641" s="5" t="s">
        <v>412</v>
      </c>
    </row>
    <row r="1642" spans="1:12">
      <c r="A1642" s="5" t="s">
        <v>741</v>
      </c>
      <c r="B1642" s="6" t="s">
        <v>34</v>
      </c>
      <c r="C1642" s="6">
        <v>0</v>
      </c>
      <c r="D1642" s="5" t="s">
        <v>635</v>
      </c>
      <c r="E1642" s="5"/>
      <c r="F1642" s="20">
        <v>3.7489976882934601</v>
      </c>
      <c r="G1642" s="6">
        <v>3</v>
      </c>
      <c r="H1642" s="23">
        <v>566.596923828125</v>
      </c>
      <c r="I1642" s="23">
        <v>1697.77621822438</v>
      </c>
      <c r="J1642" s="20">
        <v>-0.235051958493633</v>
      </c>
      <c r="K1642" s="6">
        <v>5765</v>
      </c>
      <c r="L1642" s="5" t="s">
        <v>412</v>
      </c>
    </row>
    <row r="1643" spans="1:12">
      <c r="A1643" s="5" t="s">
        <v>259</v>
      </c>
      <c r="B1643" s="6" t="s">
        <v>34</v>
      </c>
      <c r="C1643" s="6">
        <v>0</v>
      </c>
      <c r="D1643" s="5" t="s">
        <v>95</v>
      </c>
      <c r="E1643" s="5"/>
      <c r="F1643" s="20">
        <v>3.7305636405944802</v>
      </c>
      <c r="G1643" s="6">
        <v>3</v>
      </c>
      <c r="H1643" s="23">
        <v>566.26916503906295</v>
      </c>
      <c r="I1643" s="23">
        <v>1696.79294185719</v>
      </c>
      <c r="J1643" s="20">
        <v>0.200712284287138</v>
      </c>
      <c r="K1643" s="6">
        <v>5029</v>
      </c>
      <c r="L1643" s="5" t="s">
        <v>412</v>
      </c>
    </row>
    <row r="1644" spans="1:12">
      <c r="A1644" s="5" t="s">
        <v>259</v>
      </c>
      <c r="B1644" s="6" t="s">
        <v>34</v>
      </c>
      <c r="C1644" s="6">
        <v>0</v>
      </c>
      <c r="D1644" s="5" t="s">
        <v>95</v>
      </c>
      <c r="E1644" s="5"/>
      <c r="F1644" s="20">
        <v>3.7043123245239298</v>
      </c>
      <c r="G1644" s="6">
        <v>3</v>
      </c>
      <c r="H1644" s="23">
        <v>566.26904296875</v>
      </c>
      <c r="I1644" s="23">
        <v>1696.79257564625</v>
      </c>
      <c r="J1644" s="20">
        <v>-1.5113073068335399E-2</v>
      </c>
      <c r="K1644" s="6">
        <v>5005</v>
      </c>
      <c r="L1644" s="5" t="s">
        <v>412</v>
      </c>
    </row>
    <row r="1645" spans="1:12">
      <c r="A1645" s="5" t="s">
        <v>259</v>
      </c>
      <c r="B1645" s="6" t="s">
        <v>34</v>
      </c>
      <c r="C1645" s="6">
        <v>0</v>
      </c>
      <c r="D1645" s="5" t="s">
        <v>95</v>
      </c>
      <c r="E1645" s="5"/>
      <c r="F1645" s="20">
        <v>3.64524626731873</v>
      </c>
      <c r="G1645" s="6">
        <v>3</v>
      </c>
      <c r="H1645" s="23">
        <v>566.26892089843795</v>
      </c>
      <c r="I1645" s="23">
        <v>1696.79220943531</v>
      </c>
      <c r="J1645" s="20">
        <v>-0.23093852358501701</v>
      </c>
      <c r="K1645" s="6">
        <v>5077</v>
      </c>
      <c r="L1645" s="5" t="s">
        <v>412</v>
      </c>
    </row>
    <row r="1646" spans="1:12">
      <c r="A1646" s="5" t="s">
        <v>741</v>
      </c>
      <c r="B1646" s="6" t="s">
        <v>34</v>
      </c>
      <c r="C1646" s="6">
        <v>0</v>
      </c>
      <c r="D1646" s="5" t="s">
        <v>635</v>
      </c>
      <c r="E1646" s="5"/>
      <c r="F1646" s="20">
        <v>3.6185822486877401</v>
      </c>
      <c r="G1646" s="6">
        <v>3</v>
      </c>
      <c r="H1646" s="23">
        <v>566.59686279296898</v>
      </c>
      <c r="I1646" s="23">
        <v>1697.7760351189099</v>
      </c>
      <c r="J1646" s="20">
        <v>-0.34290217430638897</v>
      </c>
      <c r="K1646" s="6">
        <v>5648</v>
      </c>
      <c r="L1646" s="5" t="s">
        <v>412</v>
      </c>
    </row>
    <row r="1647" spans="1:12">
      <c r="A1647" s="5" t="s">
        <v>259</v>
      </c>
      <c r="B1647" s="6" t="s">
        <v>34</v>
      </c>
      <c r="C1647" s="6">
        <v>0</v>
      </c>
      <c r="D1647" s="5" t="s">
        <v>95</v>
      </c>
      <c r="E1647" s="5"/>
      <c r="F1647" s="20">
        <v>3.6113555431365998</v>
      </c>
      <c r="G1647" s="6">
        <v>3</v>
      </c>
      <c r="H1647" s="23">
        <v>566.26904296875</v>
      </c>
      <c r="I1647" s="23">
        <v>1696.79257564625</v>
      </c>
      <c r="J1647" s="20">
        <v>-1.5113073068335399E-2</v>
      </c>
      <c r="K1647" s="6">
        <v>4668</v>
      </c>
      <c r="L1647" s="5" t="s">
        <v>412</v>
      </c>
    </row>
    <row r="1648" spans="1:12">
      <c r="A1648" s="5" t="s">
        <v>259</v>
      </c>
      <c r="B1648" s="6" t="s">
        <v>34</v>
      </c>
      <c r="C1648" s="6">
        <v>0</v>
      </c>
      <c r="D1648" s="5" t="s">
        <v>95</v>
      </c>
      <c r="E1648" s="5"/>
      <c r="F1648" s="20">
        <v>3.6042520999908398</v>
      </c>
      <c r="G1648" s="6">
        <v>3</v>
      </c>
      <c r="H1648" s="23">
        <v>566.26898193359398</v>
      </c>
      <c r="I1648" s="23">
        <v>1696.7923925407799</v>
      </c>
      <c r="J1648" s="20">
        <v>-0.123025786681522</v>
      </c>
      <c r="K1648" s="6">
        <v>4762</v>
      </c>
      <c r="L1648" s="5" t="s">
        <v>412</v>
      </c>
    </row>
    <row r="1649" spans="1:12">
      <c r="A1649" s="5" t="s">
        <v>259</v>
      </c>
      <c r="B1649" s="6" t="s">
        <v>34</v>
      </c>
      <c r="C1649" s="6">
        <v>0</v>
      </c>
      <c r="D1649" s="5" t="s">
        <v>95</v>
      </c>
      <c r="E1649" s="5"/>
      <c r="F1649" s="20">
        <v>3.5793294906616202</v>
      </c>
      <c r="G1649" s="6">
        <v>3</v>
      </c>
      <c r="H1649" s="23">
        <v>566.26916503906295</v>
      </c>
      <c r="I1649" s="23">
        <v>1696.79294185719</v>
      </c>
      <c r="J1649" s="20">
        <v>0.200712284287138</v>
      </c>
      <c r="K1649" s="6">
        <v>4863</v>
      </c>
      <c r="L1649" s="5" t="s">
        <v>412</v>
      </c>
    </row>
    <row r="1650" spans="1:12">
      <c r="A1650" s="5" t="s">
        <v>259</v>
      </c>
      <c r="B1650" s="6" t="s">
        <v>34</v>
      </c>
      <c r="C1650" s="6">
        <v>0</v>
      </c>
      <c r="D1650" s="5" t="s">
        <v>95</v>
      </c>
      <c r="E1650" s="5"/>
      <c r="F1650" s="20">
        <v>3.4325020313262899</v>
      </c>
      <c r="G1650" s="6">
        <v>3</v>
      </c>
      <c r="H1650" s="23">
        <v>566.26910400390602</v>
      </c>
      <c r="I1650" s="23">
        <v>1696.7927587517199</v>
      </c>
      <c r="J1650" s="20">
        <v>9.2799617254548605E-2</v>
      </c>
      <c r="K1650" s="6">
        <v>4934</v>
      </c>
      <c r="L1650" s="5" t="s">
        <v>412</v>
      </c>
    </row>
    <row r="1651" spans="1:12">
      <c r="A1651" s="5" t="s">
        <v>741</v>
      </c>
      <c r="B1651" s="6" t="s">
        <v>34</v>
      </c>
      <c r="C1651" s="6">
        <v>0</v>
      </c>
      <c r="D1651" s="5" t="s">
        <v>635</v>
      </c>
      <c r="E1651" s="5"/>
      <c r="F1651" s="20">
        <v>3.2808651924133301</v>
      </c>
      <c r="G1651" s="6">
        <v>3</v>
      </c>
      <c r="H1651" s="23">
        <v>566.59704589843795</v>
      </c>
      <c r="I1651" s="23">
        <v>1697.77658443531</v>
      </c>
      <c r="J1651" s="20">
        <v>-1.9351596658096298E-2</v>
      </c>
      <c r="K1651" s="6">
        <v>5850</v>
      </c>
      <c r="L1651" s="5" t="s">
        <v>412</v>
      </c>
    </row>
    <row r="1652" spans="1:12">
      <c r="A1652" s="5" t="s">
        <v>259</v>
      </c>
      <c r="B1652" s="6" t="s">
        <v>34</v>
      </c>
      <c r="C1652" s="6">
        <v>0</v>
      </c>
      <c r="D1652" s="5" t="s">
        <v>95</v>
      </c>
      <c r="E1652" s="5"/>
      <c r="F1652" s="20">
        <v>3.2672984600067099</v>
      </c>
      <c r="G1652" s="6">
        <v>3</v>
      </c>
      <c r="H1652" s="23">
        <v>566.26947021484398</v>
      </c>
      <c r="I1652" s="23">
        <v>1696.7938573845299</v>
      </c>
      <c r="J1652" s="20">
        <v>0.74027527009592997</v>
      </c>
      <c r="K1652" s="6">
        <v>4561</v>
      </c>
      <c r="L1652" s="5" t="s">
        <v>412</v>
      </c>
    </row>
    <row r="1653" spans="1:12">
      <c r="A1653" s="5" t="s">
        <v>259</v>
      </c>
      <c r="B1653" s="6" t="s">
        <v>34</v>
      </c>
      <c r="C1653" s="6">
        <v>0</v>
      </c>
      <c r="D1653" s="5" t="s">
        <v>95</v>
      </c>
      <c r="E1653" s="5"/>
      <c r="F1653" s="20">
        <v>3.1413605213165301</v>
      </c>
      <c r="G1653" s="6">
        <v>3</v>
      </c>
      <c r="H1653" s="23">
        <v>566.26898193359398</v>
      </c>
      <c r="I1653" s="23">
        <v>1696.7923925407799</v>
      </c>
      <c r="J1653" s="20">
        <v>-0.123025786681522</v>
      </c>
      <c r="K1653" s="6">
        <v>4784</v>
      </c>
      <c r="L1653" s="5" t="s">
        <v>412</v>
      </c>
    </row>
    <row r="1654" spans="1:12">
      <c r="A1654" s="5" t="s">
        <v>259</v>
      </c>
      <c r="B1654" s="6" t="s">
        <v>34</v>
      </c>
      <c r="C1654" s="6">
        <v>0</v>
      </c>
      <c r="D1654" s="5" t="s">
        <v>95</v>
      </c>
      <c r="E1654" s="5"/>
      <c r="F1654" s="20">
        <v>3.12315797805786</v>
      </c>
      <c r="G1654" s="6">
        <v>3</v>
      </c>
      <c r="H1654" s="23">
        <v>566.26892089843795</v>
      </c>
      <c r="I1654" s="23">
        <v>1696.79220943531</v>
      </c>
      <c r="J1654" s="20">
        <v>-0.23093852358501701</v>
      </c>
      <c r="K1654" s="6">
        <v>5053</v>
      </c>
      <c r="L1654" s="5" t="s">
        <v>412</v>
      </c>
    </row>
    <row r="1655" spans="1:12">
      <c r="A1655" s="5" t="s">
        <v>259</v>
      </c>
      <c r="B1655" s="6" t="s">
        <v>34</v>
      </c>
      <c r="C1655" s="6">
        <v>0</v>
      </c>
      <c r="D1655" s="5" t="s">
        <v>95</v>
      </c>
      <c r="E1655" s="5"/>
      <c r="F1655" s="20">
        <v>3.0123219490051301</v>
      </c>
      <c r="G1655" s="6">
        <v>3</v>
      </c>
      <c r="H1655" s="23">
        <v>566.26892089843795</v>
      </c>
      <c r="I1655" s="23">
        <v>1696.79220943531</v>
      </c>
      <c r="J1655" s="20">
        <v>-0.23093852358501701</v>
      </c>
      <c r="K1655" s="6">
        <v>5104</v>
      </c>
      <c r="L1655" s="5" t="s">
        <v>412</v>
      </c>
    </row>
    <row r="1656" spans="1:12">
      <c r="A1656" s="5" t="s">
        <v>259</v>
      </c>
      <c r="B1656" s="6" t="s">
        <v>34</v>
      </c>
      <c r="C1656" s="6">
        <v>0</v>
      </c>
      <c r="D1656" s="5" t="s">
        <v>95</v>
      </c>
      <c r="E1656" s="5"/>
      <c r="F1656" s="20">
        <v>3.0008590221404998</v>
      </c>
      <c r="G1656" s="6">
        <v>3</v>
      </c>
      <c r="H1656" s="23">
        <v>566.26910400390602</v>
      </c>
      <c r="I1656" s="23">
        <v>1696.7927587517199</v>
      </c>
      <c r="J1656" s="20">
        <v>9.2799617254548605E-2</v>
      </c>
      <c r="K1656" s="6">
        <v>4645</v>
      </c>
      <c r="L1656" s="5" t="s">
        <v>412</v>
      </c>
    </row>
    <row r="1657" spans="1:12">
      <c r="A1657" s="5" t="s">
        <v>741</v>
      </c>
      <c r="B1657" s="6" t="s">
        <v>34</v>
      </c>
      <c r="C1657" s="6">
        <v>0</v>
      </c>
      <c r="D1657" s="5" t="s">
        <v>635</v>
      </c>
      <c r="E1657" s="5"/>
      <c r="F1657" s="20">
        <v>2.9707276821136501</v>
      </c>
      <c r="G1657" s="6">
        <v>3</v>
      </c>
      <c r="H1657" s="23">
        <v>566.5966796875</v>
      </c>
      <c r="I1657" s="23">
        <v>1697.7754858025</v>
      </c>
      <c r="J1657" s="20">
        <v>-0.666452961324697</v>
      </c>
      <c r="K1657" s="6">
        <v>5507</v>
      </c>
      <c r="L1657" s="5" t="s">
        <v>412</v>
      </c>
    </row>
    <row r="1658" spans="1:12">
      <c r="A1658" s="5" t="s">
        <v>930</v>
      </c>
      <c r="B1658" s="6" t="s">
        <v>34</v>
      </c>
      <c r="C1658" s="6">
        <v>0</v>
      </c>
      <c r="D1658" s="5" t="s">
        <v>614</v>
      </c>
      <c r="E1658" s="5"/>
      <c r="F1658" s="20">
        <v>3.1319673061370898</v>
      </c>
      <c r="G1658" s="6">
        <v>2</v>
      </c>
      <c r="H1658" s="23">
        <v>849.39105224609398</v>
      </c>
      <c r="I1658" s="23">
        <v>1697.77482786219</v>
      </c>
      <c r="J1658" s="20">
        <v>-1.0539841817258599</v>
      </c>
      <c r="K1658" s="6">
        <v>4152</v>
      </c>
      <c r="L1658" s="5" t="s">
        <v>773</v>
      </c>
    </row>
    <row r="1659" spans="1:12">
      <c r="A1659" s="5" t="s">
        <v>930</v>
      </c>
      <c r="B1659" s="6" t="s">
        <v>34</v>
      </c>
      <c r="C1659" s="6">
        <v>0</v>
      </c>
      <c r="D1659" s="5" t="s">
        <v>95</v>
      </c>
      <c r="E1659" s="5"/>
      <c r="F1659" s="20">
        <v>2.7653052806854199</v>
      </c>
      <c r="G1659" s="6">
        <v>2</v>
      </c>
      <c r="H1659" s="23">
        <v>848.90026855468795</v>
      </c>
      <c r="I1659" s="23">
        <v>1696.79326047938</v>
      </c>
      <c r="J1659" s="20">
        <v>0.38849127360081798</v>
      </c>
      <c r="K1659" s="6">
        <v>4432</v>
      </c>
      <c r="L1659" s="5" t="s">
        <v>773</v>
      </c>
    </row>
    <row r="1660" spans="1:12">
      <c r="A1660" s="5" t="s">
        <v>259</v>
      </c>
      <c r="B1660" s="6" t="s">
        <v>34</v>
      </c>
      <c r="C1660" s="6">
        <f t="shared" ref="C1660:C1700" si="16">LEN(B1660)-LEN(SUBSTITUTE(B1660,"#",))</f>
        <v>0</v>
      </c>
      <c r="D1660" s="50" t="s">
        <v>95</v>
      </c>
      <c r="E1660" s="50"/>
      <c r="F1660" s="20">
        <v>4.43994140625</v>
      </c>
      <c r="G1660" s="6">
        <v>2</v>
      </c>
      <c r="H1660" s="23">
        <v>848.89984130859398</v>
      </c>
      <c r="I1660" s="23">
        <v>1696.79240598719</v>
      </c>
      <c r="J1660" s="20">
        <v>-0.115101182684429</v>
      </c>
      <c r="K1660" s="6">
        <v>4908</v>
      </c>
      <c r="L1660" s="5" t="s">
        <v>768</v>
      </c>
    </row>
    <row r="1661" spans="1:12">
      <c r="A1661" s="5" t="s">
        <v>259</v>
      </c>
      <c r="B1661" s="6" t="s">
        <v>34</v>
      </c>
      <c r="C1661" s="6">
        <f t="shared" si="16"/>
        <v>0</v>
      </c>
      <c r="D1661" s="50" t="s">
        <v>95</v>
      </c>
      <c r="E1661" s="50"/>
      <c r="F1661" s="20">
        <v>4.5236244201660201</v>
      </c>
      <c r="G1661" s="6">
        <v>2</v>
      </c>
      <c r="H1661" s="23">
        <v>848.90020751953102</v>
      </c>
      <c r="I1661" s="23">
        <v>1696.79313840906</v>
      </c>
      <c r="J1661" s="20">
        <v>0.31654952518521401</v>
      </c>
      <c r="K1661" s="6">
        <v>4929</v>
      </c>
      <c r="L1661" s="5" t="s">
        <v>768</v>
      </c>
    </row>
    <row r="1662" spans="1:12">
      <c r="A1662" s="5" t="s">
        <v>259</v>
      </c>
      <c r="B1662" s="6" t="s">
        <v>34</v>
      </c>
      <c r="C1662" s="6">
        <f t="shared" si="16"/>
        <v>0</v>
      </c>
      <c r="D1662" s="50" t="s">
        <v>95</v>
      </c>
      <c r="E1662" s="50"/>
      <c r="F1662" s="20">
        <v>3.9535963535308798</v>
      </c>
      <c r="G1662" s="6">
        <v>2</v>
      </c>
      <c r="H1662" s="23">
        <v>848.89984130859398</v>
      </c>
      <c r="I1662" s="23">
        <v>1696.79240598719</v>
      </c>
      <c r="J1662" s="20">
        <v>-0.115101182684429</v>
      </c>
      <c r="K1662" s="6">
        <v>4949</v>
      </c>
      <c r="L1662" s="5" t="s">
        <v>768</v>
      </c>
    </row>
    <row r="1663" spans="1:12">
      <c r="A1663" s="5" t="s">
        <v>259</v>
      </c>
      <c r="B1663" s="6" t="s">
        <v>34</v>
      </c>
      <c r="C1663" s="6">
        <f t="shared" si="16"/>
        <v>0</v>
      </c>
      <c r="D1663" s="50" t="s">
        <v>95</v>
      </c>
      <c r="E1663" s="50"/>
      <c r="F1663" s="20">
        <v>4.2094197273254403</v>
      </c>
      <c r="G1663" s="6">
        <v>2</v>
      </c>
      <c r="H1663" s="23">
        <v>848.89990234375</v>
      </c>
      <c r="I1663" s="23">
        <v>1696.7925280575</v>
      </c>
      <c r="J1663" s="20">
        <v>-4.3159372161380299E-2</v>
      </c>
      <c r="K1663" s="6">
        <v>4968</v>
      </c>
      <c r="L1663" s="5" t="s">
        <v>768</v>
      </c>
    </row>
    <row r="1664" spans="1:12">
      <c r="A1664" s="5" t="s">
        <v>259</v>
      </c>
      <c r="B1664" s="6" t="s">
        <v>34</v>
      </c>
      <c r="C1664" s="6">
        <f t="shared" si="16"/>
        <v>0</v>
      </c>
      <c r="D1664" s="50" t="s">
        <v>95</v>
      </c>
      <c r="E1664" s="50"/>
      <c r="F1664" s="20">
        <v>4.2092447280883798</v>
      </c>
      <c r="G1664" s="6">
        <v>2</v>
      </c>
      <c r="H1664" s="23">
        <v>848.90002441406295</v>
      </c>
      <c r="I1664" s="23">
        <v>1696.79277219813</v>
      </c>
      <c r="J1664" s="20">
        <v>0.10072421783098</v>
      </c>
      <c r="K1664" s="6">
        <v>4983</v>
      </c>
      <c r="L1664" s="5" t="s">
        <v>768</v>
      </c>
    </row>
    <row r="1665" spans="1:12">
      <c r="A1665" s="5" t="s">
        <v>930</v>
      </c>
      <c r="B1665" s="6" t="s">
        <v>34</v>
      </c>
      <c r="C1665" s="6">
        <f t="shared" si="16"/>
        <v>0</v>
      </c>
      <c r="D1665" s="50" t="s">
        <v>614</v>
      </c>
      <c r="E1665" s="50"/>
      <c r="F1665" s="20">
        <v>4.7218279838562003</v>
      </c>
      <c r="G1665" s="6">
        <v>2</v>
      </c>
      <c r="H1665" s="23">
        <v>849.39056396484398</v>
      </c>
      <c r="I1665" s="23">
        <v>1697.77385129969</v>
      </c>
      <c r="J1665" s="20">
        <v>-1.62918654365047</v>
      </c>
      <c r="K1665" s="6">
        <v>5433</v>
      </c>
      <c r="L1665" s="5" t="s">
        <v>768</v>
      </c>
    </row>
    <row r="1666" spans="1:12">
      <c r="A1666" s="5" t="s">
        <v>741</v>
      </c>
      <c r="B1666" s="6" t="s">
        <v>34</v>
      </c>
      <c r="C1666" s="6">
        <f t="shared" si="16"/>
        <v>0</v>
      </c>
      <c r="D1666" s="50" t="s">
        <v>635</v>
      </c>
      <c r="E1666" s="50"/>
      <c r="F1666" s="20">
        <v>3.6487572193145801</v>
      </c>
      <c r="G1666" s="6">
        <v>2</v>
      </c>
      <c r="H1666" s="23">
        <v>849.39141845703102</v>
      </c>
      <c r="I1666" s="23">
        <v>1697.77556028406</v>
      </c>
      <c r="J1666" s="20">
        <v>-0.62258284453230806</v>
      </c>
      <c r="K1666" s="6">
        <v>5452</v>
      </c>
      <c r="L1666" s="5" t="s">
        <v>768</v>
      </c>
    </row>
    <row r="1667" spans="1:12">
      <c r="A1667" s="5" t="s">
        <v>617</v>
      </c>
      <c r="B1667" s="6" t="s">
        <v>34</v>
      </c>
      <c r="C1667" s="6">
        <f t="shared" si="16"/>
        <v>0</v>
      </c>
      <c r="D1667" s="50" t="s">
        <v>616</v>
      </c>
      <c r="E1667" s="50"/>
      <c r="F1667" s="20">
        <v>5.4056859016418501</v>
      </c>
      <c r="G1667" s="6">
        <v>2</v>
      </c>
      <c r="H1667" s="23">
        <v>849.390869140625</v>
      </c>
      <c r="I1667" s="23">
        <v>1697.77446165125</v>
      </c>
      <c r="J1667" s="20">
        <v>-1.2696849899029099</v>
      </c>
      <c r="K1667" s="6">
        <v>5476</v>
      </c>
      <c r="L1667" s="5" t="s">
        <v>768</v>
      </c>
    </row>
    <row r="1668" spans="1:12">
      <c r="A1668" s="5" t="s">
        <v>741</v>
      </c>
      <c r="B1668" s="6" t="s">
        <v>34</v>
      </c>
      <c r="C1668" s="6">
        <f t="shared" si="16"/>
        <v>0</v>
      </c>
      <c r="D1668" s="50" t="s">
        <v>635</v>
      </c>
      <c r="E1668" s="50"/>
      <c r="F1668" s="20">
        <v>5.0476055145263699</v>
      </c>
      <c r="G1668" s="6">
        <v>2</v>
      </c>
      <c r="H1668" s="23">
        <v>849.39111328125</v>
      </c>
      <c r="I1668" s="23">
        <v>1697.7749499325</v>
      </c>
      <c r="J1668" s="20">
        <v>-0.98208393301207297</v>
      </c>
      <c r="K1668" s="6">
        <v>5500</v>
      </c>
      <c r="L1668" s="5" t="s">
        <v>768</v>
      </c>
    </row>
    <row r="1669" spans="1:12">
      <c r="A1669" s="5" t="s">
        <v>617</v>
      </c>
      <c r="B1669" s="6" t="s">
        <v>34</v>
      </c>
      <c r="C1669" s="6">
        <f t="shared" si="16"/>
        <v>0</v>
      </c>
      <c r="D1669" s="50" t="s">
        <v>616</v>
      </c>
      <c r="E1669" s="50"/>
      <c r="F1669" s="20"/>
      <c r="G1669" s="6">
        <v>2</v>
      </c>
      <c r="H1669" s="23">
        <v>849.39068603515602</v>
      </c>
      <c r="I1669" s="23">
        <v>1697.77409544031</v>
      </c>
      <c r="J1669" s="20">
        <v>-1.48538589113356</v>
      </c>
      <c r="K1669" s="6">
        <v>5525</v>
      </c>
      <c r="L1669" s="5" t="s">
        <v>768</v>
      </c>
    </row>
    <row r="1670" spans="1:12">
      <c r="A1670" s="5" t="s">
        <v>617</v>
      </c>
      <c r="B1670" s="6" t="s">
        <v>34</v>
      </c>
      <c r="C1670" s="6">
        <f t="shared" si="16"/>
        <v>0</v>
      </c>
      <c r="D1670" s="50" t="s">
        <v>616</v>
      </c>
      <c r="E1670" s="50"/>
      <c r="F1670" s="20">
        <v>4.5928263664245597</v>
      </c>
      <c r="G1670" s="6">
        <v>2</v>
      </c>
      <c r="H1670" s="23">
        <v>849.39117431640602</v>
      </c>
      <c r="I1670" s="23">
        <v>1697.77507200281</v>
      </c>
      <c r="J1670" s="20">
        <v>-0.91018369463756899</v>
      </c>
      <c r="K1670" s="6">
        <v>5545</v>
      </c>
      <c r="L1670" s="5" t="s">
        <v>768</v>
      </c>
    </row>
    <row r="1671" spans="1:12">
      <c r="A1671" s="5" t="s">
        <v>741</v>
      </c>
      <c r="B1671" s="6" t="s">
        <v>34</v>
      </c>
      <c r="C1671" s="6">
        <f t="shared" si="16"/>
        <v>0</v>
      </c>
      <c r="D1671" s="50" t="s">
        <v>635</v>
      </c>
      <c r="E1671" s="50"/>
      <c r="F1671" s="20">
        <v>4.1690182685852104</v>
      </c>
      <c r="G1671" s="6">
        <v>2</v>
      </c>
      <c r="H1671" s="23">
        <v>849.390869140625</v>
      </c>
      <c r="I1671" s="23">
        <v>1697.77446165125</v>
      </c>
      <c r="J1671" s="20">
        <v>-1.2696849899029099</v>
      </c>
      <c r="K1671" s="6">
        <v>5568</v>
      </c>
      <c r="L1671" s="5" t="s">
        <v>768</v>
      </c>
    </row>
    <row r="1672" spans="1:12">
      <c r="A1672" s="5" t="s">
        <v>617</v>
      </c>
      <c r="B1672" s="6" t="s">
        <v>34</v>
      </c>
      <c r="C1672" s="6">
        <f t="shared" si="16"/>
        <v>0</v>
      </c>
      <c r="D1672" s="50" t="s">
        <v>616</v>
      </c>
      <c r="E1672" s="50"/>
      <c r="F1672" s="20">
        <v>5.3862957954406703</v>
      </c>
      <c r="G1672" s="6">
        <v>2</v>
      </c>
      <c r="H1672" s="23">
        <v>849.39105224609398</v>
      </c>
      <c r="I1672" s="23">
        <v>1697.77482786219</v>
      </c>
      <c r="J1672" s="20">
        <v>-1.0539841817258599</v>
      </c>
      <c r="K1672" s="6">
        <v>5607</v>
      </c>
      <c r="L1672" s="5" t="s">
        <v>768</v>
      </c>
    </row>
    <row r="1673" spans="1:12">
      <c r="A1673" s="5" t="s">
        <v>617</v>
      </c>
      <c r="B1673" s="6" t="s">
        <v>34</v>
      </c>
      <c r="C1673" s="6">
        <f t="shared" si="16"/>
        <v>0</v>
      </c>
      <c r="D1673" s="50" t="s">
        <v>616</v>
      </c>
      <c r="E1673" s="50"/>
      <c r="F1673" s="20">
        <v>5.6853432655334499</v>
      </c>
      <c r="G1673" s="6">
        <v>2</v>
      </c>
      <c r="H1673" s="23">
        <v>849.39123535156295</v>
      </c>
      <c r="I1673" s="23">
        <v>1697.77519407313</v>
      </c>
      <c r="J1673" s="20">
        <v>-0.83828346660234299</v>
      </c>
      <c r="K1673" s="6">
        <v>5628</v>
      </c>
      <c r="L1673" s="5" t="s">
        <v>768</v>
      </c>
    </row>
    <row r="1674" spans="1:12">
      <c r="A1674" s="5" t="s">
        <v>259</v>
      </c>
      <c r="B1674" s="6" t="s">
        <v>34</v>
      </c>
      <c r="C1674" s="6">
        <f t="shared" si="16"/>
        <v>0</v>
      </c>
      <c r="D1674" s="50" t="s">
        <v>95</v>
      </c>
      <c r="E1674" s="50"/>
      <c r="F1674" s="20">
        <v>4.4525260925293004</v>
      </c>
      <c r="G1674" s="6">
        <v>3</v>
      </c>
      <c r="H1674" s="23">
        <v>566.26885986328102</v>
      </c>
      <c r="I1674" s="23">
        <v>1696.7920263298399</v>
      </c>
      <c r="J1674" s="20">
        <v>-0.338851283778831</v>
      </c>
      <c r="K1674" s="6">
        <v>4998</v>
      </c>
      <c r="L1674" s="5" t="s">
        <v>768</v>
      </c>
    </row>
    <row r="1675" spans="1:12">
      <c r="A1675" s="5" t="s">
        <v>259</v>
      </c>
      <c r="B1675" s="6" t="s">
        <v>34</v>
      </c>
      <c r="C1675" s="6">
        <f t="shared" si="16"/>
        <v>0</v>
      </c>
      <c r="D1675" s="50" t="s">
        <v>95</v>
      </c>
      <c r="E1675" s="50"/>
      <c r="F1675" s="20">
        <v>4.1007380485534703</v>
      </c>
      <c r="G1675" s="6">
        <v>3</v>
      </c>
      <c r="H1675" s="23">
        <v>566.268798828125</v>
      </c>
      <c r="I1675" s="23">
        <v>1696.79184322438</v>
      </c>
      <c r="J1675" s="20">
        <v>-0.44676406726296802</v>
      </c>
      <c r="K1675" s="6">
        <v>5017</v>
      </c>
      <c r="L1675" s="5" t="s">
        <v>768</v>
      </c>
    </row>
    <row r="1676" spans="1:12">
      <c r="A1676" s="5" t="s">
        <v>259</v>
      </c>
      <c r="B1676" s="6" t="s">
        <v>34</v>
      </c>
      <c r="C1676" s="6">
        <f t="shared" si="16"/>
        <v>0</v>
      </c>
      <c r="D1676" s="50" t="s">
        <v>95</v>
      </c>
      <c r="E1676" s="50"/>
      <c r="F1676" s="20">
        <v>4.0138049125671396</v>
      </c>
      <c r="G1676" s="6">
        <v>3</v>
      </c>
      <c r="H1676" s="23">
        <v>566.268798828125</v>
      </c>
      <c r="I1676" s="23">
        <v>1696.79184322438</v>
      </c>
      <c r="J1676" s="20">
        <v>-0.44676406726296802</v>
      </c>
      <c r="K1676" s="6">
        <v>5051</v>
      </c>
      <c r="L1676" s="5" t="s">
        <v>768</v>
      </c>
    </row>
    <row r="1677" spans="1:12">
      <c r="A1677" s="5" t="s">
        <v>259</v>
      </c>
      <c r="B1677" s="6" t="s">
        <v>34</v>
      </c>
      <c r="C1677" s="6">
        <f t="shared" si="16"/>
        <v>0</v>
      </c>
      <c r="D1677" s="50" t="s">
        <v>95</v>
      </c>
      <c r="E1677" s="50"/>
      <c r="F1677" s="20">
        <v>4.4559063911437997</v>
      </c>
      <c r="G1677" s="6">
        <v>3</v>
      </c>
      <c r="H1677" s="23">
        <v>566.26898193359398</v>
      </c>
      <c r="I1677" s="23">
        <v>1696.7923925407799</v>
      </c>
      <c r="J1677" s="20">
        <v>-0.123025786681522</v>
      </c>
      <c r="K1677" s="6">
        <v>5072</v>
      </c>
      <c r="L1677" s="5" t="s">
        <v>768</v>
      </c>
    </row>
    <row r="1678" spans="1:12">
      <c r="A1678" s="5" t="s">
        <v>259</v>
      </c>
      <c r="B1678" s="6" t="s">
        <v>34</v>
      </c>
      <c r="C1678" s="6">
        <f t="shared" si="16"/>
        <v>0</v>
      </c>
      <c r="D1678" s="50" t="s">
        <v>95</v>
      </c>
      <c r="E1678" s="50"/>
      <c r="F1678" s="20">
        <v>4.0045661926269496</v>
      </c>
      <c r="G1678" s="6">
        <v>3</v>
      </c>
      <c r="H1678" s="23">
        <v>566.26892089843795</v>
      </c>
      <c r="I1678" s="23">
        <v>1696.79220943531</v>
      </c>
      <c r="J1678" s="20">
        <v>-0.23093852358501701</v>
      </c>
      <c r="K1678" s="6">
        <v>5094</v>
      </c>
      <c r="L1678" s="5" t="s">
        <v>768</v>
      </c>
    </row>
    <row r="1679" spans="1:12">
      <c r="A1679" s="5" t="s">
        <v>259</v>
      </c>
      <c r="B1679" s="6" t="s">
        <v>34</v>
      </c>
      <c r="C1679" s="6">
        <f t="shared" si="16"/>
        <v>0</v>
      </c>
      <c r="D1679" s="50" t="s">
        <v>95</v>
      </c>
      <c r="E1679" s="50"/>
      <c r="F1679" s="20">
        <v>4.1354169845581099</v>
      </c>
      <c r="G1679" s="6">
        <v>3</v>
      </c>
      <c r="H1679" s="23">
        <v>566.26892089843795</v>
      </c>
      <c r="I1679" s="23">
        <v>1696.79220943531</v>
      </c>
      <c r="J1679" s="20">
        <v>-0.23093852358501701</v>
      </c>
      <c r="K1679" s="6">
        <v>5116</v>
      </c>
      <c r="L1679" s="5" t="s">
        <v>768</v>
      </c>
    </row>
    <row r="1680" spans="1:12">
      <c r="A1680" s="5" t="s">
        <v>259</v>
      </c>
      <c r="B1680" s="6" t="s">
        <v>34</v>
      </c>
      <c r="C1680" s="6">
        <f t="shared" si="16"/>
        <v>0</v>
      </c>
      <c r="D1680" s="50" t="s">
        <v>95</v>
      </c>
      <c r="E1680" s="50"/>
      <c r="F1680" s="20">
        <v>4.5478029251098597</v>
      </c>
      <c r="G1680" s="6">
        <v>3</v>
      </c>
      <c r="H1680" s="23">
        <v>566.26892089843795</v>
      </c>
      <c r="I1680" s="23">
        <v>1696.79220943531</v>
      </c>
      <c r="J1680" s="20">
        <v>-0.23093852358501701</v>
      </c>
      <c r="K1680" s="6">
        <v>5138</v>
      </c>
      <c r="L1680" s="5" t="s">
        <v>768</v>
      </c>
    </row>
    <row r="1681" spans="1:12">
      <c r="A1681" s="5" t="s">
        <v>259</v>
      </c>
      <c r="B1681" s="6" t="s">
        <v>34</v>
      </c>
      <c r="C1681" s="6">
        <f t="shared" si="16"/>
        <v>0</v>
      </c>
      <c r="D1681" s="50" t="s">
        <v>95</v>
      </c>
      <c r="E1681" s="50"/>
      <c r="F1681" s="20">
        <v>3.71974849700928</v>
      </c>
      <c r="G1681" s="6">
        <v>3</v>
      </c>
      <c r="H1681" s="23">
        <v>566.26892089843795</v>
      </c>
      <c r="I1681" s="23">
        <v>1696.79220943531</v>
      </c>
      <c r="J1681" s="20">
        <v>-0.23093852358501701</v>
      </c>
      <c r="K1681" s="6">
        <v>5160</v>
      </c>
      <c r="L1681" s="5" t="s">
        <v>768</v>
      </c>
    </row>
    <row r="1682" spans="1:12">
      <c r="A1682" s="5" t="s">
        <v>259</v>
      </c>
      <c r="B1682" s="6" t="s">
        <v>34</v>
      </c>
      <c r="C1682" s="6">
        <f t="shared" si="16"/>
        <v>0</v>
      </c>
      <c r="D1682" s="50" t="s">
        <v>95</v>
      </c>
      <c r="E1682" s="50"/>
      <c r="F1682" s="20">
        <v>4.3405914306640598</v>
      </c>
      <c r="G1682" s="6">
        <v>3</v>
      </c>
      <c r="H1682" s="23">
        <v>566.26904296875</v>
      </c>
      <c r="I1682" s="23">
        <v>1696.79257564625</v>
      </c>
      <c r="J1682" s="20">
        <v>-1.5113073068335399E-2</v>
      </c>
      <c r="K1682" s="6">
        <v>5194</v>
      </c>
      <c r="L1682" s="5" t="s">
        <v>768</v>
      </c>
    </row>
    <row r="1683" spans="1:12">
      <c r="A1683" s="5" t="s">
        <v>259</v>
      </c>
      <c r="B1683" s="6" t="s">
        <v>34</v>
      </c>
      <c r="C1683" s="6">
        <f t="shared" si="16"/>
        <v>0</v>
      </c>
      <c r="D1683" s="50" t="s">
        <v>95</v>
      </c>
      <c r="E1683" s="50"/>
      <c r="F1683" s="20">
        <v>4.0327291488647496</v>
      </c>
      <c r="G1683" s="6">
        <v>3</v>
      </c>
      <c r="H1683" s="23">
        <v>566.26898193359398</v>
      </c>
      <c r="I1683" s="23">
        <v>1696.7923925407799</v>
      </c>
      <c r="J1683" s="20">
        <v>-0.123025786681522</v>
      </c>
      <c r="K1683" s="6">
        <v>5216</v>
      </c>
      <c r="L1683" s="5" t="s">
        <v>768</v>
      </c>
    </row>
    <row r="1684" spans="1:12">
      <c r="A1684" s="5" t="s">
        <v>259</v>
      </c>
      <c r="B1684" s="6" t="s">
        <v>34</v>
      </c>
      <c r="C1684" s="6">
        <f t="shared" si="16"/>
        <v>0</v>
      </c>
      <c r="D1684" s="50" t="s">
        <v>95</v>
      </c>
      <c r="E1684" s="50"/>
      <c r="F1684" s="20">
        <v>4.1156306266784703</v>
      </c>
      <c r="G1684" s="6">
        <v>3</v>
      </c>
      <c r="H1684" s="23">
        <v>566.26904296875</v>
      </c>
      <c r="I1684" s="23">
        <v>1696.79257564625</v>
      </c>
      <c r="J1684" s="20">
        <v>-1.5113073068335399E-2</v>
      </c>
      <c r="K1684" s="6">
        <v>5266</v>
      </c>
      <c r="L1684" s="5" t="s">
        <v>768</v>
      </c>
    </row>
    <row r="1685" spans="1:12">
      <c r="A1685" s="5" t="s">
        <v>259</v>
      </c>
      <c r="B1685" s="6" t="s">
        <v>34</v>
      </c>
      <c r="C1685" s="6">
        <f t="shared" si="16"/>
        <v>0</v>
      </c>
      <c r="D1685" s="50" t="s">
        <v>95</v>
      </c>
      <c r="E1685" s="50"/>
      <c r="F1685" s="20">
        <v>3.8896749019622798</v>
      </c>
      <c r="G1685" s="6">
        <v>3</v>
      </c>
      <c r="H1685" s="23">
        <v>566.26885986328102</v>
      </c>
      <c r="I1685" s="23">
        <v>1696.7920263298399</v>
      </c>
      <c r="J1685" s="20">
        <v>-0.338851283778831</v>
      </c>
      <c r="K1685" s="6">
        <v>5316</v>
      </c>
      <c r="L1685" s="5" t="s">
        <v>768</v>
      </c>
    </row>
    <row r="1686" spans="1:12">
      <c r="A1686" s="5" t="s">
        <v>930</v>
      </c>
      <c r="B1686" s="6" t="s">
        <v>34</v>
      </c>
      <c r="C1686" s="6">
        <f t="shared" si="16"/>
        <v>0</v>
      </c>
      <c r="D1686" s="50" t="s">
        <v>614</v>
      </c>
      <c r="E1686" s="50"/>
      <c r="F1686" s="20">
        <v>3.7363064289093</v>
      </c>
      <c r="G1686" s="6">
        <v>3</v>
      </c>
      <c r="H1686" s="23">
        <v>566.59600830078102</v>
      </c>
      <c r="I1686" s="23">
        <v>1697.7734716423399</v>
      </c>
      <c r="J1686" s="20">
        <v>-1.8528076383385901</v>
      </c>
      <c r="K1686" s="6">
        <v>5357</v>
      </c>
      <c r="L1686" s="5" t="s">
        <v>768</v>
      </c>
    </row>
    <row r="1687" spans="1:12">
      <c r="A1687" s="5" t="s">
        <v>741</v>
      </c>
      <c r="B1687" s="6" t="s">
        <v>34</v>
      </c>
      <c r="C1687" s="6">
        <f t="shared" si="16"/>
        <v>0</v>
      </c>
      <c r="D1687" s="50" t="s">
        <v>635</v>
      </c>
      <c r="E1687" s="50"/>
      <c r="F1687" s="20">
        <v>3.5681779384613002</v>
      </c>
      <c r="G1687" s="6">
        <v>3</v>
      </c>
      <c r="H1687" s="23">
        <v>566.596923828125</v>
      </c>
      <c r="I1687" s="23">
        <v>1697.77621822438</v>
      </c>
      <c r="J1687" s="20">
        <v>-0.235051958493633</v>
      </c>
      <c r="K1687" s="6">
        <v>5663</v>
      </c>
      <c r="L1687" s="5" t="s">
        <v>768</v>
      </c>
    </row>
    <row r="1688" spans="1:12">
      <c r="A1688" s="5" t="s">
        <v>741</v>
      </c>
      <c r="B1688" s="6" t="s">
        <v>34</v>
      </c>
      <c r="C1688" s="6">
        <f t="shared" si="16"/>
        <v>0</v>
      </c>
      <c r="D1688" s="50" t="s">
        <v>635</v>
      </c>
      <c r="E1688" s="50"/>
      <c r="F1688" s="20">
        <v>4.2404661178588903</v>
      </c>
      <c r="G1688" s="6">
        <v>3</v>
      </c>
      <c r="H1688" s="23">
        <v>566.59680175781295</v>
      </c>
      <c r="I1688" s="23">
        <v>1697.77585201344</v>
      </c>
      <c r="J1688" s="20">
        <v>-0.45075241338248001</v>
      </c>
      <c r="K1688" s="6">
        <v>5692</v>
      </c>
      <c r="L1688" s="5" t="s">
        <v>768</v>
      </c>
    </row>
    <row r="1689" spans="1:12">
      <c r="A1689" s="5" t="s">
        <v>741</v>
      </c>
      <c r="B1689" s="6" t="s">
        <v>34</v>
      </c>
      <c r="C1689" s="6">
        <f t="shared" si="16"/>
        <v>0</v>
      </c>
      <c r="D1689" s="50" t="s">
        <v>635</v>
      </c>
      <c r="E1689" s="50"/>
      <c r="F1689" s="20">
        <v>4.1814546585082999</v>
      </c>
      <c r="G1689" s="6">
        <v>3</v>
      </c>
      <c r="H1689" s="23">
        <v>566.59680175781295</v>
      </c>
      <c r="I1689" s="23">
        <v>1697.77585201344</v>
      </c>
      <c r="J1689" s="20">
        <v>-0.45075241338248001</v>
      </c>
      <c r="K1689" s="6">
        <v>5713</v>
      </c>
      <c r="L1689" s="5" t="s">
        <v>768</v>
      </c>
    </row>
    <row r="1690" spans="1:12">
      <c r="A1690" s="5" t="s">
        <v>741</v>
      </c>
      <c r="B1690" s="6" t="s">
        <v>34</v>
      </c>
      <c r="C1690" s="6">
        <f t="shared" si="16"/>
        <v>0</v>
      </c>
      <c r="D1690" s="50" t="s">
        <v>635</v>
      </c>
      <c r="E1690" s="50"/>
      <c r="F1690" s="20">
        <v>4.2100763320922896</v>
      </c>
      <c r="G1690" s="6">
        <v>3</v>
      </c>
      <c r="H1690" s="23">
        <v>566.59674072265602</v>
      </c>
      <c r="I1690" s="23">
        <v>1697.7756689079699</v>
      </c>
      <c r="J1690" s="20">
        <v>-0.55860267572191302</v>
      </c>
      <c r="K1690" s="6">
        <v>5733</v>
      </c>
      <c r="L1690" s="5" t="s">
        <v>768</v>
      </c>
    </row>
    <row r="1691" spans="1:12">
      <c r="A1691" s="5" t="s">
        <v>741</v>
      </c>
      <c r="B1691" s="6" t="s">
        <v>34</v>
      </c>
      <c r="C1691" s="6">
        <f t="shared" si="16"/>
        <v>0</v>
      </c>
      <c r="D1691" s="50" t="s">
        <v>635</v>
      </c>
      <c r="E1691" s="50"/>
      <c r="F1691" s="20">
        <v>3.7015900611877401</v>
      </c>
      <c r="G1691" s="6">
        <v>3</v>
      </c>
      <c r="H1691" s="23">
        <v>566.59686279296898</v>
      </c>
      <c r="I1691" s="23">
        <v>1697.7760351189099</v>
      </c>
      <c r="J1691" s="20">
        <v>-0.34290217430638897</v>
      </c>
      <c r="K1691" s="6">
        <v>5772</v>
      </c>
      <c r="L1691" s="5" t="s">
        <v>768</v>
      </c>
    </row>
    <row r="1692" spans="1:12">
      <c r="A1692" s="5" t="s">
        <v>617</v>
      </c>
      <c r="B1692" s="6" t="s">
        <v>34</v>
      </c>
      <c r="C1692" s="6">
        <f t="shared" si="16"/>
        <v>0</v>
      </c>
      <c r="D1692" s="50" t="s">
        <v>616</v>
      </c>
      <c r="E1692" s="50"/>
      <c r="F1692" s="20">
        <v>3.4136910438537602</v>
      </c>
      <c r="G1692" s="6">
        <v>3</v>
      </c>
      <c r="H1692" s="23">
        <v>566.59698486328102</v>
      </c>
      <c r="I1692" s="23">
        <v>1697.7764013298399</v>
      </c>
      <c r="J1692" s="20">
        <v>-0.12720176594420499</v>
      </c>
      <c r="K1692" s="6">
        <v>5805</v>
      </c>
      <c r="L1692" s="5" t="s">
        <v>768</v>
      </c>
    </row>
    <row r="1693" spans="1:12">
      <c r="A1693" s="5" t="s">
        <v>741</v>
      </c>
      <c r="B1693" s="6" t="s">
        <v>34</v>
      </c>
      <c r="C1693" s="6">
        <f t="shared" si="16"/>
        <v>0</v>
      </c>
      <c r="D1693" s="50" t="s">
        <v>635</v>
      </c>
      <c r="E1693" s="50"/>
      <c r="F1693" s="20">
        <v>4.6139035224914604</v>
      </c>
      <c r="G1693" s="6">
        <v>3</v>
      </c>
      <c r="H1693" s="23">
        <v>566.59698486328102</v>
      </c>
      <c r="I1693" s="23">
        <v>1697.7764013298399</v>
      </c>
      <c r="J1693" s="20">
        <v>-0.12720176594420499</v>
      </c>
      <c r="K1693" s="6">
        <v>5941</v>
      </c>
      <c r="L1693" s="5" t="s">
        <v>768</v>
      </c>
    </row>
    <row r="1694" spans="1:12">
      <c r="A1694" s="5" t="s">
        <v>741</v>
      </c>
      <c r="B1694" s="6" t="s">
        <v>34</v>
      </c>
      <c r="C1694" s="6">
        <f t="shared" si="16"/>
        <v>0</v>
      </c>
      <c r="D1694" s="50" t="s">
        <v>635</v>
      </c>
      <c r="E1694" s="50"/>
      <c r="F1694" s="20">
        <v>4.1213259696960396</v>
      </c>
      <c r="G1694" s="6">
        <v>3</v>
      </c>
      <c r="H1694" s="23">
        <v>566.596923828125</v>
      </c>
      <c r="I1694" s="23">
        <v>1697.77621822438</v>
      </c>
      <c r="J1694" s="20">
        <v>-0.235051958493633</v>
      </c>
      <c r="K1694" s="6">
        <v>5975</v>
      </c>
      <c r="L1694" s="5" t="s">
        <v>768</v>
      </c>
    </row>
    <row r="1695" spans="1:12">
      <c r="A1695" s="5" t="s">
        <v>931</v>
      </c>
      <c r="B1695" s="6" t="s">
        <v>34</v>
      </c>
      <c r="C1695" s="6">
        <f t="shared" si="16"/>
        <v>0</v>
      </c>
      <c r="D1695" s="50" t="s">
        <v>616</v>
      </c>
      <c r="E1695" s="50"/>
      <c r="F1695" s="20">
        <v>2.9287295341491699</v>
      </c>
      <c r="G1695" s="6">
        <v>3</v>
      </c>
      <c r="H1695" s="23">
        <v>457.25259399414102</v>
      </c>
      <c r="I1695" s="23">
        <v>1369.7432287224201</v>
      </c>
      <c r="J1695" s="20">
        <v>-0.166868923388242</v>
      </c>
      <c r="K1695" s="6">
        <v>2561</v>
      </c>
      <c r="L1695" s="5" t="s">
        <v>768</v>
      </c>
    </row>
    <row r="1696" spans="1:12">
      <c r="A1696" s="5" t="s">
        <v>931</v>
      </c>
      <c r="B1696" s="6" t="s">
        <v>34</v>
      </c>
      <c r="C1696" s="6">
        <f t="shared" si="16"/>
        <v>0</v>
      </c>
      <c r="D1696" s="50" t="s">
        <v>616</v>
      </c>
      <c r="E1696" s="50"/>
      <c r="F1696" s="20">
        <v>2.6608970165252699</v>
      </c>
      <c r="G1696" s="6">
        <v>3</v>
      </c>
      <c r="H1696" s="23">
        <v>457.25259399414102</v>
      </c>
      <c r="I1696" s="23">
        <v>1369.7432287224201</v>
      </c>
      <c r="J1696" s="20">
        <v>-0.166868923388242</v>
      </c>
      <c r="K1696" s="6">
        <v>2582</v>
      </c>
      <c r="L1696" s="5" t="s">
        <v>768</v>
      </c>
    </row>
    <row r="1697" spans="1:12">
      <c r="A1697" s="5" t="s">
        <v>931</v>
      </c>
      <c r="B1697" s="6" t="s">
        <v>34</v>
      </c>
      <c r="C1697" s="6">
        <f t="shared" si="16"/>
        <v>0</v>
      </c>
      <c r="D1697" s="50" t="s">
        <v>616</v>
      </c>
      <c r="E1697" s="50"/>
      <c r="F1697" s="20">
        <v>3.0232002735137899</v>
      </c>
      <c r="G1697" s="6">
        <v>3</v>
      </c>
      <c r="H1697" s="23">
        <v>457.252685546875</v>
      </c>
      <c r="I1697" s="23">
        <v>1369.74350338063</v>
      </c>
      <c r="J1697" s="20">
        <v>3.3649092049716299E-2</v>
      </c>
      <c r="K1697" s="6">
        <v>2617</v>
      </c>
      <c r="L1697" s="5" t="s">
        <v>768</v>
      </c>
    </row>
    <row r="1698" spans="1:12">
      <c r="A1698" s="5" t="s">
        <v>931</v>
      </c>
      <c r="B1698" s="6" t="s">
        <v>34</v>
      </c>
      <c r="C1698" s="6">
        <f t="shared" si="16"/>
        <v>0</v>
      </c>
      <c r="D1698" s="50" t="s">
        <v>616</v>
      </c>
      <c r="E1698" s="50"/>
      <c r="F1698" s="20">
        <v>2.8680620193481401</v>
      </c>
      <c r="G1698" s="6">
        <v>3</v>
      </c>
      <c r="H1698" s="23">
        <v>457.25256347656301</v>
      </c>
      <c r="I1698" s="23">
        <v>1369.74313716969</v>
      </c>
      <c r="J1698" s="20">
        <v>-0.23370827973755101</v>
      </c>
      <c r="K1698" s="6">
        <v>2668</v>
      </c>
      <c r="L1698" s="5" t="s">
        <v>768</v>
      </c>
    </row>
    <row r="1699" spans="1:12">
      <c r="A1699" s="5" t="s">
        <v>931</v>
      </c>
      <c r="B1699" s="6" t="s">
        <v>34</v>
      </c>
      <c r="C1699" s="6">
        <f t="shared" si="16"/>
        <v>0</v>
      </c>
      <c r="D1699" s="50" t="s">
        <v>616</v>
      </c>
      <c r="E1699" s="50"/>
      <c r="F1699" s="20">
        <v>2.58155345916748</v>
      </c>
      <c r="G1699" s="6">
        <v>3</v>
      </c>
      <c r="H1699" s="23">
        <v>457.25256347656301</v>
      </c>
      <c r="I1699" s="23">
        <v>1369.74313716969</v>
      </c>
      <c r="J1699" s="20">
        <v>-0.23370827973755101</v>
      </c>
      <c r="K1699" s="6">
        <v>2689</v>
      </c>
      <c r="L1699" s="5" t="s">
        <v>768</v>
      </c>
    </row>
    <row r="1700" spans="1:12">
      <c r="A1700" s="5" t="s">
        <v>931</v>
      </c>
      <c r="B1700" s="6" t="s">
        <v>34</v>
      </c>
      <c r="C1700" s="6">
        <f t="shared" si="16"/>
        <v>0</v>
      </c>
      <c r="D1700" s="50" t="s">
        <v>616</v>
      </c>
      <c r="E1700" s="50"/>
      <c r="F1700" s="20">
        <v>2.58705711364746</v>
      </c>
      <c r="G1700" s="6">
        <v>3</v>
      </c>
      <c r="H1700" s="23">
        <v>457.25262451171898</v>
      </c>
      <c r="I1700" s="23">
        <v>1369.7433202751599</v>
      </c>
      <c r="J1700" s="20">
        <v>-0.100029575973928</v>
      </c>
      <c r="K1700" s="6">
        <v>2751</v>
      </c>
      <c r="L1700" s="5" t="s">
        <v>768</v>
      </c>
    </row>
    <row r="1701" spans="1:12">
      <c r="A1701" s="5" t="s">
        <v>261</v>
      </c>
      <c r="B1701" s="3" t="s">
        <v>34</v>
      </c>
      <c r="C1701" s="3">
        <v>0</v>
      </c>
      <c r="D1701" s="4" t="s">
        <v>95</v>
      </c>
      <c r="E1701" s="10">
        <v>0.69758939943675846</v>
      </c>
      <c r="F1701" s="17">
        <v>3.4996883869171098</v>
      </c>
      <c r="G1701" s="3">
        <v>3</v>
      </c>
      <c r="H1701" s="18">
        <v>675.36376953125</v>
      </c>
      <c r="I1701" s="18">
        <v>2024.07675533375</v>
      </c>
      <c r="J1701" s="17">
        <v>-0.210444711943719</v>
      </c>
      <c r="K1701" s="3">
        <v>10703</v>
      </c>
      <c r="L1701" s="4" t="s">
        <v>345</v>
      </c>
    </row>
    <row r="1702" spans="1:12">
      <c r="A1702" s="5" t="s">
        <v>261</v>
      </c>
      <c r="B1702" s="3" t="s">
        <v>34</v>
      </c>
      <c r="C1702" s="3">
        <v>0</v>
      </c>
      <c r="D1702" s="4" t="s">
        <v>95</v>
      </c>
      <c r="E1702" s="10">
        <v>0.69758939943675846</v>
      </c>
      <c r="F1702" s="17">
        <v>3.4375367164611799</v>
      </c>
      <c r="G1702" s="3">
        <v>3</v>
      </c>
      <c r="H1702" s="18">
        <v>675.36407470703102</v>
      </c>
      <c r="I1702" s="18">
        <v>2024.0776708610899</v>
      </c>
      <c r="J1702" s="17">
        <v>0.24187366970632901</v>
      </c>
      <c r="K1702" s="3">
        <v>10671</v>
      </c>
      <c r="L1702" s="4" t="s">
        <v>345</v>
      </c>
    </row>
    <row r="1703" spans="1:12">
      <c r="A1703" s="5" t="s">
        <v>260</v>
      </c>
      <c r="B1703" s="3" t="s">
        <v>34</v>
      </c>
      <c r="C1703" s="3">
        <v>0</v>
      </c>
      <c r="D1703" s="4" t="s">
        <v>106</v>
      </c>
      <c r="E1703" s="10">
        <v>0.69758939943675846</v>
      </c>
      <c r="F1703" s="17">
        <v>3.2179436683654798</v>
      </c>
      <c r="G1703" s="3">
        <v>3</v>
      </c>
      <c r="H1703" s="18">
        <v>679.37738037109398</v>
      </c>
      <c r="I1703" s="18">
        <v>2036.1175878532799</v>
      </c>
      <c r="J1703" s="17">
        <v>7.2963998940141106E-2</v>
      </c>
      <c r="K1703" s="3">
        <v>10716</v>
      </c>
      <c r="L1703" s="4" t="s">
        <v>345</v>
      </c>
    </row>
    <row r="1704" spans="1:12">
      <c r="A1704" s="5" t="s">
        <v>261</v>
      </c>
      <c r="B1704" s="3" t="s">
        <v>34</v>
      </c>
      <c r="C1704" s="3">
        <v>0</v>
      </c>
      <c r="D1704" s="4" t="s">
        <v>95</v>
      </c>
      <c r="E1704" s="10">
        <v>0.70197315680401784</v>
      </c>
      <c r="F1704" s="17">
        <v>3.50783038139343</v>
      </c>
      <c r="G1704" s="3">
        <v>3</v>
      </c>
      <c r="H1704" s="18">
        <v>675.36389160156295</v>
      </c>
      <c r="I1704" s="18">
        <v>2024.07712154469</v>
      </c>
      <c r="J1704" s="17">
        <v>-2.95173101816361E-2</v>
      </c>
      <c r="K1704" s="3">
        <v>10683</v>
      </c>
      <c r="L1704" s="4" t="s">
        <v>345</v>
      </c>
    </row>
    <row r="1705" spans="1:12">
      <c r="A1705" s="5" t="s">
        <v>260</v>
      </c>
      <c r="B1705" s="3" t="s">
        <v>34</v>
      </c>
      <c r="C1705" s="3">
        <v>0</v>
      </c>
      <c r="D1705" s="4" t="s">
        <v>106</v>
      </c>
      <c r="E1705" s="8">
        <v>0.73309706419577514</v>
      </c>
      <c r="F1705" s="17">
        <v>5.9311203956604004</v>
      </c>
      <c r="G1705" s="3">
        <v>2</v>
      </c>
      <c r="H1705" s="18">
        <v>1018.56201171875</v>
      </c>
      <c r="I1705" s="18">
        <v>2036.1167468075</v>
      </c>
      <c r="J1705" s="17">
        <v>-0.340099604227101</v>
      </c>
      <c r="K1705" s="3">
        <v>5709</v>
      </c>
      <c r="L1705" s="4" t="s">
        <v>346</v>
      </c>
    </row>
    <row r="1706" spans="1:12">
      <c r="A1706" s="5" t="s">
        <v>261</v>
      </c>
      <c r="B1706" s="3" t="s">
        <v>34</v>
      </c>
      <c r="C1706" s="3">
        <v>0</v>
      </c>
      <c r="D1706" s="4" t="s">
        <v>95</v>
      </c>
      <c r="E1706" s="8">
        <v>0.7486286533967661</v>
      </c>
      <c r="F1706" s="17">
        <v>4.3658466339111301</v>
      </c>
      <c r="G1706" s="3">
        <v>2</v>
      </c>
      <c r="H1706" s="18">
        <v>1012.54205322266</v>
      </c>
      <c r="I1706" s="18">
        <v>2024.07682981531</v>
      </c>
      <c r="J1706" s="17">
        <v>-0.17364691007395699</v>
      </c>
      <c r="K1706" s="3">
        <v>5691</v>
      </c>
      <c r="L1706" s="4" t="s">
        <v>346</v>
      </c>
    </row>
    <row r="1707" spans="1:12">
      <c r="A1707" s="5" t="s">
        <v>261</v>
      </c>
      <c r="B1707" s="3" t="s">
        <v>34</v>
      </c>
      <c r="C1707" s="3">
        <v>0</v>
      </c>
      <c r="D1707" s="4" t="s">
        <v>95</v>
      </c>
      <c r="E1707" s="8">
        <v>0.7486286533967661</v>
      </c>
      <c r="F1707" s="17">
        <v>2.6458387374877899</v>
      </c>
      <c r="G1707" s="3">
        <v>2</v>
      </c>
      <c r="H1707" s="18">
        <v>1012.54205322266</v>
      </c>
      <c r="I1707" s="18">
        <v>2024.07682981531</v>
      </c>
      <c r="J1707" s="17">
        <v>-0.17364691007395699</v>
      </c>
      <c r="K1707" s="3">
        <v>5692</v>
      </c>
      <c r="L1707" s="4" t="s">
        <v>346</v>
      </c>
    </row>
    <row r="1708" spans="1:12">
      <c r="A1708" s="5" t="s">
        <v>260</v>
      </c>
      <c r="B1708" s="3" t="s">
        <v>34</v>
      </c>
      <c r="C1708" s="3">
        <v>0</v>
      </c>
      <c r="D1708" s="4" t="s">
        <v>106</v>
      </c>
      <c r="E1708" s="8">
        <v>0.7486286533967661</v>
      </c>
      <c r="F1708" s="17">
        <v>2.53451800346375</v>
      </c>
      <c r="G1708" s="3">
        <v>2</v>
      </c>
      <c r="H1708" s="18">
        <v>1018.56201171875</v>
      </c>
      <c r="I1708" s="18">
        <v>2036.1167468075</v>
      </c>
      <c r="J1708" s="17">
        <v>-0.340099604227101</v>
      </c>
      <c r="K1708" s="3">
        <v>5710</v>
      </c>
      <c r="L1708" s="4" t="s">
        <v>346</v>
      </c>
    </row>
    <row r="1709" spans="1:12">
      <c r="A1709" s="5" t="s">
        <v>261</v>
      </c>
      <c r="B1709" s="3" t="s">
        <v>34</v>
      </c>
      <c r="C1709" s="3">
        <v>0</v>
      </c>
      <c r="D1709" s="4" t="s">
        <v>95</v>
      </c>
      <c r="E1709" s="8" t="s">
        <v>1</v>
      </c>
      <c r="F1709" s="17">
        <v>2.9798665046691899</v>
      </c>
      <c r="G1709" s="3">
        <v>3</v>
      </c>
      <c r="H1709" s="18">
        <v>675.36419677734398</v>
      </c>
      <c r="I1709" s="18">
        <v>2024.0780370720299</v>
      </c>
      <c r="J1709" s="17">
        <v>0.42280090779491902</v>
      </c>
      <c r="K1709" s="3">
        <v>5537</v>
      </c>
      <c r="L1709" s="4" t="s">
        <v>346</v>
      </c>
    </row>
    <row r="1710" spans="1:12">
      <c r="A1710" s="5" t="s">
        <v>261</v>
      </c>
      <c r="B1710" s="3" t="s">
        <v>34</v>
      </c>
      <c r="C1710" s="3">
        <v>0</v>
      </c>
      <c r="D1710" s="4" t="s">
        <v>95</v>
      </c>
      <c r="E1710" s="8" t="s">
        <v>1</v>
      </c>
      <c r="F1710" s="17">
        <v>2.5766043663024898</v>
      </c>
      <c r="G1710" s="3">
        <v>3</v>
      </c>
      <c r="H1710" s="18">
        <v>675.36419677734398</v>
      </c>
      <c r="I1710" s="18">
        <v>2024.0780370720299</v>
      </c>
      <c r="J1710" s="17">
        <v>0.42280090779491902</v>
      </c>
      <c r="K1710" s="3">
        <v>5538</v>
      </c>
      <c r="L1710" s="4" t="s">
        <v>346</v>
      </c>
    </row>
    <row r="1711" spans="1:12">
      <c r="A1711" s="5" t="s">
        <v>260</v>
      </c>
      <c r="B1711" s="3" t="s">
        <v>34</v>
      </c>
      <c r="C1711" s="3">
        <v>0</v>
      </c>
      <c r="D1711" s="4" t="s">
        <v>106</v>
      </c>
      <c r="E1711" s="8">
        <v>0.75045243102641845</v>
      </c>
      <c r="F1711" s="17">
        <v>5.4874291419982901</v>
      </c>
      <c r="G1711" s="3">
        <v>3</v>
      </c>
      <c r="H1711" s="18">
        <v>679.37786865234398</v>
      </c>
      <c r="I1711" s="18">
        <v>2036.1190526970299</v>
      </c>
      <c r="J1711" s="17">
        <v>0.79239326864753801</v>
      </c>
      <c r="K1711" s="3">
        <v>5673</v>
      </c>
      <c r="L1711" s="4" t="s">
        <v>346</v>
      </c>
    </row>
    <row r="1712" spans="1:12">
      <c r="A1712" s="5" t="s">
        <v>261</v>
      </c>
      <c r="B1712" s="3" t="s">
        <v>34</v>
      </c>
      <c r="C1712" s="3">
        <v>0</v>
      </c>
      <c r="D1712" s="4" t="s">
        <v>95</v>
      </c>
      <c r="E1712" s="8">
        <v>0.76635171564076066</v>
      </c>
      <c r="F1712" s="17">
        <v>3.93898701667786</v>
      </c>
      <c r="G1712" s="3">
        <v>3</v>
      </c>
      <c r="H1712" s="18">
        <v>675.36444091796898</v>
      </c>
      <c r="I1712" s="18">
        <v>2024.0787694939099</v>
      </c>
      <c r="J1712" s="17">
        <v>0.784655187564129</v>
      </c>
      <c r="K1712" s="3">
        <v>5864</v>
      </c>
      <c r="L1712" s="4" t="s">
        <v>346</v>
      </c>
    </row>
    <row r="1713" spans="1:12">
      <c r="A1713" s="5" t="s">
        <v>260</v>
      </c>
      <c r="B1713" s="3" t="s">
        <v>34</v>
      </c>
      <c r="C1713" s="3">
        <v>0</v>
      </c>
      <c r="D1713" s="4" t="s">
        <v>106</v>
      </c>
      <c r="E1713" s="8">
        <v>0.76635171564076066</v>
      </c>
      <c r="F1713" s="17">
        <v>3.48658990859985</v>
      </c>
      <c r="G1713" s="3">
        <v>3</v>
      </c>
      <c r="H1713" s="18">
        <v>679.37786865234398</v>
      </c>
      <c r="I1713" s="18">
        <v>2036.1190526970299</v>
      </c>
      <c r="J1713" s="17">
        <v>0.79239326864753801</v>
      </c>
      <c r="K1713" s="3">
        <v>5672</v>
      </c>
      <c r="L1713" s="4" t="s">
        <v>346</v>
      </c>
    </row>
    <row r="1714" spans="1:12">
      <c r="A1714" s="5" t="s">
        <v>261</v>
      </c>
      <c r="B1714" s="3" t="s">
        <v>34</v>
      </c>
      <c r="C1714" s="3">
        <v>0</v>
      </c>
      <c r="D1714" s="4" t="s">
        <v>95</v>
      </c>
      <c r="E1714" s="8">
        <v>0.76635171564076066</v>
      </c>
      <c r="F1714" s="17">
        <v>2.7890779972076398</v>
      </c>
      <c r="G1714" s="3">
        <v>3</v>
      </c>
      <c r="H1714" s="18">
        <v>675.36444091796898</v>
      </c>
      <c r="I1714" s="18">
        <v>2024.0787694939099</v>
      </c>
      <c r="J1714" s="17">
        <v>0.784655187564129</v>
      </c>
      <c r="K1714" s="3">
        <v>5863</v>
      </c>
      <c r="L1714" s="4" t="s">
        <v>346</v>
      </c>
    </row>
    <row r="1715" spans="1:12">
      <c r="A1715" s="5" t="s">
        <v>261</v>
      </c>
      <c r="B1715" s="3" t="s">
        <v>34</v>
      </c>
      <c r="C1715" s="3">
        <v>0</v>
      </c>
      <c r="D1715" s="4" t="s">
        <v>95</v>
      </c>
      <c r="E1715" s="10">
        <v>0.69119326332151432</v>
      </c>
      <c r="F1715" s="17">
        <v>3.0658414363861102</v>
      </c>
      <c r="G1715" s="3">
        <v>3</v>
      </c>
      <c r="H1715" s="18">
        <v>675.36389160156295</v>
      </c>
      <c r="I1715" s="18">
        <v>2024.07712154469</v>
      </c>
      <c r="J1715" s="17">
        <v>-2.95173101816361E-2</v>
      </c>
      <c r="K1715" s="3">
        <v>11761</v>
      </c>
      <c r="L1715" s="4" t="s">
        <v>347</v>
      </c>
    </row>
    <row r="1716" spans="1:12">
      <c r="A1716" s="5" t="s">
        <v>261</v>
      </c>
      <c r="B1716" s="3" t="s">
        <v>34</v>
      </c>
      <c r="C1716" s="3">
        <v>0</v>
      </c>
      <c r="D1716" s="4" t="s">
        <v>95</v>
      </c>
      <c r="E1716" s="10">
        <v>0.69550064500688635</v>
      </c>
      <c r="F1716" s="17">
        <v>3.8457975387573202</v>
      </c>
      <c r="G1716" s="3">
        <v>3</v>
      </c>
      <c r="H1716" s="18">
        <v>675.36407470703102</v>
      </c>
      <c r="I1716" s="18">
        <v>2024.0776708610899</v>
      </c>
      <c r="J1716" s="17">
        <v>0.24187366970632901</v>
      </c>
      <c r="K1716" s="3">
        <v>11819</v>
      </c>
      <c r="L1716" s="4" t="s">
        <v>347</v>
      </c>
    </row>
    <row r="1717" spans="1:12">
      <c r="A1717" s="5" t="s">
        <v>260</v>
      </c>
      <c r="B1717" s="3" t="s">
        <v>34</v>
      </c>
      <c r="C1717" s="3">
        <v>0</v>
      </c>
      <c r="D1717" s="4" t="s">
        <v>106</v>
      </c>
      <c r="E1717" s="8">
        <v>0.72992202000390216</v>
      </c>
      <c r="F1717" s="17">
        <v>4.0203971862793004</v>
      </c>
      <c r="G1717" s="3">
        <v>3</v>
      </c>
      <c r="H1717" s="18">
        <v>679.37713623046898</v>
      </c>
      <c r="I1717" s="18">
        <v>2036.1168554314099</v>
      </c>
      <c r="J1717" s="17">
        <v>-0.28675102409786002</v>
      </c>
      <c r="K1717" s="3">
        <v>10716</v>
      </c>
      <c r="L1717" s="4" t="s">
        <v>348</v>
      </c>
    </row>
    <row r="1718" spans="1:12">
      <c r="A1718" s="5" t="s">
        <v>261</v>
      </c>
      <c r="B1718" s="3" t="s">
        <v>34</v>
      </c>
      <c r="C1718" s="3">
        <v>0</v>
      </c>
      <c r="D1718" s="4" t="s">
        <v>95</v>
      </c>
      <c r="E1718" s="8">
        <v>0.73754498259858114</v>
      </c>
      <c r="F1718" s="17">
        <v>3.9375083446502699</v>
      </c>
      <c r="G1718" s="3">
        <v>3</v>
      </c>
      <c r="H1718" s="18">
        <v>675.36376953125</v>
      </c>
      <c r="I1718" s="18">
        <v>2024.07675533375</v>
      </c>
      <c r="J1718" s="17">
        <v>-0.210444711943719</v>
      </c>
      <c r="K1718" s="3">
        <v>10710</v>
      </c>
      <c r="L1718" s="4" t="s">
        <v>348</v>
      </c>
    </row>
    <row r="1719" spans="1:12">
      <c r="A1719" s="5" t="s">
        <v>261</v>
      </c>
      <c r="B1719" s="3" t="s">
        <v>34</v>
      </c>
      <c r="C1719" s="3">
        <v>0</v>
      </c>
      <c r="D1719" s="4" t="s">
        <v>95</v>
      </c>
      <c r="E1719" s="8">
        <v>0.73754498259858114</v>
      </c>
      <c r="F1719" s="17">
        <v>3.5810623168945299</v>
      </c>
      <c r="G1719" s="3">
        <v>3</v>
      </c>
      <c r="H1719" s="18">
        <v>675.36376953125</v>
      </c>
      <c r="I1719" s="18">
        <v>2024.07675533375</v>
      </c>
      <c r="J1719" s="17">
        <v>-0.210444711943719</v>
      </c>
      <c r="K1719" s="3">
        <v>10753</v>
      </c>
      <c r="L1719" s="4" t="s">
        <v>348</v>
      </c>
    </row>
    <row r="1720" spans="1:12">
      <c r="A1720" s="5" t="s">
        <v>261</v>
      </c>
      <c r="B1720" s="3" t="s">
        <v>34</v>
      </c>
      <c r="C1720" s="3">
        <v>0</v>
      </c>
      <c r="D1720" s="4" t="s">
        <v>95</v>
      </c>
      <c r="E1720" s="8">
        <v>0.73754498259858114</v>
      </c>
      <c r="F1720" s="17">
        <v>3.4924697875976598</v>
      </c>
      <c r="G1720" s="3">
        <v>3</v>
      </c>
      <c r="H1720" s="18">
        <v>675.36419677734398</v>
      </c>
      <c r="I1720" s="18">
        <v>2024.0780370720299</v>
      </c>
      <c r="J1720" s="17">
        <v>0.42280090779491902</v>
      </c>
      <c r="K1720" s="3">
        <v>10840</v>
      </c>
      <c r="L1720" s="4" t="s">
        <v>348</v>
      </c>
    </row>
    <row r="1721" spans="1:12">
      <c r="A1721" s="5" t="s">
        <v>261</v>
      </c>
      <c r="B1721" s="3" t="s">
        <v>34</v>
      </c>
      <c r="C1721" s="3">
        <v>0</v>
      </c>
      <c r="D1721" s="4" t="s">
        <v>95</v>
      </c>
      <c r="E1721" s="8">
        <v>0.73754498259858114</v>
      </c>
      <c r="F1721" s="17">
        <v>3.4797790050506601</v>
      </c>
      <c r="G1721" s="3">
        <v>3</v>
      </c>
      <c r="H1721" s="18">
        <v>675.363525390625</v>
      </c>
      <c r="I1721" s="18">
        <v>2024.07602291188</v>
      </c>
      <c r="J1721" s="17">
        <v>-0.57229971187629702</v>
      </c>
      <c r="K1721" s="3">
        <v>10775</v>
      </c>
      <c r="L1721" s="4" t="s">
        <v>348</v>
      </c>
    </row>
    <row r="1722" spans="1:12">
      <c r="A1722" s="5" t="s">
        <v>261</v>
      </c>
      <c r="B1722" s="3" t="s">
        <v>34</v>
      </c>
      <c r="C1722" s="3">
        <v>0</v>
      </c>
      <c r="D1722" s="4" t="s">
        <v>95</v>
      </c>
      <c r="E1722" s="8">
        <v>0.73754498259858114</v>
      </c>
      <c r="F1722" s="17">
        <v>3.3332369327545202</v>
      </c>
      <c r="G1722" s="3">
        <v>3</v>
      </c>
      <c r="H1722" s="18">
        <v>675.363525390625</v>
      </c>
      <c r="I1722" s="18">
        <v>2024.07602291188</v>
      </c>
      <c r="J1722" s="17">
        <v>-0.57229971187629702</v>
      </c>
      <c r="K1722" s="3">
        <v>10674</v>
      </c>
      <c r="L1722" s="4" t="s">
        <v>348</v>
      </c>
    </row>
    <row r="1723" spans="1:12">
      <c r="A1723" s="5" t="s">
        <v>261</v>
      </c>
      <c r="B1723" s="3" t="s">
        <v>34</v>
      </c>
      <c r="C1723" s="3">
        <v>0</v>
      </c>
      <c r="D1723" s="4" t="s">
        <v>95</v>
      </c>
      <c r="E1723" s="8">
        <v>0.73754498259858114</v>
      </c>
      <c r="F1723" s="17">
        <v>3.3005123138427699</v>
      </c>
      <c r="G1723" s="3">
        <v>3</v>
      </c>
      <c r="H1723" s="18">
        <v>675.36395263671898</v>
      </c>
      <c r="I1723" s="18">
        <v>2024.0773046501599</v>
      </c>
      <c r="J1723" s="17">
        <v>6.0946366148368999E-2</v>
      </c>
      <c r="K1723" s="3">
        <v>10938</v>
      </c>
      <c r="L1723" s="4" t="s">
        <v>348</v>
      </c>
    </row>
    <row r="1724" spans="1:12">
      <c r="A1724" s="5" t="s">
        <v>261</v>
      </c>
      <c r="B1724" s="3" t="s">
        <v>34</v>
      </c>
      <c r="C1724" s="3">
        <v>0</v>
      </c>
      <c r="D1724" s="4" t="s">
        <v>95</v>
      </c>
      <c r="E1724" s="8">
        <v>0.73754498259858114</v>
      </c>
      <c r="F1724" s="17">
        <v>3.2944180965423602</v>
      </c>
      <c r="G1724" s="3">
        <v>3</v>
      </c>
      <c r="H1724" s="18">
        <v>675.36334228515602</v>
      </c>
      <c r="I1724" s="18">
        <v>2024.0754735954699</v>
      </c>
      <c r="J1724" s="17">
        <v>-0.84369113368323301</v>
      </c>
      <c r="K1724" s="3">
        <v>10900</v>
      </c>
      <c r="L1724" s="4" t="s">
        <v>348</v>
      </c>
    </row>
    <row r="1725" spans="1:12">
      <c r="A1725" s="5" t="s">
        <v>261</v>
      </c>
      <c r="B1725" s="3" t="s">
        <v>34</v>
      </c>
      <c r="C1725" s="3">
        <v>0</v>
      </c>
      <c r="D1725" s="4" t="s">
        <v>95</v>
      </c>
      <c r="E1725" s="8">
        <v>0.73754498259858114</v>
      </c>
      <c r="F1725" s="17">
        <v>3.2737476825714098</v>
      </c>
      <c r="G1725" s="3">
        <v>3</v>
      </c>
      <c r="H1725" s="18">
        <v>675.364013671875</v>
      </c>
      <c r="I1725" s="18">
        <v>2024.07748775563</v>
      </c>
      <c r="J1725" s="17">
        <v>0.151410026111023</v>
      </c>
      <c r="K1725" s="3">
        <v>10819</v>
      </c>
      <c r="L1725" s="4" t="s">
        <v>348</v>
      </c>
    </row>
    <row r="1726" spans="1:12">
      <c r="A1726" s="5" t="s">
        <v>260</v>
      </c>
      <c r="B1726" s="3" t="s">
        <v>34</v>
      </c>
      <c r="C1726" s="3">
        <v>0</v>
      </c>
      <c r="D1726" s="4" t="s">
        <v>106</v>
      </c>
      <c r="E1726" s="8">
        <v>0.73754498259858114</v>
      </c>
      <c r="F1726" s="17">
        <v>3.2412188053131099</v>
      </c>
      <c r="G1726" s="3">
        <v>3</v>
      </c>
      <c r="H1726" s="18">
        <v>679.37707519531295</v>
      </c>
      <c r="I1726" s="18">
        <v>2036.11667232594</v>
      </c>
      <c r="J1726" s="17">
        <v>-0.37667982029327302</v>
      </c>
      <c r="K1726" s="3">
        <v>10800</v>
      </c>
      <c r="L1726" s="4" t="s">
        <v>348</v>
      </c>
    </row>
    <row r="1727" spans="1:12">
      <c r="A1727" s="5" t="s">
        <v>260</v>
      </c>
      <c r="B1727" s="3" t="s">
        <v>34</v>
      </c>
      <c r="C1727" s="3">
        <v>0</v>
      </c>
      <c r="D1727" s="4" t="s">
        <v>106</v>
      </c>
      <c r="E1727" s="8">
        <v>0.73754498259858114</v>
      </c>
      <c r="F1727" s="17">
        <v>3.12906074523926</v>
      </c>
      <c r="G1727" s="3">
        <v>3</v>
      </c>
      <c r="H1727" s="18">
        <v>679.37725830078102</v>
      </c>
      <c r="I1727" s="18">
        <v>2036.1172216423399</v>
      </c>
      <c r="J1727" s="17">
        <v>-0.106893480230139</v>
      </c>
      <c r="K1727" s="3">
        <v>10846</v>
      </c>
      <c r="L1727" s="4" t="s">
        <v>348</v>
      </c>
    </row>
    <row r="1728" spans="1:12">
      <c r="A1728" s="5" t="s">
        <v>261</v>
      </c>
      <c r="B1728" s="3" t="s">
        <v>34</v>
      </c>
      <c r="C1728" s="3">
        <v>0</v>
      </c>
      <c r="D1728" s="4" t="s">
        <v>95</v>
      </c>
      <c r="E1728" s="8">
        <v>0.73754498259858114</v>
      </c>
      <c r="F1728" s="17">
        <v>3.0102787017822301</v>
      </c>
      <c r="G1728" s="3">
        <v>3</v>
      </c>
      <c r="H1728" s="18">
        <v>675.36346435546898</v>
      </c>
      <c r="I1728" s="18">
        <v>2024.0758398064099</v>
      </c>
      <c r="J1728" s="17">
        <v>-0.66276350277788698</v>
      </c>
      <c r="K1728" s="3">
        <v>10690</v>
      </c>
      <c r="L1728" s="4" t="s">
        <v>348</v>
      </c>
    </row>
    <row r="1729" spans="1:12">
      <c r="A1729" s="5" t="s">
        <v>261</v>
      </c>
      <c r="B1729" s="3" t="s">
        <v>34</v>
      </c>
      <c r="C1729" s="3">
        <v>0</v>
      </c>
      <c r="D1729" s="4" t="s">
        <v>95</v>
      </c>
      <c r="E1729" s="8" t="s">
        <v>1</v>
      </c>
      <c r="F1729" s="17">
        <v>5.6708703041076696</v>
      </c>
      <c r="G1729" s="3">
        <v>2</v>
      </c>
      <c r="H1729" s="18">
        <v>1012.54205322266</v>
      </c>
      <c r="I1729" s="18">
        <v>2024.07682981531</v>
      </c>
      <c r="J1729" s="17">
        <v>-0.17364691007395699</v>
      </c>
      <c r="K1729" s="3">
        <v>4282</v>
      </c>
      <c r="L1729" s="4" t="s">
        <v>349</v>
      </c>
    </row>
    <row r="1730" spans="1:12">
      <c r="A1730" s="5" t="s">
        <v>260</v>
      </c>
      <c r="B1730" s="3" t="s">
        <v>34</v>
      </c>
      <c r="C1730" s="3">
        <v>0</v>
      </c>
      <c r="D1730" s="4" t="s">
        <v>106</v>
      </c>
      <c r="E1730" s="8" t="s">
        <v>1</v>
      </c>
      <c r="F1730" s="17">
        <v>4.2250676155090297</v>
      </c>
      <c r="G1730" s="3">
        <v>2</v>
      </c>
      <c r="H1730" s="18">
        <v>1018.56195068359</v>
      </c>
      <c r="I1730" s="18">
        <v>2036.11662473719</v>
      </c>
      <c r="J1730" s="17">
        <v>-0.40005213962365299</v>
      </c>
      <c r="K1730" s="3">
        <v>4298</v>
      </c>
      <c r="L1730" s="4" t="s">
        <v>349</v>
      </c>
    </row>
    <row r="1731" spans="1:12">
      <c r="A1731" s="5" t="s">
        <v>260</v>
      </c>
      <c r="B1731" s="3" t="s">
        <v>34</v>
      </c>
      <c r="C1731" s="3">
        <v>0</v>
      </c>
      <c r="D1731" s="4" t="s">
        <v>106</v>
      </c>
      <c r="E1731" s="8" t="s">
        <v>1</v>
      </c>
      <c r="F1731" s="17">
        <v>3.9059178829193102</v>
      </c>
      <c r="G1731" s="3">
        <v>3</v>
      </c>
      <c r="H1731" s="18">
        <v>679.37701416015602</v>
      </c>
      <c r="I1731" s="18">
        <v>2036.1164892204699</v>
      </c>
      <c r="J1731" s="17">
        <v>-0.46660863266305902</v>
      </c>
      <c r="K1731" s="3">
        <v>4315</v>
      </c>
      <c r="L1731" s="4" t="s">
        <v>349</v>
      </c>
    </row>
    <row r="1732" spans="1:12">
      <c r="A1732" s="5" t="s">
        <v>261</v>
      </c>
      <c r="B1732" s="3" t="s">
        <v>34</v>
      </c>
      <c r="C1732" s="3">
        <v>0</v>
      </c>
      <c r="D1732" s="4" t="s">
        <v>95</v>
      </c>
      <c r="E1732" s="8" t="s">
        <v>1</v>
      </c>
      <c r="F1732" s="17">
        <v>3.07828593254089</v>
      </c>
      <c r="G1732" s="3">
        <v>3</v>
      </c>
      <c r="H1732" s="18">
        <v>675.36413574218795</v>
      </c>
      <c r="I1732" s="18">
        <v>2024.07785396656</v>
      </c>
      <c r="J1732" s="17">
        <v>0.33233729693429298</v>
      </c>
      <c r="K1732" s="3">
        <v>4288</v>
      </c>
      <c r="L1732" s="4" t="s">
        <v>349</v>
      </c>
    </row>
    <row r="1733" spans="1:12">
      <c r="A1733" s="5" t="s">
        <v>260</v>
      </c>
      <c r="B1733" s="6" t="s">
        <v>34</v>
      </c>
      <c r="C1733" s="6">
        <v>0</v>
      </c>
      <c r="D1733" s="5" t="s">
        <v>106</v>
      </c>
      <c r="E1733" s="7">
        <v>0.67450539044190205</v>
      </c>
      <c r="F1733" s="20">
        <v>4.5903987884521502</v>
      </c>
      <c r="G1733" s="6">
        <v>3</v>
      </c>
      <c r="H1733" s="23">
        <v>679.377197265625</v>
      </c>
      <c r="I1733" s="23">
        <v>2036.11703853688</v>
      </c>
      <c r="J1733" s="20">
        <v>-0.196822244076817</v>
      </c>
      <c r="K1733" s="6">
        <v>8995</v>
      </c>
      <c r="L1733" s="4" t="s">
        <v>350</v>
      </c>
    </row>
    <row r="1734" spans="1:12">
      <c r="A1734" s="5" t="s">
        <v>260</v>
      </c>
      <c r="B1734" s="6" t="s">
        <v>34</v>
      </c>
      <c r="C1734" s="6">
        <v>0</v>
      </c>
      <c r="D1734" s="5" t="s">
        <v>106</v>
      </c>
      <c r="E1734" s="7">
        <v>0.67450539044190205</v>
      </c>
      <c r="F1734" s="20">
        <v>4.4018120765686</v>
      </c>
      <c r="G1734" s="6">
        <v>3</v>
      </c>
      <c r="H1734" s="23">
        <v>679.37701416015602</v>
      </c>
      <c r="I1734" s="23">
        <v>2036.1164892204699</v>
      </c>
      <c r="J1734" s="20">
        <v>-0.46660863266305902</v>
      </c>
      <c r="K1734" s="6">
        <v>8970</v>
      </c>
      <c r="L1734" s="4" t="s">
        <v>350</v>
      </c>
    </row>
    <row r="1735" spans="1:12">
      <c r="A1735" s="5" t="s">
        <v>260</v>
      </c>
      <c r="B1735" s="6" t="s">
        <v>34</v>
      </c>
      <c r="C1735" s="6">
        <v>0</v>
      </c>
      <c r="D1735" s="5" t="s">
        <v>106</v>
      </c>
      <c r="E1735" s="7">
        <v>0.67450539044190205</v>
      </c>
      <c r="F1735" s="20">
        <v>4.1835255622863796</v>
      </c>
      <c r="G1735" s="6">
        <v>3</v>
      </c>
      <c r="H1735" s="23">
        <v>679.37738037109398</v>
      </c>
      <c r="I1735" s="23">
        <v>2036.1175878532799</v>
      </c>
      <c r="J1735" s="20">
        <v>7.2963998940141106E-2</v>
      </c>
      <c r="K1735" s="6">
        <v>9028</v>
      </c>
      <c r="L1735" s="4" t="s">
        <v>350</v>
      </c>
    </row>
    <row r="1736" spans="1:12">
      <c r="A1736" s="5" t="s">
        <v>261</v>
      </c>
      <c r="B1736" s="6" t="s">
        <v>34</v>
      </c>
      <c r="C1736" s="6">
        <v>0</v>
      </c>
      <c r="D1736" s="5" t="s">
        <v>95</v>
      </c>
      <c r="E1736" s="7">
        <v>0.67450539044190205</v>
      </c>
      <c r="F1736" s="20">
        <v>4.0954251289367702</v>
      </c>
      <c r="G1736" s="6">
        <v>3</v>
      </c>
      <c r="H1736" s="23">
        <v>675.36407470703102</v>
      </c>
      <c r="I1736" s="23">
        <v>2024.0776708610899</v>
      </c>
      <c r="J1736" s="20">
        <v>0.24187366970632901</v>
      </c>
      <c r="K1736" s="6">
        <v>9105</v>
      </c>
      <c r="L1736" s="4" t="s">
        <v>350</v>
      </c>
    </row>
    <row r="1737" spans="1:12">
      <c r="A1737" s="5" t="s">
        <v>261</v>
      </c>
      <c r="B1737" s="6" t="s">
        <v>34</v>
      </c>
      <c r="C1737" s="6">
        <v>0</v>
      </c>
      <c r="D1737" s="5" t="s">
        <v>95</v>
      </c>
      <c r="E1737" s="7">
        <v>0.67450539044190205</v>
      </c>
      <c r="F1737" s="20">
        <v>3.4995214939117401</v>
      </c>
      <c r="G1737" s="6">
        <v>3</v>
      </c>
      <c r="H1737" s="23">
        <v>675.36431884765602</v>
      </c>
      <c r="I1737" s="23">
        <v>2024.0784032829699</v>
      </c>
      <c r="J1737" s="20">
        <v>0.60372808041417403</v>
      </c>
      <c r="K1737" s="6">
        <v>9011</v>
      </c>
      <c r="L1737" s="4" t="s">
        <v>350</v>
      </c>
    </row>
    <row r="1738" spans="1:12">
      <c r="A1738" s="5" t="s">
        <v>261</v>
      </c>
      <c r="B1738" s="6" t="s">
        <v>34</v>
      </c>
      <c r="C1738" s="6">
        <v>0</v>
      </c>
      <c r="D1738" s="5" t="s">
        <v>95</v>
      </c>
      <c r="E1738" s="7">
        <v>0.67450539044190205</v>
      </c>
      <c r="F1738" s="20">
        <v>3.4985320568084699</v>
      </c>
      <c r="G1738" s="6">
        <v>3</v>
      </c>
      <c r="H1738" s="23">
        <v>675.36407470703102</v>
      </c>
      <c r="I1738" s="23">
        <v>2024.0776708610899</v>
      </c>
      <c r="J1738" s="20">
        <v>0.24187366970632901</v>
      </c>
      <c r="K1738" s="6">
        <v>8969</v>
      </c>
      <c r="L1738" s="4" t="s">
        <v>350</v>
      </c>
    </row>
    <row r="1739" spans="1:12">
      <c r="A1739" s="5" t="s">
        <v>261</v>
      </c>
      <c r="B1739" s="6" t="s">
        <v>34</v>
      </c>
      <c r="C1739" s="6">
        <v>0</v>
      </c>
      <c r="D1739" s="5" t="s">
        <v>95</v>
      </c>
      <c r="E1739" s="7">
        <v>0.67450539044190205</v>
      </c>
      <c r="F1739" s="20">
        <v>3.4154415130615199</v>
      </c>
      <c r="G1739" s="6">
        <v>3</v>
      </c>
      <c r="H1739" s="23">
        <v>675.36383056640602</v>
      </c>
      <c r="I1739" s="23">
        <v>2024.0769384392199</v>
      </c>
      <c r="J1739" s="20">
        <v>-0.119981002878997</v>
      </c>
      <c r="K1739" s="6">
        <v>9158</v>
      </c>
      <c r="L1739" s="4" t="s">
        <v>350</v>
      </c>
    </row>
    <row r="1740" spans="1:12">
      <c r="A1740" s="5" t="s">
        <v>261</v>
      </c>
      <c r="B1740" s="6" t="s">
        <v>34</v>
      </c>
      <c r="C1740" s="6">
        <v>0</v>
      </c>
      <c r="D1740" s="5" t="s">
        <v>95</v>
      </c>
      <c r="E1740" s="7">
        <v>0.67450539044190205</v>
      </c>
      <c r="F1740" s="20">
        <v>3.1990818977356001</v>
      </c>
      <c r="G1740" s="6">
        <v>3</v>
      </c>
      <c r="H1740" s="23">
        <v>675.36413574218795</v>
      </c>
      <c r="I1740" s="23">
        <v>2024.07785396656</v>
      </c>
      <c r="J1740" s="20">
        <v>0.33233729693429298</v>
      </c>
      <c r="K1740" s="6">
        <v>8983</v>
      </c>
      <c r="L1740" s="4" t="s">
        <v>350</v>
      </c>
    </row>
    <row r="1741" spans="1:12">
      <c r="A1741" s="5" t="s">
        <v>260</v>
      </c>
      <c r="B1741" s="6" t="s">
        <v>34</v>
      </c>
      <c r="C1741" s="6">
        <v>0</v>
      </c>
      <c r="D1741" s="5" t="s">
        <v>106</v>
      </c>
      <c r="E1741" s="7">
        <v>0.67450539044190205</v>
      </c>
      <c r="F1741" s="20">
        <v>3.15092206001282</v>
      </c>
      <c r="G1741" s="6">
        <v>3</v>
      </c>
      <c r="H1741" s="23">
        <v>679.37707519531295</v>
      </c>
      <c r="I1741" s="23">
        <v>2036.11667232594</v>
      </c>
      <c r="J1741" s="20">
        <v>-0.37667982029327302</v>
      </c>
      <c r="K1741" s="6">
        <v>8949</v>
      </c>
      <c r="L1741" s="4" t="s">
        <v>350</v>
      </c>
    </row>
    <row r="1742" spans="1:12">
      <c r="A1742" s="5" t="s">
        <v>261</v>
      </c>
      <c r="B1742" s="6" t="s">
        <v>34</v>
      </c>
      <c r="C1742" s="6">
        <v>0</v>
      </c>
      <c r="D1742" s="5" t="s">
        <v>95</v>
      </c>
      <c r="E1742" s="7">
        <v>0.67450539044190205</v>
      </c>
      <c r="F1742" s="20">
        <v>3.1105313301086399</v>
      </c>
      <c r="G1742" s="6">
        <v>3</v>
      </c>
      <c r="H1742" s="23">
        <v>675.3642578125</v>
      </c>
      <c r="I1742" s="23">
        <v>2024.0782201775</v>
      </c>
      <c r="J1742" s="20">
        <v>0.51326450228821097</v>
      </c>
      <c r="K1742" s="6">
        <v>8994</v>
      </c>
      <c r="L1742" s="4" t="s">
        <v>350</v>
      </c>
    </row>
    <row r="1743" spans="1:12">
      <c r="A1743" s="5" t="s">
        <v>261</v>
      </c>
      <c r="B1743" s="6" t="s">
        <v>34</v>
      </c>
      <c r="C1743" s="6">
        <v>0</v>
      </c>
      <c r="D1743" s="5" t="s">
        <v>95</v>
      </c>
      <c r="E1743" s="7">
        <v>0.67450539044190205</v>
      </c>
      <c r="F1743" s="20">
        <v>3.0677759647369398</v>
      </c>
      <c r="G1743" s="6">
        <v>3</v>
      </c>
      <c r="H1743" s="23">
        <v>675.36389160156295</v>
      </c>
      <c r="I1743" s="23">
        <v>2024.07712154469</v>
      </c>
      <c r="J1743" s="20">
        <v>-2.95173101816361E-2</v>
      </c>
      <c r="K1743" s="6">
        <v>9073</v>
      </c>
      <c r="L1743" s="4" t="s">
        <v>350</v>
      </c>
    </row>
    <row r="1744" spans="1:12">
      <c r="A1744" s="5" t="s">
        <v>261</v>
      </c>
      <c r="B1744" s="6" t="s">
        <v>34</v>
      </c>
      <c r="C1744" s="6">
        <v>0</v>
      </c>
      <c r="D1744" s="5" t="s">
        <v>95</v>
      </c>
      <c r="E1744" s="7">
        <v>0.67450539044190205</v>
      </c>
      <c r="F1744" s="20">
        <v>2.8398470878601101</v>
      </c>
      <c r="G1744" s="6">
        <v>3</v>
      </c>
      <c r="H1744" s="23">
        <v>675.36383056640602</v>
      </c>
      <c r="I1744" s="23">
        <v>2024.0769384392199</v>
      </c>
      <c r="J1744" s="20">
        <v>-0.119981002878997</v>
      </c>
      <c r="K1744" s="6">
        <v>9127</v>
      </c>
      <c r="L1744" s="4" t="s">
        <v>350</v>
      </c>
    </row>
    <row r="1745" spans="1:12">
      <c r="A1745" s="5" t="s">
        <v>260</v>
      </c>
      <c r="B1745" s="6" t="s">
        <v>34</v>
      </c>
      <c r="C1745" s="6">
        <v>0</v>
      </c>
      <c r="D1745" s="5" t="s">
        <v>106</v>
      </c>
      <c r="E1745" s="7">
        <v>0.70003700941601521</v>
      </c>
      <c r="F1745" s="20">
        <v>4.7603888511657697</v>
      </c>
      <c r="G1745" s="6">
        <v>3</v>
      </c>
      <c r="H1745" s="23">
        <v>679.37713623046898</v>
      </c>
      <c r="I1745" s="23">
        <v>2036.1168554314099</v>
      </c>
      <c r="J1745" s="20">
        <v>-0.28675102409786002</v>
      </c>
      <c r="K1745" s="6">
        <v>8984</v>
      </c>
      <c r="L1745" s="4" t="s">
        <v>350</v>
      </c>
    </row>
    <row r="1746" spans="1:12">
      <c r="A1746" s="5" t="s">
        <v>261</v>
      </c>
      <c r="B1746" s="3" t="s">
        <v>34</v>
      </c>
      <c r="C1746" s="3">
        <v>0</v>
      </c>
      <c r="D1746" s="4" t="s">
        <v>95</v>
      </c>
      <c r="E1746" s="8" t="s">
        <v>1</v>
      </c>
      <c r="F1746" s="17">
        <v>3.6104381084442099</v>
      </c>
      <c r="G1746" s="3">
        <v>3</v>
      </c>
      <c r="H1746" s="18">
        <v>675.36340332031295</v>
      </c>
      <c r="I1746" s="18">
        <v>2024.07565670094</v>
      </c>
      <c r="J1746" s="17">
        <v>-0.75322731004686405</v>
      </c>
      <c r="K1746" s="3">
        <v>10935</v>
      </c>
      <c r="L1746" s="4" t="s">
        <v>351</v>
      </c>
    </row>
    <row r="1747" spans="1:12">
      <c r="A1747" s="5" t="s">
        <v>261</v>
      </c>
      <c r="B1747" s="3" t="s">
        <v>34</v>
      </c>
      <c r="C1747" s="3">
        <v>0</v>
      </c>
      <c r="D1747" s="4" t="s">
        <v>95</v>
      </c>
      <c r="E1747" s="8" t="s">
        <v>1</v>
      </c>
      <c r="F1747" s="17">
        <v>3.0537426471710201</v>
      </c>
      <c r="G1747" s="3">
        <v>3</v>
      </c>
      <c r="H1747" s="18">
        <v>675.36395263671898</v>
      </c>
      <c r="I1747" s="18">
        <v>2024.0773046501599</v>
      </c>
      <c r="J1747" s="17">
        <v>6.0946366148368999E-2</v>
      </c>
      <c r="K1747" s="3">
        <v>10877</v>
      </c>
      <c r="L1747" s="4" t="s">
        <v>351</v>
      </c>
    </row>
    <row r="1748" spans="1:12">
      <c r="A1748" s="5" t="s">
        <v>261</v>
      </c>
      <c r="B1748" s="3" t="s">
        <v>34</v>
      </c>
      <c r="C1748" s="3">
        <v>0</v>
      </c>
      <c r="D1748" s="4" t="s">
        <v>95</v>
      </c>
      <c r="E1748" s="8">
        <v>0.71518410192315574</v>
      </c>
      <c r="F1748" s="17">
        <v>4.0790452957153303</v>
      </c>
      <c r="G1748" s="3">
        <v>3</v>
      </c>
      <c r="H1748" s="18">
        <v>675.36364746093795</v>
      </c>
      <c r="I1748" s="18">
        <v>2024.07638912281</v>
      </c>
      <c r="J1748" s="17">
        <v>-0.39137217917526101</v>
      </c>
      <c r="K1748" s="3">
        <v>10531</v>
      </c>
      <c r="L1748" s="4" t="s">
        <v>351</v>
      </c>
    </row>
    <row r="1749" spans="1:12">
      <c r="A1749" s="5" t="s">
        <v>260</v>
      </c>
      <c r="B1749" s="3" t="s">
        <v>34</v>
      </c>
      <c r="C1749" s="3">
        <v>0</v>
      </c>
      <c r="D1749" s="4" t="s">
        <v>106</v>
      </c>
      <c r="E1749" s="8">
        <v>0.72918714185845135</v>
      </c>
      <c r="F1749" s="17">
        <v>4.0563011169433603</v>
      </c>
      <c r="G1749" s="3">
        <v>3</v>
      </c>
      <c r="H1749" s="18">
        <v>679.37738037109398</v>
      </c>
      <c r="I1749" s="18">
        <v>2036.1175878532799</v>
      </c>
      <c r="J1749" s="17">
        <v>7.2963998940141106E-2</v>
      </c>
      <c r="K1749" s="3">
        <v>10676</v>
      </c>
      <c r="L1749" s="4" t="s">
        <v>351</v>
      </c>
    </row>
    <row r="1750" spans="1:12">
      <c r="A1750" s="5" t="s">
        <v>260</v>
      </c>
      <c r="B1750" s="3" t="s">
        <v>34</v>
      </c>
      <c r="C1750" s="3">
        <v>0</v>
      </c>
      <c r="D1750" s="4" t="s">
        <v>106</v>
      </c>
      <c r="E1750" s="8">
        <v>0.72918714185845135</v>
      </c>
      <c r="F1750" s="17">
        <v>4.0439367294311497</v>
      </c>
      <c r="G1750" s="3">
        <v>3</v>
      </c>
      <c r="H1750" s="18">
        <v>679.37713623046898</v>
      </c>
      <c r="I1750" s="18">
        <v>2036.1168554314099</v>
      </c>
      <c r="J1750" s="17">
        <v>-0.28675102409786002</v>
      </c>
      <c r="K1750" s="3">
        <v>10592</v>
      </c>
      <c r="L1750" s="4" t="s">
        <v>351</v>
      </c>
    </row>
    <row r="1751" spans="1:12">
      <c r="A1751" s="5" t="s">
        <v>261</v>
      </c>
      <c r="B1751" s="3" t="s">
        <v>34</v>
      </c>
      <c r="C1751" s="3">
        <v>0</v>
      </c>
      <c r="D1751" s="4" t="s">
        <v>95</v>
      </c>
      <c r="E1751" s="8">
        <v>0.72918714185845135</v>
      </c>
      <c r="F1751" s="17">
        <v>3.8137075901031499</v>
      </c>
      <c r="G1751" s="3">
        <v>3</v>
      </c>
      <c r="H1751" s="18">
        <v>675.36389160156295</v>
      </c>
      <c r="I1751" s="18">
        <v>2024.07712154469</v>
      </c>
      <c r="J1751" s="17">
        <v>-2.95173101816361E-2</v>
      </c>
      <c r="K1751" s="3">
        <v>10611</v>
      </c>
      <c r="L1751" s="4" t="s">
        <v>351</v>
      </c>
    </row>
    <row r="1752" spans="1:12">
      <c r="A1752" s="5" t="s">
        <v>261</v>
      </c>
      <c r="B1752" s="3" t="s">
        <v>34</v>
      </c>
      <c r="C1752" s="3">
        <v>0</v>
      </c>
      <c r="D1752" s="4" t="s">
        <v>95</v>
      </c>
      <c r="E1752" s="8">
        <v>0.72918714185845135</v>
      </c>
      <c r="F1752" s="17">
        <v>3.7755177021026598</v>
      </c>
      <c r="G1752" s="3">
        <v>3</v>
      </c>
      <c r="H1752" s="18">
        <v>675.36376953125</v>
      </c>
      <c r="I1752" s="18">
        <v>2024.07675533375</v>
      </c>
      <c r="J1752" s="17">
        <v>-0.210444711943719</v>
      </c>
      <c r="K1752" s="3">
        <v>10483</v>
      </c>
      <c r="L1752" s="4" t="s">
        <v>351</v>
      </c>
    </row>
    <row r="1753" spans="1:12">
      <c r="A1753" s="5" t="s">
        <v>260</v>
      </c>
      <c r="B1753" s="3" t="s">
        <v>34</v>
      </c>
      <c r="C1753" s="3">
        <v>0</v>
      </c>
      <c r="D1753" s="4" t="s">
        <v>106</v>
      </c>
      <c r="E1753" s="8">
        <v>0.72918714185845135</v>
      </c>
      <c r="F1753" s="17">
        <v>3.7286643981933598</v>
      </c>
      <c r="G1753" s="3">
        <v>3</v>
      </c>
      <c r="H1753" s="18">
        <v>679.376953125</v>
      </c>
      <c r="I1753" s="18">
        <v>2036.116306115</v>
      </c>
      <c r="J1753" s="17">
        <v>-0.55653746120722303</v>
      </c>
      <c r="K1753" s="3">
        <v>10470</v>
      </c>
      <c r="L1753" s="4" t="s">
        <v>351</v>
      </c>
    </row>
    <row r="1754" spans="1:12">
      <c r="A1754" s="5" t="s">
        <v>260</v>
      </c>
      <c r="B1754" s="3" t="s">
        <v>34</v>
      </c>
      <c r="C1754" s="3">
        <v>0</v>
      </c>
      <c r="D1754" s="4" t="s">
        <v>106</v>
      </c>
      <c r="E1754" s="8">
        <v>0.72918714185845135</v>
      </c>
      <c r="F1754" s="17">
        <v>3.7200279235839799</v>
      </c>
      <c r="G1754" s="3">
        <v>3</v>
      </c>
      <c r="H1754" s="18">
        <v>679.37713623046898</v>
      </c>
      <c r="I1754" s="18">
        <v>2036.1168554314099</v>
      </c>
      <c r="J1754" s="17">
        <v>-0.28675102409786002</v>
      </c>
      <c r="K1754" s="3">
        <v>10516</v>
      </c>
      <c r="L1754" s="4" t="s">
        <v>351</v>
      </c>
    </row>
    <row r="1755" spans="1:12">
      <c r="A1755" s="5" t="s">
        <v>260</v>
      </c>
      <c r="B1755" s="3" t="s">
        <v>34</v>
      </c>
      <c r="C1755" s="3">
        <v>0</v>
      </c>
      <c r="D1755" s="4" t="s">
        <v>106</v>
      </c>
      <c r="E1755" s="8">
        <v>0.72918714185845135</v>
      </c>
      <c r="F1755" s="17">
        <v>3.7152614593505899</v>
      </c>
      <c r="G1755" s="3">
        <v>3</v>
      </c>
      <c r="H1755" s="18">
        <v>679.37713623046898</v>
      </c>
      <c r="I1755" s="18">
        <v>2036.1168554314099</v>
      </c>
      <c r="J1755" s="17">
        <v>-0.28675102409786002</v>
      </c>
      <c r="K1755" s="3">
        <v>10571</v>
      </c>
      <c r="L1755" s="4" t="s">
        <v>351</v>
      </c>
    </row>
    <row r="1756" spans="1:12">
      <c r="A1756" s="5" t="s">
        <v>260</v>
      </c>
      <c r="B1756" s="3" t="s">
        <v>34</v>
      </c>
      <c r="C1756" s="3">
        <v>0</v>
      </c>
      <c r="D1756" s="4" t="s">
        <v>106</v>
      </c>
      <c r="E1756" s="8">
        <v>0.72918714185845135</v>
      </c>
      <c r="F1756" s="17">
        <v>3.6971909999847399</v>
      </c>
      <c r="G1756" s="3">
        <v>3</v>
      </c>
      <c r="H1756" s="18">
        <v>679.376953125</v>
      </c>
      <c r="I1756" s="18">
        <v>2036.116306115</v>
      </c>
      <c r="J1756" s="17">
        <v>-0.55653746120722303</v>
      </c>
      <c r="K1756" s="3">
        <v>10549</v>
      </c>
      <c r="L1756" s="4" t="s">
        <v>351</v>
      </c>
    </row>
    <row r="1757" spans="1:12">
      <c r="A1757" s="5" t="s">
        <v>261</v>
      </c>
      <c r="B1757" s="3" t="s">
        <v>34</v>
      </c>
      <c r="C1757" s="3">
        <v>0</v>
      </c>
      <c r="D1757" s="4" t="s">
        <v>95</v>
      </c>
      <c r="E1757" s="8">
        <v>0.72918714185845135</v>
      </c>
      <c r="F1757" s="17">
        <v>3.6084284782409699</v>
      </c>
      <c r="G1757" s="3">
        <v>3</v>
      </c>
      <c r="H1757" s="18">
        <v>675.36370849609398</v>
      </c>
      <c r="I1757" s="18">
        <v>2024.0765722282799</v>
      </c>
      <c r="J1757" s="17">
        <v>-0.30090843737580503</v>
      </c>
      <c r="K1757" s="3">
        <v>10673</v>
      </c>
      <c r="L1757" s="4" t="s">
        <v>351</v>
      </c>
    </row>
    <row r="1758" spans="1:12">
      <c r="A1758" s="5" t="s">
        <v>260</v>
      </c>
      <c r="B1758" s="3" t="s">
        <v>34</v>
      </c>
      <c r="C1758" s="3">
        <v>0</v>
      </c>
      <c r="D1758" s="4" t="s">
        <v>106</v>
      </c>
      <c r="E1758" s="8">
        <v>0.72918714185845135</v>
      </c>
      <c r="F1758" s="17">
        <v>3.6056535243988002</v>
      </c>
      <c r="G1758" s="3">
        <v>3</v>
      </c>
      <c r="H1758" s="18">
        <v>679.37707519531295</v>
      </c>
      <c r="I1758" s="18">
        <v>2036.11667232594</v>
      </c>
      <c r="J1758" s="17">
        <v>-0.37667982029327302</v>
      </c>
      <c r="K1758" s="3">
        <v>10452</v>
      </c>
      <c r="L1758" s="4" t="s">
        <v>351</v>
      </c>
    </row>
    <row r="1759" spans="1:12">
      <c r="A1759" s="5" t="s">
        <v>261</v>
      </c>
      <c r="B1759" s="3" t="s">
        <v>34</v>
      </c>
      <c r="C1759" s="3">
        <v>0</v>
      </c>
      <c r="D1759" s="4" t="s">
        <v>95</v>
      </c>
      <c r="E1759" s="8">
        <v>0.72918714185845135</v>
      </c>
      <c r="F1759" s="17">
        <v>3.5760657787322998</v>
      </c>
      <c r="G1759" s="3">
        <v>3</v>
      </c>
      <c r="H1759" s="18">
        <v>675.36358642578102</v>
      </c>
      <c r="I1759" s="18">
        <v>2024.0762060173399</v>
      </c>
      <c r="J1759" s="17">
        <v>-0.48183593734209001</v>
      </c>
      <c r="K1759" s="3">
        <v>10547</v>
      </c>
      <c r="L1759" s="4" t="s">
        <v>351</v>
      </c>
    </row>
    <row r="1760" spans="1:12">
      <c r="A1760" s="5" t="s">
        <v>260</v>
      </c>
      <c r="B1760" s="3" t="s">
        <v>34</v>
      </c>
      <c r="C1760" s="3">
        <v>0</v>
      </c>
      <c r="D1760" s="4" t="s">
        <v>106</v>
      </c>
      <c r="E1760" s="8">
        <v>0.72918714185845135</v>
      </c>
      <c r="F1760" s="17">
        <v>3.5203258991241499</v>
      </c>
      <c r="G1760" s="3">
        <v>3</v>
      </c>
      <c r="H1760" s="18">
        <v>679.37756347656295</v>
      </c>
      <c r="I1760" s="18">
        <v>2036.11813716969</v>
      </c>
      <c r="J1760" s="17">
        <v>0.34275009638793302</v>
      </c>
      <c r="K1760" s="3">
        <v>10418</v>
      </c>
      <c r="L1760" s="4" t="s">
        <v>351</v>
      </c>
    </row>
    <row r="1761" spans="1:12">
      <c r="A1761" s="5" t="s">
        <v>261</v>
      </c>
      <c r="B1761" s="3" t="s">
        <v>34</v>
      </c>
      <c r="C1761" s="3">
        <v>0</v>
      </c>
      <c r="D1761" s="4" t="s">
        <v>95</v>
      </c>
      <c r="E1761" s="8">
        <v>0.72918714185845135</v>
      </c>
      <c r="F1761" s="17">
        <v>3.49403595924377</v>
      </c>
      <c r="G1761" s="3">
        <v>3</v>
      </c>
      <c r="H1761" s="18">
        <v>675.36376953125</v>
      </c>
      <c r="I1761" s="18">
        <v>2024.07675533375</v>
      </c>
      <c r="J1761" s="17">
        <v>-0.210444711943719</v>
      </c>
      <c r="K1761" s="3">
        <v>10634</v>
      </c>
      <c r="L1761" s="4" t="s">
        <v>351</v>
      </c>
    </row>
    <row r="1762" spans="1:12">
      <c r="A1762" s="5" t="s">
        <v>261</v>
      </c>
      <c r="B1762" s="3" t="s">
        <v>34</v>
      </c>
      <c r="C1762" s="3">
        <v>0</v>
      </c>
      <c r="D1762" s="4" t="s">
        <v>95</v>
      </c>
      <c r="E1762" s="8">
        <v>0.72918714185845135</v>
      </c>
      <c r="F1762" s="17">
        <v>3.37185430526733</v>
      </c>
      <c r="G1762" s="3">
        <v>3</v>
      </c>
      <c r="H1762" s="18">
        <v>675.36389160156295</v>
      </c>
      <c r="I1762" s="18">
        <v>2024.07712154469</v>
      </c>
      <c r="J1762" s="17">
        <v>-2.95173101816361E-2</v>
      </c>
      <c r="K1762" s="3">
        <v>10515</v>
      </c>
      <c r="L1762" s="4" t="s">
        <v>351</v>
      </c>
    </row>
    <row r="1763" spans="1:12">
      <c r="A1763" s="5" t="s">
        <v>260</v>
      </c>
      <c r="B1763" s="3" t="s">
        <v>34</v>
      </c>
      <c r="C1763" s="3">
        <v>0</v>
      </c>
      <c r="D1763" s="4" t="s">
        <v>106</v>
      </c>
      <c r="E1763" s="8">
        <v>0.72918714185845135</v>
      </c>
      <c r="F1763" s="17">
        <v>3.35086989402771</v>
      </c>
      <c r="G1763" s="3">
        <v>3</v>
      </c>
      <c r="H1763" s="18">
        <v>679.377197265625</v>
      </c>
      <c r="I1763" s="18">
        <v>2036.11703853688</v>
      </c>
      <c r="J1763" s="17">
        <v>-0.196822244076817</v>
      </c>
      <c r="K1763" s="3">
        <v>10615</v>
      </c>
      <c r="L1763" s="4" t="s">
        <v>351</v>
      </c>
    </row>
    <row r="1764" spans="1:12">
      <c r="A1764" s="5" t="s">
        <v>260</v>
      </c>
      <c r="B1764" s="3" t="s">
        <v>34</v>
      </c>
      <c r="C1764" s="3">
        <v>0</v>
      </c>
      <c r="D1764" s="4" t="s">
        <v>106</v>
      </c>
      <c r="E1764" s="8">
        <v>0.72918714185845135</v>
      </c>
      <c r="F1764" s="17">
        <v>3.33977198600769</v>
      </c>
      <c r="G1764" s="3">
        <v>3</v>
      </c>
      <c r="H1764" s="18">
        <v>679.37707519531295</v>
      </c>
      <c r="I1764" s="18">
        <v>2036.11667232594</v>
      </c>
      <c r="J1764" s="17">
        <v>-0.37667982029327302</v>
      </c>
      <c r="K1764" s="3">
        <v>10763</v>
      </c>
      <c r="L1764" s="4" t="s">
        <v>351</v>
      </c>
    </row>
    <row r="1765" spans="1:12">
      <c r="A1765" s="5" t="s">
        <v>261</v>
      </c>
      <c r="B1765" s="3" t="s">
        <v>34</v>
      </c>
      <c r="C1765" s="3">
        <v>0</v>
      </c>
      <c r="D1765" s="4" t="s">
        <v>95</v>
      </c>
      <c r="E1765" s="8">
        <v>0.72918714185845135</v>
      </c>
      <c r="F1765" s="17">
        <v>3.3015546798706099</v>
      </c>
      <c r="G1765" s="3">
        <v>3</v>
      </c>
      <c r="H1765" s="18">
        <v>675.36389160156295</v>
      </c>
      <c r="I1765" s="18">
        <v>2024.07712154469</v>
      </c>
      <c r="J1765" s="17">
        <v>-2.95173101816361E-2</v>
      </c>
      <c r="K1765" s="3">
        <v>10589</v>
      </c>
      <c r="L1765" s="4" t="s">
        <v>351</v>
      </c>
    </row>
    <row r="1766" spans="1:12">
      <c r="A1766" s="5" t="s">
        <v>261</v>
      </c>
      <c r="B1766" s="3" t="s">
        <v>34</v>
      </c>
      <c r="C1766" s="3">
        <v>0</v>
      </c>
      <c r="D1766" s="4" t="s">
        <v>95</v>
      </c>
      <c r="E1766" s="8">
        <v>0.72918714185845135</v>
      </c>
      <c r="F1766" s="17">
        <v>3.2914514541625999</v>
      </c>
      <c r="G1766" s="3">
        <v>3</v>
      </c>
      <c r="H1766" s="18">
        <v>675.36364746093795</v>
      </c>
      <c r="I1766" s="18">
        <v>2024.07638912281</v>
      </c>
      <c r="J1766" s="17">
        <v>-0.39137217917526101</v>
      </c>
      <c r="K1766" s="3">
        <v>10467</v>
      </c>
      <c r="L1766" s="4" t="s">
        <v>351</v>
      </c>
    </row>
    <row r="1767" spans="1:12">
      <c r="A1767" s="5" t="s">
        <v>261</v>
      </c>
      <c r="B1767" s="3" t="s">
        <v>34</v>
      </c>
      <c r="C1767" s="3">
        <v>0</v>
      </c>
      <c r="D1767" s="4" t="s">
        <v>95</v>
      </c>
      <c r="E1767" s="8">
        <v>0.72918714185845135</v>
      </c>
      <c r="F1767" s="17">
        <v>3.1769986152648899</v>
      </c>
      <c r="G1767" s="3">
        <v>3</v>
      </c>
      <c r="H1767" s="18">
        <v>675.36407470703102</v>
      </c>
      <c r="I1767" s="18">
        <v>2024.0776708610899</v>
      </c>
      <c r="J1767" s="17">
        <v>0.24187366970632901</v>
      </c>
      <c r="K1767" s="3">
        <v>10651</v>
      </c>
      <c r="L1767" s="4" t="s">
        <v>351</v>
      </c>
    </row>
    <row r="1768" spans="1:12">
      <c r="A1768" s="5" t="s">
        <v>260</v>
      </c>
      <c r="B1768" s="3" t="s">
        <v>34</v>
      </c>
      <c r="C1768" s="3">
        <v>0</v>
      </c>
      <c r="D1768" s="4" t="s">
        <v>106</v>
      </c>
      <c r="E1768" s="8">
        <v>0.72918714185845135</v>
      </c>
      <c r="F1768" s="17">
        <v>3.1311802864074698</v>
      </c>
      <c r="G1768" s="3">
        <v>3</v>
      </c>
      <c r="H1768" s="18">
        <v>679.37707519531295</v>
      </c>
      <c r="I1768" s="18">
        <v>2036.11667232594</v>
      </c>
      <c r="J1768" s="17">
        <v>-0.37667982029327302</v>
      </c>
      <c r="K1768" s="3">
        <v>10486</v>
      </c>
      <c r="L1768" s="4" t="s">
        <v>351</v>
      </c>
    </row>
    <row r="1769" spans="1:12">
      <c r="A1769" s="5" t="s">
        <v>261</v>
      </c>
      <c r="B1769" s="3" t="s">
        <v>34</v>
      </c>
      <c r="C1769" s="3">
        <v>0</v>
      </c>
      <c r="D1769" s="4" t="s">
        <v>95</v>
      </c>
      <c r="E1769" s="8">
        <v>0.72918714185845135</v>
      </c>
      <c r="F1769" s="17">
        <v>3.0989203453064</v>
      </c>
      <c r="G1769" s="3">
        <v>3</v>
      </c>
      <c r="H1769" s="18">
        <v>675.36364746093795</v>
      </c>
      <c r="I1769" s="18">
        <v>2024.07638912281</v>
      </c>
      <c r="J1769" s="17">
        <v>-0.39137217917526101</v>
      </c>
      <c r="K1769" s="3">
        <v>10778</v>
      </c>
      <c r="L1769" s="4" t="s">
        <v>351</v>
      </c>
    </row>
    <row r="1770" spans="1:12">
      <c r="A1770" s="5" t="s">
        <v>261</v>
      </c>
      <c r="B1770" s="3" t="s">
        <v>34</v>
      </c>
      <c r="C1770" s="3">
        <v>0</v>
      </c>
      <c r="D1770" s="4" t="s">
        <v>95</v>
      </c>
      <c r="E1770" s="8">
        <v>0.72918714185845135</v>
      </c>
      <c r="F1770" s="17">
        <v>3.02160668373108</v>
      </c>
      <c r="G1770" s="3">
        <v>3</v>
      </c>
      <c r="H1770" s="18">
        <v>675.36370849609398</v>
      </c>
      <c r="I1770" s="18">
        <v>2024.0765722282799</v>
      </c>
      <c r="J1770" s="17">
        <v>-0.30090843737580503</v>
      </c>
      <c r="K1770" s="3">
        <v>10570</v>
      </c>
      <c r="L1770" s="4" t="s">
        <v>351</v>
      </c>
    </row>
    <row r="1771" spans="1:12">
      <c r="A1771" s="5" t="s">
        <v>261</v>
      </c>
      <c r="B1771" s="3" t="s">
        <v>34</v>
      </c>
      <c r="C1771" s="3">
        <v>0</v>
      </c>
      <c r="D1771" s="4" t="s">
        <v>95</v>
      </c>
      <c r="E1771" s="8">
        <v>0.72918714185845135</v>
      </c>
      <c r="F1771" s="17">
        <v>2.9577474594116202</v>
      </c>
      <c r="G1771" s="3">
        <v>3</v>
      </c>
      <c r="H1771" s="18">
        <v>675.36370849609398</v>
      </c>
      <c r="I1771" s="18">
        <v>2024.0765722282799</v>
      </c>
      <c r="J1771" s="17">
        <v>-0.30090843737580503</v>
      </c>
      <c r="K1771" s="3">
        <v>10806</v>
      </c>
      <c r="L1771" s="4" t="s">
        <v>351</v>
      </c>
    </row>
    <row r="1772" spans="1:12">
      <c r="A1772" s="5" t="s">
        <v>261</v>
      </c>
      <c r="B1772" s="3" t="s">
        <v>34</v>
      </c>
      <c r="C1772" s="3">
        <v>0</v>
      </c>
      <c r="D1772" s="4" t="s">
        <v>95</v>
      </c>
      <c r="E1772" s="8">
        <v>0.72918714185845135</v>
      </c>
      <c r="F1772" s="17">
        <v>2.8520445823669398</v>
      </c>
      <c r="G1772" s="3">
        <v>3</v>
      </c>
      <c r="H1772" s="18">
        <v>675.36370849609398</v>
      </c>
      <c r="I1772" s="18">
        <v>2024.0765722282799</v>
      </c>
      <c r="J1772" s="17">
        <v>-0.30090843737580503</v>
      </c>
      <c r="K1772" s="3">
        <v>10692</v>
      </c>
      <c r="L1772" s="4" t="s">
        <v>351</v>
      </c>
    </row>
    <row r="1773" spans="1:12">
      <c r="A1773" s="5" t="s">
        <v>261</v>
      </c>
      <c r="B1773" s="3" t="s">
        <v>34</v>
      </c>
      <c r="C1773" s="3">
        <v>0</v>
      </c>
      <c r="D1773" s="4" t="s">
        <v>95</v>
      </c>
      <c r="E1773" s="8">
        <v>0.72918714185845135</v>
      </c>
      <c r="F1773" s="17">
        <v>2.84702348709106</v>
      </c>
      <c r="G1773" s="3">
        <v>3</v>
      </c>
      <c r="H1773" s="18">
        <v>675.36383056640602</v>
      </c>
      <c r="I1773" s="18">
        <v>2024.0769384392199</v>
      </c>
      <c r="J1773" s="17">
        <v>-0.119981002878997</v>
      </c>
      <c r="K1773" s="3">
        <v>10449</v>
      </c>
      <c r="L1773" s="4" t="s">
        <v>351</v>
      </c>
    </row>
    <row r="1774" spans="1:12">
      <c r="A1774" s="5" t="s">
        <v>261</v>
      </c>
      <c r="B1774" s="3" t="s">
        <v>34</v>
      </c>
      <c r="C1774" s="3">
        <v>0</v>
      </c>
      <c r="D1774" s="4" t="s">
        <v>95</v>
      </c>
      <c r="E1774" s="8">
        <v>0.72918714185845135</v>
      </c>
      <c r="F1774" s="17">
        <v>2.8125152587890598</v>
      </c>
      <c r="G1774" s="3">
        <v>3</v>
      </c>
      <c r="H1774" s="18">
        <v>675.36370849609398</v>
      </c>
      <c r="I1774" s="18">
        <v>2024.0765722282799</v>
      </c>
      <c r="J1774" s="17">
        <v>-0.30090843737580503</v>
      </c>
      <c r="K1774" s="3">
        <v>10433</v>
      </c>
      <c r="L1774" s="4" t="s">
        <v>351</v>
      </c>
    </row>
    <row r="1775" spans="1:12">
      <c r="A1775" s="4" t="s">
        <v>261</v>
      </c>
      <c r="B1775" s="6" t="s">
        <v>34</v>
      </c>
      <c r="C1775" s="6">
        <v>0</v>
      </c>
      <c r="D1775" s="5" t="s">
        <v>95</v>
      </c>
      <c r="E1775" s="7">
        <v>0.75582518654342123</v>
      </c>
      <c r="F1775" s="20">
        <v>3.4004070758819598</v>
      </c>
      <c r="G1775" s="6">
        <v>3</v>
      </c>
      <c r="H1775" s="23">
        <v>675.364013671875</v>
      </c>
      <c r="I1775" s="23">
        <v>2024.07748775563</v>
      </c>
      <c r="J1775" s="20">
        <v>0.151410026111023</v>
      </c>
      <c r="K1775" s="6">
        <v>11648</v>
      </c>
      <c r="L1775" s="5" t="s">
        <v>367</v>
      </c>
    </row>
    <row r="1776" spans="1:12">
      <c r="A1776" s="4" t="s">
        <v>261</v>
      </c>
      <c r="B1776" s="6" t="s">
        <v>34</v>
      </c>
      <c r="C1776" s="6">
        <v>0</v>
      </c>
      <c r="D1776" s="5" t="s">
        <v>95</v>
      </c>
      <c r="E1776" s="7">
        <v>0.75793307339455085</v>
      </c>
      <c r="F1776" s="20">
        <v>3.7917783260345499</v>
      </c>
      <c r="G1776" s="6">
        <v>3</v>
      </c>
      <c r="H1776" s="23">
        <v>675.36413574218795</v>
      </c>
      <c r="I1776" s="23">
        <v>2024.07785396656</v>
      </c>
      <c r="J1776" s="20">
        <v>0.33233729693429298</v>
      </c>
      <c r="K1776" s="6">
        <v>11589</v>
      </c>
      <c r="L1776" s="5" t="s">
        <v>368</v>
      </c>
    </row>
    <row r="1777" spans="1:12">
      <c r="A1777" s="4" t="s">
        <v>261</v>
      </c>
      <c r="B1777" s="6" t="s">
        <v>34</v>
      </c>
      <c r="C1777" s="6">
        <v>0</v>
      </c>
      <c r="D1777" s="5" t="s">
        <v>95</v>
      </c>
      <c r="E1777" s="7">
        <v>0.75793307339455085</v>
      </c>
      <c r="F1777" s="20">
        <v>3.4390330314636199</v>
      </c>
      <c r="G1777" s="6">
        <v>3</v>
      </c>
      <c r="H1777" s="23">
        <v>675.36431884765602</v>
      </c>
      <c r="I1777" s="23">
        <v>2024.0784032829699</v>
      </c>
      <c r="J1777" s="20">
        <v>0.60372808041417403</v>
      </c>
      <c r="K1777" s="6">
        <v>11635</v>
      </c>
      <c r="L1777" s="5" t="s">
        <v>368</v>
      </c>
    </row>
    <row r="1778" spans="1:12">
      <c r="A1778" s="4" t="s">
        <v>261</v>
      </c>
      <c r="B1778" s="6" t="s">
        <v>34</v>
      </c>
      <c r="C1778" s="6">
        <v>0</v>
      </c>
      <c r="D1778" s="5" t="s">
        <v>95</v>
      </c>
      <c r="E1778" s="7">
        <v>0.75793307339455085</v>
      </c>
      <c r="F1778" s="20">
        <v>3.2225902080535902</v>
      </c>
      <c r="G1778" s="6">
        <v>3</v>
      </c>
      <c r="H1778" s="23">
        <v>675.36419677734398</v>
      </c>
      <c r="I1778" s="23">
        <v>2024.0780370720299</v>
      </c>
      <c r="J1778" s="20">
        <v>0.42280090779491902</v>
      </c>
      <c r="K1778" s="6">
        <v>11613</v>
      </c>
      <c r="L1778" s="5" t="s">
        <v>368</v>
      </c>
    </row>
    <row r="1779" spans="1:12">
      <c r="A1779" s="4" t="s">
        <v>261</v>
      </c>
      <c r="B1779" s="6" t="s">
        <v>34</v>
      </c>
      <c r="C1779" s="6">
        <v>0</v>
      </c>
      <c r="D1779" s="5" t="s">
        <v>95</v>
      </c>
      <c r="E1779" s="7">
        <v>0.77108871841909166</v>
      </c>
      <c r="F1779" s="20">
        <v>3.8705303668975799</v>
      </c>
      <c r="G1779" s="6">
        <v>3</v>
      </c>
      <c r="H1779" s="23">
        <v>675.36431884765602</v>
      </c>
      <c r="I1779" s="23">
        <v>2024.0784032829699</v>
      </c>
      <c r="J1779" s="20">
        <v>0.60372808041417403</v>
      </c>
      <c r="K1779" s="6">
        <v>11552</v>
      </c>
      <c r="L1779" s="5" t="s">
        <v>368</v>
      </c>
    </row>
    <row r="1780" spans="1:12">
      <c r="A1780" s="4" t="s">
        <v>261</v>
      </c>
      <c r="B1780" s="3" t="s">
        <v>34</v>
      </c>
      <c r="C1780" s="3">
        <v>0</v>
      </c>
      <c r="D1780" s="4" t="s">
        <v>95</v>
      </c>
      <c r="E1780" s="8">
        <v>0.69824068094707992</v>
      </c>
      <c r="F1780" s="17">
        <v>4.5820636749267596</v>
      </c>
      <c r="G1780" s="3">
        <v>2</v>
      </c>
      <c r="H1780" s="18">
        <v>1012.54187011719</v>
      </c>
      <c r="I1780" s="18">
        <v>2024.07646360438</v>
      </c>
      <c r="J1780" s="17">
        <v>-0.354574363990035</v>
      </c>
      <c r="K1780" s="3">
        <v>10610</v>
      </c>
      <c r="L1780" s="5" t="s">
        <v>353</v>
      </c>
    </row>
    <row r="1781" spans="1:12">
      <c r="A1781" s="4" t="s">
        <v>260</v>
      </c>
      <c r="B1781" s="3" t="s">
        <v>34</v>
      </c>
      <c r="C1781" s="3">
        <v>0</v>
      </c>
      <c r="D1781" s="4" t="s">
        <v>106</v>
      </c>
      <c r="E1781" s="8">
        <v>0.68824805507415654</v>
      </c>
      <c r="F1781" s="17">
        <v>4.3392233848571804</v>
      </c>
      <c r="G1781" s="3">
        <v>3</v>
      </c>
      <c r="H1781" s="18">
        <v>679.37713623046898</v>
      </c>
      <c r="I1781" s="18">
        <v>2036.1168554314099</v>
      </c>
      <c r="J1781" s="17">
        <v>-0.28675102409786002</v>
      </c>
      <c r="K1781" s="3">
        <v>10558</v>
      </c>
      <c r="L1781" s="5" t="s">
        <v>353</v>
      </c>
    </row>
    <row r="1782" spans="1:12">
      <c r="A1782" s="4" t="s">
        <v>260</v>
      </c>
      <c r="B1782" s="3" t="s">
        <v>34</v>
      </c>
      <c r="C1782" s="3">
        <v>0</v>
      </c>
      <c r="D1782" s="4" t="s">
        <v>106</v>
      </c>
      <c r="E1782" s="8">
        <v>0.71860396932411363</v>
      </c>
      <c r="F1782" s="17">
        <v>4.1133227348327601</v>
      </c>
      <c r="G1782" s="3">
        <v>3</v>
      </c>
      <c r="H1782" s="18">
        <v>679.37713623046898</v>
      </c>
      <c r="I1782" s="18">
        <v>2036.1168554314099</v>
      </c>
      <c r="J1782" s="17">
        <v>-0.28675102409786002</v>
      </c>
      <c r="K1782" s="3">
        <v>10476</v>
      </c>
      <c r="L1782" s="5" t="s">
        <v>353</v>
      </c>
    </row>
    <row r="1783" spans="1:12">
      <c r="A1783" s="4" t="s">
        <v>260</v>
      </c>
      <c r="B1783" s="3" t="s">
        <v>34</v>
      </c>
      <c r="C1783" s="3">
        <v>0</v>
      </c>
      <c r="D1783" s="4" t="s">
        <v>106</v>
      </c>
      <c r="E1783" s="8">
        <v>0.71860396932411363</v>
      </c>
      <c r="F1783" s="17">
        <v>3.8922016620636</v>
      </c>
      <c r="G1783" s="3">
        <v>3</v>
      </c>
      <c r="H1783" s="18">
        <v>679.376953125</v>
      </c>
      <c r="I1783" s="18">
        <v>2036.116306115</v>
      </c>
      <c r="J1783" s="17">
        <v>-0.55653746120722303</v>
      </c>
      <c r="K1783" s="3">
        <v>10580</v>
      </c>
      <c r="L1783" s="5" t="s">
        <v>353</v>
      </c>
    </row>
    <row r="1784" spans="1:12">
      <c r="A1784" s="4" t="s">
        <v>260</v>
      </c>
      <c r="B1784" s="3" t="s">
        <v>34</v>
      </c>
      <c r="C1784" s="3">
        <v>0</v>
      </c>
      <c r="D1784" s="4" t="s">
        <v>106</v>
      </c>
      <c r="E1784" s="8">
        <v>0.71860396932411363</v>
      </c>
      <c r="F1784" s="17">
        <v>3.8820037841796902</v>
      </c>
      <c r="G1784" s="3">
        <v>3</v>
      </c>
      <c r="H1784" s="18">
        <v>679.377197265625</v>
      </c>
      <c r="I1784" s="18">
        <v>2036.11703853688</v>
      </c>
      <c r="J1784" s="17">
        <v>-0.196822244076817</v>
      </c>
      <c r="K1784" s="3">
        <v>10495</v>
      </c>
      <c r="L1784" s="5" t="s">
        <v>353</v>
      </c>
    </row>
    <row r="1785" spans="1:12">
      <c r="A1785" s="4" t="s">
        <v>260</v>
      </c>
      <c r="B1785" s="3" t="s">
        <v>34</v>
      </c>
      <c r="C1785" s="3">
        <v>0</v>
      </c>
      <c r="D1785" s="4" t="s">
        <v>106</v>
      </c>
      <c r="E1785" s="8">
        <v>0.71860396932411363</v>
      </c>
      <c r="F1785" s="17">
        <v>3.8137407302856401</v>
      </c>
      <c r="G1785" s="3">
        <v>3</v>
      </c>
      <c r="H1785" s="18">
        <v>679.37707519531295</v>
      </c>
      <c r="I1785" s="18">
        <v>2036.11667232594</v>
      </c>
      <c r="J1785" s="17">
        <v>-0.37667982029327302</v>
      </c>
      <c r="K1785" s="3">
        <v>10441</v>
      </c>
      <c r="L1785" s="5" t="s">
        <v>353</v>
      </c>
    </row>
    <row r="1786" spans="1:12">
      <c r="A1786" s="4" t="s">
        <v>261</v>
      </c>
      <c r="B1786" s="3" t="s">
        <v>34</v>
      </c>
      <c r="C1786" s="3">
        <v>0</v>
      </c>
      <c r="D1786" s="4" t="s">
        <v>95</v>
      </c>
      <c r="E1786" s="8">
        <v>0.71860396932411363</v>
      </c>
      <c r="F1786" s="17">
        <v>3.8015196323394802</v>
      </c>
      <c r="G1786" s="3">
        <v>3</v>
      </c>
      <c r="H1786" s="18">
        <v>675.36364746093795</v>
      </c>
      <c r="I1786" s="18">
        <v>2024.07638912281</v>
      </c>
      <c r="J1786" s="17">
        <v>-0.39137217917526101</v>
      </c>
      <c r="K1786" s="3">
        <v>10652</v>
      </c>
      <c r="L1786" s="5" t="s">
        <v>353</v>
      </c>
    </row>
    <row r="1787" spans="1:12">
      <c r="A1787" s="4" t="s">
        <v>261</v>
      </c>
      <c r="B1787" s="3" t="s">
        <v>34</v>
      </c>
      <c r="C1787" s="3">
        <v>0</v>
      </c>
      <c r="D1787" s="4" t="s">
        <v>95</v>
      </c>
      <c r="E1787" s="8">
        <v>0.71860396932411363</v>
      </c>
      <c r="F1787" s="17">
        <v>3.6716239452362101</v>
      </c>
      <c r="G1787" s="3">
        <v>3</v>
      </c>
      <c r="H1787" s="18">
        <v>675.36364746093795</v>
      </c>
      <c r="I1787" s="18">
        <v>2024.07638912281</v>
      </c>
      <c r="J1787" s="17">
        <v>-0.39137217917526101</v>
      </c>
      <c r="K1787" s="3">
        <v>10514</v>
      </c>
      <c r="L1787" s="5" t="s">
        <v>353</v>
      </c>
    </row>
    <row r="1788" spans="1:12">
      <c r="A1788" s="4" t="s">
        <v>261</v>
      </c>
      <c r="B1788" s="3" t="s">
        <v>34</v>
      </c>
      <c r="C1788" s="3">
        <v>0</v>
      </c>
      <c r="D1788" s="4" t="s">
        <v>95</v>
      </c>
      <c r="E1788" s="8">
        <v>0.71860396932411363</v>
      </c>
      <c r="F1788" s="17">
        <v>3.5369749069213898</v>
      </c>
      <c r="G1788" s="3">
        <v>3</v>
      </c>
      <c r="H1788" s="18">
        <v>675.36383056640602</v>
      </c>
      <c r="I1788" s="18">
        <v>2024.0769384392199</v>
      </c>
      <c r="J1788" s="17">
        <v>-0.119981002878997</v>
      </c>
      <c r="K1788" s="3">
        <v>10419</v>
      </c>
      <c r="L1788" s="5" t="s">
        <v>353</v>
      </c>
    </row>
    <row r="1789" spans="1:12">
      <c r="A1789" s="4" t="s">
        <v>261</v>
      </c>
      <c r="B1789" s="3" t="s">
        <v>34</v>
      </c>
      <c r="C1789" s="3">
        <v>0</v>
      </c>
      <c r="D1789" s="4" t="s">
        <v>95</v>
      </c>
      <c r="E1789" s="8">
        <v>0.71860396932411363</v>
      </c>
      <c r="F1789" s="17">
        <v>3.5036048889160201</v>
      </c>
      <c r="G1789" s="3">
        <v>3</v>
      </c>
      <c r="H1789" s="18">
        <v>675.36364746093795</v>
      </c>
      <c r="I1789" s="18">
        <v>2024.07638912281</v>
      </c>
      <c r="J1789" s="17">
        <v>-0.39137217917526101</v>
      </c>
      <c r="K1789" s="3">
        <v>10397</v>
      </c>
      <c r="L1789" s="5" t="s">
        <v>353</v>
      </c>
    </row>
    <row r="1790" spans="1:12">
      <c r="A1790" s="4" t="s">
        <v>261</v>
      </c>
      <c r="B1790" s="3" t="s">
        <v>34</v>
      </c>
      <c r="C1790" s="3">
        <v>0</v>
      </c>
      <c r="D1790" s="4" t="s">
        <v>95</v>
      </c>
      <c r="E1790" s="8">
        <v>0.71860396932411363</v>
      </c>
      <c r="F1790" s="17">
        <v>3.4909422397613499</v>
      </c>
      <c r="G1790" s="3">
        <v>3</v>
      </c>
      <c r="H1790" s="18">
        <v>675.36376953125</v>
      </c>
      <c r="I1790" s="18">
        <v>2024.07675533375</v>
      </c>
      <c r="J1790" s="17">
        <v>-0.210444711943719</v>
      </c>
      <c r="K1790" s="3">
        <v>10378</v>
      </c>
      <c r="L1790" s="5" t="s">
        <v>353</v>
      </c>
    </row>
    <row r="1791" spans="1:12">
      <c r="A1791" s="4" t="s">
        <v>261</v>
      </c>
      <c r="B1791" s="3" t="s">
        <v>34</v>
      </c>
      <c r="C1791" s="3">
        <v>0</v>
      </c>
      <c r="D1791" s="4" t="s">
        <v>95</v>
      </c>
      <c r="E1791" s="8">
        <v>0.71860396932411363</v>
      </c>
      <c r="F1791" s="17">
        <v>3.3760530948638898</v>
      </c>
      <c r="G1791" s="3">
        <v>3</v>
      </c>
      <c r="H1791" s="18">
        <v>675.36370849609398</v>
      </c>
      <c r="I1791" s="18">
        <v>2024.0765722282799</v>
      </c>
      <c r="J1791" s="17">
        <v>-0.30090843737580503</v>
      </c>
      <c r="K1791" s="3">
        <v>10439</v>
      </c>
      <c r="L1791" s="5" t="s">
        <v>353</v>
      </c>
    </row>
    <row r="1792" spans="1:12">
      <c r="A1792" s="4" t="s">
        <v>261</v>
      </c>
      <c r="B1792" s="3" t="s">
        <v>34</v>
      </c>
      <c r="C1792" s="3">
        <v>0</v>
      </c>
      <c r="D1792" s="4" t="s">
        <v>95</v>
      </c>
      <c r="E1792" s="8">
        <v>0.71860396932411363</v>
      </c>
      <c r="F1792" s="17">
        <v>3.3632562160491899</v>
      </c>
      <c r="G1792" s="3">
        <v>3</v>
      </c>
      <c r="H1792" s="18">
        <v>675.36364746093795</v>
      </c>
      <c r="I1792" s="18">
        <v>2024.07638912281</v>
      </c>
      <c r="J1792" s="17">
        <v>-0.39137217917526101</v>
      </c>
      <c r="K1792" s="3">
        <v>10673</v>
      </c>
      <c r="L1792" s="5" t="s">
        <v>353</v>
      </c>
    </row>
    <row r="1793" spans="1:12">
      <c r="A1793" s="4" t="s">
        <v>260</v>
      </c>
      <c r="B1793" s="3" t="s">
        <v>34</v>
      </c>
      <c r="C1793" s="3">
        <v>0</v>
      </c>
      <c r="D1793" s="4" t="s">
        <v>106</v>
      </c>
      <c r="E1793" s="8">
        <v>0.71860396932411363</v>
      </c>
      <c r="F1793" s="17">
        <v>3.3530032634735099</v>
      </c>
      <c r="G1793" s="3">
        <v>3</v>
      </c>
      <c r="H1793" s="18">
        <v>679.37707519531295</v>
      </c>
      <c r="I1793" s="18">
        <v>2036.11667232594</v>
      </c>
      <c r="J1793" s="17">
        <v>-0.37667982029327302</v>
      </c>
      <c r="K1793" s="3">
        <v>10515</v>
      </c>
      <c r="L1793" s="5" t="s">
        <v>353</v>
      </c>
    </row>
    <row r="1794" spans="1:12">
      <c r="A1794" s="4" t="s">
        <v>261</v>
      </c>
      <c r="B1794" s="3" t="s">
        <v>34</v>
      </c>
      <c r="C1794" s="3">
        <v>0</v>
      </c>
      <c r="D1794" s="4" t="s">
        <v>95</v>
      </c>
      <c r="E1794" s="8">
        <v>0.71860396932411363</v>
      </c>
      <c r="F1794" s="17">
        <v>3.3456966876983598</v>
      </c>
      <c r="G1794" s="3">
        <v>3</v>
      </c>
      <c r="H1794" s="18">
        <v>675.36383056640602</v>
      </c>
      <c r="I1794" s="18">
        <v>2024.0769384392199</v>
      </c>
      <c r="J1794" s="17">
        <v>-0.119981002878997</v>
      </c>
      <c r="K1794" s="3">
        <v>10577</v>
      </c>
      <c r="L1794" s="5" t="s">
        <v>353</v>
      </c>
    </row>
    <row r="1795" spans="1:12">
      <c r="A1795" s="4" t="s">
        <v>260</v>
      </c>
      <c r="B1795" s="3" t="s">
        <v>34</v>
      </c>
      <c r="C1795" s="3">
        <v>0</v>
      </c>
      <c r="D1795" s="4" t="s">
        <v>106</v>
      </c>
      <c r="E1795" s="8">
        <v>0.71860396932411363</v>
      </c>
      <c r="F1795" s="17">
        <v>3.3017232418060298</v>
      </c>
      <c r="G1795" s="3">
        <v>3</v>
      </c>
      <c r="H1795" s="18">
        <v>679.37707519531295</v>
      </c>
      <c r="I1795" s="18">
        <v>2036.11667232594</v>
      </c>
      <c r="J1795" s="17">
        <v>-0.37667982029327302</v>
      </c>
      <c r="K1795" s="3">
        <v>10401</v>
      </c>
      <c r="L1795" s="5" t="s">
        <v>353</v>
      </c>
    </row>
    <row r="1796" spans="1:12">
      <c r="A1796" s="4" t="s">
        <v>260</v>
      </c>
      <c r="B1796" s="3" t="s">
        <v>34</v>
      </c>
      <c r="C1796" s="3">
        <v>0</v>
      </c>
      <c r="D1796" s="4" t="s">
        <v>106</v>
      </c>
      <c r="E1796" s="8">
        <v>0.71860396932411363</v>
      </c>
      <c r="F1796" s="17">
        <v>3.2635200023651101</v>
      </c>
      <c r="G1796" s="3">
        <v>3</v>
      </c>
      <c r="H1796" s="18">
        <v>679.37664794921898</v>
      </c>
      <c r="I1796" s="18">
        <v>2036.1153905876599</v>
      </c>
      <c r="J1796" s="17">
        <v>-1.0061818465438701</v>
      </c>
      <c r="K1796" s="3">
        <v>10367</v>
      </c>
      <c r="L1796" s="5" t="s">
        <v>353</v>
      </c>
    </row>
    <row r="1797" spans="1:12">
      <c r="A1797" s="4" t="s">
        <v>261</v>
      </c>
      <c r="B1797" s="3" t="s">
        <v>34</v>
      </c>
      <c r="C1797" s="3">
        <v>0</v>
      </c>
      <c r="D1797" s="4" t="s">
        <v>95</v>
      </c>
      <c r="E1797" s="8">
        <v>0.71860396932411363</v>
      </c>
      <c r="F1797" s="17">
        <v>3.2581470012664799</v>
      </c>
      <c r="G1797" s="3">
        <v>3</v>
      </c>
      <c r="H1797" s="18">
        <v>675.36370849609398</v>
      </c>
      <c r="I1797" s="18">
        <v>2024.0765722282799</v>
      </c>
      <c r="J1797" s="17">
        <v>-0.30090843737580503</v>
      </c>
      <c r="K1797" s="3">
        <v>10459</v>
      </c>
      <c r="L1797" s="5" t="s">
        <v>353</v>
      </c>
    </row>
    <row r="1798" spans="1:12">
      <c r="A1798" s="4" t="s">
        <v>261</v>
      </c>
      <c r="B1798" s="3" t="s">
        <v>34</v>
      </c>
      <c r="C1798" s="3">
        <v>0</v>
      </c>
      <c r="D1798" s="4" t="s">
        <v>95</v>
      </c>
      <c r="E1798" s="8">
        <v>0.71860396932411363</v>
      </c>
      <c r="F1798" s="17">
        <v>3.08940529823303</v>
      </c>
      <c r="G1798" s="3">
        <v>3</v>
      </c>
      <c r="H1798" s="18">
        <v>675.36376953125</v>
      </c>
      <c r="I1798" s="18">
        <v>2024.07675533375</v>
      </c>
      <c r="J1798" s="17">
        <v>-0.210444711943719</v>
      </c>
      <c r="K1798" s="3">
        <v>10553</v>
      </c>
      <c r="L1798" s="5" t="s">
        <v>353</v>
      </c>
    </row>
    <row r="1799" spans="1:12">
      <c r="A1799" s="4" t="s">
        <v>260</v>
      </c>
      <c r="B1799" s="3" t="s">
        <v>34</v>
      </c>
      <c r="C1799" s="3">
        <v>0</v>
      </c>
      <c r="D1799" s="4" t="s">
        <v>106</v>
      </c>
      <c r="E1799" s="8">
        <v>0.74417923396329988</v>
      </c>
      <c r="F1799" s="17">
        <v>4.05299615859985</v>
      </c>
      <c r="G1799" s="3">
        <v>3</v>
      </c>
      <c r="H1799" s="18">
        <v>679.377197265625</v>
      </c>
      <c r="I1799" s="18">
        <v>2036.11703853688</v>
      </c>
      <c r="J1799" s="17">
        <v>-0.196822244076817</v>
      </c>
      <c r="K1799" s="3">
        <v>11016</v>
      </c>
      <c r="L1799" s="5" t="s">
        <v>355</v>
      </c>
    </row>
    <row r="1800" spans="1:12">
      <c r="A1800" s="4" t="s">
        <v>260</v>
      </c>
      <c r="B1800" s="3" t="s">
        <v>34</v>
      </c>
      <c r="C1800" s="3">
        <v>0</v>
      </c>
      <c r="D1800" s="4" t="s">
        <v>106</v>
      </c>
      <c r="E1800" s="8">
        <v>0.88937115390721588</v>
      </c>
      <c r="F1800" s="17">
        <v>3.98493552207947</v>
      </c>
      <c r="G1800" s="3">
        <v>3</v>
      </c>
      <c r="H1800" s="18">
        <v>679.37731933593795</v>
      </c>
      <c r="I1800" s="18">
        <v>2036.11740474781</v>
      </c>
      <c r="J1800" s="17">
        <v>-1.6964732557820699E-2</v>
      </c>
      <c r="K1800" s="3">
        <v>10949</v>
      </c>
      <c r="L1800" s="5" t="s">
        <v>355</v>
      </c>
    </row>
    <row r="1801" spans="1:12">
      <c r="A1801" s="4" t="s">
        <v>261</v>
      </c>
      <c r="B1801" s="3" t="s">
        <v>34</v>
      </c>
      <c r="C1801" s="3">
        <v>0</v>
      </c>
      <c r="D1801" s="4" t="s">
        <v>95</v>
      </c>
      <c r="E1801" s="8">
        <v>0.88937115390721588</v>
      </c>
      <c r="F1801" s="17">
        <v>3.9342775344848602</v>
      </c>
      <c r="G1801" s="3">
        <v>3</v>
      </c>
      <c r="H1801" s="18">
        <v>675.36370849609398</v>
      </c>
      <c r="I1801" s="18">
        <v>2024.0765722282799</v>
      </c>
      <c r="J1801" s="17">
        <v>-0.30090843737580503</v>
      </c>
      <c r="K1801" s="3">
        <v>10966</v>
      </c>
      <c r="L1801" s="5" t="s">
        <v>355</v>
      </c>
    </row>
    <row r="1802" spans="1:12">
      <c r="A1802" s="4" t="s">
        <v>261</v>
      </c>
      <c r="B1802" s="3" t="s">
        <v>34</v>
      </c>
      <c r="C1802" s="3">
        <v>0</v>
      </c>
      <c r="D1802" s="4" t="s">
        <v>95</v>
      </c>
      <c r="E1802" s="8">
        <v>0.88937115390721588</v>
      </c>
      <c r="F1802" s="17">
        <v>3.8896837234497101</v>
      </c>
      <c r="G1802" s="3">
        <v>3</v>
      </c>
      <c r="H1802" s="18">
        <v>675.36376953125</v>
      </c>
      <c r="I1802" s="18">
        <v>2024.07675533375</v>
      </c>
      <c r="J1802" s="17">
        <v>-0.210444711943719</v>
      </c>
      <c r="K1802" s="3">
        <v>10945</v>
      </c>
      <c r="L1802" s="5" t="s">
        <v>355</v>
      </c>
    </row>
    <row r="1803" spans="1:12">
      <c r="A1803" s="4" t="s">
        <v>261</v>
      </c>
      <c r="B1803" s="3" t="s">
        <v>34</v>
      </c>
      <c r="C1803" s="3">
        <v>0</v>
      </c>
      <c r="D1803" s="4" t="s">
        <v>95</v>
      </c>
      <c r="E1803" s="8">
        <v>0.88937115390721588</v>
      </c>
      <c r="F1803" s="17">
        <v>3.85463213920593</v>
      </c>
      <c r="G1803" s="3">
        <v>3</v>
      </c>
      <c r="H1803" s="18">
        <v>675.36370849609398</v>
      </c>
      <c r="I1803" s="18">
        <v>2024.0765722282799</v>
      </c>
      <c r="J1803" s="17">
        <v>-0.30090843737580503</v>
      </c>
      <c r="K1803" s="3">
        <v>10882</v>
      </c>
      <c r="L1803" s="5" t="s">
        <v>355</v>
      </c>
    </row>
    <row r="1804" spans="1:12">
      <c r="A1804" s="4" t="s">
        <v>260</v>
      </c>
      <c r="B1804" s="3" t="s">
        <v>34</v>
      </c>
      <c r="C1804" s="3">
        <v>0</v>
      </c>
      <c r="D1804" s="4" t="s">
        <v>106</v>
      </c>
      <c r="E1804" s="8">
        <v>0.88937115390721588</v>
      </c>
      <c r="F1804" s="17">
        <v>3.82474637031555</v>
      </c>
      <c r="G1804" s="3">
        <v>3</v>
      </c>
      <c r="H1804" s="18">
        <v>679.37707519531295</v>
      </c>
      <c r="I1804" s="18">
        <v>2036.11667232594</v>
      </c>
      <c r="J1804" s="17">
        <v>-0.37667982029327302</v>
      </c>
      <c r="K1804" s="3">
        <v>10885</v>
      </c>
      <c r="L1804" s="5" t="s">
        <v>355</v>
      </c>
    </row>
    <row r="1805" spans="1:12">
      <c r="A1805" s="4" t="s">
        <v>260</v>
      </c>
      <c r="B1805" s="3" t="s">
        <v>34</v>
      </c>
      <c r="C1805" s="3">
        <v>0</v>
      </c>
      <c r="D1805" s="4" t="s">
        <v>106</v>
      </c>
      <c r="E1805" s="8">
        <v>0.88937115390721588</v>
      </c>
      <c r="F1805" s="17">
        <v>3.79597139358521</v>
      </c>
      <c r="G1805" s="3">
        <v>3</v>
      </c>
      <c r="H1805" s="18">
        <v>679.37707519531295</v>
      </c>
      <c r="I1805" s="18">
        <v>2036.11667232594</v>
      </c>
      <c r="J1805" s="17">
        <v>-0.37667982029327302</v>
      </c>
      <c r="K1805" s="3">
        <v>11073</v>
      </c>
      <c r="L1805" s="5" t="s">
        <v>355</v>
      </c>
    </row>
    <row r="1806" spans="1:12">
      <c r="A1806" s="4" t="s">
        <v>261</v>
      </c>
      <c r="B1806" s="3" t="s">
        <v>34</v>
      </c>
      <c r="C1806" s="3">
        <v>0</v>
      </c>
      <c r="D1806" s="4" t="s">
        <v>95</v>
      </c>
      <c r="E1806" s="8">
        <v>0.88937115390721588</v>
      </c>
      <c r="F1806" s="17">
        <v>3.7478280067443799</v>
      </c>
      <c r="G1806" s="3">
        <v>3</v>
      </c>
      <c r="H1806" s="18">
        <v>675.36383056640602</v>
      </c>
      <c r="I1806" s="18">
        <v>2024.0769384392199</v>
      </c>
      <c r="J1806" s="17">
        <v>-0.119981002878997</v>
      </c>
      <c r="K1806" s="3">
        <v>11013</v>
      </c>
      <c r="L1806" s="5" t="s">
        <v>355</v>
      </c>
    </row>
    <row r="1807" spans="1:12">
      <c r="A1807" s="4" t="s">
        <v>261</v>
      </c>
      <c r="B1807" s="3" t="s">
        <v>34</v>
      </c>
      <c r="C1807" s="3">
        <v>0</v>
      </c>
      <c r="D1807" s="4" t="s">
        <v>95</v>
      </c>
      <c r="E1807" s="8">
        <v>0.88937115390721588</v>
      </c>
      <c r="F1807" s="17">
        <v>3.6475758552551301</v>
      </c>
      <c r="G1807" s="3">
        <v>3</v>
      </c>
      <c r="H1807" s="18">
        <v>675.36383056640602</v>
      </c>
      <c r="I1807" s="18">
        <v>2024.0769384392199</v>
      </c>
      <c r="J1807" s="17">
        <v>-0.119981002878997</v>
      </c>
      <c r="K1807" s="3">
        <v>11090</v>
      </c>
      <c r="L1807" s="5" t="s">
        <v>355</v>
      </c>
    </row>
    <row r="1808" spans="1:12">
      <c r="A1808" s="4" t="s">
        <v>260</v>
      </c>
      <c r="B1808" s="3" t="s">
        <v>34</v>
      </c>
      <c r="C1808" s="3">
        <v>0</v>
      </c>
      <c r="D1808" s="4" t="s">
        <v>106</v>
      </c>
      <c r="E1808" s="8">
        <v>0.88937115390721588</v>
      </c>
      <c r="F1808" s="17">
        <v>3.6004714965820299</v>
      </c>
      <c r="G1808" s="3">
        <v>3</v>
      </c>
      <c r="H1808" s="18">
        <v>679.37707519531295</v>
      </c>
      <c r="I1808" s="18">
        <v>2036.11667232594</v>
      </c>
      <c r="J1808" s="17">
        <v>-0.37667982029327302</v>
      </c>
      <c r="K1808" s="3">
        <v>10991</v>
      </c>
      <c r="L1808" s="5" t="s">
        <v>355</v>
      </c>
    </row>
    <row r="1809" spans="1:12">
      <c r="A1809" s="4" t="s">
        <v>261</v>
      </c>
      <c r="B1809" s="3" t="s">
        <v>34</v>
      </c>
      <c r="C1809" s="3">
        <v>0</v>
      </c>
      <c r="D1809" s="4" t="s">
        <v>95</v>
      </c>
      <c r="E1809" s="8">
        <v>0.88937115390721588</v>
      </c>
      <c r="F1809" s="17">
        <v>3.5732951164245601</v>
      </c>
      <c r="G1809" s="3">
        <v>3</v>
      </c>
      <c r="H1809" s="18">
        <v>675.36370849609398</v>
      </c>
      <c r="I1809" s="18">
        <v>2024.0765722282799</v>
      </c>
      <c r="J1809" s="17">
        <v>-0.30090843737580503</v>
      </c>
      <c r="K1809" s="3">
        <v>10924</v>
      </c>
      <c r="L1809" s="5" t="s">
        <v>355</v>
      </c>
    </row>
    <row r="1810" spans="1:12">
      <c r="A1810" s="4" t="s">
        <v>261</v>
      </c>
      <c r="B1810" s="3" t="s">
        <v>34</v>
      </c>
      <c r="C1810" s="3">
        <v>0</v>
      </c>
      <c r="D1810" s="4" t="s">
        <v>95</v>
      </c>
      <c r="E1810" s="8">
        <v>0.88937115390721588</v>
      </c>
      <c r="F1810" s="17">
        <v>3.45202684402466</v>
      </c>
      <c r="G1810" s="3">
        <v>3</v>
      </c>
      <c r="H1810" s="18">
        <v>675.36376953125</v>
      </c>
      <c r="I1810" s="18">
        <v>2024.07675533375</v>
      </c>
      <c r="J1810" s="17">
        <v>-0.210444711943719</v>
      </c>
      <c r="K1810" s="3">
        <v>10988</v>
      </c>
      <c r="L1810" s="5" t="s">
        <v>355</v>
      </c>
    </row>
    <row r="1811" spans="1:12">
      <c r="A1811" s="4" t="s">
        <v>261</v>
      </c>
      <c r="B1811" s="3" t="s">
        <v>34</v>
      </c>
      <c r="C1811" s="3">
        <v>0</v>
      </c>
      <c r="D1811" s="4" t="s">
        <v>95</v>
      </c>
      <c r="E1811" s="8">
        <v>0.88937115390721588</v>
      </c>
      <c r="F1811" s="17">
        <v>3.4012598991393999</v>
      </c>
      <c r="G1811" s="3">
        <v>3</v>
      </c>
      <c r="H1811" s="18">
        <v>675.36370849609398</v>
      </c>
      <c r="I1811" s="18">
        <v>2024.0765722282799</v>
      </c>
      <c r="J1811" s="17">
        <v>-0.30090843737580503</v>
      </c>
      <c r="K1811" s="3">
        <v>10903</v>
      </c>
      <c r="L1811" s="5" t="s">
        <v>355</v>
      </c>
    </row>
    <row r="1812" spans="1:12">
      <c r="A1812" s="4" t="s">
        <v>260</v>
      </c>
      <c r="B1812" s="3" t="s">
        <v>34</v>
      </c>
      <c r="C1812" s="3">
        <v>0</v>
      </c>
      <c r="D1812" s="4" t="s">
        <v>106</v>
      </c>
      <c r="E1812" s="8">
        <v>0.88937115390721588</v>
      </c>
      <c r="F1812" s="17">
        <v>3.3963091373443599</v>
      </c>
      <c r="G1812" s="3">
        <v>3</v>
      </c>
      <c r="H1812" s="18">
        <v>679.37713623046898</v>
      </c>
      <c r="I1812" s="18">
        <v>2036.1168554314099</v>
      </c>
      <c r="J1812" s="17">
        <v>-0.28675102409786002</v>
      </c>
      <c r="K1812" s="3">
        <v>10926</v>
      </c>
      <c r="L1812" s="5" t="s">
        <v>355</v>
      </c>
    </row>
    <row r="1813" spans="1:12">
      <c r="A1813" s="4" t="s">
        <v>261</v>
      </c>
      <c r="B1813" s="3" t="s">
        <v>34</v>
      </c>
      <c r="C1813" s="3">
        <v>0</v>
      </c>
      <c r="D1813" s="4" t="s">
        <v>95</v>
      </c>
      <c r="E1813" s="8">
        <v>0.88937115390721588</v>
      </c>
      <c r="F1813" s="17">
        <v>3.2918510437011701</v>
      </c>
      <c r="G1813" s="3">
        <v>3</v>
      </c>
      <c r="H1813" s="18">
        <v>675.36358642578102</v>
      </c>
      <c r="I1813" s="18">
        <v>2024.0762060173399</v>
      </c>
      <c r="J1813" s="17">
        <v>-0.48183593734209001</v>
      </c>
      <c r="K1813" s="3">
        <v>10859</v>
      </c>
      <c r="L1813" s="5" t="s">
        <v>355</v>
      </c>
    </row>
    <row r="1814" spans="1:12">
      <c r="A1814" s="4" t="s">
        <v>261</v>
      </c>
      <c r="B1814" s="3" t="s">
        <v>34</v>
      </c>
      <c r="C1814" s="3">
        <v>0</v>
      </c>
      <c r="D1814" s="4" t="s">
        <v>95</v>
      </c>
      <c r="E1814" s="8">
        <v>0.88937115390721588</v>
      </c>
      <c r="F1814" s="17">
        <v>3.2797100543975799</v>
      </c>
      <c r="G1814" s="3">
        <v>3</v>
      </c>
      <c r="H1814" s="18">
        <v>675.36340332031295</v>
      </c>
      <c r="I1814" s="18">
        <v>2024.07565670094</v>
      </c>
      <c r="J1814" s="17">
        <v>-0.75322731004686405</v>
      </c>
      <c r="K1814" s="3">
        <v>11069</v>
      </c>
      <c r="L1814" s="5" t="s">
        <v>355</v>
      </c>
    </row>
    <row r="1815" spans="1:12">
      <c r="A1815" s="5" t="s">
        <v>261</v>
      </c>
      <c r="B1815" s="6" t="s">
        <v>34</v>
      </c>
      <c r="C1815" s="6">
        <v>0</v>
      </c>
      <c r="D1815" s="5" t="s">
        <v>95</v>
      </c>
      <c r="E1815" s="5"/>
      <c r="F1815" s="20">
        <v>3.3657991886138898</v>
      </c>
      <c r="G1815" s="6">
        <v>3</v>
      </c>
      <c r="H1815" s="23">
        <v>675.36456298828102</v>
      </c>
      <c r="I1815" s="23">
        <v>2024.0791357048399</v>
      </c>
      <c r="J1815" s="20">
        <v>0.96558222924481996</v>
      </c>
      <c r="K1815" s="6">
        <v>6083</v>
      </c>
      <c r="L1815" s="5" t="s">
        <v>407</v>
      </c>
    </row>
    <row r="1816" spans="1:12">
      <c r="A1816" s="5" t="s">
        <v>261</v>
      </c>
      <c r="B1816" s="6" t="s">
        <v>34</v>
      </c>
      <c r="C1816" s="6">
        <v>0</v>
      </c>
      <c r="D1816" s="5" t="s">
        <v>95</v>
      </c>
      <c r="E1816" s="5"/>
      <c r="F1816" s="20">
        <v>3.8239815235137899</v>
      </c>
      <c r="G1816" s="6">
        <v>3</v>
      </c>
      <c r="H1816" s="23">
        <v>675.364013671875</v>
      </c>
      <c r="I1816" s="23">
        <v>2024.07748775563</v>
      </c>
      <c r="J1816" s="20">
        <v>0.151410026111023</v>
      </c>
      <c r="K1816" s="6">
        <v>6107</v>
      </c>
      <c r="L1816" s="5" t="s">
        <v>407</v>
      </c>
    </row>
    <row r="1817" spans="1:12">
      <c r="A1817" s="5" t="s">
        <v>261</v>
      </c>
      <c r="B1817" s="6" t="s">
        <v>34</v>
      </c>
      <c r="C1817" s="6">
        <v>0</v>
      </c>
      <c r="D1817" s="5" t="s">
        <v>95</v>
      </c>
      <c r="E1817" s="5"/>
      <c r="F1817" s="20">
        <v>3.59741878509521</v>
      </c>
      <c r="G1817" s="6">
        <v>3</v>
      </c>
      <c r="H1817" s="23">
        <v>675.36389160156295</v>
      </c>
      <c r="I1817" s="23">
        <v>2024.07712154469</v>
      </c>
      <c r="J1817" s="20">
        <v>-2.95173101816361E-2</v>
      </c>
      <c r="K1817" s="6">
        <v>6148</v>
      </c>
      <c r="L1817" s="5" t="s">
        <v>407</v>
      </c>
    </row>
    <row r="1818" spans="1:12">
      <c r="A1818" s="5" t="s">
        <v>261</v>
      </c>
      <c r="B1818" s="6" t="s">
        <v>34</v>
      </c>
      <c r="C1818" s="6">
        <v>0</v>
      </c>
      <c r="D1818" s="5" t="s">
        <v>95</v>
      </c>
      <c r="E1818" s="5"/>
      <c r="F1818" s="20">
        <v>3.11024045944214</v>
      </c>
      <c r="G1818" s="6">
        <v>3</v>
      </c>
      <c r="H1818" s="23">
        <v>675.36407470703102</v>
      </c>
      <c r="I1818" s="23">
        <v>2024.0776708610899</v>
      </c>
      <c r="J1818" s="20">
        <v>0.24187366970632901</v>
      </c>
      <c r="K1818" s="6">
        <v>10027</v>
      </c>
      <c r="L1818" s="5" t="s">
        <v>412</v>
      </c>
    </row>
    <row r="1819" spans="1:12">
      <c r="A1819" s="5" t="s">
        <v>261</v>
      </c>
      <c r="B1819" s="6" t="s">
        <v>34</v>
      </c>
      <c r="C1819" s="6">
        <v>0</v>
      </c>
      <c r="D1819" s="5" t="s">
        <v>95</v>
      </c>
      <c r="E1819" s="5"/>
      <c r="F1819" s="20">
        <v>3.08397269248962</v>
      </c>
      <c r="G1819" s="6">
        <v>3</v>
      </c>
      <c r="H1819" s="23">
        <v>675.36383056640602</v>
      </c>
      <c r="I1819" s="23">
        <v>2024.0769384392199</v>
      </c>
      <c r="J1819" s="20">
        <v>-0.119981002878997</v>
      </c>
      <c r="K1819" s="6">
        <v>10084</v>
      </c>
      <c r="L1819" s="5" t="s">
        <v>412</v>
      </c>
    </row>
    <row r="1820" spans="1:12">
      <c r="A1820" s="5" t="s">
        <v>261</v>
      </c>
      <c r="B1820" s="6" t="s">
        <v>34</v>
      </c>
      <c r="C1820" s="6">
        <v>0</v>
      </c>
      <c r="D1820" s="5" t="s">
        <v>95</v>
      </c>
      <c r="E1820" s="5"/>
      <c r="F1820" s="20">
        <v>3.0162191390991202</v>
      </c>
      <c r="G1820" s="6">
        <v>3</v>
      </c>
      <c r="H1820" s="23">
        <v>675.36395263671898</v>
      </c>
      <c r="I1820" s="23">
        <v>2024.0773046501599</v>
      </c>
      <c r="J1820" s="20">
        <v>6.0946366148368999E-2</v>
      </c>
      <c r="K1820" s="6">
        <v>10055</v>
      </c>
      <c r="L1820" s="5" t="s">
        <v>412</v>
      </c>
    </row>
    <row r="1821" spans="1:12">
      <c r="A1821" s="5" t="s">
        <v>261</v>
      </c>
      <c r="B1821" s="6" t="s">
        <v>34</v>
      </c>
      <c r="C1821" s="6">
        <v>0</v>
      </c>
      <c r="D1821" s="5" t="s">
        <v>95</v>
      </c>
      <c r="E1821" s="5"/>
      <c r="F1821" s="20">
        <v>3.0119712352752699</v>
      </c>
      <c r="G1821" s="6">
        <v>3</v>
      </c>
      <c r="H1821" s="23">
        <v>675.36462402343795</v>
      </c>
      <c r="I1821" s="23">
        <v>2024.07931881031</v>
      </c>
      <c r="J1821" s="20">
        <v>1.0560457255342</v>
      </c>
      <c r="K1821" s="6">
        <v>9989</v>
      </c>
      <c r="L1821" s="5" t="s">
        <v>412</v>
      </c>
    </row>
    <row r="1822" spans="1:12">
      <c r="A1822" s="5" t="s">
        <v>261</v>
      </c>
      <c r="B1822" s="6" t="s">
        <v>34</v>
      </c>
      <c r="C1822" s="6">
        <v>0</v>
      </c>
      <c r="D1822" s="5" t="s">
        <v>95</v>
      </c>
      <c r="E1822" s="5"/>
      <c r="F1822" s="20">
        <v>2.9991967678070099</v>
      </c>
      <c r="G1822" s="6">
        <v>3</v>
      </c>
      <c r="H1822" s="23">
        <v>675.36389160156295</v>
      </c>
      <c r="I1822" s="23">
        <v>2024.07712154469</v>
      </c>
      <c r="J1822" s="20">
        <v>-2.95173101816361E-2</v>
      </c>
      <c r="K1822" s="6">
        <v>10136</v>
      </c>
      <c r="L1822" s="5" t="s">
        <v>412</v>
      </c>
    </row>
    <row r="1823" spans="1:12">
      <c r="A1823" s="5" t="s">
        <v>261</v>
      </c>
      <c r="B1823" s="6" t="s">
        <v>34</v>
      </c>
      <c r="C1823" s="6">
        <v>0</v>
      </c>
      <c r="D1823" s="5" t="s">
        <v>730</v>
      </c>
      <c r="E1823" s="5"/>
      <c r="F1823" s="20">
        <v>4.2705574035644496</v>
      </c>
      <c r="G1823" s="6">
        <v>2</v>
      </c>
      <c r="H1823" s="23">
        <v>1013.03399658203</v>
      </c>
      <c r="I1823" s="23">
        <v>2025.06071653406</v>
      </c>
      <c r="J1823" s="20">
        <v>-0.23740322120936</v>
      </c>
      <c r="K1823" s="6">
        <v>6311</v>
      </c>
      <c r="L1823" s="5" t="s">
        <v>773</v>
      </c>
    </row>
    <row r="1824" spans="1:12">
      <c r="A1824" s="5" t="s">
        <v>261</v>
      </c>
      <c r="B1824" s="6" t="s">
        <v>34</v>
      </c>
      <c r="C1824" s="6">
        <v>0</v>
      </c>
      <c r="D1824" s="5" t="s">
        <v>730</v>
      </c>
      <c r="E1824" s="5"/>
      <c r="F1824" s="20">
        <v>4.4472689628601101</v>
      </c>
      <c r="G1824" s="6">
        <v>2</v>
      </c>
      <c r="H1824" s="23">
        <v>1013.03454589844</v>
      </c>
      <c r="I1824" s="23">
        <v>2025.06181516688</v>
      </c>
      <c r="J1824" s="20">
        <v>0.30511506889450801</v>
      </c>
      <c r="K1824" s="6">
        <v>6333</v>
      </c>
      <c r="L1824" s="5" t="s">
        <v>773</v>
      </c>
    </row>
    <row r="1825" spans="1:12">
      <c r="A1825" s="5" t="s">
        <v>932</v>
      </c>
      <c r="B1825" s="6" t="s">
        <v>34</v>
      </c>
      <c r="C1825" s="6">
        <v>0</v>
      </c>
      <c r="D1825" s="5" t="s">
        <v>730</v>
      </c>
      <c r="E1825" s="5"/>
      <c r="F1825" s="20">
        <v>4.7820744514465297</v>
      </c>
      <c r="G1825" s="6">
        <v>2</v>
      </c>
      <c r="H1825" s="23">
        <v>1013.03259277344</v>
      </c>
      <c r="I1825" s="23">
        <v>2025.05790891688</v>
      </c>
      <c r="J1825" s="20">
        <v>-1.62384152584977</v>
      </c>
      <c r="K1825" s="6">
        <v>6371</v>
      </c>
      <c r="L1825" s="5" t="s">
        <v>773</v>
      </c>
    </row>
    <row r="1826" spans="1:12">
      <c r="A1826" s="5" t="s">
        <v>261</v>
      </c>
      <c r="B1826" s="6" t="s">
        <v>34</v>
      </c>
      <c r="C1826" s="6">
        <v>0</v>
      </c>
      <c r="D1826" s="5" t="s">
        <v>665</v>
      </c>
      <c r="E1826" s="5"/>
      <c r="F1826" s="20">
        <v>4.45159959793091</v>
      </c>
      <c r="G1826" s="6">
        <v>2</v>
      </c>
      <c r="H1826" s="23">
        <v>1013.03448486328</v>
      </c>
      <c r="I1826" s="23">
        <v>2025.06169309656</v>
      </c>
      <c r="J1826" s="20">
        <v>0.24483528795220599</v>
      </c>
      <c r="K1826" s="6">
        <v>6391</v>
      </c>
      <c r="L1826" s="5" t="s">
        <v>773</v>
      </c>
    </row>
    <row r="1827" spans="1:12">
      <c r="A1827" s="5" t="s">
        <v>932</v>
      </c>
      <c r="B1827" s="6" t="s">
        <v>34</v>
      </c>
      <c r="C1827" s="6">
        <v>0</v>
      </c>
      <c r="D1827" s="5" t="s">
        <v>95</v>
      </c>
      <c r="E1827" s="5"/>
      <c r="F1827" s="20">
        <v>4.5734777450561497</v>
      </c>
      <c r="G1827" s="6">
        <v>2</v>
      </c>
      <c r="H1827" s="23">
        <v>1012.54229736328</v>
      </c>
      <c r="I1827" s="23">
        <v>2024.07731809656</v>
      </c>
      <c r="J1827" s="20">
        <v>6.7589593306115706E-2</v>
      </c>
      <c r="K1827" s="6">
        <v>6424</v>
      </c>
      <c r="L1827" s="5" t="s">
        <v>773</v>
      </c>
    </row>
    <row r="1828" spans="1:12">
      <c r="A1828" s="5" t="s">
        <v>261</v>
      </c>
      <c r="B1828" s="6" t="s">
        <v>34</v>
      </c>
      <c r="C1828" s="6">
        <v>0</v>
      </c>
      <c r="D1828" s="5" t="s">
        <v>95</v>
      </c>
      <c r="E1828" s="5"/>
      <c r="F1828" s="20">
        <v>4.3176374435424796</v>
      </c>
      <c r="G1828" s="6">
        <v>2</v>
      </c>
      <c r="H1828" s="23">
        <v>1012.54400634766</v>
      </c>
      <c r="I1828" s="23">
        <v>2024.08073606531</v>
      </c>
      <c r="J1828" s="20">
        <v>1.75624185804986</v>
      </c>
      <c r="K1828" s="6">
        <v>6426</v>
      </c>
      <c r="L1828" s="5" t="s">
        <v>773</v>
      </c>
    </row>
    <row r="1829" spans="1:12">
      <c r="A1829" s="5" t="s">
        <v>932</v>
      </c>
      <c r="B1829" s="6" t="s">
        <v>34</v>
      </c>
      <c r="C1829" s="6">
        <v>0</v>
      </c>
      <c r="D1829" s="5" t="s">
        <v>95</v>
      </c>
      <c r="E1829" s="5"/>
      <c r="F1829" s="20">
        <v>5.0394315719604501</v>
      </c>
      <c r="G1829" s="6">
        <v>2</v>
      </c>
      <c r="H1829" s="23">
        <v>1012.54260253906</v>
      </c>
      <c r="I1829" s="23">
        <v>2024.07792844813</v>
      </c>
      <c r="J1829" s="20">
        <v>0.36913505885770498</v>
      </c>
      <c r="K1829" s="6">
        <v>6439</v>
      </c>
      <c r="L1829" s="5" t="s">
        <v>773</v>
      </c>
    </row>
    <row r="1830" spans="1:12">
      <c r="A1830" s="5" t="s">
        <v>932</v>
      </c>
      <c r="B1830" s="6" t="s">
        <v>34</v>
      </c>
      <c r="C1830" s="6">
        <v>0</v>
      </c>
      <c r="D1830" s="5" t="s">
        <v>95</v>
      </c>
      <c r="E1830" s="5"/>
      <c r="F1830" s="20">
        <v>4.9227595329284703</v>
      </c>
      <c r="G1830" s="6">
        <v>2</v>
      </c>
      <c r="H1830" s="23">
        <v>1012.54241943359</v>
      </c>
      <c r="I1830" s="23">
        <v>2024.07756223719</v>
      </c>
      <c r="J1830" s="20">
        <v>0.188207801349877</v>
      </c>
      <c r="K1830" s="6">
        <v>6455</v>
      </c>
      <c r="L1830" s="5" t="s">
        <v>773</v>
      </c>
    </row>
    <row r="1831" spans="1:12">
      <c r="A1831" s="5" t="s">
        <v>932</v>
      </c>
      <c r="B1831" s="6" t="s">
        <v>34</v>
      </c>
      <c r="C1831" s="6">
        <v>0</v>
      </c>
      <c r="D1831" s="5" t="s">
        <v>95</v>
      </c>
      <c r="E1831" s="5"/>
      <c r="F1831" s="20">
        <v>5.3690905570983896</v>
      </c>
      <c r="G1831" s="6">
        <v>2</v>
      </c>
      <c r="H1831" s="23">
        <v>1012.54211425781</v>
      </c>
      <c r="I1831" s="23">
        <v>2024.07695188563</v>
      </c>
      <c r="J1831" s="20">
        <v>-0.113337773317367</v>
      </c>
      <c r="K1831" s="6">
        <v>6471</v>
      </c>
      <c r="L1831" s="5" t="s">
        <v>773</v>
      </c>
    </row>
    <row r="1832" spans="1:12">
      <c r="A1832" s="5" t="s">
        <v>933</v>
      </c>
      <c r="B1832" s="6" t="s">
        <v>34</v>
      </c>
      <c r="C1832" s="6">
        <v>0</v>
      </c>
      <c r="D1832" s="5" t="s">
        <v>95</v>
      </c>
      <c r="E1832" s="5"/>
      <c r="F1832" s="20">
        <v>5.7347450256347701</v>
      </c>
      <c r="G1832" s="6">
        <v>2</v>
      </c>
      <c r="H1832" s="23">
        <v>1012.54248046875</v>
      </c>
      <c r="I1832" s="23">
        <v>2024.0776843075</v>
      </c>
      <c r="J1832" s="20">
        <v>0.24851689446019401</v>
      </c>
      <c r="K1832" s="6">
        <v>6489</v>
      </c>
      <c r="L1832" s="5" t="s">
        <v>773</v>
      </c>
    </row>
    <row r="1833" spans="1:12">
      <c r="A1833" s="5" t="s">
        <v>932</v>
      </c>
      <c r="B1833" s="6" t="s">
        <v>34</v>
      </c>
      <c r="C1833" s="6">
        <v>0</v>
      </c>
      <c r="D1833" s="5" t="s">
        <v>95</v>
      </c>
      <c r="E1833" s="5"/>
      <c r="F1833" s="20">
        <v>5.3608694076538104</v>
      </c>
      <c r="G1833" s="6">
        <v>2</v>
      </c>
      <c r="H1833" s="23">
        <v>1012.54241943359</v>
      </c>
      <c r="I1833" s="23">
        <v>2024.07756223719</v>
      </c>
      <c r="J1833" s="20">
        <v>0.188207801349877</v>
      </c>
      <c r="K1833" s="6">
        <v>6502</v>
      </c>
      <c r="L1833" s="5" t="s">
        <v>773</v>
      </c>
    </row>
    <row r="1834" spans="1:12">
      <c r="A1834" s="5" t="s">
        <v>932</v>
      </c>
      <c r="B1834" s="6" t="s">
        <v>34</v>
      </c>
      <c r="C1834" s="6">
        <v>0</v>
      </c>
      <c r="D1834" s="5" t="s">
        <v>95</v>
      </c>
      <c r="E1834" s="5"/>
      <c r="F1834" s="20">
        <v>5.3595876693725604</v>
      </c>
      <c r="G1834" s="6">
        <v>2</v>
      </c>
      <c r="H1834" s="23">
        <v>1012.54193115234</v>
      </c>
      <c r="I1834" s="23">
        <v>2024.07658567469</v>
      </c>
      <c r="J1834" s="20">
        <v>-0.29426520541029</v>
      </c>
      <c r="K1834" s="6">
        <v>6525</v>
      </c>
      <c r="L1834" s="5" t="s">
        <v>773</v>
      </c>
    </row>
    <row r="1835" spans="1:12">
      <c r="A1835" s="5" t="s">
        <v>932</v>
      </c>
      <c r="B1835" s="6" t="s">
        <v>34</v>
      </c>
      <c r="C1835" s="6">
        <v>0</v>
      </c>
      <c r="D1835" s="5" t="s">
        <v>95</v>
      </c>
      <c r="E1835" s="5"/>
      <c r="F1835" s="20">
        <v>5.4544396400451696</v>
      </c>
      <c r="G1835" s="6">
        <v>2</v>
      </c>
      <c r="H1835" s="23">
        <v>1012.5419921875</v>
      </c>
      <c r="I1835" s="23">
        <v>2024.076707745</v>
      </c>
      <c r="J1835" s="20">
        <v>-0.233956054104931</v>
      </c>
      <c r="K1835" s="6">
        <v>6546</v>
      </c>
      <c r="L1835" s="5" t="s">
        <v>773</v>
      </c>
    </row>
    <row r="1836" spans="1:12">
      <c r="A1836" s="5" t="s">
        <v>934</v>
      </c>
      <c r="B1836" s="6" t="s">
        <v>34</v>
      </c>
      <c r="C1836" s="6">
        <v>0</v>
      </c>
      <c r="D1836" s="5" t="s">
        <v>95</v>
      </c>
      <c r="E1836" s="5"/>
      <c r="F1836" s="20">
        <v>4.54628562927246</v>
      </c>
      <c r="G1836" s="6">
        <v>2</v>
      </c>
      <c r="H1836" s="23">
        <v>1012.54351806641</v>
      </c>
      <c r="I1836" s="23">
        <v>2024.07975950281</v>
      </c>
      <c r="J1836" s="20">
        <v>1.2737703643573699</v>
      </c>
      <c r="K1836" s="6">
        <v>6584</v>
      </c>
      <c r="L1836" s="5" t="s">
        <v>773</v>
      </c>
    </row>
    <row r="1837" spans="1:12">
      <c r="A1837" s="5" t="s">
        <v>261</v>
      </c>
      <c r="B1837" s="6" t="s">
        <v>34</v>
      </c>
      <c r="C1837" s="6">
        <v>0</v>
      </c>
      <c r="D1837" s="5" t="s">
        <v>95</v>
      </c>
      <c r="E1837" s="5"/>
      <c r="F1837" s="20"/>
      <c r="G1837" s="6">
        <v>3</v>
      </c>
      <c r="H1837" s="23">
        <v>675.36407470703102</v>
      </c>
      <c r="I1837" s="23">
        <v>2024.0776708610899</v>
      </c>
      <c r="J1837" s="20">
        <v>0.24187366970632901</v>
      </c>
      <c r="K1837" s="6">
        <v>6658</v>
      </c>
      <c r="L1837" s="5" t="s">
        <v>773</v>
      </c>
    </row>
    <row r="1838" spans="1:12">
      <c r="A1838" s="5" t="s">
        <v>261</v>
      </c>
      <c r="B1838" s="6" t="s">
        <v>34</v>
      </c>
      <c r="C1838" s="6">
        <v>0</v>
      </c>
      <c r="D1838" s="5" t="s">
        <v>614</v>
      </c>
      <c r="E1838" s="5"/>
      <c r="F1838" s="20"/>
      <c r="G1838" s="6">
        <v>3</v>
      </c>
      <c r="H1838" s="23">
        <v>675.69122314453102</v>
      </c>
      <c r="I1838" s="23">
        <v>2025.0591161735899</v>
      </c>
      <c r="J1838" s="20">
        <v>-1.0276818041295099</v>
      </c>
      <c r="K1838" s="6">
        <v>6699</v>
      </c>
      <c r="L1838" s="5" t="s">
        <v>773</v>
      </c>
    </row>
    <row r="1839" spans="1:12">
      <c r="A1839" s="5" t="s">
        <v>934</v>
      </c>
      <c r="B1839" s="6" t="s">
        <v>34</v>
      </c>
      <c r="C1839" s="6">
        <v>0</v>
      </c>
      <c r="D1839" s="5" t="s">
        <v>730</v>
      </c>
      <c r="E1839" s="5"/>
      <c r="F1839" s="20">
        <v>4.5627183914184597</v>
      </c>
      <c r="G1839" s="6">
        <v>2</v>
      </c>
      <c r="H1839" s="23">
        <v>1013.03399658203</v>
      </c>
      <c r="I1839" s="23">
        <v>2025.06071653406</v>
      </c>
      <c r="J1839" s="20">
        <v>-0.23740322120936</v>
      </c>
      <c r="K1839" s="6">
        <v>6272</v>
      </c>
      <c r="L1839" s="5" t="s">
        <v>773</v>
      </c>
    </row>
    <row r="1840" spans="1:12">
      <c r="A1840" s="5" t="s">
        <v>261</v>
      </c>
      <c r="B1840" s="6" t="s">
        <v>34</v>
      </c>
      <c r="C1840" s="6">
        <v>0</v>
      </c>
      <c r="D1840" s="5" t="s">
        <v>95</v>
      </c>
      <c r="E1840" s="5"/>
      <c r="F1840" s="20">
        <v>3.9074296951293901</v>
      </c>
      <c r="G1840" s="6">
        <v>3</v>
      </c>
      <c r="H1840" s="23">
        <v>675.36474609375</v>
      </c>
      <c r="I1840" s="23">
        <v>2024.07968502125</v>
      </c>
      <c r="J1840" s="20">
        <v>1.2369726690110701</v>
      </c>
      <c r="K1840" s="6">
        <v>6618</v>
      </c>
      <c r="L1840" s="5" t="s">
        <v>773</v>
      </c>
    </row>
    <row r="1841" spans="1:12">
      <c r="A1841" s="5" t="s">
        <v>261</v>
      </c>
      <c r="B1841" s="6" t="s">
        <v>34</v>
      </c>
      <c r="C1841" s="6">
        <f t="shared" ref="C1841:C1867" si="17">LEN(B1841)-LEN(SUBSTITUTE(B1841,"#",))</f>
        <v>0</v>
      </c>
      <c r="D1841" s="50" t="s">
        <v>95</v>
      </c>
      <c r="E1841" s="50"/>
      <c r="F1841" s="20">
        <v>3.3201761245727499</v>
      </c>
      <c r="G1841" s="6">
        <v>3</v>
      </c>
      <c r="H1841" s="23">
        <v>675.36328125</v>
      </c>
      <c r="I1841" s="23">
        <v>2024.07529049</v>
      </c>
      <c r="J1841" s="20">
        <v>-0.93415497368699696</v>
      </c>
      <c r="K1841" s="6">
        <v>9768</v>
      </c>
      <c r="L1841" s="5" t="s">
        <v>768</v>
      </c>
    </row>
    <row r="1842" spans="1:12">
      <c r="A1842" s="5" t="s">
        <v>261</v>
      </c>
      <c r="B1842" s="6" t="s">
        <v>34</v>
      </c>
      <c r="C1842" s="6">
        <f t="shared" si="17"/>
        <v>0</v>
      </c>
      <c r="D1842" s="50" t="s">
        <v>95</v>
      </c>
      <c r="E1842" s="50"/>
      <c r="F1842" s="20">
        <v>3.1686062812805198</v>
      </c>
      <c r="G1842" s="6">
        <v>3</v>
      </c>
      <c r="H1842" s="23">
        <v>675.363525390625</v>
      </c>
      <c r="I1842" s="23">
        <v>2024.07602291188</v>
      </c>
      <c r="J1842" s="20">
        <v>-0.57229971187629702</v>
      </c>
      <c r="K1842" s="6">
        <v>9787</v>
      </c>
      <c r="L1842" s="5" t="s">
        <v>768</v>
      </c>
    </row>
    <row r="1843" spans="1:12">
      <c r="A1843" s="5" t="s">
        <v>261</v>
      </c>
      <c r="B1843" s="6" t="s">
        <v>34</v>
      </c>
      <c r="C1843" s="6">
        <f t="shared" si="17"/>
        <v>0</v>
      </c>
      <c r="D1843" s="50" t="s">
        <v>95</v>
      </c>
      <c r="E1843" s="50"/>
      <c r="F1843" s="20">
        <v>3.52082371711731</v>
      </c>
      <c r="G1843" s="6">
        <v>3</v>
      </c>
      <c r="H1843" s="23">
        <v>675.36370849609398</v>
      </c>
      <c r="I1843" s="23">
        <v>2024.0765722282799</v>
      </c>
      <c r="J1843" s="20">
        <v>-0.30090843737580503</v>
      </c>
      <c r="K1843" s="6">
        <v>9809</v>
      </c>
      <c r="L1843" s="5" t="s">
        <v>768</v>
      </c>
    </row>
    <row r="1844" spans="1:12">
      <c r="A1844" s="5" t="s">
        <v>261</v>
      </c>
      <c r="B1844" s="6" t="s">
        <v>34</v>
      </c>
      <c r="C1844" s="6">
        <f t="shared" si="17"/>
        <v>0</v>
      </c>
      <c r="D1844" s="50" t="s">
        <v>95</v>
      </c>
      <c r="E1844" s="50"/>
      <c r="F1844" s="20">
        <v>3.75127005577087</v>
      </c>
      <c r="G1844" s="6">
        <v>3</v>
      </c>
      <c r="H1844" s="23">
        <v>675.36358642578102</v>
      </c>
      <c r="I1844" s="23">
        <v>2024.0762060173399</v>
      </c>
      <c r="J1844" s="20">
        <v>-0.48183593734209001</v>
      </c>
      <c r="K1844" s="6">
        <v>9829</v>
      </c>
      <c r="L1844" s="5" t="s">
        <v>768</v>
      </c>
    </row>
    <row r="1845" spans="1:12">
      <c r="A1845" s="5" t="s">
        <v>261</v>
      </c>
      <c r="B1845" s="6" t="s">
        <v>34</v>
      </c>
      <c r="C1845" s="6">
        <f t="shared" si="17"/>
        <v>0</v>
      </c>
      <c r="D1845" s="50" t="s">
        <v>95</v>
      </c>
      <c r="E1845" s="50"/>
      <c r="F1845" s="20">
        <v>3.9352972507476802</v>
      </c>
      <c r="G1845" s="6">
        <v>3</v>
      </c>
      <c r="H1845" s="23">
        <v>675.36370849609398</v>
      </c>
      <c r="I1845" s="23">
        <v>2024.0765722282799</v>
      </c>
      <c r="J1845" s="20">
        <v>-0.30090843737580503</v>
      </c>
      <c r="K1845" s="6">
        <v>9863</v>
      </c>
      <c r="L1845" s="5" t="s">
        <v>768</v>
      </c>
    </row>
    <row r="1846" spans="1:12">
      <c r="A1846" s="5" t="s">
        <v>261</v>
      </c>
      <c r="B1846" s="6" t="s">
        <v>34</v>
      </c>
      <c r="C1846" s="6">
        <f t="shared" si="17"/>
        <v>0</v>
      </c>
      <c r="D1846" s="50" t="s">
        <v>95</v>
      </c>
      <c r="E1846" s="50"/>
      <c r="F1846" s="20">
        <v>3.3806922435760498</v>
      </c>
      <c r="G1846" s="6">
        <v>3</v>
      </c>
      <c r="H1846" s="23">
        <v>675.36383056640602</v>
      </c>
      <c r="I1846" s="23">
        <v>2024.0769384392199</v>
      </c>
      <c r="J1846" s="20">
        <v>-0.119981002878997</v>
      </c>
      <c r="K1846" s="6">
        <v>9885</v>
      </c>
      <c r="L1846" s="5" t="s">
        <v>768</v>
      </c>
    </row>
    <row r="1847" spans="1:12">
      <c r="A1847" s="5" t="s">
        <v>261</v>
      </c>
      <c r="B1847" s="6" t="s">
        <v>34</v>
      </c>
      <c r="C1847" s="6">
        <f t="shared" si="17"/>
        <v>0</v>
      </c>
      <c r="D1847" s="50" t="s">
        <v>95</v>
      </c>
      <c r="E1847" s="50"/>
      <c r="F1847" s="20">
        <v>3.86002516746521</v>
      </c>
      <c r="G1847" s="6">
        <v>3</v>
      </c>
      <c r="H1847" s="23">
        <v>675.36358642578102</v>
      </c>
      <c r="I1847" s="23">
        <v>2024.0762060173399</v>
      </c>
      <c r="J1847" s="20">
        <v>-0.48183593734209001</v>
      </c>
      <c r="K1847" s="6">
        <v>9906</v>
      </c>
      <c r="L1847" s="5" t="s">
        <v>768</v>
      </c>
    </row>
    <row r="1848" spans="1:12">
      <c r="A1848" s="5" t="s">
        <v>261</v>
      </c>
      <c r="B1848" s="6" t="s">
        <v>34</v>
      </c>
      <c r="C1848" s="6">
        <f t="shared" si="17"/>
        <v>0</v>
      </c>
      <c r="D1848" s="50" t="s">
        <v>95</v>
      </c>
      <c r="E1848" s="50"/>
      <c r="F1848" s="20">
        <v>3.40496826171875</v>
      </c>
      <c r="G1848" s="6">
        <v>3</v>
      </c>
      <c r="H1848" s="23">
        <v>675.36370849609398</v>
      </c>
      <c r="I1848" s="23">
        <v>2024.0765722282799</v>
      </c>
      <c r="J1848" s="20">
        <v>-0.30090843737580503</v>
      </c>
      <c r="K1848" s="6">
        <v>9930</v>
      </c>
      <c r="L1848" s="5" t="s">
        <v>768</v>
      </c>
    </row>
    <row r="1849" spans="1:12">
      <c r="A1849" s="5" t="s">
        <v>261</v>
      </c>
      <c r="B1849" s="6" t="s">
        <v>34</v>
      </c>
      <c r="C1849" s="6">
        <f t="shared" si="17"/>
        <v>0</v>
      </c>
      <c r="D1849" s="50" t="s">
        <v>95</v>
      </c>
      <c r="E1849" s="50"/>
      <c r="F1849" s="20">
        <v>4.20123291015625</v>
      </c>
      <c r="G1849" s="6">
        <v>3</v>
      </c>
      <c r="H1849" s="23">
        <v>675.36364746093795</v>
      </c>
      <c r="I1849" s="23">
        <v>2024.07638912281</v>
      </c>
      <c r="J1849" s="20">
        <v>-0.39137217917526101</v>
      </c>
      <c r="K1849" s="6">
        <v>9953</v>
      </c>
      <c r="L1849" s="5" t="s">
        <v>768</v>
      </c>
    </row>
    <row r="1850" spans="1:12">
      <c r="A1850" s="5" t="s">
        <v>261</v>
      </c>
      <c r="B1850" s="6" t="s">
        <v>34</v>
      </c>
      <c r="C1850" s="6">
        <f t="shared" si="17"/>
        <v>0</v>
      </c>
      <c r="D1850" s="50" t="s">
        <v>95</v>
      </c>
      <c r="E1850" s="50"/>
      <c r="F1850" s="20">
        <v>3.8058631420135498</v>
      </c>
      <c r="G1850" s="6">
        <v>3</v>
      </c>
      <c r="H1850" s="23">
        <v>675.36370849609398</v>
      </c>
      <c r="I1850" s="23">
        <v>2024.0765722282799</v>
      </c>
      <c r="J1850" s="20">
        <v>-0.30090843737580503</v>
      </c>
      <c r="K1850" s="6">
        <v>9976</v>
      </c>
      <c r="L1850" s="5" t="s">
        <v>768</v>
      </c>
    </row>
    <row r="1851" spans="1:12">
      <c r="A1851" s="5" t="s">
        <v>261</v>
      </c>
      <c r="B1851" s="6" t="s">
        <v>34</v>
      </c>
      <c r="C1851" s="6">
        <f t="shared" si="17"/>
        <v>0</v>
      </c>
      <c r="D1851" s="50" t="s">
        <v>95</v>
      </c>
      <c r="E1851" s="50"/>
      <c r="F1851" s="20">
        <v>3.8267269134521502</v>
      </c>
      <c r="G1851" s="6">
        <v>3</v>
      </c>
      <c r="H1851" s="23">
        <v>675.36364746093795</v>
      </c>
      <c r="I1851" s="23">
        <v>2024.07638912281</v>
      </c>
      <c r="J1851" s="20">
        <v>-0.39137217917526101</v>
      </c>
      <c r="K1851" s="6">
        <v>9998</v>
      </c>
      <c r="L1851" s="5" t="s">
        <v>768</v>
      </c>
    </row>
    <row r="1852" spans="1:12">
      <c r="A1852" s="5" t="s">
        <v>261</v>
      </c>
      <c r="B1852" s="6" t="s">
        <v>34</v>
      </c>
      <c r="C1852" s="6">
        <f t="shared" si="17"/>
        <v>0</v>
      </c>
      <c r="D1852" s="50" t="s">
        <v>95</v>
      </c>
      <c r="E1852" s="50"/>
      <c r="F1852" s="20">
        <v>3.0818283557891801</v>
      </c>
      <c r="G1852" s="6">
        <v>3</v>
      </c>
      <c r="H1852" s="23">
        <v>675.36376953125</v>
      </c>
      <c r="I1852" s="23">
        <v>2024.07675533375</v>
      </c>
      <c r="J1852" s="20">
        <v>-0.210444711943719</v>
      </c>
      <c r="K1852" s="6">
        <v>10019</v>
      </c>
      <c r="L1852" s="5" t="s">
        <v>768</v>
      </c>
    </row>
    <row r="1853" spans="1:12">
      <c r="A1853" s="5" t="s">
        <v>261</v>
      </c>
      <c r="B1853" s="6" t="s">
        <v>34</v>
      </c>
      <c r="C1853" s="6">
        <f t="shared" si="17"/>
        <v>0</v>
      </c>
      <c r="D1853" s="50" t="s">
        <v>95</v>
      </c>
      <c r="E1853" s="50"/>
      <c r="F1853" s="20">
        <v>4.0801415443420401</v>
      </c>
      <c r="G1853" s="6">
        <v>3</v>
      </c>
      <c r="H1853" s="23">
        <v>675.36370849609398</v>
      </c>
      <c r="I1853" s="23">
        <v>2024.0765722282799</v>
      </c>
      <c r="J1853" s="20">
        <v>-0.30090843737580503</v>
      </c>
      <c r="K1853" s="6">
        <v>10041</v>
      </c>
      <c r="L1853" s="5" t="s">
        <v>768</v>
      </c>
    </row>
    <row r="1854" spans="1:12">
      <c r="A1854" s="5" t="s">
        <v>261</v>
      </c>
      <c r="B1854" s="6" t="s">
        <v>34</v>
      </c>
      <c r="C1854" s="6">
        <f t="shared" si="17"/>
        <v>0</v>
      </c>
      <c r="D1854" s="50" t="s">
        <v>95</v>
      </c>
      <c r="E1854" s="50"/>
      <c r="F1854" s="20">
        <v>3.8034627437591602</v>
      </c>
      <c r="G1854" s="6">
        <v>3</v>
      </c>
      <c r="H1854" s="23">
        <v>675.36358642578102</v>
      </c>
      <c r="I1854" s="23">
        <v>2024.0762060173399</v>
      </c>
      <c r="J1854" s="20">
        <v>-0.48183593734209001</v>
      </c>
      <c r="K1854" s="6">
        <v>10062</v>
      </c>
      <c r="L1854" s="5" t="s">
        <v>768</v>
      </c>
    </row>
    <row r="1855" spans="1:12">
      <c r="A1855" s="5" t="s">
        <v>261</v>
      </c>
      <c r="B1855" s="6" t="s">
        <v>34</v>
      </c>
      <c r="C1855" s="6">
        <f t="shared" si="17"/>
        <v>0</v>
      </c>
      <c r="D1855" s="50" t="s">
        <v>95</v>
      </c>
      <c r="E1855" s="50"/>
      <c r="F1855" s="20">
        <v>3.6603989601135298</v>
      </c>
      <c r="G1855" s="6">
        <v>3</v>
      </c>
      <c r="H1855" s="23">
        <v>675.36370849609398</v>
      </c>
      <c r="I1855" s="23">
        <v>2024.0765722282799</v>
      </c>
      <c r="J1855" s="20">
        <v>-0.30090843737580503</v>
      </c>
      <c r="K1855" s="6">
        <v>10085</v>
      </c>
      <c r="L1855" s="5" t="s">
        <v>768</v>
      </c>
    </row>
    <row r="1856" spans="1:12">
      <c r="A1856" s="5" t="s">
        <v>261</v>
      </c>
      <c r="B1856" s="6" t="s">
        <v>34</v>
      </c>
      <c r="C1856" s="6">
        <f t="shared" si="17"/>
        <v>0</v>
      </c>
      <c r="D1856" s="50" t="s">
        <v>95</v>
      </c>
      <c r="E1856" s="50"/>
      <c r="F1856" s="20">
        <v>3.2975430488586399</v>
      </c>
      <c r="G1856" s="6">
        <v>3</v>
      </c>
      <c r="H1856" s="23">
        <v>675.36358642578102</v>
      </c>
      <c r="I1856" s="23">
        <v>2024.0762060173399</v>
      </c>
      <c r="J1856" s="20">
        <v>-0.48183593734209001</v>
      </c>
      <c r="K1856" s="6">
        <v>10109</v>
      </c>
      <c r="L1856" s="5" t="s">
        <v>768</v>
      </c>
    </row>
    <row r="1857" spans="1:12">
      <c r="A1857" s="5" t="s">
        <v>261</v>
      </c>
      <c r="B1857" s="6" t="s">
        <v>34</v>
      </c>
      <c r="C1857" s="6">
        <f t="shared" si="17"/>
        <v>0</v>
      </c>
      <c r="D1857" s="50" t="s">
        <v>95</v>
      </c>
      <c r="E1857" s="50"/>
      <c r="F1857" s="20">
        <v>3.57471776008606</v>
      </c>
      <c r="G1857" s="6">
        <v>3</v>
      </c>
      <c r="H1857" s="23">
        <v>675.36376953125</v>
      </c>
      <c r="I1857" s="23">
        <v>2024.07675533375</v>
      </c>
      <c r="J1857" s="20">
        <v>-0.210444711943719</v>
      </c>
      <c r="K1857" s="6">
        <v>10132</v>
      </c>
      <c r="L1857" s="5" t="s">
        <v>768</v>
      </c>
    </row>
    <row r="1858" spans="1:12">
      <c r="A1858" s="5" t="s">
        <v>261</v>
      </c>
      <c r="B1858" s="6" t="s">
        <v>34</v>
      </c>
      <c r="C1858" s="6">
        <f t="shared" si="17"/>
        <v>0</v>
      </c>
      <c r="D1858" s="50" t="s">
        <v>95</v>
      </c>
      <c r="E1858" s="50"/>
      <c r="F1858" s="20">
        <v>3.1079044342040998</v>
      </c>
      <c r="G1858" s="6">
        <v>3</v>
      </c>
      <c r="H1858" s="23">
        <v>675.36395263671898</v>
      </c>
      <c r="I1858" s="23">
        <v>2024.0773046501599</v>
      </c>
      <c r="J1858" s="20">
        <v>6.0946366148368999E-2</v>
      </c>
      <c r="K1858" s="6">
        <v>10156</v>
      </c>
      <c r="L1858" s="5" t="s">
        <v>768</v>
      </c>
    </row>
    <row r="1859" spans="1:12">
      <c r="A1859" s="5" t="s">
        <v>932</v>
      </c>
      <c r="B1859" s="6" t="s">
        <v>34</v>
      </c>
      <c r="C1859" s="6">
        <f t="shared" si="17"/>
        <v>0</v>
      </c>
      <c r="D1859" s="50" t="s">
        <v>730</v>
      </c>
      <c r="E1859" s="50"/>
      <c r="F1859" s="20">
        <v>3.5424494743347199</v>
      </c>
      <c r="G1859" s="6">
        <v>3</v>
      </c>
      <c r="H1859" s="23">
        <v>675.691162109375</v>
      </c>
      <c r="I1859" s="23">
        <v>2025.05893306813</v>
      </c>
      <c r="J1859" s="20">
        <v>-1.11810171929057</v>
      </c>
      <c r="K1859" s="6">
        <v>10203</v>
      </c>
      <c r="L1859" s="5" t="s">
        <v>768</v>
      </c>
    </row>
    <row r="1860" spans="1:12">
      <c r="A1860" s="5" t="s">
        <v>932</v>
      </c>
      <c r="B1860" s="6" t="s">
        <v>34</v>
      </c>
      <c r="C1860" s="6">
        <f t="shared" si="17"/>
        <v>0</v>
      </c>
      <c r="D1860" s="50" t="s">
        <v>730</v>
      </c>
      <c r="E1860" s="50"/>
      <c r="F1860" s="20">
        <v>4.4025130271911603</v>
      </c>
      <c r="G1860" s="6">
        <v>3</v>
      </c>
      <c r="H1860" s="23">
        <v>675.69256591796898</v>
      </c>
      <c r="I1860" s="23">
        <v>2025.0631444939099</v>
      </c>
      <c r="J1860" s="20">
        <v>0.96155219249148205</v>
      </c>
      <c r="K1860" s="6">
        <v>10224</v>
      </c>
      <c r="L1860" s="5" t="s">
        <v>768</v>
      </c>
    </row>
    <row r="1861" spans="1:12">
      <c r="A1861" s="5" t="s">
        <v>932</v>
      </c>
      <c r="B1861" s="6" t="s">
        <v>34</v>
      </c>
      <c r="C1861" s="6">
        <f t="shared" si="17"/>
        <v>0</v>
      </c>
      <c r="D1861" s="50" t="s">
        <v>730</v>
      </c>
      <c r="E1861" s="50"/>
      <c r="F1861" s="20">
        <v>3.9234683513641402</v>
      </c>
      <c r="G1861" s="6">
        <v>3</v>
      </c>
      <c r="H1861" s="23">
        <v>675.69134521484398</v>
      </c>
      <c r="I1861" s="23">
        <v>2025.0594823845299</v>
      </c>
      <c r="J1861" s="20">
        <v>-0.84684202286190002</v>
      </c>
      <c r="K1861" s="6">
        <v>10242</v>
      </c>
      <c r="L1861" s="5" t="s">
        <v>768</v>
      </c>
    </row>
    <row r="1862" spans="1:12">
      <c r="A1862" s="5" t="s">
        <v>932</v>
      </c>
      <c r="B1862" s="6" t="s">
        <v>34</v>
      </c>
      <c r="C1862" s="6">
        <f t="shared" si="17"/>
        <v>0</v>
      </c>
      <c r="D1862" s="50" t="s">
        <v>730</v>
      </c>
      <c r="E1862" s="50"/>
      <c r="F1862" s="20">
        <v>3.8692822456359899</v>
      </c>
      <c r="G1862" s="6">
        <v>3</v>
      </c>
      <c r="H1862" s="23">
        <v>675.69201660156295</v>
      </c>
      <c r="I1862" s="23">
        <v>2025.06149654469</v>
      </c>
      <c r="J1862" s="20">
        <v>0.14777560497911901</v>
      </c>
      <c r="K1862" s="6">
        <v>10263</v>
      </c>
      <c r="L1862" s="5" t="s">
        <v>768</v>
      </c>
    </row>
    <row r="1863" spans="1:12">
      <c r="A1863" s="5" t="s">
        <v>932</v>
      </c>
      <c r="B1863" s="6" t="s">
        <v>34</v>
      </c>
      <c r="C1863" s="6">
        <f t="shared" si="17"/>
        <v>0</v>
      </c>
      <c r="D1863" s="50" t="s">
        <v>730</v>
      </c>
      <c r="E1863" s="50"/>
      <c r="F1863" s="20">
        <v>3.7556390762329102</v>
      </c>
      <c r="G1863" s="6">
        <v>3</v>
      </c>
      <c r="H1863" s="23">
        <v>675.692138671875</v>
      </c>
      <c r="I1863" s="23">
        <v>2025.06186275563</v>
      </c>
      <c r="J1863" s="20">
        <v>0.328614961108532</v>
      </c>
      <c r="K1863" s="6">
        <v>10286</v>
      </c>
      <c r="L1863" s="5" t="s">
        <v>768</v>
      </c>
    </row>
    <row r="1864" spans="1:12">
      <c r="A1864" s="5" t="s">
        <v>932</v>
      </c>
      <c r="B1864" s="6" t="s">
        <v>34</v>
      </c>
      <c r="C1864" s="6">
        <f t="shared" si="17"/>
        <v>0</v>
      </c>
      <c r="D1864" s="50" t="s">
        <v>730</v>
      </c>
      <c r="E1864" s="50"/>
      <c r="F1864" s="20">
        <v>4.1436300277709996</v>
      </c>
      <c r="G1864" s="6">
        <v>3</v>
      </c>
      <c r="H1864" s="23">
        <v>675.691650390625</v>
      </c>
      <c r="I1864" s="23">
        <v>2025.06039791188</v>
      </c>
      <c r="J1864" s="20">
        <v>-0.39474285584393498</v>
      </c>
      <c r="K1864" s="6">
        <v>10308</v>
      </c>
      <c r="L1864" s="5" t="s">
        <v>768</v>
      </c>
    </row>
    <row r="1865" spans="1:12">
      <c r="A1865" s="5" t="s">
        <v>932</v>
      </c>
      <c r="B1865" s="6" t="s">
        <v>34</v>
      </c>
      <c r="C1865" s="6">
        <f t="shared" si="17"/>
        <v>0</v>
      </c>
      <c r="D1865" s="50" t="s">
        <v>730</v>
      </c>
      <c r="E1865" s="50"/>
      <c r="F1865" s="20">
        <v>3.3945262432098402</v>
      </c>
      <c r="G1865" s="6">
        <v>3</v>
      </c>
      <c r="H1865" s="23">
        <v>675.691650390625</v>
      </c>
      <c r="I1865" s="23">
        <v>2025.06039791188</v>
      </c>
      <c r="J1865" s="20">
        <v>-0.39474285584393498</v>
      </c>
      <c r="K1865" s="6">
        <v>10330</v>
      </c>
      <c r="L1865" s="5" t="s">
        <v>768</v>
      </c>
    </row>
    <row r="1866" spans="1:12">
      <c r="A1866" s="5" t="s">
        <v>932</v>
      </c>
      <c r="B1866" s="6" t="s">
        <v>34</v>
      </c>
      <c r="C1866" s="6">
        <f t="shared" si="17"/>
        <v>0</v>
      </c>
      <c r="D1866" s="50" t="s">
        <v>730</v>
      </c>
      <c r="E1866" s="50"/>
      <c r="F1866" s="20">
        <v>3.8061676025390598</v>
      </c>
      <c r="G1866" s="6">
        <v>3</v>
      </c>
      <c r="H1866" s="23">
        <v>675.69146728515602</v>
      </c>
      <c r="I1866" s="23">
        <v>2025.0598485954699</v>
      </c>
      <c r="J1866" s="20">
        <v>-0.66600230700026497</v>
      </c>
      <c r="K1866" s="6">
        <v>10353</v>
      </c>
      <c r="L1866" s="5" t="s">
        <v>768</v>
      </c>
    </row>
    <row r="1867" spans="1:12">
      <c r="A1867" s="5" t="s">
        <v>933</v>
      </c>
      <c r="B1867" s="6" t="s">
        <v>34</v>
      </c>
      <c r="C1867" s="6">
        <f t="shared" si="17"/>
        <v>0</v>
      </c>
      <c r="D1867" s="50" t="s">
        <v>665</v>
      </c>
      <c r="E1867" s="50"/>
      <c r="F1867" s="20">
        <v>2.8158524036407502</v>
      </c>
      <c r="G1867" s="6">
        <v>3</v>
      </c>
      <c r="H1867" s="23">
        <v>675.69189453125</v>
      </c>
      <c r="I1867" s="23">
        <v>2025.06113033375</v>
      </c>
      <c r="J1867" s="20">
        <v>-3.3063816556073301E-2</v>
      </c>
      <c r="K1867" s="6">
        <v>10884</v>
      </c>
      <c r="L1867" s="5" t="s">
        <v>768</v>
      </c>
    </row>
    <row r="1868" spans="1:12">
      <c r="A1868" s="5" t="s">
        <v>262</v>
      </c>
      <c r="B1868" s="3" t="s">
        <v>34</v>
      </c>
      <c r="C1868" s="3">
        <v>0</v>
      </c>
      <c r="D1868" s="4" t="s">
        <v>95</v>
      </c>
      <c r="E1868" s="10">
        <v>0.79737702620636486</v>
      </c>
      <c r="F1868" s="17">
        <v>3.6797783374786399</v>
      </c>
      <c r="G1868" s="3">
        <v>3</v>
      </c>
      <c r="H1868" s="18">
        <v>534.96295166015602</v>
      </c>
      <c r="I1868" s="18">
        <v>1602.8743017204699</v>
      </c>
      <c r="J1868" s="17">
        <v>-0.53626758511747896</v>
      </c>
      <c r="K1868" s="3">
        <v>5330</v>
      </c>
      <c r="L1868" s="4" t="s">
        <v>345</v>
      </c>
    </row>
    <row r="1869" spans="1:12">
      <c r="A1869" s="5" t="s">
        <v>262</v>
      </c>
      <c r="B1869" s="3" t="s">
        <v>34</v>
      </c>
      <c r="C1869" s="3">
        <v>0</v>
      </c>
      <c r="D1869" s="4" t="s">
        <v>95</v>
      </c>
      <c r="E1869" s="10">
        <v>0.79737702620636486</v>
      </c>
      <c r="F1869" s="17">
        <v>3.6010384559631299</v>
      </c>
      <c r="G1869" s="3">
        <v>3</v>
      </c>
      <c r="H1869" s="18">
        <v>534.96301269531295</v>
      </c>
      <c r="I1869" s="18">
        <v>1602.87448482594</v>
      </c>
      <c r="J1869" s="17">
        <v>-0.42203183635677</v>
      </c>
      <c r="K1869" s="3">
        <v>5346</v>
      </c>
      <c r="L1869" s="4" t="s">
        <v>345</v>
      </c>
    </row>
    <row r="1870" spans="1:12">
      <c r="A1870" s="5" t="s">
        <v>262</v>
      </c>
      <c r="B1870" s="3" t="s">
        <v>34</v>
      </c>
      <c r="C1870" s="3">
        <v>0</v>
      </c>
      <c r="D1870" s="4" t="s">
        <v>95</v>
      </c>
      <c r="E1870" s="10">
        <v>0.79737702620636486</v>
      </c>
      <c r="F1870" s="17">
        <v>3.4103405475616499</v>
      </c>
      <c r="G1870" s="3">
        <v>3</v>
      </c>
      <c r="H1870" s="18">
        <v>534.96301269531295</v>
      </c>
      <c r="I1870" s="18">
        <v>1602.87448482594</v>
      </c>
      <c r="J1870" s="17">
        <v>-0.42203183635677</v>
      </c>
      <c r="K1870" s="3">
        <v>5363</v>
      </c>
      <c r="L1870" s="4" t="s">
        <v>345</v>
      </c>
    </row>
    <row r="1871" spans="1:12">
      <c r="A1871" s="5" t="s">
        <v>262</v>
      </c>
      <c r="B1871" s="3" t="s">
        <v>34</v>
      </c>
      <c r="C1871" s="3">
        <v>0</v>
      </c>
      <c r="D1871" s="4" t="s">
        <v>95</v>
      </c>
      <c r="E1871" s="10">
        <v>0.79737702620636486</v>
      </c>
      <c r="F1871" s="17">
        <v>3.1350226402282702</v>
      </c>
      <c r="G1871" s="3">
        <v>3</v>
      </c>
      <c r="H1871" s="18">
        <v>534.96331787109398</v>
      </c>
      <c r="I1871" s="18">
        <v>1602.8754003532799</v>
      </c>
      <c r="J1871" s="17">
        <v>0.149146515953023</v>
      </c>
      <c r="K1871" s="3">
        <v>5404</v>
      </c>
      <c r="L1871" s="4" t="s">
        <v>345</v>
      </c>
    </row>
    <row r="1872" spans="1:12">
      <c r="A1872" s="5" t="s">
        <v>262</v>
      </c>
      <c r="B1872" s="3" t="s">
        <v>34</v>
      </c>
      <c r="C1872" s="3">
        <v>0</v>
      </c>
      <c r="D1872" s="4" t="s">
        <v>95</v>
      </c>
      <c r="E1872" s="10">
        <v>0.80238786412325092</v>
      </c>
      <c r="F1872" s="17">
        <v>3.9967093467712398</v>
      </c>
      <c r="G1872" s="3">
        <v>3</v>
      </c>
      <c r="H1872" s="18">
        <v>534.963134765625</v>
      </c>
      <c r="I1872" s="18">
        <v>1602.87485103688</v>
      </c>
      <c r="J1872" s="17">
        <v>-0.193560417134129</v>
      </c>
      <c r="K1872" s="3">
        <v>5382</v>
      </c>
      <c r="L1872" s="4" t="s">
        <v>345</v>
      </c>
    </row>
    <row r="1873" spans="1:12">
      <c r="A1873" s="5" t="s">
        <v>262</v>
      </c>
      <c r="B1873" s="3" t="s">
        <v>34</v>
      </c>
      <c r="C1873" s="3">
        <v>0</v>
      </c>
      <c r="D1873" s="4" t="s">
        <v>95</v>
      </c>
      <c r="E1873" s="8">
        <v>0.81530887362730109</v>
      </c>
      <c r="F1873" s="17">
        <v>3.1009457111358598</v>
      </c>
      <c r="G1873" s="3">
        <v>2</v>
      </c>
      <c r="H1873" s="18">
        <v>801.94104003906295</v>
      </c>
      <c r="I1873" s="18">
        <v>1602.87480344813</v>
      </c>
      <c r="J1873" s="17">
        <v>-0.22325004674865401</v>
      </c>
      <c r="K1873" s="3">
        <v>3326</v>
      </c>
      <c r="L1873" s="4" t="s">
        <v>346</v>
      </c>
    </row>
    <row r="1874" spans="1:12">
      <c r="A1874" s="5" t="s">
        <v>263</v>
      </c>
      <c r="B1874" s="3" t="s">
        <v>34</v>
      </c>
      <c r="C1874" s="3">
        <v>0</v>
      </c>
      <c r="D1874" s="4" t="s">
        <v>107</v>
      </c>
      <c r="E1874" s="8">
        <v>0.83258222406827376</v>
      </c>
      <c r="F1874" s="17">
        <v>3.0210487842559801</v>
      </c>
      <c r="G1874" s="3">
        <v>2</v>
      </c>
      <c r="H1874" s="18">
        <v>810.97119140625</v>
      </c>
      <c r="I1874" s="18">
        <v>1620.9351061825</v>
      </c>
      <c r="J1874" s="17">
        <v>-0.27274842658178</v>
      </c>
      <c r="K1874" s="3">
        <v>3232</v>
      </c>
      <c r="L1874" s="4" t="s">
        <v>346</v>
      </c>
    </row>
    <row r="1875" spans="1:12">
      <c r="A1875" s="5" t="s">
        <v>262</v>
      </c>
      <c r="B1875" s="3" t="s">
        <v>34</v>
      </c>
      <c r="C1875" s="3">
        <v>0</v>
      </c>
      <c r="D1875" s="4" t="s">
        <v>95</v>
      </c>
      <c r="E1875" s="8">
        <v>0.83258222406827376</v>
      </c>
      <c r="F1875" s="17">
        <v>2.67802858352661</v>
      </c>
      <c r="G1875" s="3">
        <v>2</v>
      </c>
      <c r="H1875" s="18">
        <v>801.94122314453102</v>
      </c>
      <c r="I1875" s="18">
        <v>1602.87516965906</v>
      </c>
      <c r="J1875" s="17">
        <v>5.2212816421294602E-3</v>
      </c>
      <c r="K1875" s="3">
        <v>3206</v>
      </c>
      <c r="L1875" s="4" t="s">
        <v>346</v>
      </c>
    </row>
    <row r="1876" spans="1:12">
      <c r="A1876" s="5" t="s">
        <v>262</v>
      </c>
      <c r="B1876" s="3" t="s">
        <v>34</v>
      </c>
      <c r="C1876" s="3">
        <v>0</v>
      </c>
      <c r="D1876" s="4" t="s">
        <v>95</v>
      </c>
      <c r="E1876" s="8">
        <v>0.83258222406827376</v>
      </c>
      <c r="F1876" s="17">
        <v>2.3763554096221902</v>
      </c>
      <c r="G1876" s="3">
        <v>2</v>
      </c>
      <c r="H1876" s="18">
        <v>801.94104003906295</v>
      </c>
      <c r="I1876" s="18">
        <v>1602.87480344813</v>
      </c>
      <c r="J1876" s="17">
        <v>-0.22325004674865401</v>
      </c>
      <c r="K1876" s="3">
        <v>3327</v>
      </c>
      <c r="L1876" s="4" t="s">
        <v>346</v>
      </c>
    </row>
    <row r="1877" spans="1:12">
      <c r="A1877" s="5" t="s">
        <v>263</v>
      </c>
      <c r="B1877" s="3" t="s">
        <v>34</v>
      </c>
      <c r="C1877" s="3">
        <v>0</v>
      </c>
      <c r="D1877" s="4" t="s">
        <v>107</v>
      </c>
      <c r="E1877" s="8">
        <v>0.83258222406827376</v>
      </c>
      <c r="F1877" s="17">
        <v>2.3092565536499001</v>
      </c>
      <c r="G1877" s="3">
        <v>2</v>
      </c>
      <c r="H1877" s="18">
        <v>810.97119140625</v>
      </c>
      <c r="I1877" s="18">
        <v>1620.9351061825</v>
      </c>
      <c r="J1877" s="17">
        <v>-0.27274842658178</v>
      </c>
      <c r="K1877" s="3">
        <v>3231</v>
      </c>
      <c r="L1877" s="4" t="s">
        <v>346</v>
      </c>
    </row>
    <row r="1878" spans="1:12">
      <c r="A1878" s="5" t="s">
        <v>262</v>
      </c>
      <c r="B1878" s="3" t="s">
        <v>34</v>
      </c>
      <c r="C1878" s="3">
        <v>0</v>
      </c>
      <c r="D1878" s="4" t="s">
        <v>95</v>
      </c>
      <c r="E1878" s="8">
        <v>0.78298151237836955</v>
      </c>
      <c r="F1878" s="17">
        <v>4.1318006515502903</v>
      </c>
      <c r="G1878" s="3">
        <v>3</v>
      </c>
      <c r="H1878" s="18">
        <v>534.96307373046898</v>
      </c>
      <c r="I1878" s="18">
        <v>1602.8746679314099</v>
      </c>
      <c r="J1878" s="17">
        <v>-0.30779611369565602</v>
      </c>
      <c r="K1878" s="3">
        <v>3202</v>
      </c>
      <c r="L1878" s="4" t="s">
        <v>346</v>
      </c>
    </row>
    <row r="1879" spans="1:12">
      <c r="A1879" s="5" t="s">
        <v>263</v>
      </c>
      <c r="B1879" s="3" t="s">
        <v>34</v>
      </c>
      <c r="C1879" s="3">
        <v>0</v>
      </c>
      <c r="D1879" s="4" t="s">
        <v>107</v>
      </c>
      <c r="E1879" s="8">
        <v>0.79956996675387892</v>
      </c>
      <c r="F1879" s="17">
        <v>3.7204117774963401</v>
      </c>
      <c r="G1879" s="3">
        <v>3</v>
      </c>
      <c r="H1879" s="18">
        <v>540.98309326171898</v>
      </c>
      <c r="I1879" s="18">
        <v>1620.9347265251599</v>
      </c>
      <c r="J1879" s="17">
        <v>-0.50696973177479798</v>
      </c>
      <c r="K1879" s="3">
        <v>3193</v>
      </c>
      <c r="L1879" s="4" t="s">
        <v>346</v>
      </c>
    </row>
    <row r="1880" spans="1:12">
      <c r="A1880" s="5" t="s">
        <v>262</v>
      </c>
      <c r="B1880" s="3" t="s">
        <v>34</v>
      </c>
      <c r="C1880" s="3">
        <v>0</v>
      </c>
      <c r="D1880" s="4" t="s">
        <v>95</v>
      </c>
      <c r="E1880" s="8">
        <v>0.80740545206041969</v>
      </c>
      <c r="F1880" s="17">
        <v>3.1276192665100102</v>
      </c>
      <c r="G1880" s="3">
        <v>4</v>
      </c>
      <c r="H1880" s="18">
        <v>401.474609375</v>
      </c>
      <c r="I1880" s="18">
        <v>1602.8766076100001</v>
      </c>
      <c r="J1880" s="17">
        <v>0.90232772340323397</v>
      </c>
      <c r="K1880" s="3">
        <v>3184</v>
      </c>
      <c r="L1880" s="4" t="s">
        <v>346</v>
      </c>
    </row>
    <row r="1881" spans="1:12">
      <c r="A1881" s="5" t="s">
        <v>263</v>
      </c>
      <c r="B1881" s="3" t="s">
        <v>34</v>
      </c>
      <c r="C1881" s="3">
        <v>0</v>
      </c>
      <c r="D1881" s="4" t="s">
        <v>107</v>
      </c>
      <c r="E1881" s="8">
        <v>0.82451135851197499</v>
      </c>
      <c r="F1881" s="17">
        <v>2.3245999813079798</v>
      </c>
      <c r="G1881" s="3">
        <v>4</v>
      </c>
      <c r="H1881" s="18">
        <v>405.98931884765602</v>
      </c>
      <c r="I1881" s="18">
        <v>1620.9354455006301</v>
      </c>
      <c r="J1881" s="17">
        <v>-6.3413614061376605E-2</v>
      </c>
      <c r="K1881" s="3">
        <v>3204</v>
      </c>
      <c r="L1881" s="4" t="s">
        <v>346</v>
      </c>
    </row>
    <row r="1882" spans="1:12">
      <c r="A1882" s="5" t="s">
        <v>262</v>
      </c>
      <c r="B1882" s="3" t="s">
        <v>34</v>
      </c>
      <c r="C1882" s="3">
        <v>0</v>
      </c>
      <c r="D1882" s="4" t="s">
        <v>95</v>
      </c>
      <c r="E1882" s="8" t="s">
        <v>1</v>
      </c>
      <c r="F1882" s="17">
        <v>2.9894371032714799</v>
      </c>
      <c r="G1882" s="3">
        <v>2</v>
      </c>
      <c r="H1882" s="18">
        <v>801.94055175781295</v>
      </c>
      <c r="I1882" s="18">
        <v>1602.87382688563</v>
      </c>
      <c r="J1882" s="17">
        <v>-0.83250743284939299</v>
      </c>
      <c r="K1882" s="3">
        <v>2529</v>
      </c>
      <c r="L1882" s="4" t="s">
        <v>349</v>
      </c>
    </row>
    <row r="1883" spans="1:12">
      <c r="A1883" s="5" t="s">
        <v>262</v>
      </c>
      <c r="B1883" s="3" t="s">
        <v>34</v>
      </c>
      <c r="C1883" s="3">
        <v>0</v>
      </c>
      <c r="D1883" s="4" t="s">
        <v>95</v>
      </c>
      <c r="E1883" s="8">
        <v>0.61187763942343154</v>
      </c>
      <c r="F1883" s="17">
        <v>3.69987940788269</v>
      </c>
      <c r="G1883" s="3">
        <v>2</v>
      </c>
      <c r="H1883" s="18">
        <v>801.94110107421898</v>
      </c>
      <c r="I1883" s="18">
        <v>1602.87492551844</v>
      </c>
      <c r="J1883" s="17">
        <v>-0.14709292568525001</v>
      </c>
      <c r="K1883" s="3">
        <v>5351</v>
      </c>
      <c r="L1883" s="4" t="s">
        <v>351</v>
      </c>
    </row>
    <row r="1884" spans="1:12">
      <c r="A1884" s="5" t="s">
        <v>263</v>
      </c>
      <c r="B1884" s="3" t="s">
        <v>34</v>
      </c>
      <c r="C1884" s="3">
        <v>0</v>
      </c>
      <c r="D1884" s="4" t="s">
        <v>107</v>
      </c>
      <c r="E1884" s="8">
        <v>0.73074189986358817</v>
      </c>
      <c r="F1884" s="17">
        <v>3.1495411396026598</v>
      </c>
      <c r="G1884" s="3">
        <v>3</v>
      </c>
      <c r="H1884" s="18">
        <v>540.98321533203102</v>
      </c>
      <c r="I1884" s="18">
        <v>1620.9350927360899</v>
      </c>
      <c r="J1884" s="17">
        <v>-0.28104389131458202</v>
      </c>
      <c r="K1884" s="3">
        <v>5359</v>
      </c>
      <c r="L1884" s="4" t="s">
        <v>351</v>
      </c>
    </row>
    <row r="1885" spans="1:12">
      <c r="A1885" s="5" t="s">
        <v>262</v>
      </c>
      <c r="B1885" s="3" t="s">
        <v>34</v>
      </c>
      <c r="C1885" s="3">
        <v>0</v>
      </c>
      <c r="D1885" s="4" t="s">
        <v>95</v>
      </c>
      <c r="E1885" s="8">
        <v>0.74504955572264286</v>
      </c>
      <c r="F1885" s="17">
        <v>3.1029002666473402</v>
      </c>
      <c r="G1885" s="3">
        <v>3</v>
      </c>
      <c r="H1885" s="18">
        <v>534.96295166015602</v>
      </c>
      <c r="I1885" s="18">
        <v>1602.8743017204699</v>
      </c>
      <c r="J1885" s="17">
        <v>-0.53626758511747896</v>
      </c>
      <c r="K1885" s="3">
        <v>5540</v>
      </c>
      <c r="L1885" s="4" t="s">
        <v>351</v>
      </c>
    </row>
    <row r="1886" spans="1:12">
      <c r="A1886" s="5" t="s">
        <v>262</v>
      </c>
      <c r="B1886" s="3" t="s">
        <v>34</v>
      </c>
      <c r="C1886" s="3">
        <v>0</v>
      </c>
      <c r="D1886" s="4" t="s">
        <v>95</v>
      </c>
      <c r="E1886" s="8">
        <v>0.74504955572264286</v>
      </c>
      <c r="F1886" s="17">
        <v>3.0861775875091602</v>
      </c>
      <c r="G1886" s="3">
        <v>3</v>
      </c>
      <c r="H1886" s="18">
        <v>534.96295166015602</v>
      </c>
      <c r="I1886" s="18">
        <v>1602.8743017204699</v>
      </c>
      <c r="J1886" s="17">
        <v>-0.53626758511747896</v>
      </c>
      <c r="K1886" s="3">
        <v>5565</v>
      </c>
      <c r="L1886" s="4" t="s">
        <v>351</v>
      </c>
    </row>
    <row r="1887" spans="1:12">
      <c r="A1887" s="5" t="s">
        <v>262</v>
      </c>
      <c r="B1887" s="3" t="s">
        <v>34</v>
      </c>
      <c r="C1887" s="3">
        <v>0</v>
      </c>
      <c r="D1887" s="4" t="s">
        <v>95</v>
      </c>
      <c r="E1887" s="8">
        <v>0.74504955572264286</v>
      </c>
      <c r="F1887" s="17">
        <v>2.93227910995483</v>
      </c>
      <c r="G1887" s="3">
        <v>3</v>
      </c>
      <c r="H1887" s="18">
        <v>534.96307373046898</v>
      </c>
      <c r="I1887" s="18">
        <v>1602.8746679314099</v>
      </c>
      <c r="J1887" s="17">
        <v>-0.30779611369565602</v>
      </c>
      <c r="K1887" s="3">
        <v>5333</v>
      </c>
      <c r="L1887" s="4" t="s">
        <v>351</v>
      </c>
    </row>
    <row r="1888" spans="1:12">
      <c r="A1888" s="5" t="s">
        <v>262</v>
      </c>
      <c r="B1888" s="3" t="s">
        <v>34</v>
      </c>
      <c r="C1888" s="3">
        <v>0</v>
      </c>
      <c r="D1888" s="4" t="s">
        <v>95</v>
      </c>
      <c r="E1888" s="8">
        <v>0.74504955572264286</v>
      </c>
      <c r="F1888" s="17">
        <v>2.8513941764831499</v>
      </c>
      <c r="G1888" s="3">
        <v>3</v>
      </c>
      <c r="H1888" s="18">
        <v>534.96331787109398</v>
      </c>
      <c r="I1888" s="18">
        <v>1602.8754003532799</v>
      </c>
      <c r="J1888" s="17">
        <v>0.149146515953023</v>
      </c>
      <c r="K1888" s="3">
        <v>5356</v>
      </c>
      <c r="L1888" s="4" t="s">
        <v>351</v>
      </c>
    </row>
    <row r="1889" spans="1:12">
      <c r="A1889" s="5" t="s">
        <v>262</v>
      </c>
      <c r="B1889" s="6" t="s">
        <v>34</v>
      </c>
      <c r="C1889" s="6">
        <v>0</v>
      </c>
      <c r="D1889" s="5" t="s">
        <v>95</v>
      </c>
      <c r="E1889" s="5"/>
      <c r="F1889" s="20">
        <v>3.2750763893127401</v>
      </c>
      <c r="G1889" s="6">
        <v>2</v>
      </c>
      <c r="H1889" s="23">
        <v>801.93981933593795</v>
      </c>
      <c r="I1889" s="23">
        <v>1602.87236204188</v>
      </c>
      <c r="J1889" s="20">
        <v>-1.74639490398107</v>
      </c>
      <c r="K1889" s="6">
        <v>4873</v>
      </c>
      <c r="L1889" s="5" t="s">
        <v>407</v>
      </c>
    </row>
    <row r="1890" spans="1:12">
      <c r="A1890" s="5" t="s">
        <v>262</v>
      </c>
      <c r="B1890" s="6" t="s">
        <v>34</v>
      </c>
      <c r="C1890" s="6">
        <v>0</v>
      </c>
      <c r="D1890" s="5" t="s">
        <v>95</v>
      </c>
      <c r="E1890" s="5"/>
      <c r="F1890" s="20">
        <v>3.1299190521240199</v>
      </c>
      <c r="G1890" s="6">
        <v>2</v>
      </c>
      <c r="H1890" s="23">
        <v>801.94189453125</v>
      </c>
      <c r="I1890" s="23">
        <v>1602.8765124325</v>
      </c>
      <c r="J1890" s="20">
        <v>0.84294859255719801</v>
      </c>
      <c r="K1890" s="6">
        <v>4950</v>
      </c>
      <c r="L1890" s="5" t="s">
        <v>407</v>
      </c>
    </row>
    <row r="1891" spans="1:12">
      <c r="A1891" s="5" t="s">
        <v>262</v>
      </c>
      <c r="B1891" s="6" t="s">
        <v>34</v>
      </c>
      <c r="C1891" s="6">
        <v>0</v>
      </c>
      <c r="D1891" s="5" t="s">
        <v>95</v>
      </c>
      <c r="E1891" s="5"/>
      <c r="F1891" s="20">
        <v>2.5360064506530802</v>
      </c>
      <c r="G1891" s="6">
        <v>2</v>
      </c>
      <c r="H1891" s="23">
        <v>801.94177246093795</v>
      </c>
      <c r="I1891" s="23">
        <v>1602.87626829188</v>
      </c>
      <c r="J1891" s="20">
        <v>0.690634640425275</v>
      </c>
      <c r="K1891" s="6">
        <v>4634</v>
      </c>
      <c r="L1891" s="5" t="s">
        <v>773</v>
      </c>
    </row>
    <row r="1892" spans="1:12">
      <c r="A1892" s="5" t="s">
        <v>262</v>
      </c>
      <c r="B1892" s="6" t="s">
        <v>34</v>
      </c>
      <c r="C1892" s="6">
        <v>0</v>
      </c>
      <c r="D1892" s="5" t="s">
        <v>95</v>
      </c>
      <c r="E1892" s="5"/>
      <c r="F1892" s="20"/>
      <c r="G1892" s="6">
        <v>2</v>
      </c>
      <c r="H1892" s="23">
        <v>801.94122314453102</v>
      </c>
      <c r="I1892" s="23">
        <v>1602.87516965906</v>
      </c>
      <c r="J1892" s="20">
        <v>5.2212816421294602E-3</v>
      </c>
      <c r="K1892" s="6">
        <v>4645</v>
      </c>
      <c r="L1892" s="5" t="s">
        <v>773</v>
      </c>
    </row>
    <row r="1893" spans="1:12">
      <c r="A1893" s="5" t="s">
        <v>262</v>
      </c>
      <c r="B1893" s="6" t="s">
        <v>34</v>
      </c>
      <c r="C1893" s="6">
        <v>0</v>
      </c>
      <c r="D1893" s="5" t="s">
        <v>95</v>
      </c>
      <c r="E1893" s="5"/>
      <c r="F1893" s="20">
        <v>2.5876541137695299</v>
      </c>
      <c r="G1893" s="6">
        <v>2</v>
      </c>
      <c r="H1893" s="23">
        <v>801.94122314453102</v>
      </c>
      <c r="I1893" s="23">
        <v>1602.87516965906</v>
      </c>
      <c r="J1893" s="20">
        <v>5.2212816421294602E-3</v>
      </c>
      <c r="K1893" s="6">
        <v>4654</v>
      </c>
      <c r="L1893" s="5" t="s">
        <v>773</v>
      </c>
    </row>
    <row r="1894" spans="1:12">
      <c r="A1894" s="5" t="s">
        <v>935</v>
      </c>
      <c r="B1894" s="6" t="s">
        <v>34</v>
      </c>
      <c r="C1894" s="6">
        <v>0</v>
      </c>
      <c r="D1894" s="5" t="s">
        <v>95</v>
      </c>
      <c r="E1894" s="5"/>
      <c r="F1894" s="20">
        <v>2.8336193561553999</v>
      </c>
      <c r="G1894" s="6">
        <v>2</v>
      </c>
      <c r="H1894" s="23">
        <v>801.94207763671898</v>
      </c>
      <c r="I1894" s="23">
        <v>1602.87687864344</v>
      </c>
      <c r="J1894" s="20">
        <v>1.07141943375677</v>
      </c>
      <c r="K1894" s="6">
        <v>4669</v>
      </c>
      <c r="L1894" s="5" t="s">
        <v>773</v>
      </c>
    </row>
    <row r="1895" spans="1:12">
      <c r="A1895" s="5" t="s">
        <v>262</v>
      </c>
      <c r="B1895" s="6" t="s">
        <v>34</v>
      </c>
      <c r="C1895" s="6">
        <v>0</v>
      </c>
      <c r="D1895" s="5" t="s">
        <v>95</v>
      </c>
      <c r="E1895" s="5"/>
      <c r="F1895" s="20"/>
      <c r="G1895" s="6">
        <v>2</v>
      </c>
      <c r="H1895" s="23">
        <v>801.94134521484398</v>
      </c>
      <c r="I1895" s="23">
        <v>1602.87541379969</v>
      </c>
      <c r="J1895" s="20">
        <v>0.15753544257028701</v>
      </c>
      <c r="K1895" s="6">
        <v>4741</v>
      </c>
      <c r="L1895" s="5" t="s">
        <v>773</v>
      </c>
    </row>
    <row r="1896" spans="1:12">
      <c r="A1896" s="5" t="s">
        <v>935</v>
      </c>
      <c r="B1896" s="6" t="s">
        <v>34</v>
      </c>
      <c r="C1896" s="6">
        <v>0</v>
      </c>
      <c r="D1896" s="5" t="s">
        <v>936</v>
      </c>
      <c r="E1896" s="5"/>
      <c r="F1896" s="20">
        <v>2.9320020675659202</v>
      </c>
      <c r="G1896" s="6">
        <v>2</v>
      </c>
      <c r="H1896" s="23">
        <v>802.431640625</v>
      </c>
      <c r="I1896" s="23">
        <v>1603.85600462</v>
      </c>
      <c r="J1896" s="20">
        <v>-1.9781513992920701</v>
      </c>
      <c r="K1896" s="6">
        <v>4776</v>
      </c>
      <c r="L1896" s="5" t="s">
        <v>773</v>
      </c>
    </row>
    <row r="1897" spans="1:12">
      <c r="A1897" s="5" t="s">
        <v>262</v>
      </c>
      <c r="B1897" s="6" t="s">
        <v>34</v>
      </c>
      <c r="C1897" s="6">
        <f t="shared" ref="C1897:C1904" si="18">LEN(B1897)-LEN(SUBSTITUTE(B1897,"#",))</f>
        <v>0</v>
      </c>
      <c r="D1897" s="50" t="s">
        <v>95</v>
      </c>
      <c r="E1897" s="50"/>
      <c r="F1897" s="20">
        <v>3.0139038562774698</v>
      </c>
      <c r="G1897" s="6">
        <v>3</v>
      </c>
      <c r="H1897" s="23">
        <v>534.963134765625</v>
      </c>
      <c r="I1897" s="23">
        <v>1602.87485103688</v>
      </c>
      <c r="J1897" s="20">
        <v>-0.193560417134129</v>
      </c>
      <c r="K1897" s="6">
        <v>5426</v>
      </c>
      <c r="L1897" s="5" t="s">
        <v>768</v>
      </c>
    </row>
    <row r="1898" spans="1:12">
      <c r="A1898" s="5" t="s">
        <v>262</v>
      </c>
      <c r="B1898" s="6" t="s">
        <v>34</v>
      </c>
      <c r="C1898" s="6">
        <f t="shared" si="18"/>
        <v>0</v>
      </c>
      <c r="D1898" s="50" t="s">
        <v>95</v>
      </c>
      <c r="E1898" s="50"/>
      <c r="F1898" s="20">
        <v>3.5745882987976101</v>
      </c>
      <c r="G1898" s="6">
        <v>3</v>
      </c>
      <c r="H1898" s="23">
        <v>534.96301269531295</v>
      </c>
      <c r="I1898" s="23">
        <v>1602.87448482594</v>
      </c>
      <c r="J1898" s="20">
        <v>-0.42203183635677</v>
      </c>
      <c r="K1898" s="6">
        <v>5487</v>
      </c>
      <c r="L1898" s="5" t="s">
        <v>768</v>
      </c>
    </row>
    <row r="1899" spans="1:12">
      <c r="A1899" s="5" t="s">
        <v>262</v>
      </c>
      <c r="B1899" s="6" t="s">
        <v>34</v>
      </c>
      <c r="C1899" s="6">
        <f t="shared" si="18"/>
        <v>0</v>
      </c>
      <c r="D1899" s="50" t="s">
        <v>95</v>
      </c>
      <c r="E1899" s="50"/>
      <c r="F1899" s="20">
        <v>3.68833661079407</v>
      </c>
      <c r="G1899" s="6">
        <v>3</v>
      </c>
      <c r="H1899" s="23">
        <v>534.96282958984398</v>
      </c>
      <c r="I1899" s="23">
        <v>1602.8739355095299</v>
      </c>
      <c r="J1899" s="20">
        <v>-0.76473916093772099</v>
      </c>
      <c r="K1899" s="6">
        <v>5531</v>
      </c>
      <c r="L1899" s="5" t="s">
        <v>768</v>
      </c>
    </row>
    <row r="1900" spans="1:12">
      <c r="A1900" s="5" t="s">
        <v>937</v>
      </c>
      <c r="B1900" s="6" t="s">
        <v>34</v>
      </c>
      <c r="C1900" s="6">
        <f t="shared" si="18"/>
        <v>0</v>
      </c>
      <c r="D1900" s="50" t="s">
        <v>938</v>
      </c>
      <c r="E1900" s="50"/>
      <c r="F1900" s="20">
        <v>3.8733930587768599</v>
      </c>
      <c r="G1900" s="6">
        <v>3</v>
      </c>
      <c r="H1900" s="23">
        <v>535.290283203125</v>
      </c>
      <c r="I1900" s="23">
        <v>1603.85629634938</v>
      </c>
      <c r="J1900" s="20">
        <v>-1.7962585746229101</v>
      </c>
      <c r="K1900" s="6">
        <v>5848</v>
      </c>
      <c r="L1900" s="5" t="s">
        <v>768</v>
      </c>
    </row>
    <row r="1901" spans="1:12">
      <c r="A1901" s="5" t="s">
        <v>937</v>
      </c>
      <c r="B1901" s="6" t="s">
        <v>34</v>
      </c>
      <c r="C1901" s="6">
        <f t="shared" si="18"/>
        <v>0</v>
      </c>
      <c r="D1901" s="50" t="s">
        <v>938</v>
      </c>
      <c r="E1901" s="50"/>
      <c r="F1901" s="20">
        <v>3.07196140289307</v>
      </c>
      <c r="G1901" s="6">
        <v>3</v>
      </c>
      <c r="H1901" s="23">
        <v>535.29052734375</v>
      </c>
      <c r="I1901" s="23">
        <v>1603.85702877125</v>
      </c>
      <c r="J1901" s="20">
        <v>-1.33959493348764</v>
      </c>
      <c r="K1901" s="6">
        <v>5869</v>
      </c>
      <c r="L1901" s="5" t="s">
        <v>768</v>
      </c>
    </row>
    <row r="1902" spans="1:12">
      <c r="A1902" s="5" t="s">
        <v>937</v>
      </c>
      <c r="B1902" s="6" t="s">
        <v>34</v>
      </c>
      <c r="C1902" s="6">
        <f t="shared" si="18"/>
        <v>0</v>
      </c>
      <c r="D1902" s="50" t="s">
        <v>938</v>
      </c>
      <c r="E1902" s="50"/>
      <c r="F1902" s="20">
        <v>3.5759079456329301</v>
      </c>
      <c r="G1902" s="6">
        <v>3</v>
      </c>
      <c r="H1902" s="23">
        <v>535.29089355468795</v>
      </c>
      <c r="I1902" s="23">
        <v>1603.85812740406</v>
      </c>
      <c r="J1902" s="20">
        <v>-0.65460025381409803</v>
      </c>
      <c r="K1902" s="6">
        <v>5909</v>
      </c>
      <c r="L1902" s="5" t="s">
        <v>768</v>
      </c>
    </row>
    <row r="1903" spans="1:12">
      <c r="A1903" s="5" t="s">
        <v>937</v>
      </c>
      <c r="B1903" s="6" t="s">
        <v>34</v>
      </c>
      <c r="C1903" s="6">
        <f t="shared" si="18"/>
        <v>0</v>
      </c>
      <c r="D1903" s="50" t="s">
        <v>938</v>
      </c>
      <c r="E1903" s="50"/>
      <c r="F1903" s="20">
        <v>3.60346484184265</v>
      </c>
      <c r="G1903" s="6">
        <v>3</v>
      </c>
      <c r="H1903" s="23">
        <v>535.29083251953102</v>
      </c>
      <c r="I1903" s="23">
        <v>1603.8579442985899</v>
      </c>
      <c r="J1903" s="20">
        <v>-0.76876596859064195</v>
      </c>
      <c r="K1903" s="6">
        <v>5940</v>
      </c>
      <c r="L1903" s="5" t="s">
        <v>768</v>
      </c>
    </row>
    <row r="1904" spans="1:12">
      <c r="A1904" s="5" t="s">
        <v>262</v>
      </c>
      <c r="B1904" s="6" t="s">
        <v>34</v>
      </c>
      <c r="C1904" s="6">
        <f t="shared" si="18"/>
        <v>0</v>
      </c>
      <c r="D1904" s="50" t="s">
        <v>95</v>
      </c>
      <c r="E1904" s="50"/>
      <c r="F1904" s="20"/>
      <c r="G1904" s="6">
        <v>4</v>
      </c>
      <c r="H1904" s="23">
        <v>401.47424316406301</v>
      </c>
      <c r="I1904" s="23">
        <v>1602.8751427662501</v>
      </c>
      <c r="J1904" s="20">
        <v>-1.1556576844158501E-2</v>
      </c>
      <c r="K1904" s="6">
        <v>5619</v>
      </c>
      <c r="L1904" s="5" t="s">
        <v>768</v>
      </c>
    </row>
    <row r="1905" spans="1:12">
      <c r="A1905" s="5" t="s">
        <v>618</v>
      </c>
      <c r="B1905" s="6" t="s">
        <v>34</v>
      </c>
      <c r="C1905" s="6">
        <v>0</v>
      </c>
      <c r="D1905" s="5" t="s">
        <v>95</v>
      </c>
      <c r="E1905" s="5"/>
      <c r="F1905" s="20">
        <v>2.3984539508819598</v>
      </c>
      <c r="G1905" s="6">
        <v>2</v>
      </c>
      <c r="H1905" s="23">
        <v>904.49420166015602</v>
      </c>
      <c r="I1905" s="23">
        <v>1807.98112669031</v>
      </c>
      <c r="J1905" s="20">
        <v>-0.16847503717142601</v>
      </c>
      <c r="K1905" s="6">
        <v>5438</v>
      </c>
      <c r="L1905" s="5" t="s">
        <v>407</v>
      </c>
    </row>
    <row r="1906" spans="1:12">
      <c r="A1906" s="5" t="s">
        <v>618</v>
      </c>
      <c r="B1906" s="6" t="s">
        <v>34</v>
      </c>
      <c r="C1906" s="6">
        <f>LEN(B1906)-LEN(SUBSTITUTE(B1906,"#",))</f>
        <v>0</v>
      </c>
      <c r="D1906" s="50" t="s">
        <v>95</v>
      </c>
      <c r="E1906" s="50"/>
      <c r="F1906" s="20">
        <v>3.1050343513488801</v>
      </c>
      <c r="G1906" s="6">
        <v>4</v>
      </c>
      <c r="H1906" s="23">
        <v>452.75082397460898</v>
      </c>
      <c r="I1906" s="23">
        <v>1807.9814660084401</v>
      </c>
      <c r="J1906" s="20">
        <v>1.92028724693326E-2</v>
      </c>
      <c r="K1906" s="6">
        <v>6315</v>
      </c>
      <c r="L1906" s="5" t="s">
        <v>768</v>
      </c>
    </row>
    <row r="1907" spans="1:12">
      <c r="A1907" s="5" t="s">
        <v>688</v>
      </c>
      <c r="B1907" s="6" t="s">
        <v>34</v>
      </c>
      <c r="C1907" s="6">
        <v>0</v>
      </c>
      <c r="D1907" s="5" t="s">
        <v>95</v>
      </c>
      <c r="E1907" s="5"/>
      <c r="F1907" s="20">
        <v>2.2948884963989298</v>
      </c>
      <c r="G1907" s="6">
        <v>2</v>
      </c>
      <c r="H1907" s="23">
        <v>632.83575439453102</v>
      </c>
      <c r="I1907" s="23">
        <v>1264.66423215906</v>
      </c>
      <c r="J1907" s="20">
        <v>-0.189086503227716</v>
      </c>
      <c r="K1907" s="6">
        <v>3864</v>
      </c>
      <c r="L1907" s="5" t="s">
        <v>687</v>
      </c>
    </row>
    <row r="1908" spans="1:12">
      <c r="A1908" s="5" t="s">
        <v>688</v>
      </c>
      <c r="B1908" s="6" t="s">
        <v>34</v>
      </c>
      <c r="C1908" s="6">
        <v>0</v>
      </c>
      <c r="D1908" s="5" t="s">
        <v>95</v>
      </c>
      <c r="E1908" s="5"/>
      <c r="F1908" s="20"/>
      <c r="G1908" s="6">
        <v>2</v>
      </c>
      <c r="H1908" s="23">
        <v>632.83575439453102</v>
      </c>
      <c r="I1908" s="23">
        <v>1264.66423215906</v>
      </c>
      <c r="J1908" s="20">
        <v>-0.189086503227716</v>
      </c>
      <c r="K1908" s="6">
        <v>3882</v>
      </c>
      <c r="L1908" s="5" t="s">
        <v>687</v>
      </c>
    </row>
    <row r="1909" spans="1:12">
      <c r="A1909" s="5" t="s">
        <v>688</v>
      </c>
      <c r="B1909" s="6" t="s">
        <v>34</v>
      </c>
      <c r="C1909" s="6">
        <v>0</v>
      </c>
      <c r="D1909" s="5" t="s">
        <v>95</v>
      </c>
      <c r="E1909" s="5"/>
      <c r="F1909" s="20">
        <v>2.7273406982421902</v>
      </c>
      <c r="G1909" s="6">
        <v>2</v>
      </c>
      <c r="H1909" s="23">
        <v>632.83563232421898</v>
      </c>
      <c r="I1909" s="23">
        <v>1264.66398801844</v>
      </c>
      <c r="J1909" s="20">
        <v>-0.38213435900340897</v>
      </c>
      <c r="K1909" s="6">
        <v>3899</v>
      </c>
      <c r="L1909" s="5" t="s">
        <v>687</v>
      </c>
    </row>
    <row r="1910" spans="1:12">
      <c r="A1910" s="5" t="s">
        <v>688</v>
      </c>
      <c r="B1910" s="6" t="s">
        <v>34</v>
      </c>
      <c r="C1910" s="6">
        <v>0</v>
      </c>
      <c r="D1910" s="6" t="s">
        <v>95</v>
      </c>
      <c r="E1910" s="6"/>
      <c r="F1910" s="20"/>
      <c r="G1910" s="6">
        <v>2</v>
      </c>
      <c r="H1910" s="23">
        <v>632.83575439453102</v>
      </c>
      <c r="I1910" s="23">
        <v>1264.66423215906</v>
      </c>
      <c r="J1910" s="20">
        <v>-0.189086503227716</v>
      </c>
      <c r="K1910" s="6">
        <v>3427</v>
      </c>
      <c r="L1910" s="5" t="s">
        <v>698</v>
      </c>
    </row>
    <row r="1911" spans="1:12">
      <c r="A1911" s="5" t="s">
        <v>688</v>
      </c>
      <c r="B1911" s="6" t="s">
        <v>34</v>
      </c>
      <c r="C1911" s="6">
        <v>0</v>
      </c>
      <c r="D1911" s="6" t="s">
        <v>95</v>
      </c>
      <c r="E1911" s="6"/>
      <c r="F1911" s="20"/>
      <c r="G1911" s="6">
        <v>2</v>
      </c>
      <c r="H1911" s="23">
        <v>632.83563232421898</v>
      </c>
      <c r="I1911" s="23">
        <v>1264.66398801844</v>
      </c>
      <c r="J1911" s="20">
        <v>-0.38213435900340897</v>
      </c>
      <c r="K1911" s="6">
        <v>3441</v>
      </c>
      <c r="L1911" s="5" t="s">
        <v>698</v>
      </c>
    </row>
    <row r="1912" spans="1:12">
      <c r="A1912" s="5" t="s">
        <v>688</v>
      </c>
      <c r="B1912" s="6" t="s">
        <v>34</v>
      </c>
      <c r="C1912" s="6">
        <v>0</v>
      </c>
      <c r="D1912" s="6" t="s">
        <v>95</v>
      </c>
      <c r="E1912" s="6"/>
      <c r="F1912" s="20"/>
      <c r="G1912" s="6">
        <v>2</v>
      </c>
      <c r="H1912" s="23">
        <v>632.83526611328102</v>
      </c>
      <c r="I1912" s="23">
        <v>1264.66325559656</v>
      </c>
      <c r="J1912" s="20">
        <v>-0.96127837354036105</v>
      </c>
      <c r="K1912" s="6">
        <v>3462</v>
      </c>
      <c r="L1912" s="5" t="s">
        <v>698</v>
      </c>
    </row>
    <row r="1913" spans="1:12">
      <c r="A1913" s="5" t="s">
        <v>688</v>
      </c>
      <c r="B1913" s="6" t="s">
        <v>34</v>
      </c>
      <c r="C1913" s="6">
        <v>0</v>
      </c>
      <c r="D1913" s="6" t="s">
        <v>95</v>
      </c>
      <c r="E1913" s="6"/>
      <c r="F1913" s="20"/>
      <c r="G1913" s="6">
        <v>2</v>
      </c>
      <c r="H1913" s="23">
        <v>632.835693359375</v>
      </c>
      <c r="I1913" s="23">
        <v>1264.66411008875</v>
      </c>
      <c r="J1913" s="20">
        <v>-0.285610421798697</v>
      </c>
      <c r="K1913" s="6">
        <v>3486</v>
      </c>
      <c r="L1913" s="5" t="s">
        <v>698</v>
      </c>
    </row>
    <row r="1914" spans="1:12">
      <c r="A1914" s="5" t="s">
        <v>688</v>
      </c>
      <c r="B1914" s="6" t="s">
        <v>34</v>
      </c>
      <c r="C1914" s="6">
        <v>0</v>
      </c>
      <c r="D1914" s="6" t="s">
        <v>95</v>
      </c>
      <c r="E1914" s="6"/>
      <c r="F1914" s="20"/>
      <c r="G1914" s="6">
        <v>2</v>
      </c>
      <c r="H1914" s="23">
        <v>632.83557128906295</v>
      </c>
      <c r="I1914" s="23">
        <v>1264.66386594813</v>
      </c>
      <c r="J1914" s="20">
        <v>-0.47865831484186</v>
      </c>
      <c r="K1914" s="6">
        <v>3511</v>
      </c>
      <c r="L1914" s="5" t="s">
        <v>698</v>
      </c>
    </row>
    <row r="1915" spans="1:12">
      <c r="A1915" s="5" t="s">
        <v>265</v>
      </c>
      <c r="B1915" s="3" t="s">
        <v>34</v>
      </c>
      <c r="C1915" s="3">
        <v>0</v>
      </c>
      <c r="D1915" s="4" t="s">
        <v>95</v>
      </c>
      <c r="E1915" s="8">
        <v>0.75817688212046697</v>
      </c>
      <c r="F1915" s="17">
        <v>4.0998716354370099</v>
      </c>
      <c r="G1915" s="3">
        <v>2</v>
      </c>
      <c r="H1915" s="18">
        <v>806.90686035156295</v>
      </c>
      <c r="I1915" s="18">
        <v>1612.80644407313</v>
      </c>
      <c r="J1915" s="17">
        <v>-0.87252681798196896</v>
      </c>
      <c r="K1915" s="3">
        <v>1601</v>
      </c>
      <c r="L1915" s="4" t="s">
        <v>346</v>
      </c>
    </row>
    <row r="1916" spans="1:12">
      <c r="A1916" s="5" t="s">
        <v>265</v>
      </c>
      <c r="B1916" s="3" t="s">
        <v>34</v>
      </c>
      <c r="C1916" s="3">
        <v>0</v>
      </c>
      <c r="D1916" s="4" t="s">
        <v>95</v>
      </c>
      <c r="E1916" s="8">
        <v>0.75817688212046697</v>
      </c>
      <c r="F1916" s="17">
        <v>2.82681488990784</v>
      </c>
      <c r="G1916" s="3">
        <v>2</v>
      </c>
      <c r="H1916" s="18">
        <v>806.90686035156295</v>
      </c>
      <c r="I1916" s="18">
        <v>1612.80644407313</v>
      </c>
      <c r="J1916" s="17">
        <v>-0.87252681798196896</v>
      </c>
      <c r="K1916" s="3">
        <v>1602</v>
      </c>
      <c r="L1916" s="4" t="s">
        <v>346</v>
      </c>
    </row>
    <row r="1917" spans="1:12">
      <c r="A1917" s="5" t="s">
        <v>264</v>
      </c>
      <c r="B1917" s="3" t="s">
        <v>34</v>
      </c>
      <c r="C1917" s="3">
        <v>0</v>
      </c>
      <c r="D1917" s="4" t="s">
        <v>183</v>
      </c>
      <c r="E1917" s="8">
        <v>0.75817688212046697</v>
      </c>
      <c r="F1917" s="17">
        <v>2.5424537658691402</v>
      </c>
      <c r="G1917" s="3">
        <v>2</v>
      </c>
      <c r="H1917" s="18">
        <v>812.92724609375</v>
      </c>
      <c r="I1917" s="18">
        <v>1624.8472155575</v>
      </c>
      <c r="J1917" s="17">
        <v>-0.55004094607194998</v>
      </c>
      <c r="K1917" s="3">
        <v>1613</v>
      </c>
      <c r="L1917" s="4" t="s">
        <v>346</v>
      </c>
    </row>
    <row r="1918" spans="1:12">
      <c r="A1918" s="5" t="s">
        <v>264</v>
      </c>
      <c r="B1918" s="3" t="s">
        <v>34</v>
      </c>
      <c r="C1918" s="3">
        <v>0</v>
      </c>
      <c r="D1918" s="4" t="s">
        <v>183</v>
      </c>
      <c r="E1918" s="8">
        <v>0.76366785847675578</v>
      </c>
      <c r="F1918" s="17">
        <v>4.1737360954284703</v>
      </c>
      <c r="G1918" s="3">
        <v>2</v>
      </c>
      <c r="H1918" s="18">
        <v>812.92724609375</v>
      </c>
      <c r="I1918" s="18">
        <v>1624.8472155575</v>
      </c>
      <c r="J1918" s="17">
        <v>-0.55004094607194998</v>
      </c>
      <c r="K1918" s="3">
        <v>1612</v>
      </c>
      <c r="L1918" s="4" t="s">
        <v>346</v>
      </c>
    </row>
    <row r="1919" spans="1:12">
      <c r="A1919" s="5" t="s">
        <v>264</v>
      </c>
      <c r="B1919" s="3" t="s">
        <v>34</v>
      </c>
      <c r="C1919" s="3">
        <v>0</v>
      </c>
      <c r="D1919" s="4" t="s">
        <v>183</v>
      </c>
      <c r="E1919" s="8">
        <v>0.77059538623106094</v>
      </c>
      <c r="F1919" s="17">
        <v>2.6469132900238002</v>
      </c>
      <c r="G1919" s="3">
        <v>3</v>
      </c>
      <c r="H1919" s="18">
        <v>542.287353515625</v>
      </c>
      <c r="I1919" s="18">
        <v>1624.84750728688</v>
      </c>
      <c r="J1919" s="17">
        <v>-0.37049822949311501</v>
      </c>
      <c r="K1919" s="3">
        <v>1589</v>
      </c>
      <c r="L1919" s="4" t="s">
        <v>346</v>
      </c>
    </row>
    <row r="1920" spans="1:12">
      <c r="A1920" s="5" t="s">
        <v>264</v>
      </c>
      <c r="B1920" s="3" t="s">
        <v>34</v>
      </c>
      <c r="C1920" s="3">
        <v>0</v>
      </c>
      <c r="D1920" s="4" t="s">
        <v>183</v>
      </c>
      <c r="E1920" s="8">
        <v>0.76632959659438571</v>
      </c>
      <c r="F1920" s="17">
        <v>2.3571984767913801</v>
      </c>
      <c r="G1920" s="3">
        <v>4</v>
      </c>
      <c r="H1920" s="18">
        <v>406.96731567382801</v>
      </c>
      <c r="I1920" s="18">
        <v>1624.8474328053101</v>
      </c>
      <c r="J1920" s="17">
        <v>-0.416337357875256</v>
      </c>
      <c r="K1920" s="3">
        <v>1598</v>
      </c>
      <c r="L1920" s="4" t="s">
        <v>346</v>
      </c>
    </row>
    <row r="1921" spans="1:12">
      <c r="A1921" s="5" t="s">
        <v>264</v>
      </c>
      <c r="B1921" s="3" t="s">
        <v>34</v>
      </c>
      <c r="C1921" s="3">
        <v>0</v>
      </c>
      <c r="D1921" s="4" t="s">
        <v>183</v>
      </c>
      <c r="E1921" s="8">
        <v>0.73825132722898013</v>
      </c>
      <c r="F1921" s="17">
        <v>3.4392507076263401</v>
      </c>
      <c r="G1921" s="3">
        <v>2</v>
      </c>
      <c r="H1921" s="18">
        <v>812.92730712890602</v>
      </c>
      <c r="I1921" s="18">
        <v>1624.84733762781</v>
      </c>
      <c r="J1921" s="17">
        <v>-0.47491365453089601</v>
      </c>
      <c r="K1921" s="3">
        <v>1403</v>
      </c>
      <c r="L1921" s="4" t="s">
        <v>349</v>
      </c>
    </row>
    <row r="1922" spans="1:12">
      <c r="A1922" s="5" t="s">
        <v>265</v>
      </c>
      <c r="B1922" s="3" t="s">
        <v>34</v>
      </c>
      <c r="C1922" s="3">
        <v>0</v>
      </c>
      <c r="D1922" s="4" t="s">
        <v>95</v>
      </c>
      <c r="E1922" s="8">
        <v>0.75495764402610699</v>
      </c>
      <c r="F1922" s="17">
        <v>3.9781222343444802</v>
      </c>
      <c r="G1922" s="3">
        <v>2</v>
      </c>
      <c r="H1922" s="18">
        <v>806.90710449218795</v>
      </c>
      <c r="I1922" s="18">
        <v>1612.80693235438</v>
      </c>
      <c r="J1922" s="17">
        <v>-0.56977410391365102</v>
      </c>
      <c r="K1922" s="3">
        <v>1398</v>
      </c>
      <c r="L1922" s="4" t="s">
        <v>349</v>
      </c>
    </row>
    <row r="1923" spans="1:12">
      <c r="A1923" s="5" t="s">
        <v>264</v>
      </c>
      <c r="B1923" s="6" t="s">
        <v>34</v>
      </c>
      <c r="C1923" s="6">
        <v>0</v>
      </c>
      <c r="D1923" s="5" t="s">
        <v>183</v>
      </c>
      <c r="E1923" s="7">
        <v>0.7320751776903649</v>
      </c>
      <c r="F1923" s="20">
        <v>3.5409402847289999</v>
      </c>
      <c r="G1923" s="6">
        <v>2</v>
      </c>
      <c r="H1923" s="23">
        <v>812.92724609375</v>
      </c>
      <c r="I1923" s="23">
        <v>1624.8472155575</v>
      </c>
      <c r="J1923" s="20">
        <v>-0.55004094607194998</v>
      </c>
      <c r="K1923" s="6">
        <v>1842</v>
      </c>
      <c r="L1923" s="4" t="s">
        <v>350</v>
      </c>
    </row>
    <row r="1924" spans="1:12">
      <c r="A1924" s="4" t="s">
        <v>265</v>
      </c>
      <c r="B1924" s="3" t="s">
        <v>34</v>
      </c>
      <c r="C1924" s="3">
        <v>0</v>
      </c>
      <c r="D1924" s="4" t="s">
        <v>95</v>
      </c>
      <c r="E1924" s="8">
        <v>0.87195423740939781</v>
      </c>
      <c r="F1924" s="17">
        <v>4.0776724815368697</v>
      </c>
      <c r="G1924" s="3">
        <v>2</v>
      </c>
      <c r="H1924" s="18">
        <v>806.9072265625</v>
      </c>
      <c r="I1924" s="18">
        <v>1612.807176495</v>
      </c>
      <c r="J1924" s="17">
        <v>-0.418397815623826</v>
      </c>
      <c r="K1924" s="3">
        <v>2354</v>
      </c>
      <c r="L1924" s="5" t="s">
        <v>353</v>
      </c>
    </row>
    <row r="1925" spans="1:12">
      <c r="A1925" s="4" t="s">
        <v>265</v>
      </c>
      <c r="B1925" s="3" t="s">
        <v>34</v>
      </c>
      <c r="C1925" s="3">
        <v>0</v>
      </c>
      <c r="D1925" s="4" t="s">
        <v>95</v>
      </c>
      <c r="E1925" s="8">
        <v>0.8965645145833997</v>
      </c>
      <c r="F1925" s="17">
        <v>3.2240869998931898</v>
      </c>
      <c r="G1925" s="3">
        <v>2</v>
      </c>
      <c r="H1925" s="18">
        <v>806.90808105468795</v>
      </c>
      <c r="I1925" s="18">
        <v>1612.80888547938</v>
      </c>
      <c r="J1925" s="17">
        <v>0.64123491917932396</v>
      </c>
      <c r="K1925" s="3">
        <v>2265</v>
      </c>
      <c r="L1925" s="5" t="s">
        <v>353</v>
      </c>
    </row>
    <row r="1926" spans="1:12">
      <c r="A1926" s="4" t="s">
        <v>265</v>
      </c>
      <c r="B1926" s="3" t="s">
        <v>34</v>
      </c>
      <c r="C1926" s="3">
        <v>0</v>
      </c>
      <c r="D1926" s="4" t="s">
        <v>95</v>
      </c>
      <c r="E1926" s="8">
        <v>0.8965645145833997</v>
      </c>
      <c r="F1926" s="17">
        <v>2.7749617099761998</v>
      </c>
      <c r="G1926" s="3">
        <v>2</v>
      </c>
      <c r="H1926" s="18">
        <v>806.90759277343795</v>
      </c>
      <c r="I1926" s="18">
        <v>1612.80790891688</v>
      </c>
      <c r="J1926" s="17">
        <v>3.5730774268562998E-2</v>
      </c>
      <c r="K1926" s="3">
        <v>2229</v>
      </c>
      <c r="L1926" s="5" t="s">
        <v>353</v>
      </c>
    </row>
    <row r="1927" spans="1:12">
      <c r="A1927" s="4" t="s">
        <v>265</v>
      </c>
      <c r="B1927" s="3" t="s">
        <v>34</v>
      </c>
      <c r="C1927" s="3">
        <v>0</v>
      </c>
      <c r="D1927" s="4" t="s">
        <v>95</v>
      </c>
      <c r="E1927" s="8">
        <v>0.8965645145833997</v>
      </c>
      <c r="F1927" s="17">
        <v>2.7702004909515399</v>
      </c>
      <c r="G1927" s="3">
        <v>2</v>
      </c>
      <c r="H1927" s="18">
        <v>806.90710449218795</v>
      </c>
      <c r="I1927" s="18">
        <v>1612.80693235438</v>
      </c>
      <c r="J1927" s="17">
        <v>-0.56977410391365102</v>
      </c>
      <c r="K1927" s="3">
        <v>2170</v>
      </c>
      <c r="L1927" s="5" t="s">
        <v>353</v>
      </c>
    </row>
    <row r="1928" spans="1:12">
      <c r="A1928" s="5" t="s">
        <v>265</v>
      </c>
      <c r="B1928" s="6" t="s">
        <v>34</v>
      </c>
      <c r="C1928" s="6">
        <v>0</v>
      </c>
      <c r="D1928" s="5" t="s">
        <v>95</v>
      </c>
      <c r="E1928" s="5"/>
      <c r="F1928" s="20">
        <v>3.5210084915161102</v>
      </c>
      <c r="G1928" s="6">
        <v>2</v>
      </c>
      <c r="H1928" s="23">
        <v>806.90783691406295</v>
      </c>
      <c r="I1928" s="23">
        <v>1612.80839719813</v>
      </c>
      <c r="J1928" s="20">
        <v>0.33848293838279198</v>
      </c>
      <c r="K1928" s="6">
        <v>3799</v>
      </c>
      <c r="L1928" s="5" t="s">
        <v>407</v>
      </c>
    </row>
    <row r="1929" spans="1:12">
      <c r="A1929" s="5" t="s">
        <v>265</v>
      </c>
      <c r="B1929" s="6" t="s">
        <v>34</v>
      </c>
      <c r="C1929" s="6">
        <v>0</v>
      </c>
      <c r="D1929" s="5" t="s">
        <v>95</v>
      </c>
      <c r="E1929" s="5"/>
      <c r="F1929" s="20">
        <v>3.98841452598572</v>
      </c>
      <c r="G1929" s="6">
        <v>2</v>
      </c>
      <c r="H1929" s="23">
        <v>806.90734863281295</v>
      </c>
      <c r="I1929" s="23">
        <v>1612.80742063563</v>
      </c>
      <c r="J1929" s="20">
        <v>-0.26702157316352898</v>
      </c>
      <c r="K1929" s="6">
        <v>3597</v>
      </c>
      <c r="L1929" s="5" t="s">
        <v>773</v>
      </c>
    </row>
    <row r="1930" spans="1:12">
      <c r="A1930" s="5" t="s">
        <v>265</v>
      </c>
      <c r="B1930" s="6" t="s">
        <v>34</v>
      </c>
      <c r="C1930" s="6">
        <f>LEN(B1930)-LEN(SUBSTITUTE(B1930,"#",))</f>
        <v>0</v>
      </c>
      <c r="D1930" s="50" t="s">
        <v>95</v>
      </c>
      <c r="E1930" s="50"/>
      <c r="F1930" s="20"/>
      <c r="G1930" s="6">
        <v>3</v>
      </c>
      <c r="H1930" s="23">
        <v>538.274169921875</v>
      </c>
      <c r="I1930" s="23">
        <v>1612.80795650563</v>
      </c>
      <c r="J1930" s="20">
        <v>6.5237541102884003E-2</v>
      </c>
      <c r="K1930" s="6">
        <v>2614</v>
      </c>
      <c r="L1930" s="5" t="s">
        <v>768</v>
      </c>
    </row>
    <row r="1931" spans="1:12">
      <c r="A1931" s="5" t="s">
        <v>265</v>
      </c>
      <c r="B1931" s="6" t="s">
        <v>34</v>
      </c>
      <c r="C1931" s="6">
        <f>LEN(B1931)-LEN(SUBSTITUTE(B1931,"#",))</f>
        <v>0</v>
      </c>
      <c r="D1931" s="50" t="s">
        <v>95</v>
      </c>
      <c r="E1931" s="50"/>
      <c r="F1931" s="20"/>
      <c r="G1931" s="6">
        <v>3</v>
      </c>
      <c r="H1931" s="23">
        <v>538.27404785156295</v>
      </c>
      <c r="I1931" s="23">
        <v>1612.80759029469</v>
      </c>
      <c r="J1931" s="20">
        <v>-0.161826688885261</v>
      </c>
      <c r="K1931" s="6">
        <v>2762</v>
      </c>
      <c r="L1931" s="5" t="s">
        <v>768</v>
      </c>
    </row>
    <row r="1932" spans="1:12">
      <c r="A1932" s="5" t="s">
        <v>661</v>
      </c>
      <c r="B1932" s="6" t="s">
        <v>34</v>
      </c>
      <c r="C1932" s="6">
        <f>LEN(B1932)-LEN(SUBSTITUTE(B1932,"#",))</f>
        <v>0</v>
      </c>
      <c r="D1932" s="5" t="s">
        <v>662</v>
      </c>
      <c r="E1932" s="5"/>
      <c r="F1932" s="20">
        <v>3.3036465644836399</v>
      </c>
      <c r="G1932" s="6">
        <v>2</v>
      </c>
      <c r="H1932" s="23">
        <v>874.94421386718795</v>
      </c>
      <c r="I1932" s="23">
        <v>1748.88115110438</v>
      </c>
      <c r="J1932" s="20">
        <v>-0.15563414615974699</v>
      </c>
      <c r="K1932" s="6">
        <v>11516</v>
      </c>
      <c r="L1932" s="5" t="s">
        <v>374</v>
      </c>
    </row>
    <row r="1933" spans="1:12">
      <c r="A1933" s="5" t="s">
        <v>661</v>
      </c>
      <c r="B1933" s="6" t="s">
        <v>34</v>
      </c>
      <c r="C1933" s="6">
        <f>LEN(B1933)-LEN(SUBSTITUTE(B1933,"#",))</f>
        <v>0</v>
      </c>
      <c r="D1933" s="5" t="s">
        <v>662</v>
      </c>
      <c r="E1933" s="5"/>
      <c r="F1933" s="20">
        <v>3.2290623188018799</v>
      </c>
      <c r="G1933" s="6">
        <v>2</v>
      </c>
      <c r="H1933" s="23">
        <v>874.944580078125</v>
      </c>
      <c r="I1933" s="23">
        <v>1748.88188352625</v>
      </c>
      <c r="J1933" s="20">
        <v>0.26316028237711903</v>
      </c>
      <c r="K1933" s="6">
        <v>11579</v>
      </c>
      <c r="L1933" s="5" t="s">
        <v>374</v>
      </c>
    </row>
    <row r="1934" spans="1:12">
      <c r="A1934" s="5" t="s">
        <v>661</v>
      </c>
      <c r="B1934" s="6" t="s">
        <v>34</v>
      </c>
      <c r="C1934" s="6">
        <f>LEN(B1934)-LEN(SUBSTITUTE(B1934,"#",))</f>
        <v>0</v>
      </c>
      <c r="D1934" s="5" t="s">
        <v>662</v>
      </c>
      <c r="E1934" s="5"/>
      <c r="F1934" s="20">
        <v>2.9853563308715798</v>
      </c>
      <c r="G1934" s="6">
        <v>2</v>
      </c>
      <c r="H1934" s="23">
        <v>874.944091796875</v>
      </c>
      <c r="I1934" s="23">
        <v>1748.88090696375</v>
      </c>
      <c r="J1934" s="20">
        <v>-0.295232366955966</v>
      </c>
      <c r="K1934" s="6">
        <v>11622</v>
      </c>
      <c r="L1934" s="5" t="s">
        <v>374</v>
      </c>
    </row>
    <row r="1935" spans="1:12">
      <c r="A1935" s="5" t="s">
        <v>266</v>
      </c>
      <c r="B1935" s="3" t="s">
        <v>34</v>
      </c>
      <c r="C1935" s="3">
        <v>0</v>
      </c>
      <c r="D1935" s="4" t="s">
        <v>95</v>
      </c>
      <c r="E1935" s="10">
        <v>0.77498636255348141</v>
      </c>
      <c r="F1935" s="17">
        <v>2.8234682083129901</v>
      </c>
      <c r="G1935" s="3">
        <v>2</v>
      </c>
      <c r="H1935" s="18">
        <v>571.29815673828102</v>
      </c>
      <c r="I1935" s="18">
        <v>1141.58903684656</v>
      </c>
      <c r="J1935" s="17">
        <v>0.18006178773432499</v>
      </c>
      <c r="K1935" s="3">
        <v>9025</v>
      </c>
      <c r="L1935" s="4" t="s">
        <v>345</v>
      </c>
    </row>
    <row r="1936" spans="1:12">
      <c r="A1936" s="5" t="s">
        <v>266</v>
      </c>
      <c r="B1936" s="3" t="s">
        <v>34</v>
      </c>
      <c r="C1936" s="3">
        <v>0</v>
      </c>
      <c r="D1936" s="4" t="s">
        <v>95</v>
      </c>
      <c r="E1936" s="10">
        <v>0.77498636255348141</v>
      </c>
      <c r="F1936" s="17">
        <v>2.67169165611267</v>
      </c>
      <c r="G1936" s="3">
        <v>2</v>
      </c>
      <c r="H1936" s="18">
        <v>571.29791259765602</v>
      </c>
      <c r="I1936" s="18">
        <v>1141.58854856531</v>
      </c>
      <c r="J1936" s="17">
        <v>-0.247659007724644</v>
      </c>
      <c r="K1936" s="3">
        <v>9086</v>
      </c>
      <c r="L1936" s="4" t="s">
        <v>345</v>
      </c>
    </row>
    <row r="1937" spans="1:12">
      <c r="A1937" s="5" t="s">
        <v>266</v>
      </c>
      <c r="B1937" s="3" t="s">
        <v>34</v>
      </c>
      <c r="C1937" s="3">
        <v>0</v>
      </c>
      <c r="D1937" s="4" t="s">
        <v>95</v>
      </c>
      <c r="E1937" s="10">
        <v>0.77498636255348141</v>
      </c>
      <c r="F1937" s="17">
        <v>2.6340894699096702</v>
      </c>
      <c r="G1937" s="3">
        <v>2</v>
      </c>
      <c r="H1937" s="18">
        <v>571.29803466796898</v>
      </c>
      <c r="I1937" s="18">
        <v>1141.58879270594</v>
      </c>
      <c r="J1937" s="17">
        <v>-3.3798564258891099E-2</v>
      </c>
      <c r="K1937" s="3">
        <v>9011</v>
      </c>
      <c r="L1937" s="4" t="s">
        <v>345</v>
      </c>
    </row>
    <row r="1938" spans="1:12">
      <c r="A1938" s="5" t="s">
        <v>267</v>
      </c>
      <c r="B1938" s="3" t="s">
        <v>34</v>
      </c>
      <c r="C1938" s="3">
        <v>0</v>
      </c>
      <c r="D1938" s="4" t="s">
        <v>190</v>
      </c>
      <c r="E1938" s="10">
        <v>0.77498636255348141</v>
      </c>
      <c r="F1938" s="17">
        <v>2.5213990211486799</v>
      </c>
      <c r="G1938" s="3">
        <v>2</v>
      </c>
      <c r="H1938" s="18">
        <v>574.30798339843795</v>
      </c>
      <c r="I1938" s="18">
        <v>1147.60869016688</v>
      </c>
      <c r="J1938" s="17">
        <v>-0.23537912093369001</v>
      </c>
      <c r="K1938" s="3">
        <v>9026</v>
      </c>
      <c r="L1938" s="4" t="s">
        <v>345</v>
      </c>
    </row>
    <row r="1939" spans="1:12">
      <c r="A1939" s="5" t="s">
        <v>267</v>
      </c>
      <c r="B1939" s="3" t="s">
        <v>34</v>
      </c>
      <c r="C1939" s="3">
        <v>0</v>
      </c>
      <c r="D1939" s="4" t="s">
        <v>190</v>
      </c>
      <c r="E1939" s="10">
        <v>0.77498636255348141</v>
      </c>
      <c r="F1939" s="17">
        <v>2.4516053199768102</v>
      </c>
      <c r="G1939" s="3">
        <v>2</v>
      </c>
      <c r="H1939" s="18">
        <v>574.30792236328102</v>
      </c>
      <c r="I1939" s="18">
        <v>1147.60856809656</v>
      </c>
      <c r="J1939" s="17">
        <v>-0.34174843938106902</v>
      </c>
      <c r="K1939" s="3">
        <v>9046</v>
      </c>
      <c r="L1939" s="4" t="s">
        <v>345</v>
      </c>
    </row>
    <row r="1940" spans="1:12">
      <c r="A1940" s="5" t="s">
        <v>267</v>
      </c>
      <c r="B1940" s="3" t="s">
        <v>34</v>
      </c>
      <c r="C1940" s="3">
        <v>0</v>
      </c>
      <c r="D1940" s="4" t="s">
        <v>190</v>
      </c>
      <c r="E1940" s="10">
        <v>0.77498636255348141</v>
      </c>
      <c r="F1940" s="17">
        <v>2.4138970375061</v>
      </c>
      <c r="G1940" s="3">
        <v>2</v>
      </c>
      <c r="H1940" s="18">
        <v>574.30792236328102</v>
      </c>
      <c r="I1940" s="18">
        <v>1147.60856809656</v>
      </c>
      <c r="J1940" s="17">
        <v>-0.34174843938106902</v>
      </c>
      <c r="K1940" s="3">
        <v>9092</v>
      </c>
      <c r="L1940" s="4" t="s">
        <v>345</v>
      </c>
    </row>
    <row r="1941" spans="1:12">
      <c r="A1941" s="5" t="s">
        <v>267</v>
      </c>
      <c r="B1941" s="3" t="s">
        <v>34</v>
      </c>
      <c r="C1941" s="3">
        <v>0</v>
      </c>
      <c r="D1941" s="4" t="s">
        <v>190</v>
      </c>
      <c r="E1941" s="10">
        <v>0.77498636255348141</v>
      </c>
      <c r="F1941" s="17">
        <v>2.3567259311675999</v>
      </c>
      <c r="G1941" s="3">
        <v>2</v>
      </c>
      <c r="H1941" s="18">
        <v>574.30816650390602</v>
      </c>
      <c r="I1941" s="18">
        <v>1147.60905637781</v>
      </c>
      <c r="J1941" s="17">
        <v>8.3728698635350707E-2</v>
      </c>
      <c r="K1941" s="3">
        <v>9013</v>
      </c>
      <c r="L1941" s="4" t="s">
        <v>345</v>
      </c>
    </row>
    <row r="1942" spans="1:12">
      <c r="A1942" s="5" t="s">
        <v>266</v>
      </c>
      <c r="B1942" s="3" t="s">
        <v>34</v>
      </c>
      <c r="C1942" s="3">
        <v>0</v>
      </c>
      <c r="D1942" s="4" t="s">
        <v>95</v>
      </c>
      <c r="E1942" s="10">
        <v>0.77710000839007554</v>
      </c>
      <c r="F1942" s="17">
        <v>2.9522910118103001</v>
      </c>
      <c r="G1942" s="3">
        <v>2</v>
      </c>
      <c r="H1942" s="18">
        <v>571.29803466796898</v>
      </c>
      <c r="I1942" s="18">
        <v>1141.58879270594</v>
      </c>
      <c r="J1942" s="17">
        <v>-3.3798564258891099E-2</v>
      </c>
      <c r="K1942" s="3">
        <v>9044</v>
      </c>
      <c r="L1942" s="4" t="s">
        <v>345</v>
      </c>
    </row>
    <row r="1943" spans="1:12">
      <c r="A1943" s="5" t="s">
        <v>266</v>
      </c>
      <c r="B1943" s="3" t="s">
        <v>34</v>
      </c>
      <c r="C1943" s="3">
        <v>0</v>
      </c>
      <c r="D1943" s="4" t="s">
        <v>95</v>
      </c>
      <c r="E1943" s="10">
        <v>0.79504725994527448</v>
      </c>
      <c r="F1943" s="17">
        <v>2.5969421863555899</v>
      </c>
      <c r="G1943" s="3">
        <v>2</v>
      </c>
      <c r="H1943" s="18">
        <v>571.29803466796898</v>
      </c>
      <c r="I1943" s="18">
        <v>1141.58879270594</v>
      </c>
      <c r="J1943" s="17">
        <v>-3.3798564258891099E-2</v>
      </c>
      <c r="K1943" s="3">
        <v>9877</v>
      </c>
      <c r="L1943" s="4" t="s">
        <v>347</v>
      </c>
    </row>
    <row r="1944" spans="1:12">
      <c r="A1944" s="5" t="s">
        <v>266</v>
      </c>
      <c r="B1944" s="3" t="s">
        <v>34</v>
      </c>
      <c r="C1944" s="3">
        <v>0</v>
      </c>
      <c r="D1944" s="4" t="s">
        <v>95</v>
      </c>
      <c r="E1944" s="10">
        <v>0.7966764214420442</v>
      </c>
      <c r="F1944" s="17">
        <v>2.4681758880615199</v>
      </c>
      <c r="G1944" s="3">
        <v>2</v>
      </c>
      <c r="H1944" s="18">
        <v>571.29833984375</v>
      </c>
      <c r="I1944" s="18">
        <v>1141.5894030575</v>
      </c>
      <c r="J1944" s="17">
        <v>0.50085214421327195</v>
      </c>
      <c r="K1944" s="3">
        <v>9821</v>
      </c>
      <c r="L1944" s="4" t="s">
        <v>347</v>
      </c>
    </row>
    <row r="1945" spans="1:12">
      <c r="A1945" s="5" t="s">
        <v>266</v>
      </c>
      <c r="B1945" s="3" t="s">
        <v>34</v>
      </c>
      <c r="C1945" s="3">
        <v>0</v>
      </c>
      <c r="D1945" s="4" t="s">
        <v>95</v>
      </c>
      <c r="E1945" s="10">
        <v>0.7966764214420442</v>
      </c>
      <c r="F1945" s="17">
        <v>2.4116163253784202</v>
      </c>
      <c r="G1945" s="3">
        <v>2</v>
      </c>
      <c r="H1945" s="18">
        <v>571.29779052734398</v>
      </c>
      <c r="I1945" s="18">
        <v>1141.58830442469</v>
      </c>
      <c r="J1945" s="17">
        <v>-0.461519542662991</v>
      </c>
      <c r="K1945" s="3">
        <v>9927</v>
      </c>
      <c r="L1945" s="4" t="s">
        <v>347</v>
      </c>
    </row>
    <row r="1946" spans="1:12">
      <c r="A1946" s="5" t="s">
        <v>267</v>
      </c>
      <c r="B1946" s="3" t="s">
        <v>34</v>
      </c>
      <c r="C1946" s="3">
        <v>0</v>
      </c>
      <c r="D1946" s="4" t="s">
        <v>190</v>
      </c>
      <c r="E1946" s="10">
        <v>0.7966764214420442</v>
      </c>
      <c r="F1946" s="17">
        <v>2.3716061115264901</v>
      </c>
      <c r="G1946" s="3">
        <v>2</v>
      </c>
      <c r="H1946" s="18">
        <v>574.30804443359398</v>
      </c>
      <c r="I1946" s="18">
        <v>1147.60881223719</v>
      </c>
      <c r="J1946" s="17">
        <v>-0.12900982511516601</v>
      </c>
      <c r="K1946" s="3">
        <v>9878</v>
      </c>
      <c r="L1946" s="4" t="s">
        <v>347</v>
      </c>
    </row>
    <row r="1947" spans="1:12">
      <c r="A1947" s="5" t="s">
        <v>266</v>
      </c>
      <c r="B1947" s="3" t="s">
        <v>34</v>
      </c>
      <c r="C1947" s="3">
        <v>0</v>
      </c>
      <c r="D1947" s="4" t="s">
        <v>95</v>
      </c>
      <c r="E1947" s="8" t="s">
        <v>1</v>
      </c>
      <c r="F1947" s="17">
        <v>2.71024370193481</v>
      </c>
      <c r="G1947" s="3">
        <v>2</v>
      </c>
      <c r="H1947" s="18">
        <v>571.29827880859398</v>
      </c>
      <c r="I1947" s="18">
        <v>1141.58928098719</v>
      </c>
      <c r="J1947" s="17">
        <v>0.39392204825506399</v>
      </c>
      <c r="K1947" s="3">
        <v>3813</v>
      </c>
      <c r="L1947" s="4" t="s">
        <v>349</v>
      </c>
    </row>
    <row r="1948" spans="1:12">
      <c r="A1948" s="5" t="s">
        <v>267</v>
      </c>
      <c r="B1948" s="3" t="s">
        <v>34</v>
      </c>
      <c r="C1948" s="3">
        <v>0</v>
      </c>
      <c r="D1948" s="4" t="s">
        <v>190</v>
      </c>
      <c r="E1948" s="8" t="s">
        <v>1</v>
      </c>
      <c r="F1948" s="17">
        <v>2.6885218620300302</v>
      </c>
      <c r="G1948" s="3">
        <v>2</v>
      </c>
      <c r="H1948" s="18">
        <v>574.30816650390602</v>
      </c>
      <c r="I1948" s="18">
        <v>1147.60905637781</v>
      </c>
      <c r="J1948" s="17">
        <v>8.3728698635350707E-2</v>
      </c>
      <c r="K1948" s="3">
        <v>3817</v>
      </c>
      <c r="L1948" s="4" t="s">
        <v>349</v>
      </c>
    </row>
    <row r="1949" spans="1:12">
      <c r="A1949" s="4" t="s">
        <v>266</v>
      </c>
      <c r="B1949" s="6" t="s">
        <v>34</v>
      </c>
      <c r="C1949" s="6">
        <v>0</v>
      </c>
      <c r="D1949" s="5" t="s">
        <v>95</v>
      </c>
      <c r="E1949" s="7">
        <v>0.82412648716044601</v>
      </c>
      <c r="F1949" s="20">
        <v>2.7772765159606898</v>
      </c>
      <c r="G1949" s="6">
        <v>2</v>
      </c>
      <c r="H1949" s="23">
        <v>571.29803466796898</v>
      </c>
      <c r="I1949" s="23">
        <v>1141.58879270594</v>
      </c>
      <c r="J1949" s="20">
        <v>-3.3798564258891099E-2</v>
      </c>
      <c r="K1949" s="6">
        <v>9772</v>
      </c>
      <c r="L1949" s="5" t="s">
        <v>368</v>
      </c>
    </row>
    <row r="1950" spans="1:12">
      <c r="A1950" s="4" t="s">
        <v>266</v>
      </c>
      <c r="B1950" s="6" t="s">
        <v>34</v>
      </c>
      <c r="C1950" s="6">
        <v>0</v>
      </c>
      <c r="D1950" s="5" t="s">
        <v>95</v>
      </c>
      <c r="E1950" s="7">
        <v>0.83567073439605288</v>
      </c>
      <c r="F1950" s="20">
        <v>2.7048032283782999</v>
      </c>
      <c r="G1950" s="6">
        <v>2</v>
      </c>
      <c r="H1950" s="23">
        <v>571.29846191406295</v>
      </c>
      <c r="I1950" s="23">
        <v>1141.58964719813</v>
      </c>
      <c r="J1950" s="20">
        <v>0.71471226752540495</v>
      </c>
      <c r="K1950" s="6">
        <v>9754</v>
      </c>
      <c r="L1950" s="5" t="s">
        <v>368</v>
      </c>
    </row>
    <row r="1951" spans="1:12">
      <c r="A1951" s="5" t="s">
        <v>269</v>
      </c>
      <c r="B1951" s="3" t="s">
        <v>34</v>
      </c>
      <c r="C1951" s="3">
        <v>0</v>
      </c>
      <c r="D1951" s="4" t="s">
        <v>111</v>
      </c>
      <c r="E1951" s="10">
        <v>0.6169983864046612</v>
      </c>
      <c r="F1951" s="17">
        <v>3.6965632438659699</v>
      </c>
      <c r="G1951" s="3">
        <v>2</v>
      </c>
      <c r="H1951" s="18">
        <v>626.82110595703102</v>
      </c>
      <c r="I1951" s="18">
        <v>1252.63493528406</v>
      </c>
      <c r="J1951" s="17">
        <v>-1.11365721817216</v>
      </c>
      <c r="K1951" s="3">
        <v>3913</v>
      </c>
      <c r="L1951" s="4" t="s">
        <v>345</v>
      </c>
    </row>
    <row r="1952" spans="1:12">
      <c r="A1952" s="5" t="s">
        <v>268</v>
      </c>
      <c r="B1952" s="3" t="s">
        <v>34</v>
      </c>
      <c r="C1952" s="3">
        <v>0</v>
      </c>
      <c r="D1952" s="4" t="s">
        <v>95</v>
      </c>
      <c r="E1952" s="10">
        <v>0.6169983864046612</v>
      </c>
      <c r="F1952" s="17">
        <v>3.64191675186157</v>
      </c>
      <c r="G1952" s="3">
        <v>2</v>
      </c>
      <c r="H1952" s="18">
        <v>623.811279296875</v>
      </c>
      <c r="I1952" s="18">
        <v>1246.61528196375</v>
      </c>
      <c r="J1952" s="17">
        <v>-0.73745786949256897</v>
      </c>
      <c r="K1952" s="3">
        <v>3876</v>
      </c>
      <c r="L1952" s="4" t="s">
        <v>345</v>
      </c>
    </row>
    <row r="1953" spans="1:12">
      <c r="A1953" s="5" t="s">
        <v>269</v>
      </c>
      <c r="B1953" s="3" t="s">
        <v>34</v>
      </c>
      <c r="C1953" s="3">
        <v>0</v>
      </c>
      <c r="D1953" s="4" t="s">
        <v>111</v>
      </c>
      <c r="E1953" s="10">
        <v>0.6169983864046612</v>
      </c>
      <c r="F1953" s="17">
        <v>3.6236367225646999</v>
      </c>
      <c r="G1953" s="3">
        <v>2</v>
      </c>
      <c r="H1953" s="18">
        <v>626.82135009765602</v>
      </c>
      <c r="I1953" s="18">
        <v>1252.63542356531</v>
      </c>
      <c r="J1953" s="17">
        <v>-0.72385362121801</v>
      </c>
      <c r="K1953" s="3">
        <v>3954</v>
      </c>
      <c r="L1953" s="4" t="s">
        <v>345</v>
      </c>
    </row>
    <row r="1954" spans="1:12">
      <c r="A1954" s="5" t="s">
        <v>268</v>
      </c>
      <c r="B1954" s="3" t="s">
        <v>34</v>
      </c>
      <c r="C1954" s="3">
        <v>0</v>
      </c>
      <c r="D1954" s="4" t="s">
        <v>95</v>
      </c>
      <c r="E1954" s="10">
        <v>0.6169983864046612</v>
      </c>
      <c r="F1954" s="17">
        <v>3.6227753162384002</v>
      </c>
      <c r="G1954" s="3">
        <v>2</v>
      </c>
      <c r="H1954" s="18">
        <v>623.81121826171898</v>
      </c>
      <c r="I1954" s="18">
        <v>1246.61515989344</v>
      </c>
      <c r="J1954" s="17">
        <v>-0.83537935035451205</v>
      </c>
      <c r="K1954" s="3">
        <v>3893</v>
      </c>
      <c r="L1954" s="4" t="s">
        <v>345</v>
      </c>
    </row>
    <row r="1955" spans="1:12">
      <c r="A1955" s="5" t="s">
        <v>268</v>
      </c>
      <c r="B1955" s="3" t="s">
        <v>34</v>
      </c>
      <c r="C1955" s="3">
        <v>0</v>
      </c>
      <c r="D1955" s="4" t="s">
        <v>95</v>
      </c>
      <c r="E1955" s="10">
        <v>0.6169983864046612</v>
      </c>
      <c r="F1955" s="17">
        <v>3.6020588874816899</v>
      </c>
      <c r="G1955" s="3">
        <v>2</v>
      </c>
      <c r="H1955" s="18">
        <v>623.81182861328102</v>
      </c>
      <c r="I1955" s="18">
        <v>1246.61638059656</v>
      </c>
      <c r="J1955" s="17">
        <v>0.14383459529091699</v>
      </c>
      <c r="K1955" s="3">
        <v>3974</v>
      </c>
      <c r="L1955" s="4" t="s">
        <v>345</v>
      </c>
    </row>
    <row r="1956" spans="1:12">
      <c r="A1956" s="5" t="s">
        <v>268</v>
      </c>
      <c r="B1956" s="3" t="s">
        <v>34</v>
      </c>
      <c r="C1956" s="3">
        <v>0</v>
      </c>
      <c r="D1956" s="4" t="s">
        <v>95</v>
      </c>
      <c r="E1956" s="10">
        <v>0.6169983864046612</v>
      </c>
      <c r="F1956" s="17">
        <v>3.5464529991149898</v>
      </c>
      <c r="G1956" s="3">
        <v>2</v>
      </c>
      <c r="H1956" s="18">
        <v>623.81158447265602</v>
      </c>
      <c r="I1956" s="18">
        <v>1246.61589231531</v>
      </c>
      <c r="J1956" s="17">
        <v>-0.247850752840968</v>
      </c>
      <c r="K1956" s="3">
        <v>3951</v>
      </c>
      <c r="L1956" s="4" t="s">
        <v>345</v>
      </c>
    </row>
    <row r="1957" spans="1:12">
      <c r="A1957" s="5" t="s">
        <v>269</v>
      </c>
      <c r="B1957" s="3" t="s">
        <v>34</v>
      </c>
      <c r="C1957" s="3">
        <v>0</v>
      </c>
      <c r="D1957" s="4" t="s">
        <v>111</v>
      </c>
      <c r="E1957" s="10">
        <v>0.6169983864046612</v>
      </c>
      <c r="F1957" s="17">
        <v>3.4752221107482901</v>
      </c>
      <c r="G1957" s="3">
        <v>2</v>
      </c>
      <c r="H1957" s="18">
        <v>626.821044921875</v>
      </c>
      <c r="I1957" s="18">
        <v>1252.63481321375</v>
      </c>
      <c r="J1957" s="17">
        <v>-1.21110816489405</v>
      </c>
      <c r="K1957" s="3">
        <v>3894</v>
      </c>
      <c r="L1957" s="4" t="s">
        <v>345</v>
      </c>
    </row>
    <row r="1958" spans="1:12">
      <c r="A1958" s="5" t="s">
        <v>268</v>
      </c>
      <c r="B1958" s="3" t="s">
        <v>34</v>
      </c>
      <c r="C1958" s="3">
        <v>0</v>
      </c>
      <c r="D1958" s="4" t="s">
        <v>95</v>
      </c>
      <c r="E1958" s="10">
        <v>0.6169983864046612</v>
      </c>
      <c r="F1958" s="17">
        <v>3.4543290138244598</v>
      </c>
      <c r="G1958" s="3">
        <v>2</v>
      </c>
      <c r="H1958" s="18">
        <v>623.811279296875</v>
      </c>
      <c r="I1958" s="18">
        <v>1246.61528196375</v>
      </c>
      <c r="J1958" s="17">
        <v>-0.73745786949256897</v>
      </c>
      <c r="K1958" s="3">
        <v>3910</v>
      </c>
      <c r="L1958" s="4" t="s">
        <v>345</v>
      </c>
    </row>
    <row r="1959" spans="1:12">
      <c r="A1959" s="5" t="s">
        <v>269</v>
      </c>
      <c r="B1959" s="3" t="s">
        <v>34</v>
      </c>
      <c r="C1959" s="3">
        <v>0</v>
      </c>
      <c r="D1959" s="4" t="s">
        <v>111</v>
      </c>
      <c r="E1959" s="10">
        <v>0.6169983864046612</v>
      </c>
      <c r="F1959" s="17">
        <v>3.1748631000518799</v>
      </c>
      <c r="G1959" s="3">
        <v>2</v>
      </c>
      <c r="H1959" s="18">
        <v>626.8212890625</v>
      </c>
      <c r="I1959" s="18">
        <v>1252.635301495</v>
      </c>
      <c r="J1959" s="17">
        <v>-0.82130449196654198</v>
      </c>
      <c r="K1959" s="3">
        <v>3938</v>
      </c>
      <c r="L1959" s="4" t="s">
        <v>345</v>
      </c>
    </row>
    <row r="1960" spans="1:12">
      <c r="A1960" s="5" t="s">
        <v>268</v>
      </c>
      <c r="B1960" s="3" t="s">
        <v>34</v>
      </c>
      <c r="C1960" s="3">
        <v>0</v>
      </c>
      <c r="D1960" s="4" t="s">
        <v>95</v>
      </c>
      <c r="E1960" s="10">
        <v>0.6169983864046612</v>
      </c>
      <c r="F1960" s="17">
        <v>2.9791574478149401</v>
      </c>
      <c r="G1960" s="3">
        <v>2</v>
      </c>
      <c r="H1960" s="18">
        <v>623.81140136718795</v>
      </c>
      <c r="I1960" s="18">
        <v>1246.61552610438</v>
      </c>
      <c r="J1960" s="17">
        <v>-0.54161496530032305</v>
      </c>
      <c r="K1960" s="3">
        <v>4005</v>
      </c>
      <c r="L1960" s="4" t="s">
        <v>345</v>
      </c>
    </row>
    <row r="1961" spans="1:12">
      <c r="A1961" s="5" t="s">
        <v>269</v>
      </c>
      <c r="B1961" s="3" t="s">
        <v>34</v>
      </c>
      <c r="C1961" s="3">
        <v>0</v>
      </c>
      <c r="D1961" s="4" t="s">
        <v>111</v>
      </c>
      <c r="E1961" s="10">
        <v>0.6169983864046612</v>
      </c>
      <c r="F1961" s="17">
        <v>2.96645855903625</v>
      </c>
      <c r="G1961" s="3">
        <v>2</v>
      </c>
      <c r="H1961" s="18">
        <v>626.821533203125</v>
      </c>
      <c r="I1961" s="18">
        <v>1252.63578977625</v>
      </c>
      <c r="J1961" s="17">
        <v>-0.43150112293235299</v>
      </c>
      <c r="K1961" s="3">
        <v>3981</v>
      </c>
      <c r="L1961" s="4" t="s">
        <v>345</v>
      </c>
    </row>
    <row r="1962" spans="1:12">
      <c r="A1962" s="5" t="s">
        <v>268</v>
      </c>
      <c r="B1962" s="3" t="s">
        <v>34</v>
      </c>
      <c r="C1962" s="3">
        <v>0</v>
      </c>
      <c r="D1962" s="4" t="s">
        <v>95</v>
      </c>
      <c r="E1962" s="10">
        <v>0.61977745071218093</v>
      </c>
      <c r="F1962" s="17">
        <v>3.9233143329620401</v>
      </c>
      <c r="G1962" s="3">
        <v>2</v>
      </c>
      <c r="H1962" s="18">
        <v>623.81140136718795</v>
      </c>
      <c r="I1962" s="18">
        <v>1246.61552610438</v>
      </c>
      <c r="J1962" s="17">
        <v>-0.54161496530032305</v>
      </c>
      <c r="K1962" s="3">
        <v>3926</v>
      </c>
      <c r="L1962" s="4" t="s">
        <v>345</v>
      </c>
    </row>
    <row r="1963" spans="1:12">
      <c r="A1963" s="5" t="s">
        <v>268</v>
      </c>
      <c r="B1963" s="3" t="s">
        <v>34</v>
      </c>
      <c r="C1963" s="3">
        <v>0</v>
      </c>
      <c r="D1963" s="4" t="s">
        <v>95</v>
      </c>
      <c r="E1963" s="10">
        <v>0.55221219750002459</v>
      </c>
      <c r="F1963" s="17">
        <v>3.0310626029968302</v>
      </c>
      <c r="G1963" s="3">
        <v>2</v>
      </c>
      <c r="H1963" s="18">
        <v>623.81134033203102</v>
      </c>
      <c r="I1963" s="18">
        <v>1246.61540403406</v>
      </c>
      <c r="J1963" s="17">
        <v>-0.63953640780784204</v>
      </c>
      <c r="K1963" s="3">
        <v>4387</v>
      </c>
      <c r="L1963" s="4" t="s">
        <v>347</v>
      </c>
    </row>
    <row r="1964" spans="1:12">
      <c r="A1964" s="5" t="s">
        <v>269</v>
      </c>
      <c r="B1964" s="3" t="s">
        <v>34</v>
      </c>
      <c r="C1964" s="3">
        <v>0</v>
      </c>
      <c r="D1964" s="4" t="s">
        <v>111</v>
      </c>
      <c r="E1964" s="10">
        <v>0.55221219750002459</v>
      </c>
      <c r="F1964" s="17">
        <v>2.4295816421508798</v>
      </c>
      <c r="G1964" s="3">
        <v>2</v>
      </c>
      <c r="H1964" s="18">
        <v>626.82135009765602</v>
      </c>
      <c r="I1964" s="18">
        <v>1252.63542356531</v>
      </c>
      <c r="J1964" s="17">
        <v>-0.72385362121801</v>
      </c>
      <c r="K1964" s="3">
        <v>4351</v>
      </c>
      <c r="L1964" s="4" t="s">
        <v>347</v>
      </c>
    </row>
    <row r="1965" spans="1:12">
      <c r="A1965" s="5" t="s">
        <v>268</v>
      </c>
      <c r="B1965" s="3" t="s">
        <v>34</v>
      </c>
      <c r="C1965" s="3">
        <v>0</v>
      </c>
      <c r="D1965" s="4" t="s">
        <v>95</v>
      </c>
      <c r="E1965" s="10">
        <v>0.55336349561820164</v>
      </c>
      <c r="F1965" s="17">
        <v>3.2254588603973402</v>
      </c>
      <c r="G1965" s="3">
        <v>2</v>
      </c>
      <c r="H1965" s="18">
        <v>623.81140136718795</v>
      </c>
      <c r="I1965" s="18">
        <v>1246.61552610438</v>
      </c>
      <c r="J1965" s="17">
        <v>-0.54161496530032305</v>
      </c>
      <c r="K1965" s="3">
        <v>4341</v>
      </c>
      <c r="L1965" s="4" t="s">
        <v>347</v>
      </c>
    </row>
    <row r="1966" spans="1:12">
      <c r="A1966" s="5" t="s">
        <v>269</v>
      </c>
      <c r="B1966" s="3" t="s">
        <v>34</v>
      </c>
      <c r="C1966" s="3">
        <v>0</v>
      </c>
      <c r="D1966" s="4" t="s">
        <v>111</v>
      </c>
      <c r="E1966" s="8">
        <v>0.59449750147195202</v>
      </c>
      <c r="F1966" s="17">
        <v>3.1406195163726802</v>
      </c>
      <c r="G1966" s="3">
        <v>2</v>
      </c>
      <c r="H1966" s="18">
        <v>626.82159423828102</v>
      </c>
      <c r="I1966" s="18">
        <v>1252.63591184656</v>
      </c>
      <c r="J1966" s="17">
        <v>-0.33405032815709601</v>
      </c>
      <c r="K1966" s="3">
        <v>2001</v>
      </c>
      <c r="L1966" s="4" t="s">
        <v>349</v>
      </c>
    </row>
    <row r="1967" spans="1:12">
      <c r="A1967" s="5" t="s">
        <v>268</v>
      </c>
      <c r="B1967" s="3" t="s">
        <v>34</v>
      </c>
      <c r="C1967" s="3">
        <v>0</v>
      </c>
      <c r="D1967" s="4" t="s">
        <v>95</v>
      </c>
      <c r="E1967" s="8">
        <v>0.60926971018452447</v>
      </c>
      <c r="F1967" s="17">
        <v>3.4518334865570099</v>
      </c>
      <c r="G1967" s="3">
        <v>2</v>
      </c>
      <c r="H1967" s="18">
        <v>623.81182861328102</v>
      </c>
      <c r="I1967" s="18">
        <v>1246.61638059656</v>
      </c>
      <c r="J1967" s="17">
        <v>0.14383459529091699</v>
      </c>
      <c r="K1967" s="3">
        <v>2000</v>
      </c>
      <c r="L1967" s="4" t="s">
        <v>349</v>
      </c>
    </row>
    <row r="1968" spans="1:12">
      <c r="A1968" s="4" t="s">
        <v>268</v>
      </c>
      <c r="B1968" s="6" t="s">
        <v>34</v>
      </c>
      <c r="C1968" s="6">
        <v>0</v>
      </c>
      <c r="D1968" s="5" t="s">
        <v>95</v>
      </c>
      <c r="E1968" s="7" t="s">
        <v>1</v>
      </c>
      <c r="F1968" s="20">
        <v>3.2419493198394802</v>
      </c>
      <c r="G1968" s="6">
        <v>2</v>
      </c>
      <c r="H1968" s="23">
        <v>623.81134033203102</v>
      </c>
      <c r="I1968" s="23">
        <v>1246.61540403406</v>
      </c>
      <c r="J1968" s="20">
        <v>-0.63953640780784204</v>
      </c>
      <c r="K1968" s="6">
        <v>4448</v>
      </c>
      <c r="L1968" s="5" t="s">
        <v>367</v>
      </c>
    </row>
    <row r="1969" spans="1:12">
      <c r="A1969" s="4" t="s">
        <v>268</v>
      </c>
      <c r="B1969" s="6" t="s">
        <v>34</v>
      </c>
      <c r="C1969" s="6">
        <v>0</v>
      </c>
      <c r="D1969" s="5" t="s">
        <v>95</v>
      </c>
      <c r="E1969" s="7" t="s">
        <v>1</v>
      </c>
      <c r="F1969" s="20">
        <v>3.0978014469146702</v>
      </c>
      <c r="G1969" s="6">
        <v>2</v>
      </c>
      <c r="H1969" s="23">
        <v>623.811279296875</v>
      </c>
      <c r="I1969" s="23">
        <v>1246.61528196375</v>
      </c>
      <c r="J1969" s="20">
        <v>-0.73745786949256897</v>
      </c>
      <c r="K1969" s="6">
        <v>4428</v>
      </c>
      <c r="L1969" s="5" t="s">
        <v>367</v>
      </c>
    </row>
    <row r="1970" spans="1:12">
      <c r="A1970" s="4" t="s">
        <v>269</v>
      </c>
      <c r="B1970" s="6" t="s">
        <v>34</v>
      </c>
      <c r="C1970" s="6">
        <v>0</v>
      </c>
      <c r="D1970" s="5" t="s">
        <v>111</v>
      </c>
      <c r="E1970" s="7" t="s">
        <v>1</v>
      </c>
      <c r="F1970" s="20">
        <v>2.9230492115020801</v>
      </c>
      <c r="G1970" s="6">
        <v>2</v>
      </c>
      <c r="H1970" s="23">
        <v>626.8212890625</v>
      </c>
      <c r="I1970" s="23">
        <v>1252.635301495</v>
      </c>
      <c r="J1970" s="20">
        <v>-0.82130449196654198</v>
      </c>
      <c r="K1970" s="6">
        <v>4432</v>
      </c>
      <c r="L1970" s="5" t="s">
        <v>367</v>
      </c>
    </row>
    <row r="1971" spans="1:12">
      <c r="A1971" s="4" t="s">
        <v>269</v>
      </c>
      <c r="B1971" s="6" t="s">
        <v>34</v>
      </c>
      <c r="C1971" s="6">
        <v>0</v>
      </c>
      <c r="D1971" s="5" t="s">
        <v>111</v>
      </c>
      <c r="E1971" s="7" t="s">
        <v>1</v>
      </c>
      <c r="F1971" s="20">
        <v>2.90360450744629</v>
      </c>
      <c r="G1971" s="6">
        <v>2</v>
      </c>
      <c r="H1971" s="23">
        <v>626.8212890625</v>
      </c>
      <c r="I1971" s="23">
        <v>1252.635301495</v>
      </c>
      <c r="J1971" s="20">
        <v>-0.82130449196654198</v>
      </c>
      <c r="K1971" s="6">
        <v>4449</v>
      </c>
      <c r="L1971" s="5" t="s">
        <v>367</v>
      </c>
    </row>
    <row r="1972" spans="1:12">
      <c r="A1972" s="4" t="s">
        <v>268</v>
      </c>
      <c r="B1972" s="6" t="s">
        <v>34</v>
      </c>
      <c r="C1972" s="6">
        <v>0</v>
      </c>
      <c r="D1972" s="5" t="s">
        <v>95</v>
      </c>
      <c r="E1972" s="7">
        <v>0.83168915321488723</v>
      </c>
      <c r="F1972" s="20">
        <v>3.0329329967498802</v>
      </c>
      <c r="G1972" s="6">
        <v>2</v>
      </c>
      <c r="H1972" s="23">
        <v>623.81164550781295</v>
      </c>
      <c r="I1972" s="23">
        <v>1246.61601438563</v>
      </c>
      <c r="J1972" s="20">
        <v>-0.14992938704223099</v>
      </c>
      <c r="K1972" s="6">
        <v>4347</v>
      </c>
      <c r="L1972" s="5" t="s">
        <v>368</v>
      </c>
    </row>
    <row r="1973" spans="1:12">
      <c r="A1973" s="4" t="s">
        <v>269</v>
      </c>
      <c r="B1973" s="6" t="s">
        <v>34</v>
      </c>
      <c r="C1973" s="6">
        <v>0</v>
      </c>
      <c r="D1973" s="5" t="s">
        <v>111</v>
      </c>
      <c r="E1973" s="7">
        <v>0.83168915321488723</v>
      </c>
      <c r="F1973" s="20">
        <v>2.9383974075317401</v>
      </c>
      <c r="G1973" s="6">
        <v>2</v>
      </c>
      <c r="H1973" s="23">
        <v>626.82165527343795</v>
      </c>
      <c r="I1973" s="23">
        <v>1252.63603391688</v>
      </c>
      <c r="J1973" s="20">
        <v>-0.23659955237514299</v>
      </c>
      <c r="K1973" s="6">
        <v>4352</v>
      </c>
      <c r="L1973" s="5" t="s">
        <v>368</v>
      </c>
    </row>
    <row r="1974" spans="1:12">
      <c r="A1974" s="4" t="s">
        <v>269</v>
      </c>
      <c r="B1974" s="6" t="s">
        <v>34</v>
      </c>
      <c r="C1974" s="6">
        <v>0</v>
      </c>
      <c r="D1974" s="5" t="s">
        <v>111</v>
      </c>
      <c r="E1974" s="7">
        <v>0.83168915321488723</v>
      </c>
      <c r="F1974" s="20">
        <v>2.8548293113708501</v>
      </c>
      <c r="G1974" s="6">
        <v>2</v>
      </c>
      <c r="H1974" s="23">
        <v>626.82159423828102</v>
      </c>
      <c r="I1974" s="23">
        <v>1252.63591184656</v>
      </c>
      <c r="J1974" s="20">
        <v>-0.33405032815709601</v>
      </c>
      <c r="K1974" s="6">
        <v>4370</v>
      </c>
      <c r="L1974" s="5" t="s">
        <v>368</v>
      </c>
    </row>
    <row r="1975" spans="1:12">
      <c r="A1975" s="4" t="s">
        <v>268</v>
      </c>
      <c r="B1975" s="6" t="s">
        <v>34</v>
      </c>
      <c r="C1975" s="6">
        <v>0</v>
      </c>
      <c r="D1975" s="5" t="s">
        <v>95</v>
      </c>
      <c r="E1975" s="7">
        <v>0.83168915321488723</v>
      </c>
      <c r="F1975" s="20">
        <v>2.8456070423126198</v>
      </c>
      <c r="G1975" s="6">
        <v>2</v>
      </c>
      <c r="H1975" s="23">
        <v>623.81158447265602</v>
      </c>
      <c r="I1975" s="23">
        <v>1246.61589231531</v>
      </c>
      <c r="J1975" s="20">
        <v>-0.247850752840968</v>
      </c>
      <c r="K1975" s="6">
        <v>4369</v>
      </c>
      <c r="L1975" s="5" t="s">
        <v>368</v>
      </c>
    </row>
    <row r="1976" spans="1:12">
      <c r="A1976" s="4" t="s">
        <v>268</v>
      </c>
      <c r="B1976" s="6" t="s">
        <v>34</v>
      </c>
      <c r="C1976" s="6">
        <v>0</v>
      </c>
      <c r="D1976" s="5" t="s">
        <v>95</v>
      </c>
      <c r="E1976" s="7">
        <v>0.83306161214018237</v>
      </c>
      <c r="F1976" s="20">
        <v>3.19722652435303</v>
      </c>
      <c r="G1976" s="6">
        <v>2</v>
      </c>
      <c r="H1976" s="23">
        <v>623.81146240234398</v>
      </c>
      <c r="I1976" s="23">
        <v>1246.61564817469</v>
      </c>
      <c r="J1976" s="20">
        <v>-0.44369354197000899</v>
      </c>
      <c r="K1976" s="6">
        <v>4392</v>
      </c>
      <c r="L1976" s="5" t="s">
        <v>368</v>
      </c>
    </row>
    <row r="1977" spans="1:12">
      <c r="A1977" s="5" t="s">
        <v>268</v>
      </c>
      <c r="B1977" s="6" t="s">
        <v>34</v>
      </c>
      <c r="C1977" s="6">
        <f>LEN(B1977)-LEN(SUBSTITUTE(B1977,"#",))</f>
        <v>0</v>
      </c>
      <c r="D1977" s="50" t="s">
        <v>95</v>
      </c>
      <c r="E1977" s="50"/>
      <c r="F1977" s="20">
        <v>2.61297535896301</v>
      </c>
      <c r="G1977" s="6">
        <v>2</v>
      </c>
      <c r="H1977" s="23">
        <v>623.810791015625</v>
      </c>
      <c r="I1977" s="23">
        <v>1246.61430540125</v>
      </c>
      <c r="J1977" s="20">
        <v>-1.5208302533506</v>
      </c>
      <c r="K1977" s="6">
        <v>3481</v>
      </c>
      <c r="L1977" s="5" t="s">
        <v>768</v>
      </c>
    </row>
    <row r="1978" spans="1:12">
      <c r="A1978" s="5" t="s">
        <v>268</v>
      </c>
      <c r="B1978" s="6" t="s">
        <v>34</v>
      </c>
      <c r="C1978" s="6">
        <f>LEN(B1978)-LEN(SUBSTITUTE(B1978,"#",))</f>
        <v>0</v>
      </c>
      <c r="D1978" s="50" t="s">
        <v>95</v>
      </c>
      <c r="E1978" s="50"/>
      <c r="F1978" s="20">
        <v>2.61644315719604</v>
      </c>
      <c r="G1978" s="6">
        <v>2</v>
      </c>
      <c r="H1978" s="23">
        <v>623.811767578125</v>
      </c>
      <c r="I1978" s="23">
        <v>1246.61625852625</v>
      </c>
      <c r="J1978" s="20">
        <v>4.5913287023706298E-2</v>
      </c>
      <c r="K1978" s="6">
        <v>3583</v>
      </c>
      <c r="L1978" s="5" t="s">
        <v>768</v>
      </c>
    </row>
    <row r="1979" spans="1:12">
      <c r="A1979" s="5" t="s">
        <v>567</v>
      </c>
      <c r="B1979" s="6" t="s">
        <v>34</v>
      </c>
      <c r="C1979" s="6">
        <v>0</v>
      </c>
      <c r="D1979" s="5" t="s">
        <v>624</v>
      </c>
      <c r="E1979" s="5"/>
      <c r="F1979" s="20">
        <v>4.2069778442382804</v>
      </c>
      <c r="G1979" s="6">
        <v>2</v>
      </c>
      <c r="H1979" s="23">
        <v>785.36389160156295</v>
      </c>
      <c r="I1979" s="23">
        <v>1569.72050657313</v>
      </c>
      <c r="J1979" s="20">
        <v>-0.57444422189623601</v>
      </c>
      <c r="K1979" s="6">
        <v>4298</v>
      </c>
      <c r="L1979" s="5" t="s">
        <v>773</v>
      </c>
    </row>
    <row r="1980" spans="1:12">
      <c r="A1980" s="5" t="s">
        <v>567</v>
      </c>
      <c r="B1980" s="6" t="s">
        <v>34</v>
      </c>
      <c r="C1980" s="6">
        <v>0</v>
      </c>
      <c r="D1980" s="5" t="s">
        <v>624</v>
      </c>
      <c r="E1980" s="5"/>
      <c r="F1980" s="20">
        <v>4.6022915840148899</v>
      </c>
      <c r="G1980" s="6">
        <v>2</v>
      </c>
      <c r="H1980" s="23">
        <v>785.36395263671898</v>
      </c>
      <c r="I1980" s="23">
        <v>1569.72062864344</v>
      </c>
      <c r="J1980" s="20">
        <v>-0.49667854793164001</v>
      </c>
      <c r="K1980" s="6">
        <v>4312</v>
      </c>
      <c r="L1980" s="5" t="s">
        <v>773</v>
      </c>
    </row>
    <row r="1981" spans="1:12">
      <c r="A1981" s="5" t="s">
        <v>270</v>
      </c>
      <c r="B1981" s="6" t="s">
        <v>34</v>
      </c>
      <c r="C1981" s="6">
        <v>0</v>
      </c>
      <c r="D1981" s="5" t="s">
        <v>108</v>
      </c>
      <c r="E1981" s="7">
        <v>0.78831874730531293</v>
      </c>
      <c r="F1981" s="20">
        <v>3.82757472991943</v>
      </c>
      <c r="G1981" s="6">
        <v>2</v>
      </c>
      <c r="H1981" s="23">
        <v>787.38983154296898</v>
      </c>
      <c r="I1981" s="23">
        <v>1573.77238645594</v>
      </c>
      <c r="J1981" s="20">
        <v>-0.71092495466410099</v>
      </c>
      <c r="K1981" s="6">
        <v>5428</v>
      </c>
      <c r="L1981" s="4" t="s">
        <v>350</v>
      </c>
    </row>
    <row r="1982" spans="1:12">
      <c r="A1982" s="5" t="s">
        <v>270</v>
      </c>
      <c r="B1982" s="3" t="s">
        <v>34</v>
      </c>
      <c r="C1982" s="3">
        <v>0</v>
      </c>
      <c r="D1982" s="4" t="s">
        <v>108</v>
      </c>
      <c r="E1982" s="8">
        <v>0.78117456127420271</v>
      </c>
      <c r="F1982" s="17">
        <v>4.3999171257018999</v>
      </c>
      <c r="G1982" s="3">
        <v>2</v>
      </c>
      <c r="H1982" s="18">
        <v>787.39044189453102</v>
      </c>
      <c r="I1982" s="18">
        <v>1573.77360715906</v>
      </c>
      <c r="J1982" s="17">
        <v>6.4729172000215301E-2</v>
      </c>
      <c r="K1982" s="3">
        <v>6432</v>
      </c>
      <c r="L1982" s="4" t="s">
        <v>351</v>
      </c>
    </row>
    <row r="1983" spans="1:12">
      <c r="A1983" s="5" t="s">
        <v>271</v>
      </c>
      <c r="B1983" s="3" t="s">
        <v>34</v>
      </c>
      <c r="C1983" s="3">
        <v>0</v>
      </c>
      <c r="D1983" s="4" t="s">
        <v>109</v>
      </c>
      <c r="E1983" s="8">
        <v>0.78117456127420271</v>
      </c>
      <c r="F1983" s="17">
        <v>3.8041441440582302</v>
      </c>
      <c r="G1983" s="3">
        <v>2</v>
      </c>
      <c r="H1983" s="18">
        <v>784.37945556640602</v>
      </c>
      <c r="I1983" s="18">
        <v>1567.75163450281</v>
      </c>
      <c r="J1983" s="17">
        <v>-1.11100964538005</v>
      </c>
      <c r="K1983" s="3">
        <v>6445</v>
      </c>
      <c r="L1983" s="4" t="s">
        <v>351</v>
      </c>
    </row>
    <row r="1984" spans="1:12">
      <c r="A1984" s="5" t="s">
        <v>270</v>
      </c>
      <c r="B1984" s="3" t="s">
        <v>34</v>
      </c>
      <c r="C1984" s="3">
        <v>0</v>
      </c>
      <c r="D1984" s="4" t="s">
        <v>108</v>
      </c>
      <c r="E1984" s="8">
        <v>0.78117456127420271</v>
      </c>
      <c r="F1984" s="17">
        <v>3.6132652759552002</v>
      </c>
      <c r="G1984" s="3">
        <v>2</v>
      </c>
      <c r="H1984" s="18">
        <v>787.390380859375</v>
      </c>
      <c r="I1984" s="18">
        <v>1573.77348508875</v>
      </c>
      <c r="J1984" s="17">
        <v>-1.28361865187114E-2</v>
      </c>
      <c r="K1984" s="3">
        <v>6478</v>
      </c>
      <c r="L1984" s="4" t="s">
        <v>351</v>
      </c>
    </row>
    <row r="1985" spans="1:12">
      <c r="A1985" s="5" t="s">
        <v>271</v>
      </c>
      <c r="B1985" s="3" t="s">
        <v>34</v>
      </c>
      <c r="C1985" s="3">
        <v>0</v>
      </c>
      <c r="D1985" s="4" t="s">
        <v>109</v>
      </c>
      <c r="E1985" s="8">
        <v>0.78117456127420271</v>
      </c>
      <c r="F1985" s="17">
        <v>2.8950788974761998</v>
      </c>
      <c r="G1985" s="3">
        <v>2</v>
      </c>
      <c r="H1985" s="18">
        <v>784.38018798828102</v>
      </c>
      <c r="I1985" s="18">
        <v>1567.75309934656</v>
      </c>
      <c r="J1985" s="17">
        <v>-0.17664990591209201</v>
      </c>
      <c r="K1985" s="3">
        <v>6502</v>
      </c>
      <c r="L1985" s="4" t="s">
        <v>351</v>
      </c>
    </row>
    <row r="1986" spans="1:12">
      <c r="A1986" s="5" t="s">
        <v>270</v>
      </c>
      <c r="B1986" s="3" t="s">
        <v>34</v>
      </c>
      <c r="C1986" s="3">
        <v>0</v>
      </c>
      <c r="D1986" s="4" t="s">
        <v>108</v>
      </c>
      <c r="E1986" s="8">
        <v>0.7842989946225678</v>
      </c>
      <c r="F1986" s="17">
        <v>4.4493274688720703</v>
      </c>
      <c r="G1986" s="3">
        <v>2</v>
      </c>
      <c r="H1986" s="18">
        <v>787.39007568359398</v>
      </c>
      <c r="I1986" s="18">
        <v>1573.77287473719</v>
      </c>
      <c r="J1986" s="17">
        <v>-0.40066315960497201</v>
      </c>
      <c r="K1986" s="3">
        <v>6452</v>
      </c>
      <c r="L1986" s="4" t="s">
        <v>351</v>
      </c>
    </row>
    <row r="1987" spans="1:12">
      <c r="A1987" s="5" t="s">
        <v>619</v>
      </c>
      <c r="B1987" s="6" t="s">
        <v>34</v>
      </c>
      <c r="C1987" s="6">
        <v>0</v>
      </c>
      <c r="D1987" s="5" t="s">
        <v>620</v>
      </c>
      <c r="E1987" s="5"/>
      <c r="F1987" s="20">
        <v>3.92851591110229</v>
      </c>
      <c r="G1987" s="6">
        <v>2</v>
      </c>
      <c r="H1987" s="23">
        <v>784.87274169921898</v>
      </c>
      <c r="I1987" s="23">
        <v>1568.73820676844</v>
      </c>
      <c r="J1987" s="20">
        <v>0.51919334532231698</v>
      </c>
      <c r="K1987" s="6">
        <v>4357</v>
      </c>
      <c r="L1987" s="5" t="s">
        <v>407</v>
      </c>
    </row>
    <row r="1988" spans="1:12">
      <c r="A1988" s="5" t="s">
        <v>619</v>
      </c>
      <c r="B1988" s="6" t="s">
        <v>34</v>
      </c>
      <c r="C1988" s="6">
        <v>0</v>
      </c>
      <c r="D1988" s="5" t="s">
        <v>620</v>
      </c>
      <c r="E1988" s="5"/>
      <c r="F1988" s="20">
        <v>4.1828846931457502</v>
      </c>
      <c r="G1988" s="6">
        <v>2</v>
      </c>
      <c r="H1988" s="23">
        <v>784.87249755859398</v>
      </c>
      <c r="I1988" s="23">
        <v>1568.73771848719</v>
      </c>
      <c r="J1988" s="20">
        <v>0.20793609005691899</v>
      </c>
      <c r="K1988" s="6">
        <v>4390</v>
      </c>
      <c r="L1988" s="5" t="s">
        <v>407</v>
      </c>
    </row>
    <row r="1989" spans="1:12">
      <c r="A1989" s="5" t="s">
        <v>619</v>
      </c>
      <c r="B1989" s="6" t="s">
        <v>34</v>
      </c>
      <c r="C1989" s="6">
        <v>0</v>
      </c>
      <c r="D1989" s="5" t="s">
        <v>620</v>
      </c>
      <c r="E1989" s="5"/>
      <c r="F1989" s="20">
        <v>4.1659917831420898</v>
      </c>
      <c r="G1989" s="6">
        <v>2</v>
      </c>
      <c r="H1989" s="23">
        <v>784.872802734375</v>
      </c>
      <c r="I1989" s="23">
        <v>1568.73832883875</v>
      </c>
      <c r="J1989" s="20">
        <v>0.59700762886332503</v>
      </c>
      <c r="K1989" s="6">
        <v>4402</v>
      </c>
      <c r="L1989" s="5" t="s">
        <v>407</v>
      </c>
    </row>
    <row r="1990" spans="1:12">
      <c r="A1990" s="5" t="s">
        <v>621</v>
      </c>
      <c r="B1990" s="6" t="s">
        <v>34</v>
      </c>
      <c r="C1990" s="6">
        <v>0</v>
      </c>
      <c r="D1990" s="5" t="s">
        <v>622</v>
      </c>
      <c r="E1990" s="5"/>
      <c r="F1990" s="20">
        <v>4.6104903221130398</v>
      </c>
      <c r="G1990" s="6">
        <v>2</v>
      </c>
      <c r="H1990" s="23">
        <v>785.36279296875</v>
      </c>
      <c r="I1990" s="23">
        <v>1569.7183093075</v>
      </c>
      <c r="J1990" s="20">
        <v>-1.9742284215058401</v>
      </c>
      <c r="K1990" s="6">
        <v>4411</v>
      </c>
      <c r="L1990" s="5" t="s">
        <v>407</v>
      </c>
    </row>
    <row r="1991" spans="1:12">
      <c r="A1991" s="5" t="s">
        <v>623</v>
      </c>
      <c r="B1991" s="6" t="s">
        <v>34</v>
      </c>
      <c r="C1991" s="6">
        <v>0</v>
      </c>
      <c r="D1991" s="5" t="s">
        <v>624</v>
      </c>
      <c r="E1991" s="5"/>
      <c r="F1991" s="20">
        <v>3.5620598793029798</v>
      </c>
      <c r="G1991" s="6">
        <v>2</v>
      </c>
      <c r="H1991" s="23">
        <v>785.36419677734398</v>
      </c>
      <c r="I1991" s="23">
        <v>1569.72111692469</v>
      </c>
      <c r="J1991" s="20">
        <v>-0.185615973023151</v>
      </c>
      <c r="K1991" s="6">
        <v>4540</v>
      </c>
      <c r="L1991" s="5" t="s">
        <v>407</v>
      </c>
    </row>
    <row r="1992" spans="1:12">
      <c r="A1992" s="5" t="s">
        <v>623</v>
      </c>
      <c r="B1992" s="6" t="s">
        <v>34</v>
      </c>
      <c r="C1992" s="6">
        <v>0</v>
      </c>
      <c r="D1992" s="5" t="s">
        <v>624</v>
      </c>
      <c r="E1992" s="5"/>
      <c r="F1992" s="20">
        <v>3.2423975467681898</v>
      </c>
      <c r="G1992" s="6">
        <v>2</v>
      </c>
      <c r="H1992" s="23">
        <v>785.36480712890602</v>
      </c>
      <c r="I1992" s="23">
        <v>1569.72233762781</v>
      </c>
      <c r="J1992" s="20">
        <v>0.59203961759980095</v>
      </c>
      <c r="K1992" s="6">
        <v>4542</v>
      </c>
      <c r="L1992" s="5" t="s">
        <v>407</v>
      </c>
    </row>
    <row r="1993" spans="1:12">
      <c r="A1993" s="5" t="s">
        <v>623</v>
      </c>
      <c r="B1993" s="6" t="s">
        <v>34</v>
      </c>
      <c r="C1993" s="6">
        <v>0</v>
      </c>
      <c r="D1993" s="5" t="s">
        <v>624</v>
      </c>
      <c r="E1993" s="5"/>
      <c r="F1993" s="20"/>
      <c r="G1993" s="6">
        <v>2</v>
      </c>
      <c r="H1993" s="23">
        <v>785.36413574218795</v>
      </c>
      <c r="I1993" s="23">
        <v>1569.72099485438</v>
      </c>
      <c r="J1993" s="20">
        <v>-0.26338159860779498</v>
      </c>
      <c r="K1993" s="6">
        <v>4547</v>
      </c>
      <c r="L1993" s="5" t="s">
        <v>407</v>
      </c>
    </row>
    <row r="1994" spans="1:12">
      <c r="A1994" s="5" t="s">
        <v>619</v>
      </c>
      <c r="B1994" s="6" t="s">
        <v>34</v>
      </c>
      <c r="C1994" s="6">
        <v>0</v>
      </c>
      <c r="D1994" s="5" t="s">
        <v>620</v>
      </c>
      <c r="E1994" s="5"/>
      <c r="F1994" s="20">
        <v>4.0880150794982901</v>
      </c>
      <c r="G1994" s="6">
        <v>2</v>
      </c>
      <c r="H1994" s="23">
        <v>784.872314453125</v>
      </c>
      <c r="I1994" s="23">
        <v>1568.73735227625</v>
      </c>
      <c r="J1994" s="20">
        <v>-2.55069785486409E-2</v>
      </c>
      <c r="K1994" s="6">
        <v>6270</v>
      </c>
      <c r="L1994" s="5" t="s">
        <v>412</v>
      </c>
    </row>
    <row r="1995" spans="1:12">
      <c r="A1995" s="5" t="s">
        <v>619</v>
      </c>
      <c r="B1995" s="6" t="s">
        <v>34</v>
      </c>
      <c r="C1995" s="6">
        <v>0</v>
      </c>
      <c r="D1995" s="5" t="s">
        <v>620</v>
      </c>
      <c r="E1995" s="5"/>
      <c r="F1995" s="20">
        <v>4.0250763893127397</v>
      </c>
      <c r="G1995" s="6">
        <v>2</v>
      </c>
      <c r="H1995" s="23">
        <v>784.87249755859398</v>
      </c>
      <c r="I1995" s="23">
        <v>1568.73771848719</v>
      </c>
      <c r="J1995" s="20">
        <v>0.20793609005691899</v>
      </c>
      <c r="K1995" s="6">
        <v>6234</v>
      </c>
      <c r="L1995" s="5" t="s">
        <v>412</v>
      </c>
    </row>
    <row r="1996" spans="1:12">
      <c r="A1996" s="5" t="s">
        <v>619</v>
      </c>
      <c r="B1996" s="6" t="s">
        <v>34</v>
      </c>
      <c r="C1996" s="6">
        <v>0</v>
      </c>
      <c r="D1996" s="5" t="s">
        <v>620</v>
      </c>
      <c r="E1996" s="5"/>
      <c r="F1996" s="20">
        <v>3.8637170791625999</v>
      </c>
      <c r="G1996" s="6">
        <v>2</v>
      </c>
      <c r="H1996" s="23">
        <v>784.87225341796898</v>
      </c>
      <c r="I1996" s="23">
        <v>1568.73723020594</v>
      </c>
      <c r="J1996" s="20">
        <v>-0.103321358970797</v>
      </c>
      <c r="K1996" s="6">
        <v>6196</v>
      </c>
      <c r="L1996" s="5" t="s">
        <v>412</v>
      </c>
    </row>
    <row r="1997" spans="1:12">
      <c r="A1997" s="5" t="s">
        <v>619</v>
      </c>
      <c r="B1997" s="6" t="s">
        <v>34</v>
      </c>
      <c r="C1997" s="6">
        <v>0</v>
      </c>
      <c r="D1997" s="5" t="s">
        <v>620</v>
      </c>
      <c r="E1997" s="5"/>
      <c r="F1997" s="20">
        <v>3.7833569049835201</v>
      </c>
      <c r="G1997" s="6">
        <v>2</v>
      </c>
      <c r="H1997" s="23">
        <v>784.87200927734398</v>
      </c>
      <c r="I1997" s="23">
        <v>1568.73674192469</v>
      </c>
      <c r="J1997" s="20">
        <v>-0.41457900176101398</v>
      </c>
      <c r="K1997" s="6">
        <v>6289</v>
      </c>
      <c r="L1997" s="5" t="s">
        <v>412</v>
      </c>
    </row>
    <row r="1998" spans="1:12">
      <c r="A1998" s="5" t="s">
        <v>619</v>
      </c>
      <c r="B1998" s="6" t="s">
        <v>34</v>
      </c>
      <c r="C1998" s="6">
        <v>0</v>
      </c>
      <c r="D1998" s="5" t="s">
        <v>620</v>
      </c>
      <c r="E1998" s="5"/>
      <c r="F1998" s="20">
        <v>3.7429425716400102</v>
      </c>
      <c r="G1998" s="6">
        <v>2</v>
      </c>
      <c r="H1998" s="23">
        <v>784.87152099609398</v>
      </c>
      <c r="I1998" s="23">
        <v>1568.73576536219</v>
      </c>
      <c r="J1998" s="20">
        <v>-1.0370948686296699</v>
      </c>
      <c r="K1998" s="6">
        <v>6121</v>
      </c>
      <c r="L1998" s="5" t="s">
        <v>412</v>
      </c>
    </row>
    <row r="1999" spans="1:12">
      <c r="A1999" s="5" t="s">
        <v>619</v>
      </c>
      <c r="B1999" s="6" t="s">
        <v>34</v>
      </c>
      <c r="C1999" s="6">
        <v>0</v>
      </c>
      <c r="D1999" s="5" t="s">
        <v>620</v>
      </c>
      <c r="E1999" s="5"/>
      <c r="F1999" s="20">
        <v>3.5161755084991499</v>
      </c>
      <c r="G1999" s="6">
        <v>2</v>
      </c>
      <c r="H1999" s="23">
        <v>784.87170410156295</v>
      </c>
      <c r="I1999" s="23">
        <v>1568.73613157313</v>
      </c>
      <c r="J1999" s="20">
        <v>-0.80365132772757497</v>
      </c>
      <c r="K1999" s="6">
        <v>6311</v>
      </c>
      <c r="L1999" s="5" t="s">
        <v>412</v>
      </c>
    </row>
    <row r="2000" spans="1:12">
      <c r="A2000" s="5" t="s">
        <v>619</v>
      </c>
      <c r="B2000" s="6" t="s">
        <v>34</v>
      </c>
      <c r="C2000" s="6">
        <v>0</v>
      </c>
      <c r="D2000" s="5" t="s">
        <v>620</v>
      </c>
      <c r="E2000" s="5"/>
      <c r="F2000" s="20">
        <v>3.1621017456054701</v>
      </c>
      <c r="G2000" s="6">
        <v>2</v>
      </c>
      <c r="H2000" s="23">
        <v>784.87268066406295</v>
      </c>
      <c r="I2000" s="23">
        <v>1568.73808469813</v>
      </c>
      <c r="J2000" s="20">
        <v>0.44137904967117503</v>
      </c>
      <c r="K2000" s="6">
        <v>6114</v>
      </c>
      <c r="L2000" s="5" t="s">
        <v>412</v>
      </c>
    </row>
    <row r="2001" spans="1:12">
      <c r="A2001" s="5" t="s">
        <v>619</v>
      </c>
      <c r="B2001" s="6" t="s">
        <v>34</v>
      </c>
      <c r="C2001" s="6">
        <v>0</v>
      </c>
      <c r="D2001" s="5" t="s">
        <v>620</v>
      </c>
      <c r="E2001" s="5"/>
      <c r="F2001" s="20">
        <v>2.6108422279357901</v>
      </c>
      <c r="G2001" s="6">
        <v>2</v>
      </c>
      <c r="H2001" s="23">
        <v>784.87268066406295</v>
      </c>
      <c r="I2001" s="23">
        <v>1568.73808469813</v>
      </c>
      <c r="J2001" s="20">
        <v>0.44137904967117503</v>
      </c>
      <c r="K2001" s="6">
        <v>6153</v>
      </c>
      <c r="L2001" s="5" t="s">
        <v>412</v>
      </c>
    </row>
    <row r="2002" spans="1:12">
      <c r="A2002" s="5" t="s">
        <v>623</v>
      </c>
      <c r="B2002" s="6" t="s">
        <v>34</v>
      </c>
      <c r="C2002" s="6">
        <v>0</v>
      </c>
      <c r="D2002" s="5" t="s">
        <v>620</v>
      </c>
      <c r="E2002" s="5"/>
      <c r="F2002" s="20">
        <v>3.4583945274353001</v>
      </c>
      <c r="G2002" s="6">
        <v>2</v>
      </c>
      <c r="H2002" s="23">
        <v>784.87200927734398</v>
      </c>
      <c r="I2002" s="23">
        <v>1568.73674192469</v>
      </c>
      <c r="J2002" s="20">
        <v>-0.41457900176101398</v>
      </c>
      <c r="K2002" s="6">
        <v>4209</v>
      </c>
      <c r="L2002" s="5" t="s">
        <v>773</v>
      </c>
    </row>
    <row r="2003" spans="1:12">
      <c r="A2003" s="5" t="s">
        <v>623</v>
      </c>
      <c r="B2003" s="6" t="s">
        <v>34</v>
      </c>
      <c r="C2003" s="6">
        <v>0</v>
      </c>
      <c r="D2003" s="5" t="s">
        <v>939</v>
      </c>
      <c r="E2003" s="5"/>
      <c r="F2003" s="20">
        <v>3.9787459373474099</v>
      </c>
      <c r="G2003" s="6">
        <v>2</v>
      </c>
      <c r="H2003" s="23">
        <v>785.85516357421898</v>
      </c>
      <c r="I2003" s="23">
        <v>1570.70305051844</v>
      </c>
      <c r="J2003" s="20">
        <v>-1.51127965385275</v>
      </c>
      <c r="K2003" s="6">
        <v>4366</v>
      </c>
      <c r="L2003" s="5" t="s">
        <v>773</v>
      </c>
    </row>
    <row r="2004" spans="1:12">
      <c r="A2004" s="5" t="s">
        <v>623</v>
      </c>
      <c r="B2004" s="6" t="s">
        <v>34</v>
      </c>
      <c r="C2004" s="6">
        <v>0</v>
      </c>
      <c r="D2004" s="5" t="s">
        <v>624</v>
      </c>
      <c r="E2004" s="5"/>
      <c r="F2004" s="20">
        <v>3.1805500984191899</v>
      </c>
      <c r="G2004" s="6">
        <v>2</v>
      </c>
      <c r="H2004" s="23">
        <v>785.364501953125</v>
      </c>
      <c r="I2004" s="23">
        <v>1569.72172727625</v>
      </c>
      <c r="J2004" s="20">
        <v>0.20321197347541001</v>
      </c>
      <c r="K2004" s="6">
        <v>4404</v>
      </c>
      <c r="L2004" s="5" t="s">
        <v>773</v>
      </c>
    </row>
    <row r="2005" spans="1:12">
      <c r="A2005" s="5" t="s">
        <v>271</v>
      </c>
      <c r="B2005" s="6" t="s">
        <v>34</v>
      </c>
      <c r="C2005" s="6">
        <f t="shared" ref="C2005:C2035" si="19">LEN(B2005)-LEN(SUBSTITUTE(B2005,"#",))</f>
        <v>0</v>
      </c>
      <c r="D2005" s="50" t="s">
        <v>109</v>
      </c>
      <c r="E2005" s="50"/>
      <c r="F2005" s="20">
        <v>3.4862911701202401</v>
      </c>
      <c r="G2005" s="6">
        <v>2</v>
      </c>
      <c r="H2005" s="23">
        <v>784.38024902343795</v>
      </c>
      <c r="I2005" s="23">
        <v>1567.75322141688</v>
      </c>
      <c r="J2005" s="20">
        <v>-9.8786673104707096E-2</v>
      </c>
      <c r="K2005" s="6">
        <v>6039</v>
      </c>
      <c r="L2005" s="5" t="s">
        <v>768</v>
      </c>
    </row>
    <row r="2006" spans="1:12">
      <c r="A2006" s="5" t="s">
        <v>271</v>
      </c>
      <c r="B2006" s="6" t="s">
        <v>34</v>
      </c>
      <c r="C2006" s="6">
        <f t="shared" si="19"/>
        <v>0</v>
      </c>
      <c r="D2006" s="50" t="s">
        <v>109</v>
      </c>
      <c r="E2006" s="50"/>
      <c r="F2006" s="20">
        <v>3.6720175743103001</v>
      </c>
      <c r="G2006" s="6">
        <v>2</v>
      </c>
      <c r="H2006" s="23">
        <v>784.3798828125</v>
      </c>
      <c r="I2006" s="23">
        <v>1567.752488995</v>
      </c>
      <c r="J2006" s="20">
        <v>-0.56596625182955795</v>
      </c>
      <c r="K2006" s="6">
        <v>6063</v>
      </c>
      <c r="L2006" s="5" t="s">
        <v>768</v>
      </c>
    </row>
    <row r="2007" spans="1:12">
      <c r="A2007" s="5" t="s">
        <v>271</v>
      </c>
      <c r="B2007" s="6" t="s">
        <v>34</v>
      </c>
      <c r="C2007" s="6">
        <f t="shared" si="19"/>
        <v>0</v>
      </c>
      <c r="D2007" s="50" t="s">
        <v>109</v>
      </c>
      <c r="E2007" s="50"/>
      <c r="F2007" s="20">
        <v>4.0922069549560502</v>
      </c>
      <c r="G2007" s="6">
        <v>2</v>
      </c>
      <c r="H2007" s="23">
        <v>784.38018798828102</v>
      </c>
      <c r="I2007" s="23">
        <v>1567.75309934656</v>
      </c>
      <c r="J2007" s="20">
        <v>-0.17664990591209201</v>
      </c>
      <c r="K2007" s="6">
        <v>6105</v>
      </c>
      <c r="L2007" s="5" t="s">
        <v>768</v>
      </c>
    </row>
    <row r="2008" spans="1:12">
      <c r="A2008" s="5" t="s">
        <v>940</v>
      </c>
      <c r="B2008" s="6" t="s">
        <v>34</v>
      </c>
      <c r="C2008" s="6">
        <f t="shared" si="19"/>
        <v>0</v>
      </c>
      <c r="D2008" s="50" t="s">
        <v>941</v>
      </c>
      <c r="E2008" s="50"/>
      <c r="F2008" s="20"/>
      <c r="G2008" s="6">
        <v>2</v>
      </c>
      <c r="H2008" s="23">
        <v>784.87072753906295</v>
      </c>
      <c r="I2008" s="23">
        <v>1568.73417844813</v>
      </c>
      <c r="J2008" s="20">
        <v>-2.0486848053328401</v>
      </c>
      <c r="K2008" s="6">
        <v>6147</v>
      </c>
      <c r="L2008" s="5" t="s">
        <v>768</v>
      </c>
    </row>
    <row r="2009" spans="1:12">
      <c r="A2009" s="5" t="s">
        <v>619</v>
      </c>
      <c r="B2009" s="6" t="s">
        <v>34</v>
      </c>
      <c r="C2009" s="6">
        <f t="shared" si="19"/>
        <v>0</v>
      </c>
      <c r="D2009" s="50" t="s">
        <v>620</v>
      </c>
      <c r="E2009" s="50"/>
      <c r="F2009" s="20">
        <v>4.2392311096191397</v>
      </c>
      <c r="G2009" s="6">
        <v>2</v>
      </c>
      <c r="H2009" s="23">
        <v>784.87158203125</v>
      </c>
      <c r="I2009" s="23">
        <v>1568.7358874325</v>
      </c>
      <c r="J2009" s="20">
        <v>-0.95928034288545205</v>
      </c>
      <c r="K2009" s="6">
        <v>6164</v>
      </c>
      <c r="L2009" s="5" t="s">
        <v>768</v>
      </c>
    </row>
    <row r="2010" spans="1:12">
      <c r="A2010" s="5" t="s">
        <v>619</v>
      </c>
      <c r="B2010" s="6" t="s">
        <v>34</v>
      </c>
      <c r="C2010" s="6">
        <f t="shared" si="19"/>
        <v>0</v>
      </c>
      <c r="D2010" s="50" t="s">
        <v>620</v>
      </c>
      <c r="E2010" s="50"/>
      <c r="F2010" s="20">
        <v>4.6837172508239702</v>
      </c>
      <c r="G2010" s="6">
        <v>2</v>
      </c>
      <c r="H2010" s="23">
        <v>784.87200927734398</v>
      </c>
      <c r="I2010" s="23">
        <v>1568.73674192469</v>
      </c>
      <c r="J2010" s="20">
        <v>-0.41457900176101398</v>
      </c>
      <c r="K2010" s="6">
        <v>6181</v>
      </c>
      <c r="L2010" s="5" t="s">
        <v>768</v>
      </c>
    </row>
    <row r="2011" spans="1:12">
      <c r="A2011" s="5" t="s">
        <v>619</v>
      </c>
      <c r="B2011" s="6" t="s">
        <v>34</v>
      </c>
      <c r="C2011" s="6">
        <f t="shared" si="19"/>
        <v>0</v>
      </c>
      <c r="D2011" s="50" t="s">
        <v>620</v>
      </c>
      <c r="E2011" s="50"/>
      <c r="F2011" s="20">
        <v>4.5234084129333496</v>
      </c>
      <c r="G2011" s="6">
        <v>2</v>
      </c>
      <c r="H2011" s="23">
        <v>784.87188720703102</v>
      </c>
      <c r="I2011" s="23">
        <v>1568.73649778406</v>
      </c>
      <c r="J2011" s="20">
        <v>-0.57020789581711595</v>
      </c>
      <c r="K2011" s="6">
        <v>6199</v>
      </c>
      <c r="L2011" s="5" t="s">
        <v>768</v>
      </c>
    </row>
    <row r="2012" spans="1:12">
      <c r="A2012" s="5" t="s">
        <v>619</v>
      </c>
      <c r="B2012" s="6" t="s">
        <v>34</v>
      </c>
      <c r="C2012" s="6">
        <f t="shared" si="19"/>
        <v>0</v>
      </c>
      <c r="D2012" s="50" t="s">
        <v>620</v>
      </c>
      <c r="E2012" s="50"/>
      <c r="F2012" s="20">
        <v>4.2225065231323198</v>
      </c>
      <c r="G2012" s="6">
        <v>2</v>
      </c>
      <c r="H2012" s="23">
        <v>784.87200927734398</v>
      </c>
      <c r="I2012" s="23">
        <v>1568.73674192469</v>
      </c>
      <c r="J2012" s="20">
        <v>-0.41457900176101398</v>
      </c>
      <c r="K2012" s="6">
        <v>6220</v>
      </c>
      <c r="L2012" s="5" t="s">
        <v>768</v>
      </c>
    </row>
    <row r="2013" spans="1:12">
      <c r="A2013" s="5" t="s">
        <v>619</v>
      </c>
      <c r="B2013" s="6" t="s">
        <v>34</v>
      </c>
      <c r="C2013" s="6">
        <f t="shared" si="19"/>
        <v>0</v>
      </c>
      <c r="D2013" s="50" t="s">
        <v>620</v>
      </c>
      <c r="E2013" s="50"/>
      <c r="F2013" s="20">
        <v>4.63828420639038</v>
      </c>
      <c r="G2013" s="6">
        <v>2</v>
      </c>
      <c r="H2013" s="23">
        <v>784.87176513671898</v>
      </c>
      <c r="I2013" s="23">
        <v>1568.73625364344</v>
      </c>
      <c r="J2013" s="20">
        <v>-0.72583683831391099</v>
      </c>
      <c r="K2013" s="6">
        <v>6242</v>
      </c>
      <c r="L2013" s="5" t="s">
        <v>768</v>
      </c>
    </row>
    <row r="2014" spans="1:12">
      <c r="A2014" s="5" t="s">
        <v>619</v>
      </c>
      <c r="B2014" s="6" t="s">
        <v>34</v>
      </c>
      <c r="C2014" s="6">
        <f t="shared" si="19"/>
        <v>0</v>
      </c>
      <c r="D2014" s="50" t="s">
        <v>620</v>
      </c>
      <c r="E2014" s="50"/>
      <c r="F2014" s="20">
        <v>4.33121681213379</v>
      </c>
      <c r="G2014" s="6">
        <v>2</v>
      </c>
      <c r="H2014" s="23">
        <v>784.87164306640602</v>
      </c>
      <c r="I2014" s="23">
        <v>1568.73600950281</v>
      </c>
      <c r="J2014" s="20">
        <v>-0.88146582925142103</v>
      </c>
      <c r="K2014" s="6">
        <v>6264</v>
      </c>
      <c r="L2014" s="5" t="s">
        <v>768</v>
      </c>
    </row>
    <row r="2015" spans="1:12">
      <c r="A2015" s="5" t="s">
        <v>619</v>
      </c>
      <c r="B2015" s="6" t="s">
        <v>34</v>
      </c>
      <c r="C2015" s="6">
        <f t="shared" si="19"/>
        <v>0</v>
      </c>
      <c r="D2015" s="50" t="s">
        <v>620</v>
      </c>
      <c r="E2015" s="50"/>
      <c r="F2015" s="20">
        <v>4.5064458847045898</v>
      </c>
      <c r="G2015" s="6">
        <v>2</v>
      </c>
      <c r="H2015" s="23">
        <v>784.87170410156295</v>
      </c>
      <c r="I2015" s="23">
        <v>1568.73613157313</v>
      </c>
      <c r="J2015" s="20">
        <v>-0.80365132772757497</v>
      </c>
      <c r="K2015" s="6">
        <v>6285</v>
      </c>
      <c r="L2015" s="5" t="s">
        <v>768</v>
      </c>
    </row>
    <row r="2016" spans="1:12">
      <c r="A2016" s="5" t="s">
        <v>619</v>
      </c>
      <c r="B2016" s="6" t="s">
        <v>34</v>
      </c>
      <c r="C2016" s="6">
        <f t="shared" si="19"/>
        <v>0</v>
      </c>
      <c r="D2016" s="50" t="s">
        <v>620</v>
      </c>
      <c r="E2016" s="50"/>
      <c r="F2016" s="20">
        <v>4.2776107788085902</v>
      </c>
      <c r="G2016" s="6">
        <v>2</v>
      </c>
      <c r="H2016" s="23">
        <v>784.87170410156295</v>
      </c>
      <c r="I2016" s="23">
        <v>1568.73613157313</v>
      </c>
      <c r="J2016" s="20">
        <v>-0.80365132772757497</v>
      </c>
      <c r="K2016" s="6">
        <v>6307</v>
      </c>
      <c r="L2016" s="5" t="s">
        <v>768</v>
      </c>
    </row>
    <row r="2017" spans="1:12">
      <c r="A2017" s="5" t="s">
        <v>619</v>
      </c>
      <c r="B2017" s="6" t="s">
        <v>34</v>
      </c>
      <c r="C2017" s="6">
        <f t="shared" si="19"/>
        <v>0</v>
      </c>
      <c r="D2017" s="50" t="s">
        <v>620</v>
      </c>
      <c r="E2017" s="50"/>
      <c r="F2017" s="20">
        <v>4.2596254348754901</v>
      </c>
      <c r="G2017" s="6">
        <v>2</v>
      </c>
      <c r="H2017" s="23">
        <v>784.87170410156295</v>
      </c>
      <c r="I2017" s="23">
        <v>1568.73613157313</v>
      </c>
      <c r="J2017" s="20">
        <v>-0.80365132772757497</v>
      </c>
      <c r="K2017" s="6">
        <v>6328</v>
      </c>
      <c r="L2017" s="5" t="s">
        <v>768</v>
      </c>
    </row>
    <row r="2018" spans="1:12">
      <c r="A2018" s="5" t="s">
        <v>619</v>
      </c>
      <c r="B2018" s="6" t="s">
        <v>34</v>
      </c>
      <c r="C2018" s="6">
        <f t="shared" si="19"/>
        <v>0</v>
      </c>
      <c r="D2018" s="50" t="s">
        <v>620</v>
      </c>
      <c r="E2018" s="50"/>
      <c r="F2018" s="20">
        <v>4.4734115600585902</v>
      </c>
      <c r="G2018" s="6">
        <v>2</v>
      </c>
      <c r="H2018" s="23">
        <v>784.87170410156295</v>
      </c>
      <c r="I2018" s="23">
        <v>1568.73613157313</v>
      </c>
      <c r="J2018" s="20">
        <v>-0.80365132772757497</v>
      </c>
      <c r="K2018" s="6">
        <v>6351</v>
      </c>
      <c r="L2018" s="5" t="s">
        <v>768</v>
      </c>
    </row>
    <row r="2019" spans="1:12">
      <c r="A2019" s="5" t="s">
        <v>619</v>
      </c>
      <c r="B2019" s="6" t="s">
        <v>34</v>
      </c>
      <c r="C2019" s="6">
        <f t="shared" si="19"/>
        <v>0</v>
      </c>
      <c r="D2019" s="50" t="s">
        <v>620</v>
      </c>
      <c r="E2019" s="50"/>
      <c r="F2019" s="20">
        <v>4.3898901939392099</v>
      </c>
      <c r="G2019" s="6">
        <v>2</v>
      </c>
      <c r="H2019" s="23">
        <v>784.87164306640602</v>
      </c>
      <c r="I2019" s="23">
        <v>1568.73600950281</v>
      </c>
      <c r="J2019" s="20">
        <v>-0.88146582925142103</v>
      </c>
      <c r="K2019" s="6">
        <v>6372</v>
      </c>
      <c r="L2019" s="5" t="s">
        <v>768</v>
      </c>
    </row>
    <row r="2020" spans="1:12">
      <c r="A2020" s="5" t="s">
        <v>619</v>
      </c>
      <c r="B2020" s="6" t="s">
        <v>34</v>
      </c>
      <c r="C2020" s="6">
        <f t="shared" si="19"/>
        <v>0</v>
      </c>
      <c r="D2020" s="50" t="s">
        <v>620</v>
      </c>
      <c r="E2020" s="50"/>
      <c r="F2020" s="20">
        <v>4.2880730628967303</v>
      </c>
      <c r="G2020" s="6">
        <v>2</v>
      </c>
      <c r="H2020" s="23">
        <v>784.871337890625</v>
      </c>
      <c r="I2020" s="23">
        <v>1568.73539915125</v>
      </c>
      <c r="J2020" s="20">
        <v>-1.2705385185234801</v>
      </c>
      <c r="K2020" s="6">
        <v>6394</v>
      </c>
      <c r="L2020" s="5" t="s">
        <v>768</v>
      </c>
    </row>
    <row r="2021" spans="1:12">
      <c r="A2021" s="5" t="s">
        <v>619</v>
      </c>
      <c r="B2021" s="6" t="s">
        <v>34</v>
      </c>
      <c r="C2021" s="6">
        <f t="shared" si="19"/>
        <v>0</v>
      </c>
      <c r="D2021" s="50" t="s">
        <v>620</v>
      </c>
      <c r="E2021" s="50"/>
      <c r="F2021" s="20">
        <v>4.5486736297607404</v>
      </c>
      <c r="G2021" s="6">
        <v>2</v>
      </c>
      <c r="H2021" s="23">
        <v>784.87145996093795</v>
      </c>
      <c r="I2021" s="23">
        <v>1568.73564329188</v>
      </c>
      <c r="J2021" s="20">
        <v>-1.1149094064840801</v>
      </c>
      <c r="K2021" s="6">
        <v>6418</v>
      </c>
      <c r="L2021" s="5" t="s">
        <v>768</v>
      </c>
    </row>
    <row r="2022" spans="1:12">
      <c r="A2022" s="5" t="s">
        <v>619</v>
      </c>
      <c r="B2022" s="6" t="s">
        <v>34</v>
      </c>
      <c r="C2022" s="6">
        <f t="shared" si="19"/>
        <v>0</v>
      </c>
      <c r="D2022" s="50" t="s">
        <v>620</v>
      </c>
      <c r="E2022" s="50"/>
      <c r="F2022" s="20">
        <v>3.8385748863220202</v>
      </c>
      <c r="G2022" s="6">
        <v>2</v>
      </c>
      <c r="H2022" s="23">
        <v>784.87139892578102</v>
      </c>
      <c r="I2022" s="23">
        <v>1568.73552122156</v>
      </c>
      <c r="J2022" s="20">
        <v>-1.19272395644868</v>
      </c>
      <c r="K2022" s="6">
        <v>6439</v>
      </c>
      <c r="L2022" s="5" t="s">
        <v>768</v>
      </c>
    </row>
    <row r="2023" spans="1:12">
      <c r="A2023" s="5" t="s">
        <v>942</v>
      </c>
      <c r="B2023" s="6" t="s">
        <v>34</v>
      </c>
      <c r="C2023" s="6">
        <f t="shared" si="19"/>
        <v>0</v>
      </c>
      <c r="D2023" s="50" t="s">
        <v>943</v>
      </c>
      <c r="E2023" s="50"/>
      <c r="F2023" s="20"/>
      <c r="G2023" s="6">
        <v>2</v>
      </c>
      <c r="H2023" s="23">
        <v>784.87127685546898</v>
      </c>
      <c r="I2023" s="23">
        <v>1568.73527708094</v>
      </c>
      <c r="J2023" s="20">
        <v>-1.3483530927084699</v>
      </c>
      <c r="K2023" s="6">
        <v>6461</v>
      </c>
      <c r="L2023" s="5" t="s">
        <v>768</v>
      </c>
    </row>
    <row r="2024" spans="1:12">
      <c r="A2024" s="5" t="s">
        <v>942</v>
      </c>
      <c r="B2024" s="6" t="s">
        <v>34</v>
      </c>
      <c r="C2024" s="6">
        <f t="shared" si="19"/>
        <v>0</v>
      </c>
      <c r="D2024" s="50" t="s">
        <v>943</v>
      </c>
      <c r="E2024" s="50"/>
      <c r="F2024" s="20">
        <v>4.1488151550293004</v>
      </c>
      <c r="G2024" s="6">
        <v>2</v>
      </c>
      <c r="H2024" s="23">
        <v>784.87115478515602</v>
      </c>
      <c r="I2024" s="23">
        <v>1568.73503294031</v>
      </c>
      <c r="J2024" s="20">
        <v>-1.5039822774090701</v>
      </c>
      <c r="K2024" s="6">
        <v>6484</v>
      </c>
      <c r="L2024" s="5" t="s">
        <v>768</v>
      </c>
    </row>
    <row r="2025" spans="1:12">
      <c r="A2025" s="5" t="s">
        <v>623</v>
      </c>
      <c r="B2025" s="6" t="s">
        <v>34</v>
      </c>
      <c r="C2025" s="6">
        <f t="shared" si="19"/>
        <v>0</v>
      </c>
      <c r="D2025" s="50" t="s">
        <v>624</v>
      </c>
      <c r="E2025" s="50"/>
      <c r="F2025" s="20">
        <v>4.1775879859924299</v>
      </c>
      <c r="G2025" s="6">
        <v>2</v>
      </c>
      <c r="H2025" s="23">
        <v>785.36285400390602</v>
      </c>
      <c r="I2025" s="23">
        <v>1569.71843137781</v>
      </c>
      <c r="J2025" s="20">
        <v>-1.8964625298308999</v>
      </c>
      <c r="K2025" s="6">
        <v>6923</v>
      </c>
      <c r="L2025" s="5" t="s">
        <v>768</v>
      </c>
    </row>
    <row r="2026" spans="1:12">
      <c r="A2026" s="5" t="s">
        <v>623</v>
      </c>
      <c r="B2026" s="6" t="s">
        <v>34</v>
      </c>
      <c r="C2026" s="6">
        <f t="shared" si="19"/>
        <v>0</v>
      </c>
      <c r="D2026" s="50" t="s">
        <v>624</v>
      </c>
      <c r="E2026" s="50"/>
      <c r="F2026" s="20">
        <v>3.9002106189727801</v>
      </c>
      <c r="G2026" s="6">
        <v>2</v>
      </c>
      <c r="H2026" s="23">
        <v>785.36322021484398</v>
      </c>
      <c r="I2026" s="23">
        <v>1569.71916379969</v>
      </c>
      <c r="J2026" s="20">
        <v>-1.42986743377708</v>
      </c>
      <c r="K2026" s="6">
        <v>6944</v>
      </c>
      <c r="L2026" s="5" t="s">
        <v>768</v>
      </c>
    </row>
    <row r="2027" spans="1:12">
      <c r="A2027" s="5" t="s">
        <v>623</v>
      </c>
      <c r="B2027" s="6" t="s">
        <v>34</v>
      </c>
      <c r="C2027" s="6">
        <f t="shared" si="19"/>
        <v>0</v>
      </c>
      <c r="D2027" s="50" t="s">
        <v>624</v>
      </c>
      <c r="E2027" s="50"/>
      <c r="F2027" s="20">
        <v>3.9630825519561799</v>
      </c>
      <c r="G2027" s="6">
        <v>2</v>
      </c>
      <c r="H2027" s="23">
        <v>785.36358642578102</v>
      </c>
      <c r="I2027" s="23">
        <v>1569.71989622156</v>
      </c>
      <c r="J2027" s="20">
        <v>-0.96327277314419602</v>
      </c>
      <c r="K2027" s="6">
        <v>6965</v>
      </c>
      <c r="L2027" s="5" t="s">
        <v>768</v>
      </c>
    </row>
    <row r="2028" spans="1:12">
      <c r="A2028" s="5" t="s">
        <v>897</v>
      </c>
      <c r="B2028" s="6" t="s">
        <v>34</v>
      </c>
      <c r="C2028" s="6">
        <f t="shared" si="19"/>
        <v>0</v>
      </c>
      <c r="D2028" s="50" t="s">
        <v>939</v>
      </c>
      <c r="E2028" s="50"/>
      <c r="F2028" s="20">
        <v>4.4209232330322301</v>
      </c>
      <c r="G2028" s="6">
        <v>2</v>
      </c>
      <c r="H2028" s="23">
        <v>785.85736083984398</v>
      </c>
      <c r="I2028" s="23">
        <v>1570.70744504969</v>
      </c>
      <c r="J2028" s="20">
        <v>1.28652836903253</v>
      </c>
      <c r="K2028" s="6">
        <v>7225</v>
      </c>
      <c r="L2028" s="5" t="s">
        <v>768</v>
      </c>
    </row>
    <row r="2029" spans="1:12">
      <c r="A2029" s="5" t="s">
        <v>896</v>
      </c>
      <c r="B2029" s="6" t="s">
        <v>34</v>
      </c>
      <c r="C2029" s="6">
        <f t="shared" si="19"/>
        <v>0</v>
      </c>
      <c r="D2029" s="50" t="s">
        <v>944</v>
      </c>
      <c r="E2029" s="50"/>
      <c r="F2029" s="20">
        <v>4.0894913673400897</v>
      </c>
      <c r="G2029" s="6">
        <v>2</v>
      </c>
      <c r="H2029" s="23">
        <v>785.85693359375</v>
      </c>
      <c r="I2029" s="23">
        <v>1570.7065905575</v>
      </c>
      <c r="J2029" s="20">
        <v>0.74251136846193799</v>
      </c>
      <c r="K2029" s="6">
        <v>7263</v>
      </c>
      <c r="L2029" s="5" t="s">
        <v>768</v>
      </c>
    </row>
    <row r="2030" spans="1:12">
      <c r="A2030" s="5" t="s">
        <v>896</v>
      </c>
      <c r="B2030" s="6" t="s">
        <v>34</v>
      </c>
      <c r="C2030" s="6">
        <f t="shared" si="19"/>
        <v>0</v>
      </c>
      <c r="D2030" s="50" t="s">
        <v>944</v>
      </c>
      <c r="E2030" s="50"/>
      <c r="F2030" s="20">
        <v>4.7055644989013699</v>
      </c>
      <c r="G2030" s="6">
        <v>2</v>
      </c>
      <c r="H2030" s="23">
        <v>785.85656738281295</v>
      </c>
      <c r="I2030" s="23">
        <v>1570.70585813563</v>
      </c>
      <c r="J2030" s="20">
        <v>0.27621061114650403</v>
      </c>
      <c r="K2030" s="6">
        <v>7297</v>
      </c>
      <c r="L2030" s="5" t="s">
        <v>768</v>
      </c>
    </row>
    <row r="2031" spans="1:12">
      <c r="A2031" s="5" t="s">
        <v>896</v>
      </c>
      <c r="B2031" s="6" t="s">
        <v>34</v>
      </c>
      <c r="C2031" s="6">
        <f t="shared" si="19"/>
        <v>0</v>
      </c>
      <c r="D2031" s="50" t="s">
        <v>944</v>
      </c>
      <c r="E2031" s="50"/>
      <c r="F2031" s="20"/>
      <c r="G2031" s="6">
        <v>2</v>
      </c>
      <c r="H2031" s="23">
        <v>785.856201171875</v>
      </c>
      <c r="I2031" s="23">
        <v>1570.70512571375</v>
      </c>
      <c r="J2031" s="20">
        <v>-0.19009058104224899</v>
      </c>
      <c r="K2031" s="6">
        <v>7321</v>
      </c>
      <c r="L2031" s="5" t="s">
        <v>768</v>
      </c>
    </row>
    <row r="2032" spans="1:12">
      <c r="A2032" s="5" t="s">
        <v>896</v>
      </c>
      <c r="B2032" s="6" t="s">
        <v>34</v>
      </c>
      <c r="C2032" s="6">
        <f t="shared" si="19"/>
        <v>0</v>
      </c>
      <c r="D2032" s="50" t="s">
        <v>944</v>
      </c>
      <c r="E2032" s="50"/>
      <c r="F2032" s="20">
        <v>4.2797183990478498</v>
      </c>
      <c r="G2032" s="6">
        <v>2</v>
      </c>
      <c r="H2032" s="23">
        <v>785.85650634765602</v>
      </c>
      <c r="I2032" s="23">
        <v>1570.70573606531</v>
      </c>
      <c r="J2032" s="20">
        <v>0.198493775981264</v>
      </c>
      <c r="K2032" s="6">
        <v>7343</v>
      </c>
      <c r="L2032" s="5" t="s">
        <v>768</v>
      </c>
    </row>
    <row r="2033" spans="1:12">
      <c r="A2033" s="5" t="s">
        <v>896</v>
      </c>
      <c r="B2033" s="6" t="s">
        <v>34</v>
      </c>
      <c r="C2033" s="6">
        <f t="shared" si="19"/>
        <v>0</v>
      </c>
      <c r="D2033" s="50" t="s">
        <v>944</v>
      </c>
      <c r="E2033" s="50"/>
      <c r="F2033" s="20">
        <v>4.39689064025879</v>
      </c>
      <c r="G2033" s="6">
        <v>2</v>
      </c>
      <c r="H2033" s="23">
        <v>785.856201171875</v>
      </c>
      <c r="I2033" s="23">
        <v>1570.70512571375</v>
      </c>
      <c r="J2033" s="20">
        <v>-0.19009058104224899</v>
      </c>
      <c r="K2033" s="6">
        <v>7365</v>
      </c>
      <c r="L2033" s="5" t="s">
        <v>768</v>
      </c>
    </row>
    <row r="2034" spans="1:12">
      <c r="A2034" s="5" t="s">
        <v>896</v>
      </c>
      <c r="B2034" s="6" t="s">
        <v>34</v>
      </c>
      <c r="C2034" s="6">
        <f t="shared" si="19"/>
        <v>0</v>
      </c>
      <c r="D2034" s="50" t="s">
        <v>944</v>
      </c>
      <c r="E2034" s="50"/>
      <c r="F2034" s="20">
        <v>4.19052982330322</v>
      </c>
      <c r="G2034" s="6">
        <v>2</v>
      </c>
      <c r="H2034" s="23">
        <v>785.85626220703102</v>
      </c>
      <c r="I2034" s="23">
        <v>1570.70524778406</v>
      </c>
      <c r="J2034" s="20">
        <v>-0.112373685477895</v>
      </c>
      <c r="K2034" s="6">
        <v>7386</v>
      </c>
      <c r="L2034" s="5" t="s">
        <v>768</v>
      </c>
    </row>
    <row r="2035" spans="1:12">
      <c r="A2035" s="5" t="s">
        <v>896</v>
      </c>
      <c r="B2035" s="6" t="s">
        <v>34</v>
      </c>
      <c r="C2035" s="6">
        <f t="shared" si="19"/>
        <v>0</v>
      </c>
      <c r="D2035" s="50" t="s">
        <v>944</v>
      </c>
      <c r="E2035" s="50"/>
      <c r="F2035" s="20">
        <v>3.6912188529968302</v>
      </c>
      <c r="G2035" s="6">
        <v>2</v>
      </c>
      <c r="H2035" s="23">
        <v>785.85638427734398</v>
      </c>
      <c r="I2035" s="23">
        <v>1570.70549192469</v>
      </c>
      <c r="J2035" s="20">
        <v>4.3060069411330101E-2</v>
      </c>
      <c r="K2035" s="6">
        <v>7407</v>
      </c>
      <c r="L2035" s="5" t="s">
        <v>768</v>
      </c>
    </row>
    <row r="2036" spans="1:12">
      <c r="A2036" s="5" t="s">
        <v>606</v>
      </c>
      <c r="B2036" s="6" t="s">
        <v>34</v>
      </c>
      <c r="C2036" s="6">
        <v>0</v>
      </c>
      <c r="D2036" s="5" t="s">
        <v>945</v>
      </c>
      <c r="E2036" s="5"/>
      <c r="F2036" s="20">
        <v>3.2549519538879399</v>
      </c>
      <c r="G2036" s="6">
        <v>2</v>
      </c>
      <c r="H2036" s="23">
        <v>776.87469482421898</v>
      </c>
      <c r="I2036" s="23">
        <v>1552.74211301844</v>
      </c>
      <c r="J2036" s="20">
        <v>-0.23459888119101799</v>
      </c>
      <c r="K2036" s="6">
        <v>4582</v>
      </c>
      <c r="L2036" s="5" t="s">
        <v>773</v>
      </c>
    </row>
    <row r="2037" spans="1:12">
      <c r="A2037" s="5" t="s">
        <v>606</v>
      </c>
      <c r="B2037" s="6" t="s">
        <v>34</v>
      </c>
      <c r="C2037" s="6">
        <v>0</v>
      </c>
      <c r="D2037" s="5" t="s">
        <v>626</v>
      </c>
      <c r="E2037" s="5"/>
      <c r="F2037" s="20">
        <v>3.4143986701965301</v>
      </c>
      <c r="G2037" s="6">
        <v>2</v>
      </c>
      <c r="H2037" s="23">
        <v>777.367431640625</v>
      </c>
      <c r="I2037" s="23">
        <v>1553.72758665125</v>
      </c>
      <c r="J2037" s="20">
        <v>0.703702025632575</v>
      </c>
      <c r="K2037" s="6">
        <v>4688</v>
      </c>
      <c r="L2037" s="5" t="s">
        <v>773</v>
      </c>
    </row>
    <row r="2038" spans="1:12">
      <c r="A2038" s="5" t="s">
        <v>272</v>
      </c>
      <c r="B2038" s="3" t="s">
        <v>34</v>
      </c>
      <c r="C2038" s="3">
        <v>0</v>
      </c>
      <c r="D2038" s="4" t="s">
        <v>101</v>
      </c>
      <c r="E2038" s="8" t="s">
        <v>1</v>
      </c>
      <c r="F2038" s="17">
        <v>4.3833551406860396</v>
      </c>
      <c r="G2038" s="3">
        <v>2</v>
      </c>
      <c r="H2038" s="18">
        <v>779.39318847656295</v>
      </c>
      <c r="I2038" s="18">
        <v>1557.77910032313</v>
      </c>
      <c r="J2038" s="17">
        <v>0.327410429952529</v>
      </c>
      <c r="K2038" s="3">
        <v>3285</v>
      </c>
      <c r="L2038" s="4" t="s">
        <v>349</v>
      </c>
    </row>
    <row r="2039" spans="1:12">
      <c r="A2039" s="5" t="s">
        <v>625</v>
      </c>
      <c r="B2039" s="6" t="s">
        <v>34</v>
      </c>
      <c r="C2039" s="6">
        <v>0</v>
      </c>
      <c r="D2039" s="5" t="s">
        <v>626</v>
      </c>
      <c r="E2039" s="5"/>
      <c r="F2039" s="20">
        <v>5.1754117012023899</v>
      </c>
      <c r="G2039" s="6">
        <v>2</v>
      </c>
      <c r="H2039" s="23">
        <v>777.3662109375</v>
      </c>
      <c r="I2039" s="23">
        <v>1553.725145245</v>
      </c>
      <c r="J2039" s="20">
        <v>-0.86762128045481102</v>
      </c>
      <c r="K2039" s="6">
        <v>4798</v>
      </c>
      <c r="L2039" s="5" t="s">
        <v>407</v>
      </c>
    </row>
    <row r="2040" spans="1:12">
      <c r="A2040" s="5" t="s">
        <v>625</v>
      </c>
      <c r="B2040" s="6" t="s">
        <v>34</v>
      </c>
      <c r="C2040" s="6">
        <v>0</v>
      </c>
      <c r="D2040" s="5" t="s">
        <v>626</v>
      </c>
      <c r="E2040" s="5"/>
      <c r="F2040" s="20">
        <v>5.2029919624328604</v>
      </c>
      <c r="G2040" s="6">
        <v>2</v>
      </c>
      <c r="H2040" s="23">
        <v>777.36682128906295</v>
      </c>
      <c r="I2040" s="23">
        <v>1553.72636594813</v>
      </c>
      <c r="J2040" s="20">
        <v>-8.1959010146935699E-2</v>
      </c>
      <c r="K2040" s="6">
        <v>7913</v>
      </c>
      <c r="L2040" s="5" t="s">
        <v>412</v>
      </c>
    </row>
    <row r="2041" spans="1:12">
      <c r="A2041" s="5" t="s">
        <v>625</v>
      </c>
      <c r="B2041" s="6" t="s">
        <v>34</v>
      </c>
      <c r="C2041" s="6">
        <v>0</v>
      </c>
      <c r="D2041" s="5" t="s">
        <v>626</v>
      </c>
      <c r="E2041" s="5"/>
      <c r="F2041" s="20">
        <v>5.09592485427856</v>
      </c>
      <c r="G2041" s="6">
        <v>2</v>
      </c>
      <c r="H2041" s="23">
        <v>777.36676025390602</v>
      </c>
      <c r="I2041" s="23">
        <v>1553.72624387781</v>
      </c>
      <c r="J2041" s="20">
        <v>-0.160525181623899</v>
      </c>
      <c r="K2041" s="6">
        <v>8116</v>
      </c>
      <c r="L2041" s="5" t="s">
        <v>412</v>
      </c>
    </row>
    <row r="2042" spans="1:12">
      <c r="A2042" s="5" t="s">
        <v>625</v>
      </c>
      <c r="B2042" s="6" t="s">
        <v>34</v>
      </c>
      <c r="C2042" s="6">
        <v>0</v>
      </c>
      <c r="D2042" s="5" t="s">
        <v>626</v>
      </c>
      <c r="E2042" s="5"/>
      <c r="F2042" s="20">
        <v>4.8203892707824698</v>
      </c>
      <c r="G2042" s="6">
        <v>2</v>
      </c>
      <c r="H2042" s="23">
        <v>777.36700439453102</v>
      </c>
      <c r="I2042" s="23">
        <v>1553.72673215906</v>
      </c>
      <c r="J2042" s="20">
        <v>0.153739430212263</v>
      </c>
      <c r="K2042" s="6">
        <v>8030</v>
      </c>
      <c r="L2042" s="5" t="s">
        <v>412</v>
      </c>
    </row>
    <row r="2043" spans="1:12">
      <c r="A2043" s="5" t="s">
        <v>625</v>
      </c>
      <c r="B2043" s="6" t="s">
        <v>34</v>
      </c>
      <c r="C2043" s="6">
        <v>0</v>
      </c>
      <c r="D2043" s="5" t="s">
        <v>626</v>
      </c>
      <c r="E2043" s="5"/>
      <c r="F2043" s="20">
        <v>4.7910356521606401</v>
      </c>
      <c r="G2043" s="6">
        <v>2</v>
      </c>
      <c r="H2043" s="23">
        <v>777.36706542968795</v>
      </c>
      <c r="I2043" s="23">
        <v>1553.72685422938</v>
      </c>
      <c r="J2043" s="20">
        <v>0.23230555230810901</v>
      </c>
      <c r="K2043" s="6">
        <v>7968</v>
      </c>
      <c r="L2043" s="5" t="s">
        <v>412</v>
      </c>
    </row>
    <row r="2044" spans="1:12">
      <c r="A2044" s="5" t="s">
        <v>625</v>
      </c>
      <c r="B2044" s="6" t="s">
        <v>34</v>
      </c>
      <c r="C2044" s="6">
        <v>0</v>
      </c>
      <c r="D2044" s="5" t="s">
        <v>626</v>
      </c>
      <c r="E2044" s="5"/>
      <c r="F2044" s="20">
        <v>4.7611398696899396</v>
      </c>
      <c r="G2044" s="6">
        <v>2</v>
      </c>
      <c r="H2044" s="23">
        <v>777.36682128906295</v>
      </c>
      <c r="I2044" s="23">
        <v>1553.72636594813</v>
      </c>
      <c r="J2044" s="20">
        <v>-8.1959010146935699E-2</v>
      </c>
      <c r="K2044" s="6">
        <v>8208</v>
      </c>
      <c r="L2044" s="5" t="s">
        <v>412</v>
      </c>
    </row>
    <row r="2045" spans="1:12">
      <c r="A2045" s="5" t="s">
        <v>625</v>
      </c>
      <c r="B2045" s="6" t="s">
        <v>34</v>
      </c>
      <c r="C2045" s="6">
        <v>0</v>
      </c>
      <c r="D2045" s="5" t="s">
        <v>626</v>
      </c>
      <c r="E2045" s="5"/>
      <c r="F2045" s="20">
        <v>4.6512355804443404</v>
      </c>
      <c r="G2045" s="6">
        <v>2</v>
      </c>
      <c r="H2045" s="23">
        <v>777.366943359375</v>
      </c>
      <c r="I2045" s="23">
        <v>1553.72661008875</v>
      </c>
      <c r="J2045" s="20">
        <v>7.5173295771142498E-2</v>
      </c>
      <c r="K2045" s="6">
        <v>8157</v>
      </c>
      <c r="L2045" s="5" t="s">
        <v>412</v>
      </c>
    </row>
    <row r="2046" spans="1:12">
      <c r="A2046" s="5" t="s">
        <v>625</v>
      </c>
      <c r="B2046" s="6" t="s">
        <v>34</v>
      </c>
      <c r="C2046" s="6">
        <v>0</v>
      </c>
      <c r="D2046" s="5" t="s">
        <v>626</v>
      </c>
      <c r="E2046" s="5"/>
      <c r="F2046" s="20">
        <v>4.6397199630737296</v>
      </c>
      <c r="G2046" s="6">
        <v>2</v>
      </c>
      <c r="H2046" s="23">
        <v>777.36706542968795</v>
      </c>
      <c r="I2046" s="23">
        <v>1553.72685422938</v>
      </c>
      <c r="J2046" s="20">
        <v>0.23230555230810901</v>
      </c>
      <c r="K2046" s="6">
        <v>8091</v>
      </c>
      <c r="L2046" s="5" t="s">
        <v>412</v>
      </c>
    </row>
    <row r="2047" spans="1:12">
      <c r="A2047" s="5" t="s">
        <v>625</v>
      </c>
      <c r="B2047" s="6" t="s">
        <v>34</v>
      </c>
      <c r="C2047" s="6">
        <v>0</v>
      </c>
      <c r="D2047" s="5" t="s">
        <v>626</v>
      </c>
      <c r="E2047" s="5"/>
      <c r="F2047" s="20">
        <v>4.5742707252502397</v>
      </c>
      <c r="G2047" s="6">
        <v>2</v>
      </c>
      <c r="H2047" s="23">
        <v>777.36706542968795</v>
      </c>
      <c r="I2047" s="23">
        <v>1553.72685422938</v>
      </c>
      <c r="J2047" s="20">
        <v>0.23230555230810901</v>
      </c>
      <c r="K2047" s="6">
        <v>7930</v>
      </c>
      <c r="L2047" s="5" t="s">
        <v>412</v>
      </c>
    </row>
    <row r="2048" spans="1:12">
      <c r="A2048" s="5" t="s">
        <v>625</v>
      </c>
      <c r="B2048" s="6" t="s">
        <v>34</v>
      </c>
      <c r="C2048" s="6">
        <v>0</v>
      </c>
      <c r="D2048" s="5" t="s">
        <v>626</v>
      </c>
      <c r="E2048" s="5"/>
      <c r="F2048" s="20">
        <v>4.5604410171508798</v>
      </c>
      <c r="G2048" s="6">
        <v>2</v>
      </c>
      <c r="H2048" s="23">
        <v>777.36712646484398</v>
      </c>
      <c r="I2048" s="23">
        <v>1553.72697629969</v>
      </c>
      <c r="J2048" s="20">
        <v>0.310871662058683</v>
      </c>
      <c r="K2048" s="6">
        <v>8055</v>
      </c>
      <c r="L2048" s="5" t="s">
        <v>412</v>
      </c>
    </row>
    <row r="2049" spans="1:12">
      <c r="A2049" s="5" t="s">
        <v>742</v>
      </c>
      <c r="B2049" s="6" t="s">
        <v>34</v>
      </c>
      <c r="C2049" s="6">
        <v>0</v>
      </c>
      <c r="D2049" s="5" t="s">
        <v>743</v>
      </c>
      <c r="E2049" s="5"/>
      <c r="F2049" s="20">
        <v>4.5449137687683097</v>
      </c>
      <c r="G2049" s="6">
        <v>2</v>
      </c>
      <c r="H2049" s="23">
        <v>777.85852050781295</v>
      </c>
      <c r="I2049" s="23">
        <v>1554.70976438563</v>
      </c>
      <c r="J2049" s="20">
        <v>-0.47912761086097</v>
      </c>
      <c r="K2049" s="6">
        <v>8619</v>
      </c>
      <c r="L2049" s="5" t="s">
        <v>412</v>
      </c>
    </row>
    <row r="2050" spans="1:12">
      <c r="A2050" s="5" t="s">
        <v>625</v>
      </c>
      <c r="B2050" s="6" t="s">
        <v>34</v>
      </c>
      <c r="C2050" s="6">
        <v>0</v>
      </c>
      <c r="D2050" s="5" t="s">
        <v>626</v>
      </c>
      <c r="E2050" s="5"/>
      <c r="F2050" s="20">
        <v>4.4592785835266104</v>
      </c>
      <c r="G2050" s="6">
        <v>2</v>
      </c>
      <c r="H2050" s="23">
        <v>777.36712646484398</v>
      </c>
      <c r="I2050" s="23">
        <v>1553.72697629969</v>
      </c>
      <c r="J2050" s="20">
        <v>0.310871662058683</v>
      </c>
      <c r="K2050" s="6">
        <v>8007</v>
      </c>
      <c r="L2050" s="5" t="s">
        <v>412</v>
      </c>
    </row>
    <row r="2051" spans="1:12">
      <c r="A2051" s="5" t="s">
        <v>742</v>
      </c>
      <c r="B2051" s="6" t="s">
        <v>34</v>
      </c>
      <c r="C2051" s="6">
        <v>0</v>
      </c>
      <c r="D2051" s="5" t="s">
        <v>743</v>
      </c>
      <c r="E2051" s="5"/>
      <c r="F2051" s="20">
        <v>4.2713899612426802</v>
      </c>
      <c r="G2051" s="6">
        <v>2</v>
      </c>
      <c r="H2051" s="23">
        <v>777.85845947265602</v>
      </c>
      <c r="I2051" s="23">
        <v>1554.70964231531</v>
      </c>
      <c r="J2051" s="20">
        <v>-0.55764411816548898</v>
      </c>
      <c r="K2051" s="6">
        <v>8550</v>
      </c>
      <c r="L2051" s="5" t="s">
        <v>412</v>
      </c>
    </row>
    <row r="2052" spans="1:12">
      <c r="A2052" s="5" t="s">
        <v>744</v>
      </c>
      <c r="B2052" s="6" t="s">
        <v>34</v>
      </c>
      <c r="C2052" s="6">
        <v>0</v>
      </c>
      <c r="D2052" s="5" t="s">
        <v>745</v>
      </c>
      <c r="E2052" s="5"/>
      <c r="F2052" s="20">
        <v>4.1056060791015598</v>
      </c>
      <c r="G2052" s="6">
        <v>2</v>
      </c>
      <c r="H2052" s="23">
        <v>777.85833740234398</v>
      </c>
      <c r="I2052" s="23">
        <v>1554.70939817469</v>
      </c>
      <c r="J2052" s="20">
        <v>-0.71467716976356799</v>
      </c>
      <c r="K2052" s="6">
        <v>8510</v>
      </c>
      <c r="L2052" s="5" t="s">
        <v>412</v>
      </c>
    </row>
    <row r="2053" spans="1:12">
      <c r="A2053" s="5" t="s">
        <v>742</v>
      </c>
      <c r="B2053" s="6" t="s">
        <v>34</v>
      </c>
      <c r="C2053" s="6">
        <v>0</v>
      </c>
      <c r="D2053" s="5" t="s">
        <v>743</v>
      </c>
      <c r="E2053" s="5"/>
      <c r="F2053" s="20">
        <v>3.7449765205383301</v>
      </c>
      <c r="G2053" s="6">
        <v>2</v>
      </c>
      <c r="H2053" s="23">
        <v>777.858154296875</v>
      </c>
      <c r="I2053" s="23">
        <v>1554.70903196375</v>
      </c>
      <c r="J2053" s="20">
        <v>-0.95022683963332899</v>
      </c>
      <c r="K2053" s="6">
        <v>8737</v>
      </c>
      <c r="L2053" s="5" t="s">
        <v>412</v>
      </c>
    </row>
    <row r="2054" spans="1:12">
      <c r="A2054" s="5" t="s">
        <v>744</v>
      </c>
      <c r="B2054" s="6" t="s">
        <v>34</v>
      </c>
      <c r="C2054" s="6">
        <v>0</v>
      </c>
      <c r="D2054" s="5" t="s">
        <v>745</v>
      </c>
      <c r="E2054" s="5"/>
      <c r="F2054" s="20">
        <v>3.7209012508392298</v>
      </c>
      <c r="G2054" s="6">
        <v>2</v>
      </c>
      <c r="H2054" s="23">
        <v>777.85827636718795</v>
      </c>
      <c r="I2054" s="23">
        <v>1554.70927610438</v>
      </c>
      <c r="J2054" s="20">
        <v>-0.79319371405713301</v>
      </c>
      <c r="K2054" s="6">
        <v>8650</v>
      </c>
      <c r="L2054" s="5" t="s">
        <v>412</v>
      </c>
    </row>
    <row r="2055" spans="1:12">
      <c r="A2055" s="5" t="s">
        <v>744</v>
      </c>
      <c r="B2055" s="6" t="s">
        <v>34</v>
      </c>
      <c r="C2055" s="6">
        <v>0</v>
      </c>
      <c r="D2055" s="5" t="s">
        <v>745</v>
      </c>
      <c r="E2055" s="5"/>
      <c r="F2055" s="20">
        <v>3.1508009433746298</v>
      </c>
      <c r="G2055" s="6">
        <v>2</v>
      </c>
      <c r="H2055" s="23">
        <v>777.85852050781295</v>
      </c>
      <c r="I2055" s="23">
        <v>1554.70976438563</v>
      </c>
      <c r="J2055" s="20">
        <v>-0.47912761086097</v>
      </c>
      <c r="K2055" s="6">
        <v>8577</v>
      </c>
      <c r="L2055" s="5" t="s">
        <v>412</v>
      </c>
    </row>
    <row r="2056" spans="1:12">
      <c r="A2056" s="5" t="s">
        <v>744</v>
      </c>
      <c r="B2056" s="6" t="s">
        <v>34</v>
      </c>
      <c r="C2056" s="6">
        <v>0</v>
      </c>
      <c r="D2056" s="5" t="s">
        <v>745</v>
      </c>
      <c r="E2056" s="5"/>
      <c r="F2056" s="20">
        <v>2.8893516063690199</v>
      </c>
      <c r="G2056" s="6">
        <v>2</v>
      </c>
      <c r="H2056" s="23">
        <v>777.858642578125</v>
      </c>
      <c r="I2056" s="23">
        <v>1554.71000852625</v>
      </c>
      <c r="J2056" s="20">
        <v>-0.322094633240956</v>
      </c>
      <c r="K2056" s="6">
        <v>8596</v>
      </c>
      <c r="L2056" s="5" t="s">
        <v>412</v>
      </c>
    </row>
    <row r="2057" spans="1:12">
      <c r="A2057" s="5" t="s">
        <v>946</v>
      </c>
      <c r="B2057" s="6" t="s">
        <v>34</v>
      </c>
      <c r="C2057" s="6">
        <v>0</v>
      </c>
      <c r="D2057" s="5" t="s">
        <v>626</v>
      </c>
      <c r="E2057" s="5"/>
      <c r="F2057" s="20">
        <v>4.31502437591553</v>
      </c>
      <c r="G2057" s="6">
        <v>2</v>
      </c>
      <c r="H2057" s="23">
        <v>777.36700439453102</v>
      </c>
      <c r="I2057" s="23">
        <v>1553.72673215906</v>
      </c>
      <c r="J2057" s="20">
        <v>0.153739430212263</v>
      </c>
      <c r="K2057" s="6">
        <v>4724</v>
      </c>
      <c r="L2057" s="5" t="s">
        <v>773</v>
      </c>
    </row>
    <row r="2058" spans="1:12">
      <c r="A2058" s="5" t="s">
        <v>946</v>
      </c>
      <c r="B2058" s="6" t="s">
        <v>34</v>
      </c>
      <c r="C2058" s="6">
        <v>0</v>
      </c>
      <c r="D2058" s="5" t="s">
        <v>626</v>
      </c>
      <c r="E2058" s="5"/>
      <c r="F2058" s="20">
        <v>3.70686960220337</v>
      </c>
      <c r="G2058" s="6">
        <v>2</v>
      </c>
      <c r="H2058" s="23">
        <v>777.36633300781295</v>
      </c>
      <c r="I2058" s="23">
        <v>1553.72538938563</v>
      </c>
      <c r="J2058" s="20">
        <v>-0.71048872763082704</v>
      </c>
      <c r="K2058" s="6">
        <v>4878</v>
      </c>
      <c r="L2058" s="5" t="s">
        <v>773</v>
      </c>
    </row>
    <row r="2059" spans="1:12">
      <c r="A2059" s="5" t="s">
        <v>715</v>
      </c>
      <c r="B2059" s="6" t="s">
        <v>34</v>
      </c>
      <c r="C2059" s="6">
        <v>0</v>
      </c>
      <c r="D2059" s="5" t="s">
        <v>95</v>
      </c>
      <c r="E2059" s="5"/>
      <c r="F2059" s="20">
        <v>3.44046187400818</v>
      </c>
      <c r="G2059" s="6">
        <v>2</v>
      </c>
      <c r="H2059" s="23">
        <v>816.82958984375</v>
      </c>
      <c r="I2059" s="23">
        <v>1632.6519030575</v>
      </c>
      <c r="J2059" s="20">
        <v>-0.13979250536750501</v>
      </c>
      <c r="K2059" s="6">
        <v>7239</v>
      </c>
      <c r="L2059" s="5" t="s">
        <v>380</v>
      </c>
    </row>
    <row r="2060" spans="1:12">
      <c r="A2060" s="5" t="s">
        <v>716</v>
      </c>
      <c r="B2060" s="6" t="s">
        <v>34</v>
      </c>
      <c r="C2060" s="6">
        <v>0</v>
      </c>
      <c r="D2060" s="5" t="s">
        <v>616</v>
      </c>
      <c r="E2060" s="5"/>
      <c r="F2060" s="20">
        <v>3.4111442565918</v>
      </c>
      <c r="G2060" s="6">
        <v>2</v>
      </c>
      <c r="H2060" s="23">
        <v>817.321533203125</v>
      </c>
      <c r="I2060" s="23">
        <v>1633.63578977625</v>
      </c>
      <c r="J2060" s="20">
        <v>-0.21884544410624199</v>
      </c>
      <c r="K2060" s="6">
        <v>8000</v>
      </c>
      <c r="L2060" s="5" t="s">
        <v>380</v>
      </c>
    </row>
    <row r="2061" spans="1:12">
      <c r="A2061" s="5" t="s">
        <v>715</v>
      </c>
      <c r="B2061" s="6" t="s">
        <v>34</v>
      </c>
      <c r="C2061" s="6">
        <v>0</v>
      </c>
      <c r="D2061" s="5" t="s">
        <v>95</v>
      </c>
      <c r="E2061" s="5"/>
      <c r="F2061" s="20">
        <v>3.3924083709716801</v>
      </c>
      <c r="G2061" s="6">
        <v>2</v>
      </c>
      <c r="H2061" s="23">
        <v>816.82891845703102</v>
      </c>
      <c r="I2061" s="23">
        <v>1632.65056028406</v>
      </c>
      <c r="J2061" s="20">
        <v>-0.96224261065888805</v>
      </c>
      <c r="K2061" s="6">
        <v>7187</v>
      </c>
      <c r="L2061" s="5" t="s">
        <v>380</v>
      </c>
    </row>
    <row r="2062" spans="1:12">
      <c r="A2062" s="5" t="s">
        <v>715</v>
      </c>
      <c r="B2062" s="6" t="s">
        <v>34</v>
      </c>
      <c r="C2062" s="6">
        <v>0</v>
      </c>
      <c r="D2062" s="5" t="s">
        <v>95</v>
      </c>
      <c r="E2062" s="5"/>
      <c r="F2062" s="20">
        <v>3.3706638813018799</v>
      </c>
      <c r="G2062" s="6">
        <v>2</v>
      </c>
      <c r="H2062" s="23">
        <v>816.828857421875</v>
      </c>
      <c r="I2062" s="23">
        <v>1632.65043821375</v>
      </c>
      <c r="J2062" s="20">
        <v>-1.0370108691324</v>
      </c>
      <c r="K2062" s="6">
        <v>7209</v>
      </c>
      <c r="L2062" s="5" t="s">
        <v>380</v>
      </c>
    </row>
    <row r="2063" spans="1:12">
      <c r="A2063" s="5" t="s">
        <v>715</v>
      </c>
      <c r="B2063" s="6" t="s">
        <v>34</v>
      </c>
      <c r="C2063" s="6">
        <v>0</v>
      </c>
      <c r="D2063" s="5" t="s">
        <v>95</v>
      </c>
      <c r="E2063" s="5"/>
      <c r="F2063" s="20">
        <v>3.3304588794708301</v>
      </c>
      <c r="G2063" s="6">
        <v>2</v>
      </c>
      <c r="H2063" s="23">
        <v>816.82940673828102</v>
      </c>
      <c r="I2063" s="23">
        <v>1632.65153684656</v>
      </c>
      <c r="J2063" s="20">
        <v>-0.36409694537120202</v>
      </c>
      <c r="K2063" s="6">
        <v>7260</v>
      </c>
      <c r="L2063" s="5" t="s">
        <v>380</v>
      </c>
    </row>
    <row r="2064" spans="1:12">
      <c r="A2064" s="5" t="s">
        <v>717</v>
      </c>
      <c r="B2064" s="6" t="s">
        <v>34</v>
      </c>
      <c r="C2064" s="6">
        <v>0</v>
      </c>
      <c r="D2064" s="5" t="s">
        <v>718</v>
      </c>
      <c r="E2064" s="5"/>
      <c r="F2064" s="20">
        <v>3.2686686515808101</v>
      </c>
      <c r="G2064" s="6">
        <v>2</v>
      </c>
      <c r="H2064" s="23">
        <v>817.32110595703102</v>
      </c>
      <c r="I2064" s="23">
        <v>1633.63493528406</v>
      </c>
      <c r="J2064" s="20">
        <v>-0.74190745511370104</v>
      </c>
      <c r="K2064" s="6">
        <v>8044</v>
      </c>
      <c r="L2064" s="5" t="s">
        <v>380</v>
      </c>
    </row>
    <row r="2065" spans="1:12">
      <c r="A2065" s="5" t="s">
        <v>715</v>
      </c>
      <c r="B2065" s="6" t="s">
        <v>34</v>
      </c>
      <c r="C2065" s="6">
        <v>0</v>
      </c>
      <c r="D2065" s="5" t="s">
        <v>95</v>
      </c>
      <c r="E2065" s="5"/>
      <c r="F2065" s="20">
        <v>3.24130058288574</v>
      </c>
      <c r="G2065" s="6">
        <v>2</v>
      </c>
      <c r="H2065" s="23">
        <v>816.830078125</v>
      </c>
      <c r="I2065" s="23">
        <v>1632.65287962</v>
      </c>
      <c r="J2065" s="20">
        <v>0.45835217603189599</v>
      </c>
      <c r="K2065" s="6">
        <v>7385</v>
      </c>
      <c r="L2065" s="5" t="s">
        <v>380</v>
      </c>
    </row>
    <row r="2066" spans="1:12">
      <c r="A2066" s="5" t="s">
        <v>717</v>
      </c>
      <c r="B2066" s="6" t="s">
        <v>34</v>
      </c>
      <c r="C2066" s="6">
        <v>0</v>
      </c>
      <c r="D2066" s="5" t="s">
        <v>718</v>
      </c>
      <c r="E2066" s="5"/>
      <c r="F2066" s="20">
        <v>3.02203297615051</v>
      </c>
      <c r="G2066" s="6">
        <v>2</v>
      </c>
      <c r="H2066" s="23">
        <v>817.321533203125</v>
      </c>
      <c r="I2066" s="23">
        <v>1633.63578977625</v>
      </c>
      <c r="J2066" s="20">
        <v>-0.21884544410624199</v>
      </c>
      <c r="K2066" s="6">
        <v>8024</v>
      </c>
      <c r="L2066" s="5" t="s">
        <v>380</v>
      </c>
    </row>
    <row r="2067" spans="1:12">
      <c r="A2067" s="5" t="s">
        <v>715</v>
      </c>
      <c r="B2067" s="6" t="s">
        <v>34</v>
      </c>
      <c r="C2067" s="6">
        <v>0</v>
      </c>
      <c r="D2067" s="5" t="s">
        <v>95</v>
      </c>
      <c r="E2067" s="5"/>
      <c r="F2067" s="20">
        <v>2.9654085636138898</v>
      </c>
      <c r="G2067" s="6">
        <v>2</v>
      </c>
      <c r="H2067" s="23">
        <v>816.82958984375</v>
      </c>
      <c r="I2067" s="23">
        <v>1632.6519030575</v>
      </c>
      <c r="J2067" s="20">
        <v>-0.13979250536750501</v>
      </c>
      <c r="K2067" s="6">
        <v>6954</v>
      </c>
      <c r="L2067" s="5" t="s">
        <v>380</v>
      </c>
    </row>
    <row r="2068" spans="1:12">
      <c r="A2068" s="5" t="s">
        <v>714</v>
      </c>
      <c r="B2068" s="6" t="s">
        <v>34</v>
      </c>
      <c r="C2068" s="6">
        <v>0</v>
      </c>
      <c r="D2068" s="5" t="s">
        <v>95</v>
      </c>
      <c r="E2068" s="5"/>
      <c r="F2068" s="20">
        <v>3.1145167350768999</v>
      </c>
      <c r="G2068" s="6">
        <v>2</v>
      </c>
      <c r="H2068" s="23">
        <v>867.353759765625</v>
      </c>
      <c r="I2068" s="23">
        <v>1733.70024290125</v>
      </c>
      <c r="J2068" s="20">
        <v>0.24895379229805201</v>
      </c>
      <c r="K2068" s="6">
        <v>6486</v>
      </c>
      <c r="L2068" s="5" t="s">
        <v>380</v>
      </c>
    </row>
    <row r="2069" spans="1:12">
      <c r="A2069" s="5" t="s">
        <v>713</v>
      </c>
      <c r="B2069" s="6" t="s">
        <v>34</v>
      </c>
      <c r="C2069" s="6">
        <v>0</v>
      </c>
      <c r="D2069" s="5" t="s">
        <v>95</v>
      </c>
      <c r="E2069" s="5"/>
      <c r="F2069" s="20">
        <v>3.1826863288879399</v>
      </c>
      <c r="G2069" s="6">
        <v>2</v>
      </c>
      <c r="H2069" s="23">
        <v>931.87445068359398</v>
      </c>
      <c r="I2069" s="23">
        <v>1862.74162473719</v>
      </c>
      <c r="J2069" s="20">
        <v>-0.42225545500747602</v>
      </c>
      <c r="K2069" s="6">
        <v>6945</v>
      </c>
      <c r="L2069" s="5" t="s">
        <v>380</v>
      </c>
    </row>
    <row r="2070" spans="1:12">
      <c r="A2070" s="5" t="s">
        <v>713</v>
      </c>
      <c r="B2070" s="6" t="s">
        <v>34</v>
      </c>
      <c r="C2070" s="6">
        <v>0</v>
      </c>
      <c r="D2070" s="5" t="s">
        <v>95</v>
      </c>
      <c r="E2070" s="5"/>
      <c r="F2070" s="20">
        <v>3.01742339134216</v>
      </c>
      <c r="G2070" s="6">
        <v>2</v>
      </c>
      <c r="H2070" s="23">
        <v>931.875244140625</v>
      </c>
      <c r="I2070" s="23">
        <v>1862.74321165125</v>
      </c>
      <c r="J2070" s="20">
        <v>0.42966805364210298</v>
      </c>
      <c r="K2070" s="6">
        <v>6988</v>
      </c>
      <c r="L2070" s="5" t="s">
        <v>380</v>
      </c>
    </row>
    <row r="2071" spans="1:12">
      <c r="A2071" s="5" t="s">
        <v>947</v>
      </c>
      <c r="B2071" s="6" t="s">
        <v>34</v>
      </c>
      <c r="C2071" s="6">
        <v>0</v>
      </c>
      <c r="D2071" s="5" t="s">
        <v>948</v>
      </c>
      <c r="E2071" s="5"/>
      <c r="F2071" s="20">
        <v>5.2113599777221697</v>
      </c>
      <c r="G2071" s="6">
        <v>4</v>
      </c>
      <c r="H2071" s="23">
        <v>965.41632080078102</v>
      </c>
      <c r="I2071" s="23">
        <v>3858.6434533131301</v>
      </c>
      <c r="J2071" s="20">
        <v>1.2154590549733699</v>
      </c>
      <c r="K2071" s="6">
        <v>7215</v>
      </c>
      <c r="L2071" s="5" t="s">
        <v>773</v>
      </c>
    </row>
    <row r="2072" spans="1:12">
      <c r="A2072" s="5" t="s">
        <v>947</v>
      </c>
      <c r="B2072" s="6" t="s">
        <v>34</v>
      </c>
      <c r="C2072" s="6">
        <v>0</v>
      </c>
      <c r="D2072" s="5" t="s">
        <v>949</v>
      </c>
      <c r="E2072" s="5"/>
      <c r="F2072" s="20">
        <v>5.4030413627624503</v>
      </c>
      <c r="G2072" s="6">
        <v>4</v>
      </c>
      <c r="H2072" s="23">
        <v>965.414794921875</v>
      </c>
      <c r="I2072" s="23">
        <v>3858.6373497975001</v>
      </c>
      <c r="J2072" s="20">
        <v>-0.366319084075378</v>
      </c>
      <c r="K2072" s="6">
        <v>7225</v>
      </c>
      <c r="L2072" s="5" t="s">
        <v>773</v>
      </c>
    </row>
    <row r="2073" spans="1:12">
      <c r="A2073" s="5" t="s">
        <v>947</v>
      </c>
      <c r="B2073" s="6" t="s">
        <v>34</v>
      </c>
      <c r="C2073" s="6">
        <v>0</v>
      </c>
      <c r="D2073" s="5" t="s">
        <v>95</v>
      </c>
      <c r="E2073" s="5"/>
      <c r="F2073" s="20">
        <v>5.4777870178222701</v>
      </c>
      <c r="G2073" s="6">
        <v>4</v>
      </c>
      <c r="H2073" s="23">
        <v>964.92388916015602</v>
      </c>
      <c r="I2073" s="23">
        <v>3856.6737267506301</v>
      </c>
      <c r="J2073" s="20">
        <v>0.77669536950093898</v>
      </c>
      <c r="K2073" s="6">
        <v>7005</v>
      </c>
      <c r="L2073" s="5" t="s">
        <v>773</v>
      </c>
    </row>
    <row r="2074" spans="1:12">
      <c r="A2074" s="5" t="s">
        <v>947</v>
      </c>
      <c r="B2074" s="6" t="s">
        <v>34</v>
      </c>
      <c r="C2074" s="6">
        <v>0</v>
      </c>
      <c r="D2074" s="5" t="s">
        <v>950</v>
      </c>
      <c r="E2074" s="5"/>
      <c r="F2074" s="20">
        <v>5.0060977935790998</v>
      </c>
      <c r="G2074" s="6">
        <v>4</v>
      </c>
      <c r="H2074" s="23">
        <v>965.41369628906295</v>
      </c>
      <c r="I2074" s="23">
        <v>3858.6329552662501</v>
      </c>
      <c r="J2074" s="20">
        <v>-1.5052024427019099</v>
      </c>
      <c r="K2074" s="6">
        <v>7264</v>
      </c>
      <c r="L2074" s="5" t="s">
        <v>773</v>
      </c>
    </row>
    <row r="2075" spans="1:12">
      <c r="A2075" s="5" t="s">
        <v>951</v>
      </c>
      <c r="B2075" s="6" t="s">
        <v>34</v>
      </c>
      <c r="C2075" s="6">
        <v>0</v>
      </c>
      <c r="D2075" s="5" t="s">
        <v>718</v>
      </c>
      <c r="E2075" s="5"/>
      <c r="F2075" s="20">
        <v>4.2261314392089799</v>
      </c>
      <c r="G2075" s="6">
        <v>4</v>
      </c>
      <c r="H2075" s="23">
        <v>965.16949462890602</v>
      </c>
      <c r="I2075" s="23">
        <v>3857.6561486256301</v>
      </c>
      <c r="J2075" s="20">
        <v>0.36326089502362602</v>
      </c>
      <c r="K2075" s="6">
        <v>7102</v>
      </c>
      <c r="L2075" s="5" t="s">
        <v>773</v>
      </c>
    </row>
    <row r="2076" spans="1:12">
      <c r="A2076" s="5" t="s">
        <v>273</v>
      </c>
      <c r="B2076" s="3" t="s">
        <v>34</v>
      </c>
      <c r="C2076" s="3">
        <v>0</v>
      </c>
      <c r="D2076" s="4" t="s">
        <v>95</v>
      </c>
      <c r="E2076" s="8">
        <v>0.79258394308925706</v>
      </c>
      <c r="F2076" s="17">
        <v>4.0989942550659197</v>
      </c>
      <c r="G2076" s="3">
        <v>5</v>
      </c>
      <c r="H2076" s="18">
        <v>772.13983154296898</v>
      </c>
      <c r="I2076" s="18">
        <v>3856.6700511948402</v>
      </c>
      <c r="J2076" s="17">
        <v>-0.17634258232036901</v>
      </c>
      <c r="K2076" s="3">
        <v>6312</v>
      </c>
      <c r="L2076" s="4" t="s">
        <v>346</v>
      </c>
    </row>
    <row r="2077" spans="1:12">
      <c r="A2077" s="5" t="s">
        <v>273</v>
      </c>
      <c r="B2077" s="6" t="s">
        <v>34</v>
      </c>
      <c r="C2077" s="6">
        <v>0</v>
      </c>
      <c r="D2077" s="5" t="s">
        <v>95</v>
      </c>
      <c r="E2077" s="7">
        <v>0.79775119590724053</v>
      </c>
      <c r="F2077" s="20">
        <v>3.62272429466248</v>
      </c>
      <c r="G2077" s="6">
        <v>4</v>
      </c>
      <c r="H2077" s="23">
        <v>964.92370605468795</v>
      </c>
      <c r="I2077" s="23">
        <v>3856.6729943287501</v>
      </c>
      <c r="J2077" s="20">
        <v>0.58678523005993699</v>
      </c>
      <c r="K2077" s="6">
        <v>10236</v>
      </c>
      <c r="L2077" s="4" t="s">
        <v>350</v>
      </c>
    </row>
    <row r="2078" spans="1:12">
      <c r="A2078" s="5" t="s">
        <v>627</v>
      </c>
      <c r="B2078" s="6" t="s">
        <v>34</v>
      </c>
      <c r="C2078" s="6">
        <v>0</v>
      </c>
      <c r="D2078" s="5" t="s">
        <v>628</v>
      </c>
      <c r="E2078" s="5"/>
      <c r="F2078" s="20">
        <v>6.2261114120483398</v>
      </c>
      <c r="G2078" s="6">
        <v>3</v>
      </c>
      <c r="H2078" s="23">
        <v>1286.55883789063</v>
      </c>
      <c r="I2078" s="23">
        <v>3857.66196041188</v>
      </c>
      <c r="J2078" s="20">
        <v>1.8698169899913899</v>
      </c>
      <c r="K2078" s="6">
        <v>6567</v>
      </c>
      <c r="L2078" s="5" t="s">
        <v>407</v>
      </c>
    </row>
    <row r="2079" spans="1:12">
      <c r="A2079" s="5" t="s">
        <v>273</v>
      </c>
      <c r="B2079" s="6" t="s">
        <v>34</v>
      </c>
      <c r="C2079" s="6">
        <v>0</v>
      </c>
      <c r="D2079" s="5" t="s">
        <v>95</v>
      </c>
      <c r="E2079" s="5"/>
      <c r="F2079" s="20">
        <v>5.0680308341979998</v>
      </c>
      <c r="G2079" s="6">
        <v>4</v>
      </c>
      <c r="H2079" s="23">
        <v>964.92175292968795</v>
      </c>
      <c r="I2079" s="23">
        <v>3856.6651818287501</v>
      </c>
      <c r="J2079" s="20">
        <v>-1.43892741218604</v>
      </c>
      <c r="K2079" s="6">
        <v>6461</v>
      </c>
      <c r="L2079" s="5" t="s">
        <v>407</v>
      </c>
    </row>
    <row r="2080" spans="1:12">
      <c r="A2080" s="5" t="s">
        <v>273</v>
      </c>
      <c r="B2080" s="6" t="s">
        <v>34</v>
      </c>
      <c r="C2080" s="6">
        <v>0</v>
      </c>
      <c r="D2080" s="5" t="s">
        <v>95</v>
      </c>
      <c r="E2080" s="5"/>
      <c r="F2080" s="20">
        <v>5.1250376701354998</v>
      </c>
      <c r="G2080" s="6">
        <v>4</v>
      </c>
      <c r="H2080" s="23">
        <v>964.92340087890602</v>
      </c>
      <c r="I2080" s="23">
        <v>3856.6717736256301</v>
      </c>
      <c r="J2080" s="20">
        <v>0.27026817069870801</v>
      </c>
      <c r="K2080" s="6">
        <v>6479</v>
      </c>
      <c r="L2080" s="5" t="s">
        <v>407</v>
      </c>
    </row>
    <row r="2081" spans="1:12">
      <c r="A2081" s="5" t="s">
        <v>629</v>
      </c>
      <c r="B2081" s="6" t="s">
        <v>34</v>
      </c>
      <c r="C2081" s="6">
        <v>0</v>
      </c>
      <c r="D2081" s="5" t="s">
        <v>616</v>
      </c>
      <c r="E2081" s="5"/>
      <c r="F2081" s="20"/>
      <c r="G2081" s="6">
        <v>4</v>
      </c>
      <c r="H2081" s="23">
        <v>965.17028808593795</v>
      </c>
      <c r="I2081" s="23">
        <v>3857.6593224537501</v>
      </c>
      <c r="J2081" s="20">
        <v>1.18599476206028</v>
      </c>
      <c r="K2081" s="6">
        <v>6536</v>
      </c>
      <c r="L2081" s="5" t="s">
        <v>407</v>
      </c>
    </row>
    <row r="2082" spans="1:12">
      <c r="A2082" s="5" t="s">
        <v>273</v>
      </c>
      <c r="B2082" s="6" t="s">
        <v>34</v>
      </c>
      <c r="C2082" s="6">
        <v>0</v>
      </c>
      <c r="D2082" s="5" t="s">
        <v>95</v>
      </c>
      <c r="E2082" s="5"/>
      <c r="F2082" s="20">
        <v>4.8565044403076199</v>
      </c>
      <c r="G2082" s="6">
        <v>4</v>
      </c>
      <c r="H2082" s="23">
        <v>964.92388916015602</v>
      </c>
      <c r="I2082" s="23">
        <v>3856.6737267506301</v>
      </c>
      <c r="J2082" s="20">
        <v>0.77669536950093898</v>
      </c>
      <c r="K2082" s="6">
        <v>11270</v>
      </c>
      <c r="L2082" s="5" t="s">
        <v>412</v>
      </c>
    </row>
    <row r="2083" spans="1:12">
      <c r="A2083" s="5" t="s">
        <v>746</v>
      </c>
      <c r="B2083" s="6" t="s">
        <v>34</v>
      </c>
      <c r="C2083" s="6">
        <v>0</v>
      </c>
      <c r="D2083" s="5" t="s">
        <v>644</v>
      </c>
      <c r="E2083" s="5"/>
      <c r="F2083" s="20">
        <v>4.2134704589843803</v>
      </c>
      <c r="G2083" s="6">
        <v>4</v>
      </c>
      <c r="H2083" s="23">
        <v>965.170654296875</v>
      </c>
      <c r="I2083" s="23">
        <v>3857.6607872975001</v>
      </c>
      <c r="J2083" s="20">
        <v>1.5657176287069301</v>
      </c>
      <c r="K2083" s="6">
        <v>11569</v>
      </c>
      <c r="L2083" s="5" t="s">
        <v>412</v>
      </c>
    </row>
    <row r="2084" spans="1:12">
      <c r="A2084" s="5" t="s">
        <v>952</v>
      </c>
      <c r="B2084" s="6" t="s">
        <v>34</v>
      </c>
      <c r="C2084" s="6">
        <v>0</v>
      </c>
      <c r="D2084" s="5" t="s">
        <v>718</v>
      </c>
      <c r="E2084" s="5"/>
      <c r="F2084" s="20">
        <v>5.6408572196960396</v>
      </c>
      <c r="G2084" s="6">
        <v>3</v>
      </c>
      <c r="H2084" s="23">
        <v>1286.55676269531</v>
      </c>
      <c r="I2084" s="23">
        <v>3857.6557348259398</v>
      </c>
      <c r="J2084" s="20">
        <v>0.25599379664867</v>
      </c>
      <c r="K2084" s="6">
        <v>7074</v>
      </c>
      <c r="L2084" s="5" t="s">
        <v>773</v>
      </c>
    </row>
    <row r="2085" spans="1:12">
      <c r="A2085" s="5" t="s">
        <v>953</v>
      </c>
      <c r="B2085" s="6" t="s">
        <v>34</v>
      </c>
      <c r="C2085" s="6">
        <v>0</v>
      </c>
      <c r="D2085" s="5" t="s">
        <v>644</v>
      </c>
      <c r="E2085" s="5"/>
      <c r="F2085" s="20">
        <v>5.7474684715270996</v>
      </c>
      <c r="G2085" s="6">
        <v>3</v>
      </c>
      <c r="H2085" s="23">
        <v>1286.5576171875</v>
      </c>
      <c r="I2085" s="23">
        <v>3857.6582983025</v>
      </c>
      <c r="J2085" s="20">
        <v>0.92050986003197099</v>
      </c>
      <c r="K2085" s="6">
        <v>7097</v>
      </c>
      <c r="L2085" s="5" t="s">
        <v>773</v>
      </c>
    </row>
    <row r="2086" spans="1:12">
      <c r="A2086" s="5" t="s">
        <v>627</v>
      </c>
      <c r="B2086" s="6" t="s">
        <v>34</v>
      </c>
      <c r="C2086" s="6">
        <f>LEN(B2086)-LEN(SUBSTITUTE(B2086,"#",))</f>
        <v>0</v>
      </c>
      <c r="D2086" s="50" t="s">
        <v>628</v>
      </c>
      <c r="E2086" s="50"/>
      <c r="F2086" s="20">
        <v>3.2333869934082</v>
      </c>
      <c r="G2086" s="6">
        <v>4</v>
      </c>
      <c r="H2086" s="23">
        <v>965.16906738281295</v>
      </c>
      <c r="I2086" s="23">
        <v>3857.6544396412501</v>
      </c>
      <c r="J2086" s="20">
        <v>-7.9750209504372296E-2</v>
      </c>
      <c r="K2086" s="6">
        <v>11365</v>
      </c>
      <c r="L2086" s="5" t="s">
        <v>768</v>
      </c>
    </row>
    <row r="2087" spans="1:12">
      <c r="A2087" s="5" t="s">
        <v>629</v>
      </c>
      <c r="B2087" s="6" t="s">
        <v>34</v>
      </c>
      <c r="C2087" s="6">
        <f>LEN(B2087)-LEN(SUBSTITUTE(B2087,"#",))</f>
        <v>0</v>
      </c>
      <c r="D2087" s="50" t="s">
        <v>616</v>
      </c>
      <c r="E2087" s="50"/>
      <c r="F2087" s="20">
        <v>4.0325083732604998</v>
      </c>
      <c r="G2087" s="6">
        <v>4</v>
      </c>
      <c r="H2087" s="23">
        <v>965.16912841796898</v>
      </c>
      <c r="I2087" s="23">
        <v>3857.6546837818801</v>
      </c>
      <c r="J2087" s="20">
        <v>-1.6462884825813599E-2</v>
      </c>
      <c r="K2087" s="6">
        <v>11389</v>
      </c>
      <c r="L2087" s="5" t="s">
        <v>768</v>
      </c>
    </row>
    <row r="2088" spans="1:12">
      <c r="A2088" s="5" t="s">
        <v>719</v>
      </c>
      <c r="B2088" s="6" t="s">
        <v>34</v>
      </c>
      <c r="C2088" s="6">
        <v>0</v>
      </c>
      <c r="D2088" s="5" t="s">
        <v>95</v>
      </c>
      <c r="E2088" s="5"/>
      <c r="F2088" s="20">
        <v>4.0010795593261701</v>
      </c>
      <c r="G2088" s="6">
        <v>2</v>
      </c>
      <c r="H2088" s="23">
        <v>756.33709716796898</v>
      </c>
      <c r="I2088" s="23">
        <v>1511.66691770594</v>
      </c>
      <c r="J2088" s="20">
        <v>1.3008262032937301</v>
      </c>
      <c r="K2088" s="6">
        <v>10676</v>
      </c>
      <c r="L2088" s="5" t="s">
        <v>380</v>
      </c>
    </row>
    <row r="2089" spans="1:12">
      <c r="A2089" s="5" t="s">
        <v>719</v>
      </c>
      <c r="B2089" s="6" t="s">
        <v>34</v>
      </c>
      <c r="C2089" s="6">
        <v>0</v>
      </c>
      <c r="D2089" s="5" t="s">
        <v>95</v>
      </c>
      <c r="E2089" s="5"/>
      <c r="F2089" s="20">
        <v>3.51871585845947</v>
      </c>
      <c r="G2089" s="6">
        <v>2</v>
      </c>
      <c r="H2089" s="23">
        <v>756.33551025390602</v>
      </c>
      <c r="I2089" s="23">
        <v>1511.66374387781</v>
      </c>
      <c r="J2089" s="20">
        <v>-0.79873066525927605</v>
      </c>
      <c r="K2089" s="6">
        <v>10564</v>
      </c>
      <c r="L2089" s="5" t="s">
        <v>380</v>
      </c>
    </row>
    <row r="2090" spans="1:12">
      <c r="A2090" s="5" t="s">
        <v>719</v>
      </c>
      <c r="B2090" s="6" t="s">
        <v>34</v>
      </c>
      <c r="C2090" s="6">
        <v>0</v>
      </c>
      <c r="D2090" s="5" t="s">
        <v>95</v>
      </c>
      <c r="E2090" s="5"/>
      <c r="F2090" s="20">
        <v>3.3804409503936799</v>
      </c>
      <c r="G2090" s="6">
        <v>2</v>
      </c>
      <c r="H2090" s="23">
        <v>756.3359375</v>
      </c>
      <c r="I2090" s="23">
        <v>1511.66459837</v>
      </c>
      <c r="J2090" s="20">
        <v>-0.23346448721257401</v>
      </c>
      <c r="K2090" s="6">
        <v>10618</v>
      </c>
      <c r="L2090" s="5" t="s">
        <v>380</v>
      </c>
    </row>
    <row r="2091" spans="1:12">
      <c r="A2091" s="5" t="s">
        <v>666</v>
      </c>
      <c r="B2091" s="6" t="s">
        <v>34</v>
      </c>
      <c r="C2091" s="6">
        <f t="shared" ref="C2091:C2114" si="20">LEN(B2091)-LEN(SUBSTITUTE(B2091,"#",))</f>
        <v>0</v>
      </c>
      <c r="D2091" s="5" t="s">
        <v>648</v>
      </c>
      <c r="E2091" s="5"/>
      <c r="F2091" s="20"/>
      <c r="G2091" s="6">
        <v>2</v>
      </c>
      <c r="H2091" s="23">
        <v>578.81951904296898</v>
      </c>
      <c r="I2091" s="23">
        <v>1156.63176145594</v>
      </c>
      <c r="J2091" s="20">
        <v>-0.31629259610337401</v>
      </c>
      <c r="K2091" s="6">
        <v>9424</v>
      </c>
      <c r="L2091" s="5" t="s">
        <v>374</v>
      </c>
    </row>
    <row r="2092" spans="1:12">
      <c r="A2092" s="5" t="s">
        <v>666</v>
      </c>
      <c r="B2092" s="6" t="s">
        <v>34</v>
      </c>
      <c r="C2092" s="6">
        <f t="shared" si="20"/>
        <v>0</v>
      </c>
      <c r="D2092" s="5" t="s">
        <v>648</v>
      </c>
      <c r="E2092" s="5"/>
      <c r="F2092" s="20">
        <v>3.1442723274231001</v>
      </c>
      <c r="G2092" s="6">
        <v>2</v>
      </c>
      <c r="H2092" s="23">
        <v>578.81976318359398</v>
      </c>
      <c r="I2092" s="23">
        <v>1156.63224973719</v>
      </c>
      <c r="J2092" s="20">
        <v>0.105865271750209</v>
      </c>
      <c r="K2092" s="6">
        <v>9458</v>
      </c>
      <c r="L2092" s="5" t="s">
        <v>374</v>
      </c>
    </row>
    <row r="2093" spans="1:12">
      <c r="A2093" s="5" t="s">
        <v>666</v>
      </c>
      <c r="B2093" s="6" t="s">
        <v>34</v>
      </c>
      <c r="C2093" s="6">
        <f t="shared" si="20"/>
        <v>0</v>
      </c>
      <c r="D2093" s="5" t="s">
        <v>648</v>
      </c>
      <c r="E2093" s="5"/>
      <c r="F2093" s="20">
        <v>3.3526461124420202</v>
      </c>
      <c r="G2093" s="6">
        <v>2</v>
      </c>
      <c r="H2093" s="23">
        <v>578.81921386718795</v>
      </c>
      <c r="I2093" s="23">
        <v>1156.63115110438</v>
      </c>
      <c r="J2093" s="20">
        <v>-0.84399043215672898</v>
      </c>
      <c r="K2093" s="6">
        <v>9471</v>
      </c>
      <c r="L2093" s="5" t="s">
        <v>374</v>
      </c>
    </row>
    <row r="2094" spans="1:12">
      <c r="A2094" s="5" t="s">
        <v>666</v>
      </c>
      <c r="B2094" s="6" t="s">
        <v>34</v>
      </c>
      <c r="C2094" s="6">
        <f t="shared" si="20"/>
        <v>0</v>
      </c>
      <c r="D2094" s="5" t="s">
        <v>648</v>
      </c>
      <c r="E2094" s="5"/>
      <c r="F2094" s="20">
        <v>3.43151926994324</v>
      </c>
      <c r="G2094" s="6">
        <v>2</v>
      </c>
      <c r="H2094" s="23">
        <v>578.81921386718795</v>
      </c>
      <c r="I2094" s="23">
        <v>1156.63115110438</v>
      </c>
      <c r="J2094" s="20">
        <v>-0.84399043215672898</v>
      </c>
      <c r="K2094" s="6">
        <v>9522</v>
      </c>
      <c r="L2094" s="5" t="s">
        <v>374</v>
      </c>
    </row>
    <row r="2095" spans="1:12">
      <c r="A2095" s="5" t="s">
        <v>666</v>
      </c>
      <c r="B2095" s="6" t="s">
        <v>34</v>
      </c>
      <c r="C2095" s="6">
        <f t="shared" si="20"/>
        <v>0</v>
      </c>
      <c r="D2095" s="5" t="s">
        <v>648</v>
      </c>
      <c r="E2095" s="5"/>
      <c r="F2095" s="20"/>
      <c r="G2095" s="6">
        <v>2</v>
      </c>
      <c r="H2095" s="23">
        <v>578.81951904296898</v>
      </c>
      <c r="I2095" s="23">
        <v>1156.63176145594</v>
      </c>
      <c r="J2095" s="20">
        <v>-0.31629259610337401</v>
      </c>
      <c r="K2095" s="6">
        <v>9544</v>
      </c>
      <c r="L2095" s="5" t="s">
        <v>374</v>
      </c>
    </row>
    <row r="2096" spans="1:12">
      <c r="A2096" s="5" t="s">
        <v>666</v>
      </c>
      <c r="B2096" s="6" t="s">
        <v>34</v>
      </c>
      <c r="C2096" s="6">
        <f t="shared" si="20"/>
        <v>0</v>
      </c>
      <c r="D2096" s="5" t="s">
        <v>648</v>
      </c>
      <c r="E2096" s="5"/>
      <c r="F2096" s="20"/>
      <c r="G2096" s="6">
        <v>2</v>
      </c>
      <c r="H2096" s="23">
        <v>578.819580078125</v>
      </c>
      <c r="I2096" s="23">
        <v>1156.63188352625</v>
      </c>
      <c r="J2096" s="20">
        <v>-0.210753095724241</v>
      </c>
      <c r="K2096" s="6">
        <v>9618</v>
      </c>
      <c r="L2096" s="5" t="s">
        <v>374</v>
      </c>
    </row>
    <row r="2097" spans="1:12">
      <c r="A2097" s="5" t="s">
        <v>666</v>
      </c>
      <c r="B2097" s="6" t="s">
        <v>34</v>
      </c>
      <c r="C2097" s="6">
        <f t="shared" si="20"/>
        <v>0</v>
      </c>
      <c r="D2097" s="5" t="s">
        <v>648</v>
      </c>
      <c r="E2097" s="5"/>
      <c r="F2097" s="20"/>
      <c r="G2097" s="6">
        <v>2</v>
      </c>
      <c r="H2097" s="23">
        <v>578.81976318359398</v>
      </c>
      <c r="I2097" s="23">
        <v>1156.63224973719</v>
      </c>
      <c r="J2097" s="20">
        <v>0.105865271750209</v>
      </c>
      <c r="K2097" s="6">
        <v>10585</v>
      </c>
      <c r="L2097" s="5" t="s">
        <v>374</v>
      </c>
    </row>
    <row r="2098" spans="1:12">
      <c r="A2098" s="5" t="s">
        <v>666</v>
      </c>
      <c r="B2098" s="6" t="s">
        <v>34</v>
      </c>
      <c r="C2098" s="6">
        <f t="shared" si="20"/>
        <v>0</v>
      </c>
      <c r="D2098" s="5" t="s">
        <v>648</v>
      </c>
      <c r="E2098" s="5"/>
      <c r="F2098" s="20">
        <v>3.3075795173645002</v>
      </c>
      <c r="G2098" s="6">
        <v>2</v>
      </c>
      <c r="H2098" s="23">
        <v>578.81976318359398</v>
      </c>
      <c r="I2098" s="23">
        <v>1156.63224973719</v>
      </c>
      <c r="J2098" s="20">
        <v>0.105865271750209</v>
      </c>
      <c r="K2098" s="6">
        <v>10619</v>
      </c>
      <c r="L2098" s="5" t="s">
        <v>374</v>
      </c>
    </row>
    <row r="2099" spans="1:12">
      <c r="A2099" s="5" t="s">
        <v>666</v>
      </c>
      <c r="B2099" s="6" t="s">
        <v>34</v>
      </c>
      <c r="C2099" s="6">
        <f t="shared" si="20"/>
        <v>0</v>
      </c>
      <c r="D2099" s="5" t="s">
        <v>648</v>
      </c>
      <c r="E2099" s="5"/>
      <c r="F2099" s="20">
        <v>3.32088303565979</v>
      </c>
      <c r="G2099" s="6">
        <v>2</v>
      </c>
      <c r="H2099" s="23">
        <v>578.81945800781295</v>
      </c>
      <c r="I2099" s="23">
        <v>1156.63163938563</v>
      </c>
      <c r="J2099" s="20">
        <v>-0.42183211875967702</v>
      </c>
      <c r="K2099" s="6">
        <v>10642</v>
      </c>
      <c r="L2099" s="5" t="s">
        <v>374</v>
      </c>
    </row>
    <row r="2100" spans="1:12">
      <c r="A2100" s="5" t="s">
        <v>666</v>
      </c>
      <c r="B2100" s="6" t="s">
        <v>34</v>
      </c>
      <c r="C2100" s="6">
        <f t="shared" si="20"/>
        <v>0</v>
      </c>
      <c r="D2100" s="5" t="s">
        <v>648</v>
      </c>
      <c r="E2100" s="5"/>
      <c r="F2100" s="20">
        <v>3.4522044658660902</v>
      </c>
      <c r="G2100" s="6">
        <v>2</v>
      </c>
      <c r="H2100" s="23">
        <v>578.81951904296898</v>
      </c>
      <c r="I2100" s="23">
        <v>1156.63176145594</v>
      </c>
      <c r="J2100" s="20">
        <v>-0.31629259610337401</v>
      </c>
      <c r="K2100" s="6">
        <v>10665</v>
      </c>
      <c r="L2100" s="5" t="s">
        <v>374</v>
      </c>
    </row>
    <row r="2101" spans="1:12">
      <c r="A2101" s="5" t="s">
        <v>666</v>
      </c>
      <c r="B2101" s="6" t="s">
        <v>34</v>
      </c>
      <c r="C2101" s="6">
        <f t="shared" si="20"/>
        <v>0</v>
      </c>
      <c r="D2101" s="5" t="s">
        <v>648</v>
      </c>
      <c r="E2101" s="5"/>
      <c r="F2101" s="20"/>
      <c r="G2101" s="6">
        <v>2</v>
      </c>
      <c r="H2101" s="23">
        <v>578.81964111328102</v>
      </c>
      <c r="I2101" s="23">
        <v>1156.63200559656</v>
      </c>
      <c r="J2101" s="20">
        <v>-0.10521361762227099</v>
      </c>
      <c r="K2101" s="6">
        <v>10735</v>
      </c>
      <c r="L2101" s="5" t="s">
        <v>374</v>
      </c>
    </row>
    <row r="2102" spans="1:12">
      <c r="A2102" s="5" t="s">
        <v>666</v>
      </c>
      <c r="B2102" s="6" t="s">
        <v>34</v>
      </c>
      <c r="C2102" s="6">
        <f t="shared" si="20"/>
        <v>0</v>
      </c>
      <c r="D2102" s="5" t="s">
        <v>648</v>
      </c>
      <c r="E2102" s="5"/>
      <c r="F2102" s="20"/>
      <c r="G2102" s="6">
        <v>2</v>
      </c>
      <c r="H2102" s="23">
        <v>578.81976318359398</v>
      </c>
      <c r="I2102" s="23">
        <v>1156.63224973719</v>
      </c>
      <c r="J2102" s="20">
        <v>0.105865271750209</v>
      </c>
      <c r="K2102" s="6">
        <v>10792</v>
      </c>
      <c r="L2102" s="5" t="s">
        <v>374</v>
      </c>
    </row>
    <row r="2103" spans="1:12">
      <c r="A2103" s="5" t="s">
        <v>666</v>
      </c>
      <c r="B2103" s="6" t="s">
        <v>34</v>
      </c>
      <c r="C2103" s="6">
        <f t="shared" si="20"/>
        <v>0</v>
      </c>
      <c r="D2103" s="5" t="s">
        <v>648</v>
      </c>
      <c r="E2103" s="5"/>
      <c r="F2103" s="20"/>
      <c r="G2103" s="6">
        <v>2</v>
      </c>
      <c r="H2103" s="23">
        <v>578.81988525390602</v>
      </c>
      <c r="I2103" s="23">
        <v>1156.63249387781</v>
      </c>
      <c r="J2103" s="20">
        <v>0.316944072014122</v>
      </c>
      <c r="K2103" s="6">
        <v>10816</v>
      </c>
      <c r="L2103" s="5" t="s">
        <v>374</v>
      </c>
    </row>
    <row r="2104" spans="1:12">
      <c r="A2104" s="5" t="s">
        <v>667</v>
      </c>
      <c r="B2104" s="6" t="s">
        <v>34</v>
      </c>
      <c r="C2104" s="6">
        <f t="shared" si="20"/>
        <v>0</v>
      </c>
      <c r="D2104" s="5" t="s">
        <v>668</v>
      </c>
      <c r="E2104" s="5"/>
      <c r="F2104" s="20"/>
      <c r="G2104" s="6">
        <v>2</v>
      </c>
      <c r="H2104" s="23">
        <v>579.31195068359398</v>
      </c>
      <c r="I2104" s="23">
        <v>1157.61662473719</v>
      </c>
      <c r="J2104" s="20">
        <v>0.41589519115863099</v>
      </c>
      <c r="K2104" s="6">
        <v>11236</v>
      </c>
      <c r="L2104" s="5" t="s">
        <v>374</v>
      </c>
    </row>
    <row r="2105" spans="1:12">
      <c r="A2105" s="5" t="s">
        <v>667</v>
      </c>
      <c r="B2105" s="6" t="s">
        <v>34</v>
      </c>
      <c r="C2105" s="6">
        <f t="shared" si="20"/>
        <v>0</v>
      </c>
      <c r="D2105" s="5" t="s">
        <v>668</v>
      </c>
      <c r="E2105" s="5"/>
      <c r="F2105" s="20"/>
      <c r="G2105" s="6">
        <v>2</v>
      </c>
      <c r="H2105" s="23">
        <v>579.311767578125</v>
      </c>
      <c r="I2105" s="23">
        <v>1157.61625852625</v>
      </c>
      <c r="J2105" s="20">
        <v>9.9546157100615998E-2</v>
      </c>
      <c r="K2105" s="6">
        <v>11282</v>
      </c>
      <c r="L2105" s="5" t="s">
        <v>374</v>
      </c>
    </row>
    <row r="2106" spans="1:12">
      <c r="A2106" s="5" t="s">
        <v>667</v>
      </c>
      <c r="B2106" s="6" t="s">
        <v>34</v>
      </c>
      <c r="C2106" s="6">
        <f t="shared" si="20"/>
        <v>0</v>
      </c>
      <c r="D2106" s="5" t="s">
        <v>668</v>
      </c>
      <c r="E2106" s="5"/>
      <c r="F2106" s="20"/>
      <c r="G2106" s="6">
        <v>2</v>
      </c>
      <c r="H2106" s="23">
        <v>579.311767578125</v>
      </c>
      <c r="I2106" s="23">
        <v>1157.61625852625</v>
      </c>
      <c r="J2106" s="20">
        <v>9.9546157100615998E-2</v>
      </c>
      <c r="K2106" s="6">
        <v>11303</v>
      </c>
      <c r="L2106" s="5" t="s">
        <v>374</v>
      </c>
    </row>
    <row r="2107" spans="1:12">
      <c r="A2107" s="5" t="s">
        <v>669</v>
      </c>
      <c r="B2107" s="6" t="s">
        <v>34</v>
      </c>
      <c r="C2107" s="6">
        <f t="shared" si="20"/>
        <v>0</v>
      </c>
      <c r="D2107" s="5" t="s">
        <v>670</v>
      </c>
      <c r="E2107" s="5"/>
      <c r="F2107" s="20"/>
      <c r="G2107" s="6">
        <v>2</v>
      </c>
      <c r="H2107" s="23">
        <v>579.31170654296898</v>
      </c>
      <c r="I2107" s="23">
        <v>1157.61613645594</v>
      </c>
      <c r="J2107" s="20">
        <v>-5.9035653972838E-3</v>
      </c>
      <c r="K2107" s="6">
        <v>11361</v>
      </c>
      <c r="L2107" s="5" t="s">
        <v>374</v>
      </c>
    </row>
    <row r="2108" spans="1:12">
      <c r="A2108" s="5" t="s">
        <v>667</v>
      </c>
      <c r="B2108" s="6" t="s">
        <v>34</v>
      </c>
      <c r="C2108" s="6">
        <f t="shared" si="20"/>
        <v>0</v>
      </c>
      <c r="D2108" s="5" t="s">
        <v>668</v>
      </c>
      <c r="E2108" s="5"/>
      <c r="F2108" s="20"/>
      <c r="G2108" s="6">
        <v>2</v>
      </c>
      <c r="H2108" s="23">
        <v>579.31146240234398</v>
      </c>
      <c r="I2108" s="23">
        <v>1157.61564817469</v>
      </c>
      <c r="J2108" s="20">
        <v>-0.42770267778187798</v>
      </c>
      <c r="K2108" s="6">
        <v>11401</v>
      </c>
      <c r="L2108" s="5" t="s">
        <v>374</v>
      </c>
    </row>
    <row r="2109" spans="1:12">
      <c r="A2109" s="5" t="s">
        <v>667</v>
      </c>
      <c r="B2109" s="6" t="s">
        <v>34</v>
      </c>
      <c r="C2109" s="6">
        <f t="shared" si="20"/>
        <v>0</v>
      </c>
      <c r="D2109" s="5" t="s">
        <v>668</v>
      </c>
      <c r="E2109" s="5"/>
      <c r="F2109" s="20"/>
      <c r="G2109" s="6">
        <v>2</v>
      </c>
      <c r="H2109" s="23">
        <v>579.31146240234398</v>
      </c>
      <c r="I2109" s="23">
        <v>1157.61564817469</v>
      </c>
      <c r="J2109" s="20">
        <v>-0.42770267778187798</v>
      </c>
      <c r="K2109" s="6">
        <v>11422</v>
      </c>
      <c r="L2109" s="5" t="s">
        <v>374</v>
      </c>
    </row>
    <row r="2110" spans="1:12">
      <c r="A2110" s="5" t="s">
        <v>667</v>
      </c>
      <c r="B2110" s="6" t="s">
        <v>34</v>
      </c>
      <c r="C2110" s="6">
        <f t="shared" si="20"/>
        <v>0</v>
      </c>
      <c r="D2110" s="5" t="s">
        <v>668</v>
      </c>
      <c r="E2110" s="5"/>
      <c r="F2110" s="20"/>
      <c r="G2110" s="6">
        <v>2</v>
      </c>
      <c r="H2110" s="23">
        <v>579.3115234375</v>
      </c>
      <c r="I2110" s="23">
        <v>1157.615770245</v>
      </c>
      <c r="J2110" s="20">
        <v>-0.32225286632676597</v>
      </c>
      <c r="K2110" s="6">
        <v>11442</v>
      </c>
      <c r="L2110" s="5" t="s">
        <v>374</v>
      </c>
    </row>
    <row r="2111" spans="1:12">
      <c r="A2111" s="5" t="s">
        <v>667</v>
      </c>
      <c r="B2111" s="6" t="s">
        <v>34</v>
      </c>
      <c r="C2111" s="6">
        <f t="shared" si="20"/>
        <v>0</v>
      </c>
      <c r="D2111" s="5" t="s">
        <v>668</v>
      </c>
      <c r="E2111" s="5"/>
      <c r="F2111" s="20">
        <v>3.3584032058715798</v>
      </c>
      <c r="G2111" s="6">
        <v>2</v>
      </c>
      <c r="H2111" s="23">
        <v>579.31146240234398</v>
      </c>
      <c r="I2111" s="23">
        <v>1157.61564817469</v>
      </c>
      <c r="J2111" s="20">
        <v>-0.42770267778187798</v>
      </c>
      <c r="K2111" s="6">
        <v>11464</v>
      </c>
      <c r="L2111" s="5" t="s">
        <v>374</v>
      </c>
    </row>
    <row r="2112" spans="1:12">
      <c r="A2112" s="5" t="s">
        <v>667</v>
      </c>
      <c r="B2112" s="6" t="s">
        <v>34</v>
      </c>
      <c r="C2112" s="6">
        <f t="shared" si="20"/>
        <v>0</v>
      </c>
      <c r="D2112" s="5" t="s">
        <v>668</v>
      </c>
      <c r="E2112" s="5"/>
      <c r="F2112" s="20">
        <v>3.3466336727142298</v>
      </c>
      <c r="G2112" s="6">
        <v>2</v>
      </c>
      <c r="H2112" s="23">
        <v>579.31146240234398</v>
      </c>
      <c r="I2112" s="23">
        <v>1157.61564817469</v>
      </c>
      <c r="J2112" s="20">
        <v>-0.42770267778187798</v>
      </c>
      <c r="K2112" s="6">
        <v>11486</v>
      </c>
      <c r="L2112" s="5" t="s">
        <v>374</v>
      </c>
    </row>
    <row r="2113" spans="1:12">
      <c r="A2113" s="5" t="s">
        <v>667</v>
      </c>
      <c r="B2113" s="6" t="s">
        <v>34</v>
      </c>
      <c r="C2113" s="6">
        <f t="shared" si="20"/>
        <v>0</v>
      </c>
      <c r="D2113" s="5" t="s">
        <v>668</v>
      </c>
      <c r="E2113" s="5"/>
      <c r="F2113" s="20"/>
      <c r="G2113" s="6">
        <v>2</v>
      </c>
      <c r="H2113" s="23">
        <v>579.31146240234398</v>
      </c>
      <c r="I2113" s="23">
        <v>1157.61564817469</v>
      </c>
      <c r="J2113" s="20">
        <v>-0.42770267778187798</v>
      </c>
      <c r="K2113" s="6">
        <v>11552</v>
      </c>
      <c r="L2113" s="5" t="s">
        <v>374</v>
      </c>
    </row>
    <row r="2114" spans="1:12">
      <c r="A2114" s="5" t="s">
        <v>667</v>
      </c>
      <c r="B2114" s="6" t="s">
        <v>34</v>
      </c>
      <c r="C2114" s="6">
        <f t="shared" si="20"/>
        <v>0</v>
      </c>
      <c r="D2114" s="5" t="s">
        <v>668</v>
      </c>
      <c r="E2114" s="5"/>
      <c r="F2114" s="20">
        <v>2.9644696712493901</v>
      </c>
      <c r="G2114" s="6">
        <v>2</v>
      </c>
      <c r="H2114" s="23">
        <v>579.31170654296898</v>
      </c>
      <c r="I2114" s="23">
        <v>1157.61613645594</v>
      </c>
      <c r="J2114" s="20">
        <v>-5.9035653972838E-3</v>
      </c>
      <c r="K2114" s="6">
        <v>11596</v>
      </c>
      <c r="L2114" s="5" t="s">
        <v>374</v>
      </c>
    </row>
    <row r="2115" spans="1:12">
      <c r="A2115" s="5" t="s">
        <v>689</v>
      </c>
      <c r="B2115" s="6" t="s">
        <v>34</v>
      </c>
      <c r="C2115" s="6">
        <v>0</v>
      </c>
      <c r="D2115" s="5" t="s">
        <v>95</v>
      </c>
      <c r="E2115" s="5"/>
      <c r="F2115" s="20"/>
      <c r="G2115" s="6">
        <v>2</v>
      </c>
      <c r="H2115" s="23">
        <v>578.32769775390602</v>
      </c>
      <c r="I2115" s="23">
        <v>1155.64811887781</v>
      </c>
      <c r="J2115" s="20">
        <v>6.5658502008838597E-3</v>
      </c>
      <c r="K2115" s="6">
        <v>9450</v>
      </c>
      <c r="L2115" s="5" t="s">
        <v>687</v>
      </c>
    </row>
    <row r="2116" spans="1:12">
      <c r="A2116" s="5" t="s">
        <v>689</v>
      </c>
      <c r="B2116" s="6" t="s">
        <v>34</v>
      </c>
      <c r="C2116" s="6">
        <v>0</v>
      </c>
      <c r="D2116" s="5" t="s">
        <v>95</v>
      </c>
      <c r="E2116" s="5"/>
      <c r="F2116" s="20"/>
      <c r="G2116" s="6">
        <v>2</v>
      </c>
      <c r="H2116" s="23">
        <v>578.32757568359398</v>
      </c>
      <c r="I2116" s="23">
        <v>1155.64787473719</v>
      </c>
      <c r="J2116" s="20">
        <v>-0.204692811484909</v>
      </c>
      <c r="K2116" s="6">
        <v>9470</v>
      </c>
      <c r="L2116" s="5" t="s">
        <v>687</v>
      </c>
    </row>
    <row r="2117" spans="1:12">
      <c r="A2117" s="5" t="s">
        <v>689</v>
      </c>
      <c r="B2117" s="6" t="s">
        <v>34</v>
      </c>
      <c r="C2117" s="6">
        <v>0</v>
      </c>
      <c r="D2117" s="5" t="s">
        <v>95</v>
      </c>
      <c r="E2117" s="5"/>
      <c r="F2117" s="20"/>
      <c r="G2117" s="6">
        <v>2</v>
      </c>
      <c r="H2117" s="23">
        <v>578.32800292968795</v>
      </c>
      <c r="I2117" s="23">
        <v>1155.64872922938</v>
      </c>
      <c r="J2117" s="20">
        <v>0.53471211390120899</v>
      </c>
      <c r="K2117" s="6">
        <v>9494</v>
      </c>
      <c r="L2117" s="5" t="s">
        <v>687</v>
      </c>
    </row>
    <row r="2118" spans="1:12">
      <c r="A2118" s="5" t="s">
        <v>689</v>
      </c>
      <c r="B2118" s="6" t="s">
        <v>34</v>
      </c>
      <c r="C2118" s="6">
        <v>0</v>
      </c>
      <c r="D2118" s="5" t="s">
        <v>95</v>
      </c>
      <c r="E2118" s="5"/>
      <c r="F2118" s="20"/>
      <c r="G2118" s="6">
        <v>2</v>
      </c>
      <c r="H2118" s="23">
        <v>578.32757568359398</v>
      </c>
      <c r="I2118" s="23">
        <v>1155.64787473719</v>
      </c>
      <c r="J2118" s="20">
        <v>-0.204692811484909</v>
      </c>
      <c r="K2118" s="6">
        <v>9520</v>
      </c>
      <c r="L2118" s="5" t="s">
        <v>687</v>
      </c>
    </row>
    <row r="2119" spans="1:12">
      <c r="A2119" s="5" t="s">
        <v>666</v>
      </c>
      <c r="B2119" s="6" t="s">
        <v>34</v>
      </c>
      <c r="C2119" s="6">
        <v>0</v>
      </c>
      <c r="D2119" s="5" t="s">
        <v>648</v>
      </c>
      <c r="E2119" s="5"/>
      <c r="F2119" s="20">
        <v>2.9449219703674299</v>
      </c>
      <c r="G2119" s="6">
        <v>2</v>
      </c>
      <c r="H2119" s="23">
        <v>578.81945800781295</v>
      </c>
      <c r="I2119" s="23">
        <v>1156.63163938563</v>
      </c>
      <c r="J2119" s="20">
        <v>-0.42183211875967702</v>
      </c>
      <c r="K2119" s="6">
        <v>10351</v>
      </c>
      <c r="L2119" s="5" t="s">
        <v>687</v>
      </c>
    </row>
    <row r="2120" spans="1:12">
      <c r="A2120" s="5" t="s">
        <v>666</v>
      </c>
      <c r="B2120" s="6" t="s">
        <v>34</v>
      </c>
      <c r="C2120" s="6">
        <v>0</v>
      </c>
      <c r="D2120" s="5" t="s">
        <v>648</v>
      </c>
      <c r="E2120" s="5"/>
      <c r="F2120" s="20"/>
      <c r="G2120" s="6">
        <v>2</v>
      </c>
      <c r="H2120" s="23">
        <v>578.81927490234398</v>
      </c>
      <c r="I2120" s="23">
        <v>1156.63127317469</v>
      </c>
      <c r="J2120" s="20">
        <v>-0.73845082039167598</v>
      </c>
      <c r="K2120" s="6">
        <v>10923</v>
      </c>
      <c r="L2120" s="5" t="s">
        <v>687</v>
      </c>
    </row>
    <row r="2121" spans="1:12">
      <c r="A2121" s="5" t="s">
        <v>666</v>
      </c>
      <c r="B2121" s="6" t="s">
        <v>34</v>
      </c>
      <c r="C2121" s="6">
        <v>0</v>
      </c>
      <c r="D2121" s="5" t="s">
        <v>648</v>
      </c>
      <c r="E2121" s="5"/>
      <c r="F2121" s="20"/>
      <c r="G2121" s="6">
        <v>2</v>
      </c>
      <c r="H2121" s="23">
        <v>578.81951904296898</v>
      </c>
      <c r="I2121" s="23">
        <v>1156.63176145594</v>
      </c>
      <c r="J2121" s="20">
        <v>-0.31629259610337401</v>
      </c>
      <c r="K2121" s="6">
        <v>10946</v>
      </c>
      <c r="L2121" s="5" t="s">
        <v>687</v>
      </c>
    </row>
    <row r="2122" spans="1:12">
      <c r="A2122" s="5" t="s">
        <v>666</v>
      </c>
      <c r="B2122" s="6" t="s">
        <v>34</v>
      </c>
      <c r="C2122" s="6">
        <v>0</v>
      </c>
      <c r="D2122" s="5" t="s">
        <v>648</v>
      </c>
      <c r="E2122" s="5"/>
      <c r="F2122" s="20"/>
      <c r="G2122" s="6">
        <v>2</v>
      </c>
      <c r="H2122" s="23">
        <v>578.81945800781295</v>
      </c>
      <c r="I2122" s="23">
        <v>1156.63163938563</v>
      </c>
      <c r="J2122" s="20">
        <v>-0.42183211875967702</v>
      </c>
      <c r="K2122" s="6">
        <v>10963</v>
      </c>
      <c r="L2122" s="5" t="s">
        <v>687</v>
      </c>
    </row>
    <row r="2123" spans="1:12">
      <c r="A2123" s="5" t="s">
        <v>666</v>
      </c>
      <c r="B2123" s="6" t="s">
        <v>34</v>
      </c>
      <c r="C2123" s="6">
        <v>0</v>
      </c>
      <c r="D2123" s="5" t="s">
        <v>648</v>
      </c>
      <c r="E2123" s="5"/>
      <c r="F2123" s="20"/>
      <c r="G2123" s="6">
        <v>2</v>
      </c>
      <c r="H2123" s="23">
        <v>578.819580078125</v>
      </c>
      <c r="I2123" s="23">
        <v>1156.63188352625</v>
      </c>
      <c r="J2123" s="20">
        <v>-0.210753095724241</v>
      </c>
      <c r="K2123" s="6">
        <v>11006</v>
      </c>
      <c r="L2123" s="5" t="s">
        <v>687</v>
      </c>
    </row>
    <row r="2124" spans="1:12">
      <c r="A2124" s="5" t="s">
        <v>666</v>
      </c>
      <c r="B2124" s="6" t="s">
        <v>34</v>
      </c>
      <c r="C2124" s="6">
        <v>0</v>
      </c>
      <c r="D2124" s="5" t="s">
        <v>648</v>
      </c>
      <c r="E2124" s="5"/>
      <c r="F2124" s="20"/>
      <c r="G2124" s="6">
        <v>2</v>
      </c>
      <c r="H2124" s="23">
        <v>578.81939697265602</v>
      </c>
      <c r="I2124" s="23">
        <v>1156.63151731531</v>
      </c>
      <c r="J2124" s="20">
        <v>-0.52737166369315702</v>
      </c>
      <c r="K2124" s="6">
        <v>11033</v>
      </c>
      <c r="L2124" s="5" t="s">
        <v>687</v>
      </c>
    </row>
    <row r="2125" spans="1:12">
      <c r="A2125" s="5" t="s">
        <v>689</v>
      </c>
      <c r="B2125" s="6" t="s">
        <v>34</v>
      </c>
      <c r="C2125" s="6">
        <v>0</v>
      </c>
      <c r="D2125" s="6" t="s">
        <v>95</v>
      </c>
      <c r="E2125" s="6"/>
      <c r="F2125" s="20"/>
      <c r="G2125" s="6">
        <v>2</v>
      </c>
      <c r="H2125" s="23">
        <v>578.32769775390602</v>
      </c>
      <c r="I2125" s="23">
        <v>1155.64811887781</v>
      </c>
      <c r="J2125" s="20">
        <v>6.5658502008838597E-3</v>
      </c>
      <c r="K2125" s="6">
        <v>9044</v>
      </c>
      <c r="L2125" s="5" t="s">
        <v>698</v>
      </c>
    </row>
    <row r="2126" spans="1:12">
      <c r="A2126" s="5" t="s">
        <v>689</v>
      </c>
      <c r="B2126" s="6" t="s">
        <v>34</v>
      </c>
      <c r="C2126" s="6">
        <v>0</v>
      </c>
      <c r="D2126" s="6" t="s">
        <v>95</v>
      </c>
      <c r="E2126" s="6"/>
      <c r="F2126" s="20"/>
      <c r="G2126" s="6">
        <v>2</v>
      </c>
      <c r="H2126" s="23">
        <v>578.32775878906295</v>
      </c>
      <c r="I2126" s="23">
        <v>1155.64824094813</v>
      </c>
      <c r="J2126" s="20">
        <v>0.112195147571124</v>
      </c>
      <c r="K2126" s="6">
        <v>9065</v>
      </c>
      <c r="L2126" s="5" t="s">
        <v>698</v>
      </c>
    </row>
    <row r="2127" spans="1:12">
      <c r="A2127" s="5" t="s">
        <v>689</v>
      </c>
      <c r="B2127" s="6" t="s">
        <v>34</v>
      </c>
      <c r="C2127" s="6">
        <v>0</v>
      </c>
      <c r="D2127" s="6" t="s">
        <v>95</v>
      </c>
      <c r="E2127" s="6"/>
      <c r="F2127" s="20"/>
      <c r="G2127" s="6">
        <v>2</v>
      </c>
      <c r="H2127" s="23">
        <v>578.32781982421898</v>
      </c>
      <c r="I2127" s="23">
        <v>1155.64836301844</v>
      </c>
      <c r="J2127" s="20">
        <v>0.21782442262627</v>
      </c>
      <c r="K2127" s="6">
        <v>9087</v>
      </c>
      <c r="L2127" s="5" t="s">
        <v>698</v>
      </c>
    </row>
    <row r="2128" spans="1:12">
      <c r="A2128" s="5" t="s">
        <v>666</v>
      </c>
      <c r="B2128" s="6" t="s">
        <v>34</v>
      </c>
      <c r="C2128" s="6">
        <v>0</v>
      </c>
      <c r="D2128" s="6" t="s">
        <v>648</v>
      </c>
      <c r="E2128" s="6"/>
      <c r="F2128" s="20"/>
      <c r="G2128" s="6">
        <v>2</v>
      </c>
      <c r="H2128" s="23">
        <v>578.81964111328102</v>
      </c>
      <c r="I2128" s="23">
        <v>1156.63200559656</v>
      </c>
      <c r="J2128" s="20">
        <v>-0.10521361762227099</v>
      </c>
      <c r="K2128" s="6">
        <v>10483</v>
      </c>
      <c r="L2128" s="5" t="s">
        <v>698</v>
      </c>
    </row>
    <row r="2129" spans="1:12">
      <c r="A2129" s="5" t="s">
        <v>666</v>
      </c>
      <c r="B2129" s="6" t="s">
        <v>34</v>
      </c>
      <c r="C2129" s="6">
        <v>0</v>
      </c>
      <c r="D2129" s="6" t="s">
        <v>648</v>
      </c>
      <c r="E2129" s="6"/>
      <c r="F2129" s="20"/>
      <c r="G2129" s="6">
        <v>2</v>
      </c>
      <c r="H2129" s="23">
        <v>578.82000732421898</v>
      </c>
      <c r="I2129" s="23">
        <v>1156.63273801844</v>
      </c>
      <c r="J2129" s="20">
        <v>0.528022783169525</v>
      </c>
      <c r="K2129" s="6">
        <v>10530</v>
      </c>
      <c r="L2129" s="5" t="s">
        <v>698</v>
      </c>
    </row>
    <row r="2130" spans="1:12">
      <c r="A2130" s="5" t="s">
        <v>663</v>
      </c>
      <c r="B2130" s="6" t="s">
        <v>34</v>
      </c>
      <c r="C2130" s="6">
        <f>LEN(B2130)-LEN(SUBSTITUTE(B2130,"#",))</f>
        <v>0</v>
      </c>
      <c r="D2130" s="5" t="s">
        <v>648</v>
      </c>
      <c r="E2130" s="5"/>
      <c r="F2130" s="20"/>
      <c r="G2130" s="6">
        <v>2</v>
      </c>
      <c r="H2130" s="23">
        <v>663.87274169921898</v>
      </c>
      <c r="I2130" s="23">
        <v>1326.73820676844</v>
      </c>
      <c r="J2130" s="20">
        <v>0.406620111384625</v>
      </c>
      <c r="K2130" s="6">
        <v>13719</v>
      </c>
      <c r="L2130" s="5" t="s">
        <v>374</v>
      </c>
    </row>
    <row r="2131" spans="1:12">
      <c r="A2131" s="5" t="s">
        <v>664</v>
      </c>
      <c r="B2131" s="6" t="s">
        <v>34</v>
      </c>
      <c r="C2131" s="6">
        <f>LEN(B2131)-LEN(SUBSTITUTE(B2131,"#",))</f>
        <v>0</v>
      </c>
      <c r="D2131" s="5" t="s">
        <v>665</v>
      </c>
      <c r="E2131" s="5"/>
      <c r="F2131" s="20"/>
      <c r="G2131" s="6">
        <v>2</v>
      </c>
      <c r="H2131" s="23">
        <v>663.872802734375</v>
      </c>
      <c r="I2131" s="23">
        <v>1326.73832883875</v>
      </c>
      <c r="J2131" s="20">
        <v>0.4986279023788</v>
      </c>
      <c r="K2131" s="6">
        <v>13760</v>
      </c>
      <c r="L2131" s="5" t="s">
        <v>374</v>
      </c>
    </row>
    <row r="2132" spans="1:12">
      <c r="A2132" s="5" t="s">
        <v>703</v>
      </c>
      <c r="B2132" s="6" t="s">
        <v>34</v>
      </c>
      <c r="C2132" s="6">
        <v>0</v>
      </c>
      <c r="D2132" s="6" t="s">
        <v>95</v>
      </c>
      <c r="E2132" s="6"/>
      <c r="F2132" s="20"/>
      <c r="G2132" s="6">
        <v>3</v>
      </c>
      <c r="H2132" s="23">
        <v>615.67950439453102</v>
      </c>
      <c r="I2132" s="23">
        <v>1845.0239599235899</v>
      </c>
      <c r="J2132" s="20">
        <v>0.54125779135954</v>
      </c>
      <c r="K2132" s="6">
        <v>13459</v>
      </c>
      <c r="L2132" s="5" t="s">
        <v>698</v>
      </c>
    </row>
    <row r="2133" spans="1:12">
      <c r="A2133" s="5" t="s">
        <v>703</v>
      </c>
      <c r="B2133" s="6" t="s">
        <v>34</v>
      </c>
      <c r="C2133" s="6">
        <v>0</v>
      </c>
      <c r="D2133" s="6" t="s">
        <v>95</v>
      </c>
      <c r="E2133" s="6"/>
      <c r="F2133" s="20"/>
      <c r="G2133" s="6">
        <v>3</v>
      </c>
      <c r="H2133" s="23">
        <v>615.679443359375</v>
      </c>
      <c r="I2133" s="23">
        <v>1845.02377681813</v>
      </c>
      <c r="J2133" s="20">
        <v>0.442014967530724</v>
      </c>
      <c r="K2133" s="6">
        <v>13480</v>
      </c>
      <c r="L2133" s="5" t="s">
        <v>698</v>
      </c>
    </row>
    <row r="2134" spans="1:12">
      <c r="A2134" s="5" t="s">
        <v>704</v>
      </c>
      <c r="B2134" s="6" t="s">
        <v>34</v>
      </c>
      <c r="C2134" s="6">
        <v>0</v>
      </c>
      <c r="D2134" s="6" t="s">
        <v>648</v>
      </c>
      <c r="E2134" s="6"/>
      <c r="F2134" s="20"/>
      <c r="G2134" s="6">
        <v>3</v>
      </c>
      <c r="H2134" s="23">
        <v>616.007568359375</v>
      </c>
      <c r="I2134" s="23">
        <v>1846.00815181813</v>
      </c>
      <c r="J2134" s="20">
        <v>0.63625294592924098</v>
      </c>
      <c r="K2134" s="6">
        <v>14473</v>
      </c>
      <c r="L2134" s="5" t="s">
        <v>698</v>
      </c>
    </row>
    <row r="2135" spans="1:12">
      <c r="A2135" s="5" t="s">
        <v>276</v>
      </c>
      <c r="B2135" s="3" t="s">
        <v>34</v>
      </c>
      <c r="C2135" s="3">
        <v>0</v>
      </c>
      <c r="D2135" s="4" t="s">
        <v>185</v>
      </c>
      <c r="E2135" s="8">
        <v>0.74971225289928634</v>
      </c>
      <c r="F2135" s="17">
        <v>3.1538939476013201</v>
      </c>
      <c r="G2135" s="3">
        <v>2</v>
      </c>
      <c r="H2135" s="18">
        <v>964.909912109375</v>
      </c>
      <c r="I2135" s="18">
        <v>1928.81254758875</v>
      </c>
      <c r="J2135" s="17">
        <v>0.16709697935798901</v>
      </c>
      <c r="K2135" s="3">
        <v>2485</v>
      </c>
      <c r="L2135" s="4" t="s">
        <v>346</v>
      </c>
    </row>
    <row r="2136" spans="1:12">
      <c r="A2136" s="5" t="s">
        <v>277</v>
      </c>
      <c r="B2136" s="3" t="s">
        <v>34</v>
      </c>
      <c r="C2136" s="3">
        <v>0</v>
      </c>
      <c r="D2136" s="4" t="s">
        <v>212</v>
      </c>
      <c r="E2136" s="8">
        <v>0.74971225289928634</v>
      </c>
      <c r="F2136" s="17">
        <v>2.4327130317688002</v>
      </c>
      <c r="G2136" s="3">
        <v>2</v>
      </c>
      <c r="H2136" s="18">
        <v>961.8994140625</v>
      </c>
      <c r="I2136" s="18">
        <v>1922.791551495</v>
      </c>
      <c r="J2136" s="17">
        <v>-0.28333544482588602</v>
      </c>
      <c r="K2136" s="3">
        <v>2456</v>
      </c>
      <c r="L2136" s="4" t="s">
        <v>346</v>
      </c>
    </row>
    <row r="2137" spans="1:12">
      <c r="A2137" s="5" t="s">
        <v>277</v>
      </c>
      <c r="B2137" s="3" t="s">
        <v>34</v>
      </c>
      <c r="C2137" s="3">
        <v>0</v>
      </c>
      <c r="D2137" s="4" t="s">
        <v>212</v>
      </c>
      <c r="E2137" s="8">
        <v>0.75514192551496484</v>
      </c>
      <c r="F2137" s="17">
        <v>3.7563936710357702</v>
      </c>
      <c r="G2137" s="3">
        <v>2</v>
      </c>
      <c r="H2137" s="18">
        <v>961.8994140625</v>
      </c>
      <c r="I2137" s="18">
        <v>1922.791551495</v>
      </c>
      <c r="J2137" s="17">
        <v>-0.28333544482588602</v>
      </c>
      <c r="K2137" s="3">
        <v>2455</v>
      </c>
      <c r="L2137" s="4" t="s">
        <v>346</v>
      </c>
    </row>
    <row r="2138" spans="1:12">
      <c r="A2138" s="5" t="s">
        <v>276</v>
      </c>
      <c r="B2138" s="3" t="s">
        <v>34</v>
      </c>
      <c r="C2138" s="3">
        <v>0</v>
      </c>
      <c r="D2138" s="4" t="s">
        <v>185</v>
      </c>
      <c r="E2138" s="8">
        <v>0.8119879485413275</v>
      </c>
      <c r="F2138" s="17">
        <v>2.7090799808502202</v>
      </c>
      <c r="G2138" s="3">
        <v>3</v>
      </c>
      <c r="H2138" s="18">
        <v>643.60858154296898</v>
      </c>
      <c r="I2138" s="18">
        <v>1928.8111913689099</v>
      </c>
      <c r="J2138" s="17">
        <v>-0.53604059220789302</v>
      </c>
      <c r="K2138" s="3">
        <v>2465</v>
      </c>
      <c r="L2138" s="4" t="s">
        <v>346</v>
      </c>
    </row>
    <row r="2139" spans="1:12">
      <c r="A2139" s="5" t="s">
        <v>276</v>
      </c>
      <c r="B2139" s="6" t="s">
        <v>34</v>
      </c>
      <c r="C2139" s="6">
        <v>0</v>
      </c>
      <c r="D2139" s="5" t="s">
        <v>185</v>
      </c>
      <c r="E2139" s="7">
        <v>0.80289980209189338</v>
      </c>
      <c r="F2139" s="20">
        <v>4.1475076675415004</v>
      </c>
      <c r="G2139" s="6">
        <v>2</v>
      </c>
      <c r="H2139" s="23">
        <v>964.908447265625</v>
      </c>
      <c r="I2139" s="23">
        <v>1928.80961790125</v>
      </c>
      <c r="J2139" s="20">
        <v>-1.35181239524679</v>
      </c>
      <c r="K2139" s="6">
        <v>3206</v>
      </c>
      <c r="L2139" s="4" t="s">
        <v>350</v>
      </c>
    </row>
    <row r="2140" spans="1:12">
      <c r="A2140" s="4" t="s">
        <v>276</v>
      </c>
      <c r="B2140" s="3" t="s">
        <v>34</v>
      </c>
      <c r="C2140" s="3">
        <v>0</v>
      </c>
      <c r="D2140" s="4" t="s">
        <v>185</v>
      </c>
      <c r="E2140" s="8">
        <v>0.8573153898541801</v>
      </c>
      <c r="F2140" s="17">
        <v>2.5686295032501198</v>
      </c>
      <c r="G2140" s="3">
        <v>2</v>
      </c>
      <c r="H2140" s="18">
        <v>964.910400390625</v>
      </c>
      <c r="I2140" s="18">
        <v>1928.81352415125</v>
      </c>
      <c r="J2140" s="17">
        <v>0.673399078856737</v>
      </c>
      <c r="K2140" s="3">
        <v>3806</v>
      </c>
      <c r="L2140" s="5" t="s">
        <v>353</v>
      </c>
    </row>
    <row r="2141" spans="1:12">
      <c r="A2141" s="5" t="s">
        <v>274</v>
      </c>
      <c r="B2141" s="3" t="s">
        <v>34</v>
      </c>
      <c r="C2141" s="3">
        <v>0</v>
      </c>
      <c r="D2141" s="4" t="s">
        <v>212</v>
      </c>
      <c r="E2141" s="8">
        <v>0.86934376576101846</v>
      </c>
      <c r="F2141" s="17">
        <v>3.8749773502349898</v>
      </c>
      <c r="G2141" s="3">
        <v>2</v>
      </c>
      <c r="H2141" s="18">
        <v>1025.94689941406</v>
      </c>
      <c r="I2141" s="18">
        <v>2050.88652219813</v>
      </c>
      <c r="J2141" s="17">
        <v>-0.26529594337095003</v>
      </c>
      <c r="K2141" s="3">
        <v>1956</v>
      </c>
      <c r="L2141" s="4" t="s">
        <v>346</v>
      </c>
    </row>
    <row r="2142" spans="1:12">
      <c r="A2142" s="5" t="s">
        <v>275</v>
      </c>
      <c r="B2142" s="3" t="s">
        <v>34</v>
      </c>
      <c r="C2142" s="3">
        <v>0</v>
      </c>
      <c r="D2142" s="4" t="s">
        <v>184</v>
      </c>
      <c r="E2142" s="8">
        <v>0.87563985071935979</v>
      </c>
      <c r="F2142" s="17">
        <v>5.2707624435424796</v>
      </c>
      <c r="G2142" s="3">
        <v>2</v>
      </c>
      <c r="H2142" s="18">
        <v>1031.96740722656</v>
      </c>
      <c r="I2142" s="18">
        <v>2062.92753782313</v>
      </c>
      <c r="J2142" s="17">
        <v>0.10350975564189099</v>
      </c>
      <c r="K2142" s="3">
        <v>2030</v>
      </c>
      <c r="L2142" s="4" t="s">
        <v>346</v>
      </c>
    </row>
    <row r="2143" spans="1:12">
      <c r="A2143" s="5" t="s">
        <v>274</v>
      </c>
      <c r="B2143" s="3" t="s">
        <v>34</v>
      </c>
      <c r="C2143" s="3">
        <v>0</v>
      </c>
      <c r="D2143" s="4" t="s">
        <v>212</v>
      </c>
      <c r="E2143" s="8">
        <v>0.84915736514282569</v>
      </c>
      <c r="F2143" s="17">
        <v>3.29947829246521</v>
      </c>
      <c r="G2143" s="3">
        <v>4</v>
      </c>
      <c r="H2143" s="18">
        <v>513.47741699218795</v>
      </c>
      <c r="I2143" s="18">
        <v>2050.8878380787501</v>
      </c>
      <c r="J2143" s="17">
        <v>0.37631933646490801</v>
      </c>
      <c r="K2143" s="3">
        <v>1940</v>
      </c>
      <c r="L2143" s="4" t="s">
        <v>346</v>
      </c>
    </row>
    <row r="2144" spans="1:12">
      <c r="A2144" s="5" t="s">
        <v>275</v>
      </c>
      <c r="B2144" s="6" t="s">
        <v>34</v>
      </c>
      <c r="C2144" s="6">
        <v>0</v>
      </c>
      <c r="D2144" s="5" t="s">
        <v>184</v>
      </c>
      <c r="E2144" s="7">
        <v>0.9339562125028853</v>
      </c>
      <c r="F2144" s="20">
        <v>4.0533761978149396</v>
      </c>
      <c r="G2144" s="6">
        <v>2</v>
      </c>
      <c r="H2144" s="23">
        <v>1031.96826171875</v>
      </c>
      <c r="I2144" s="23">
        <v>2062.9292468075</v>
      </c>
      <c r="J2144" s="20">
        <v>0.93193574298401305</v>
      </c>
      <c r="K2144" s="6">
        <v>2552</v>
      </c>
      <c r="L2144" s="4" t="s">
        <v>350</v>
      </c>
    </row>
    <row r="2145" spans="1:12">
      <c r="A2145" s="4" t="s">
        <v>274</v>
      </c>
      <c r="B2145" s="3" t="s">
        <v>34</v>
      </c>
      <c r="C2145" s="3">
        <v>0</v>
      </c>
      <c r="D2145" s="4" t="s">
        <v>212</v>
      </c>
      <c r="E2145" s="8">
        <v>1.2593406962513114</v>
      </c>
      <c r="F2145" s="17">
        <v>3.80841088294983</v>
      </c>
      <c r="G2145" s="3">
        <v>2</v>
      </c>
      <c r="H2145" s="18">
        <v>1025.9462890625</v>
      </c>
      <c r="I2145" s="18">
        <v>2050.885301495</v>
      </c>
      <c r="J2145" s="17">
        <v>-0.86050399716008696</v>
      </c>
      <c r="K2145" s="3">
        <v>3377</v>
      </c>
      <c r="L2145" s="5" t="s">
        <v>355</v>
      </c>
    </row>
    <row r="2146" spans="1:12">
      <c r="A2146" s="5" t="s">
        <v>274</v>
      </c>
      <c r="B2146" s="6" t="s">
        <v>34</v>
      </c>
      <c r="C2146" s="6">
        <v>0</v>
      </c>
      <c r="D2146" s="5" t="s">
        <v>212</v>
      </c>
      <c r="E2146" s="5"/>
      <c r="F2146" s="20">
        <v>3.1000816822052002</v>
      </c>
      <c r="G2146" s="6">
        <v>2</v>
      </c>
      <c r="H2146" s="23">
        <v>1025.9482421875</v>
      </c>
      <c r="I2146" s="23">
        <v>2050.889207745</v>
      </c>
      <c r="J2146" s="20">
        <v>1.0441592808912701</v>
      </c>
      <c r="K2146" s="6">
        <v>2689</v>
      </c>
      <c r="L2146" s="5" t="s">
        <v>412</v>
      </c>
    </row>
    <row r="2147" spans="1:12">
      <c r="A2147" s="5" t="s">
        <v>274</v>
      </c>
      <c r="B2147" s="6" t="s">
        <v>34</v>
      </c>
      <c r="C2147" s="6">
        <f>LEN(B2147)-LEN(SUBSTITUTE(B2147,"#",))</f>
        <v>0</v>
      </c>
      <c r="D2147" s="50" t="s">
        <v>212</v>
      </c>
      <c r="E2147" s="50"/>
      <c r="F2147" s="20">
        <v>3.5796115398407</v>
      </c>
      <c r="G2147" s="6">
        <v>2</v>
      </c>
      <c r="H2147" s="23">
        <v>1025.94812011719</v>
      </c>
      <c r="I2147" s="23">
        <v>2050.88896360438</v>
      </c>
      <c r="J2147" s="20">
        <v>0.92511803857592001</v>
      </c>
      <c r="K2147" s="6">
        <v>2638</v>
      </c>
      <c r="L2147" s="5" t="s">
        <v>768</v>
      </c>
    </row>
    <row r="2148" spans="1:12">
      <c r="A2148" s="5" t="s">
        <v>274</v>
      </c>
      <c r="B2148" s="6" t="s">
        <v>34</v>
      </c>
      <c r="C2148" s="6">
        <f>LEN(B2148)-LEN(SUBSTITUTE(B2148,"#",))</f>
        <v>0</v>
      </c>
      <c r="D2148" s="50" t="s">
        <v>212</v>
      </c>
      <c r="E2148" s="50"/>
      <c r="F2148" s="20"/>
      <c r="G2148" s="6">
        <v>3</v>
      </c>
      <c r="H2148" s="23">
        <v>684.300537109375</v>
      </c>
      <c r="I2148" s="23">
        <v>2050.88705806813</v>
      </c>
      <c r="J2148" s="20">
        <v>-4.00893584044122E-3</v>
      </c>
      <c r="K2148" s="6">
        <v>2992</v>
      </c>
      <c r="L2148" s="5" t="s">
        <v>768</v>
      </c>
    </row>
    <row r="2149" spans="1:12">
      <c r="A2149" s="5" t="s">
        <v>954</v>
      </c>
      <c r="B2149" s="6" t="s">
        <v>34</v>
      </c>
      <c r="C2149" s="6">
        <v>0</v>
      </c>
      <c r="D2149" s="5" t="s">
        <v>95</v>
      </c>
      <c r="E2149" s="5"/>
      <c r="F2149" s="20">
        <v>4.7678337097168004</v>
      </c>
      <c r="G2149" s="6">
        <v>2</v>
      </c>
      <c r="H2149" s="23">
        <v>1017.95007324219</v>
      </c>
      <c r="I2149" s="23">
        <v>2034.89286985438</v>
      </c>
      <c r="J2149" s="20">
        <v>0.35312147680716199</v>
      </c>
      <c r="K2149" s="6">
        <v>3761</v>
      </c>
      <c r="L2149" s="5" t="s">
        <v>773</v>
      </c>
    </row>
    <row r="2150" spans="1:12">
      <c r="A2150" s="5" t="s">
        <v>279</v>
      </c>
      <c r="B2150" s="3" t="s">
        <v>34</v>
      </c>
      <c r="C2150" s="3">
        <v>0</v>
      </c>
      <c r="D2150" s="4" t="s">
        <v>217</v>
      </c>
      <c r="E2150" s="10">
        <v>0.84532548239855587</v>
      </c>
      <c r="F2150" s="17">
        <v>3.2204442024231001</v>
      </c>
      <c r="G2150" s="3">
        <v>2</v>
      </c>
      <c r="H2150" s="18">
        <v>956.91241455078102</v>
      </c>
      <c r="I2150" s="18">
        <v>1912.81755247156</v>
      </c>
      <c r="J2150" s="17">
        <v>0.126609860223001</v>
      </c>
      <c r="K2150" s="3">
        <v>5854</v>
      </c>
      <c r="L2150" s="4" t="s">
        <v>345</v>
      </c>
    </row>
    <row r="2151" spans="1:12">
      <c r="A2151" s="5" t="s">
        <v>280</v>
      </c>
      <c r="B2151" s="3" t="s">
        <v>34</v>
      </c>
      <c r="C2151" s="3">
        <v>0</v>
      </c>
      <c r="D2151" s="4" t="s">
        <v>95</v>
      </c>
      <c r="E2151" s="10">
        <v>0.84763096643385105</v>
      </c>
      <c r="F2151" s="17">
        <v>3.6908380985260001</v>
      </c>
      <c r="G2151" s="3">
        <v>2</v>
      </c>
      <c r="H2151" s="18">
        <v>953.90216064453102</v>
      </c>
      <c r="I2151" s="18">
        <v>1906.79704465906</v>
      </c>
      <c r="J2151" s="17">
        <v>-7.1654682616765206E-2</v>
      </c>
      <c r="K2151" s="3">
        <v>5849</v>
      </c>
      <c r="L2151" s="4" t="s">
        <v>345</v>
      </c>
    </row>
    <row r="2152" spans="1:12">
      <c r="A2152" s="5" t="s">
        <v>280</v>
      </c>
      <c r="B2152" s="3" t="s">
        <v>34</v>
      </c>
      <c r="C2152" s="3">
        <v>0</v>
      </c>
      <c r="D2152" s="4" t="s">
        <v>95</v>
      </c>
      <c r="E2152" s="8" t="e">
        <f>GEOMEAN(#REF!)</f>
        <v>#REF!</v>
      </c>
      <c r="F2152" s="17">
        <v>3.9417755603790301</v>
      </c>
      <c r="G2152" s="3">
        <v>2</v>
      </c>
      <c r="H2152" s="18">
        <v>953.90191650390602</v>
      </c>
      <c r="I2152" s="18">
        <v>1906.79655637781</v>
      </c>
      <c r="J2152" s="17">
        <v>-0.32772882086420702</v>
      </c>
      <c r="K2152" s="3">
        <v>2558</v>
      </c>
      <c r="L2152" s="4" t="s">
        <v>349</v>
      </c>
    </row>
    <row r="2153" spans="1:12">
      <c r="A2153" s="4" t="s">
        <v>280</v>
      </c>
      <c r="B2153" s="3" t="s">
        <v>34</v>
      </c>
      <c r="C2153" s="3">
        <v>0</v>
      </c>
      <c r="D2153" s="4" t="s">
        <v>95</v>
      </c>
      <c r="E2153" s="8" t="s">
        <v>1</v>
      </c>
      <c r="F2153" s="17">
        <v>4.6861085891723597</v>
      </c>
      <c r="G2153" s="3">
        <v>2</v>
      </c>
      <c r="H2153" s="18">
        <v>953.90130615234398</v>
      </c>
      <c r="I2153" s="18">
        <v>1906.79533567469</v>
      </c>
      <c r="J2153" s="17">
        <v>-0.96791474025532498</v>
      </c>
      <c r="K2153" s="3">
        <v>5709</v>
      </c>
      <c r="L2153" s="5" t="s">
        <v>355</v>
      </c>
    </row>
    <row r="2154" spans="1:12">
      <c r="A2154" s="4" t="s">
        <v>280</v>
      </c>
      <c r="B2154" s="3" t="s">
        <v>34</v>
      </c>
      <c r="C2154" s="3">
        <v>0</v>
      </c>
      <c r="D2154" s="4" t="s">
        <v>95</v>
      </c>
      <c r="E2154" s="8" t="s">
        <v>1</v>
      </c>
      <c r="F2154" s="17">
        <v>4.1496753692626998</v>
      </c>
      <c r="G2154" s="3">
        <v>2</v>
      </c>
      <c r="H2154" s="18">
        <v>953.901611328125</v>
      </c>
      <c r="I2154" s="18">
        <v>1906.79594602625</v>
      </c>
      <c r="J2154" s="17">
        <v>-0.64782167810032998</v>
      </c>
      <c r="K2154" s="3">
        <v>5645</v>
      </c>
      <c r="L2154" s="5" t="s">
        <v>355</v>
      </c>
    </row>
    <row r="2155" spans="1:12">
      <c r="A2155" s="5" t="s">
        <v>278</v>
      </c>
      <c r="B2155" s="3" t="s">
        <v>34</v>
      </c>
      <c r="C2155" s="3">
        <v>0</v>
      </c>
      <c r="D2155" s="4" t="s">
        <v>213</v>
      </c>
      <c r="E2155" s="8">
        <v>0.74374928997141332</v>
      </c>
      <c r="F2155" s="17">
        <v>2.7776298522949201</v>
      </c>
      <c r="G2155" s="3">
        <v>3</v>
      </c>
      <c r="H2155" s="18">
        <v>682.98199462890602</v>
      </c>
      <c r="I2155" s="18">
        <v>2046.9314306267199</v>
      </c>
      <c r="J2155" s="17">
        <v>-0.478112391181158</v>
      </c>
      <c r="K2155" s="3">
        <v>2725</v>
      </c>
      <c r="L2155" s="4" t="s">
        <v>346</v>
      </c>
    </row>
    <row r="2156" spans="1:12">
      <c r="A2156" s="5" t="s">
        <v>955</v>
      </c>
      <c r="B2156" s="6" t="s">
        <v>34</v>
      </c>
      <c r="C2156" s="6">
        <v>0</v>
      </c>
      <c r="D2156" s="5" t="s">
        <v>95</v>
      </c>
      <c r="E2156" s="5"/>
      <c r="F2156" s="20">
        <v>4.1787056922912598</v>
      </c>
      <c r="G2156" s="6">
        <v>2</v>
      </c>
      <c r="H2156" s="23">
        <v>953.90252685546898</v>
      </c>
      <c r="I2156" s="23">
        <v>1906.79777708094</v>
      </c>
      <c r="J2156" s="20">
        <v>0.312456278852207</v>
      </c>
      <c r="K2156" s="6">
        <v>3923</v>
      </c>
      <c r="L2156" s="5" t="s">
        <v>773</v>
      </c>
    </row>
    <row r="2157" spans="1:12">
      <c r="A2157" s="5" t="s">
        <v>720</v>
      </c>
      <c r="B2157" s="6" t="s">
        <v>34</v>
      </c>
      <c r="C2157" s="6">
        <v>0</v>
      </c>
      <c r="D2157" s="5" t="s">
        <v>95</v>
      </c>
      <c r="E2157" s="5"/>
      <c r="F2157" s="20">
        <v>3.4650349617004399</v>
      </c>
      <c r="G2157" s="6">
        <v>2</v>
      </c>
      <c r="H2157" s="23">
        <v>1006.99975585938</v>
      </c>
      <c r="I2157" s="23">
        <v>2012.99223508875</v>
      </c>
      <c r="J2157" s="20">
        <v>-0.102435193922796</v>
      </c>
      <c r="K2157" s="6">
        <v>14377</v>
      </c>
      <c r="L2157" s="5" t="s">
        <v>380</v>
      </c>
    </row>
    <row r="2158" spans="1:12">
      <c r="A2158" s="5" t="s">
        <v>720</v>
      </c>
      <c r="B2158" s="6" t="s">
        <v>34</v>
      </c>
      <c r="C2158" s="6">
        <v>0</v>
      </c>
      <c r="D2158" s="5" t="s">
        <v>95</v>
      </c>
      <c r="E2158" s="5"/>
      <c r="F2158" s="20">
        <v>3.03106594085693</v>
      </c>
      <c r="G2158" s="6">
        <v>2</v>
      </c>
      <c r="H2158" s="23">
        <v>1007.00140380859</v>
      </c>
      <c r="I2158" s="23">
        <v>2012.99553098719</v>
      </c>
      <c r="J2158" s="20">
        <v>1.53487533378596</v>
      </c>
      <c r="K2158" s="6">
        <v>14370</v>
      </c>
      <c r="L2158" s="5" t="s">
        <v>380</v>
      </c>
    </row>
    <row r="2159" spans="1:12">
      <c r="A2159" s="5" t="s">
        <v>671</v>
      </c>
      <c r="B2159" s="6" t="s">
        <v>34</v>
      </c>
      <c r="C2159" s="6">
        <f t="shared" ref="C2159:C2169" si="21">LEN(B2159)-LEN(SUBSTITUTE(B2159,"#",))</f>
        <v>0</v>
      </c>
      <c r="D2159" s="5" t="s">
        <v>672</v>
      </c>
      <c r="E2159" s="5"/>
      <c r="F2159" s="20">
        <v>3.7876462936401398</v>
      </c>
      <c r="G2159" s="6">
        <v>4</v>
      </c>
      <c r="H2159" s="23">
        <v>834.1357421875</v>
      </c>
      <c r="I2159" s="23">
        <v>3333.5211388600001</v>
      </c>
      <c r="J2159" s="20">
        <v>1.24702972629022E-2</v>
      </c>
      <c r="K2159" s="6">
        <v>7492</v>
      </c>
      <c r="L2159" s="5" t="s">
        <v>374</v>
      </c>
    </row>
    <row r="2160" spans="1:12">
      <c r="A2160" s="5" t="s">
        <v>671</v>
      </c>
      <c r="B2160" s="6" t="s">
        <v>34</v>
      </c>
      <c r="C2160" s="6">
        <f t="shared" si="21"/>
        <v>0</v>
      </c>
      <c r="D2160" s="5" t="s">
        <v>672</v>
      </c>
      <c r="E2160" s="5"/>
      <c r="F2160" s="20">
        <v>4.02420997619629</v>
      </c>
      <c r="G2160" s="6">
        <v>5</v>
      </c>
      <c r="H2160" s="23">
        <v>667.51037597656295</v>
      </c>
      <c r="I2160" s="23">
        <v>3333.5227733628099</v>
      </c>
      <c r="J2160" s="20">
        <v>0.50279326886508302</v>
      </c>
      <c r="K2160" s="6">
        <v>7786</v>
      </c>
      <c r="L2160" s="5" t="s">
        <v>374</v>
      </c>
    </row>
    <row r="2161" spans="1:12">
      <c r="A2161" s="5" t="s">
        <v>673</v>
      </c>
      <c r="B2161" s="6" t="s">
        <v>34</v>
      </c>
      <c r="C2161" s="6">
        <f t="shared" si="21"/>
        <v>0</v>
      </c>
      <c r="D2161" s="5" t="s">
        <v>95</v>
      </c>
      <c r="E2161" s="5"/>
      <c r="F2161" s="20"/>
      <c r="G2161" s="6">
        <v>2</v>
      </c>
      <c r="H2161" s="23">
        <v>643.820556640625</v>
      </c>
      <c r="I2161" s="23">
        <v>1286.63383665125</v>
      </c>
      <c r="J2161" s="20">
        <v>0.20624457596165099</v>
      </c>
      <c r="K2161" s="6">
        <v>6963</v>
      </c>
      <c r="L2161" s="5" t="s">
        <v>374</v>
      </c>
    </row>
    <row r="2162" spans="1:12">
      <c r="A2162" s="5" t="s">
        <v>673</v>
      </c>
      <c r="B2162" s="6" t="s">
        <v>34</v>
      </c>
      <c r="C2162" s="6">
        <f t="shared" si="21"/>
        <v>0</v>
      </c>
      <c r="D2162" s="5" t="s">
        <v>95</v>
      </c>
      <c r="E2162" s="5"/>
      <c r="F2162" s="20"/>
      <c r="G2162" s="6">
        <v>2</v>
      </c>
      <c r="H2162" s="23">
        <v>643.82061767578102</v>
      </c>
      <c r="I2162" s="23">
        <v>1286.63395872156</v>
      </c>
      <c r="J2162" s="20">
        <v>0.30112026806988101</v>
      </c>
      <c r="K2162" s="6">
        <v>6978</v>
      </c>
      <c r="L2162" s="5" t="s">
        <v>374</v>
      </c>
    </row>
    <row r="2163" spans="1:12">
      <c r="A2163" s="5" t="s">
        <v>673</v>
      </c>
      <c r="B2163" s="6" t="s">
        <v>34</v>
      </c>
      <c r="C2163" s="6">
        <f t="shared" si="21"/>
        <v>0</v>
      </c>
      <c r="D2163" s="5" t="s">
        <v>95</v>
      </c>
      <c r="E2163" s="5"/>
      <c r="F2163" s="20"/>
      <c r="G2163" s="6">
        <v>2</v>
      </c>
      <c r="H2163" s="23">
        <v>643.82049560546898</v>
      </c>
      <c r="I2163" s="23">
        <v>1286.63371458094</v>
      </c>
      <c r="J2163" s="20">
        <v>0.11136886585062</v>
      </c>
      <c r="K2163" s="6">
        <v>6997</v>
      </c>
      <c r="L2163" s="5" t="s">
        <v>374</v>
      </c>
    </row>
    <row r="2164" spans="1:12">
      <c r="A2164" s="5" t="s">
        <v>673</v>
      </c>
      <c r="B2164" s="6" t="s">
        <v>34</v>
      </c>
      <c r="C2164" s="6">
        <f t="shared" si="21"/>
        <v>0</v>
      </c>
      <c r="D2164" s="5" t="s">
        <v>95</v>
      </c>
      <c r="E2164" s="5"/>
      <c r="F2164" s="20">
        <v>2.8885622024536102</v>
      </c>
      <c r="G2164" s="6">
        <v>2</v>
      </c>
      <c r="H2164" s="23">
        <v>643.820556640625</v>
      </c>
      <c r="I2164" s="23">
        <v>1286.63383665125</v>
      </c>
      <c r="J2164" s="20">
        <v>0.20624457596165099</v>
      </c>
      <c r="K2164" s="6">
        <v>7017</v>
      </c>
      <c r="L2164" s="5" t="s">
        <v>374</v>
      </c>
    </row>
    <row r="2165" spans="1:12">
      <c r="A2165" s="5" t="s">
        <v>673</v>
      </c>
      <c r="B2165" s="6" t="s">
        <v>34</v>
      </c>
      <c r="C2165" s="6">
        <f t="shared" si="21"/>
        <v>0</v>
      </c>
      <c r="D2165" s="5" t="s">
        <v>95</v>
      </c>
      <c r="E2165" s="5"/>
      <c r="F2165" s="20"/>
      <c r="G2165" s="6">
        <v>2</v>
      </c>
      <c r="H2165" s="23">
        <v>643.820556640625</v>
      </c>
      <c r="I2165" s="23">
        <v>1286.63383665125</v>
      </c>
      <c r="J2165" s="20">
        <v>0.20624457596165099</v>
      </c>
      <c r="K2165" s="6">
        <v>7038</v>
      </c>
      <c r="L2165" s="5" t="s">
        <v>374</v>
      </c>
    </row>
    <row r="2166" spans="1:12">
      <c r="A2166" s="5" t="s">
        <v>673</v>
      </c>
      <c r="B2166" s="6" t="s">
        <v>34</v>
      </c>
      <c r="C2166" s="6">
        <f t="shared" si="21"/>
        <v>0</v>
      </c>
      <c r="D2166" s="5" t="s">
        <v>95</v>
      </c>
      <c r="E2166" s="5"/>
      <c r="F2166" s="20"/>
      <c r="G2166" s="6">
        <v>2</v>
      </c>
      <c r="H2166" s="23">
        <v>643.82037353515602</v>
      </c>
      <c r="I2166" s="23">
        <v>1286.63347044031</v>
      </c>
      <c r="J2166" s="20">
        <v>-7.8382608379865798E-2</v>
      </c>
      <c r="K2166" s="6">
        <v>7059</v>
      </c>
      <c r="L2166" s="5" t="s">
        <v>374</v>
      </c>
    </row>
    <row r="2167" spans="1:12">
      <c r="A2167" s="5" t="s">
        <v>673</v>
      </c>
      <c r="B2167" s="6" t="s">
        <v>34</v>
      </c>
      <c r="C2167" s="6">
        <f t="shared" si="21"/>
        <v>0</v>
      </c>
      <c r="D2167" s="5" t="s">
        <v>95</v>
      </c>
      <c r="E2167" s="5"/>
      <c r="F2167" s="20"/>
      <c r="G2167" s="6">
        <v>2</v>
      </c>
      <c r="H2167" s="23">
        <v>643.82049560546898</v>
      </c>
      <c r="I2167" s="23">
        <v>1286.63371458094</v>
      </c>
      <c r="J2167" s="20">
        <v>0.11136886585062</v>
      </c>
      <c r="K2167" s="6">
        <v>7081</v>
      </c>
      <c r="L2167" s="5" t="s">
        <v>374</v>
      </c>
    </row>
    <row r="2168" spans="1:12">
      <c r="A2168" s="5" t="s">
        <v>673</v>
      </c>
      <c r="B2168" s="6" t="s">
        <v>34</v>
      </c>
      <c r="C2168" s="6">
        <f t="shared" si="21"/>
        <v>0</v>
      </c>
      <c r="D2168" s="5" t="s">
        <v>95</v>
      </c>
      <c r="E2168" s="5"/>
      <c r="F2168" s="20"/>
      <c r="G2168" s="6">
        <v>2</v>
      </c>
      <c r="H2168" s="23">
        <v>643.82061767578102</v>
      </c>
      <c r="I2168" s="23">
        <v>1286.63395872156</v>
      </c>
      <c r="J2168" s="20">
        <v>0.30112026806988101</v>
      </c>
      <c r="K2168" s="6">
        <v>7103</v>
      </c>
      <c r="L2168" s="5" t="s">
        <v>374</v>
      </c>
    </row>
    <row r="2169" spans="1:12">
      <c r="A2169" s="5" t="s">
        <v>673</v>
      </c>
      <c r="B2169" s="6" t="s">
        <v>34</v>
      </c>
      <c r="C2169" s="6">
        <f t="shared" si="21"/>
        <v>0</v>
      </c>
      <c r="D2169" s="5" t="s">
        <v>95</v>
      </c>
      <c r="E2169" s="5"/>
      <c r="F2169" s="20"/>
      <c r="G2169" s="6">
        <v>2</v>
      </c>
      <c r="H2169" s="23">
        <v>643.82067871093795</v>
      </c>
      <c r="I2169" s="23">
        <v>1286.63408079188</v>
      </c>
      <c r="J2169" s="20">
        <v>0.39599594217531497</v>
      </c>
      <c r="K2169" s="6">
        <v>7130</v>
      </c>
      <c r="L2169" s="5" t="s">
        <v>374</v>
      </c>
    </row>
    <row r="2170" spans="1:12">
      <c r="A2170" s="5" t="s">
        <v>673</v>
      </c>
      <c r="B2170" s="6" t="s">
        <v>34</v>
      </c>
      <c r="C2170" s="6">
        <v>0</v>
      </c>
      <c r="D2170" s="5" t="s">
        <v>95</v>
      </c>
      <c r="E2170" s="5"/>
      <c r="F2170" s="20">
        <v>2.2415466308593799</v>
      </c>
      <c r="G2170" s="6">
        <v>2</v>
      </c>
      <c r="H2170" s="23">
        <v>643.82092285156295</v>
      </c>
      <c r="I2170" s="23">
        <v>1286.63456907313</v>
      </c>
      <c r="J2170" s="20">
        <v>0.77549845856919497</v>
      </c>
      <c r="K2170" s="6">
        <v>7959</v>
      </c>
      <c r="L2170" s="5" t="s">
        <v>687</v>
      </c>
    </row>
    <row r="2171" spans="1:12">
      <c r="A2171" s="5" t="s">
        <v>673</v>
      </c>
      <c r="B2171" s="6" t="s">
        <v>34</v>
      </c>
      <c r="C2171" s="6">
        <v>0</v>
      </c>
      <c r="D2171" s="5" t="s">
        <v>95</v>
      </c>
      <c r="E2171" s="5"/>
      <c r="F2171" s="20"/>
      <c r="G2171" s="6">
        <v>2</v>
      </c>
      <c r="H2171" s="23">
        <v>643.82086181640602</v>
      </c>
      <c r="I2171" s="23">
        <v>1286.63444700281</v>
      </c>
      <c r="J2171" s="20">
        <v>0.68062285647489396</v>
      </c>
      <c r="K2171" s="6">
        <v>7990</v>
      </c>
      <c r="L2171" s="5" t="s">
        <v>687</v>
      </c>
    </row>
    <row r="2172" spans="1:12">
      <c r="A2172" s="5" t="s">
        <v>673</v>
      </c>
      <c r="B2172" s="6" t="s">
        <v>34</v>
      </c>
      <c r="C2172" s="6">
        <v>0</v>
      </c>
      <c r="D2172" s="5" t="s">
        <v>95</v>
      </c>
      <c r="E2172" s="5"/>
      <c r="F2172" s="20">
        <v>2.60999655723572</v>
      </c>
      <c r="G2172" s="6">
        <v>2</v>
      </c>
      <c r="H2172" s="23">
        <v>643.82080078125</v>
      </c>
      <c r="I2172" s="23">
        <v>1286.6343249325</v>
      </c>
      <c r="J2172" s="20">
        <v>0.58574723637781601</v>
      </c>
      <c r="K2172" s="6">
        <v>8009</v>
      </c>
      <c r="L2172" s="5" t="s">
        <v>687</v>
      </c>
    </row>
    <row r="2173" spans="1:12">
      <c r="A2173" s="5" t="s">
        <v>673</v>
      </c>
      <c r="B2173" s="6" t="s">
        <v>34</v>
      </c>
      <c r="C2173" s="6">
        <v>0</v>
      </c>
      <c r="D2173" s="5" t="s">
        <v>95</v>
      </c>
      <c r="E2173" s="5"/>
      <c r="F2173" s="20">
        <v>2.4423558712005602</v>
      </c>
      <c r="G2173" s="6">
        <v>2</v>
      </c>
      <c r="H2173" s="23">
        <v>643.82043457031295</v>
      </c>
      <c r="I2173" s="23">
        <v>1286.63359251063</v>
      </c>
      <c r="J2173" s="20">
        <v>1.6493137736782699E-2</v>
      </c>
      <c r="K2173" s="6">
        <v>8039</v>
      </c>
      <c r="L2173" s="5" t="s">
        <v>687</v>
      </c>
    </row>
    <row r="2174" spans="1:12">
      <c r="A2174" s="5" t="s">
        <v>673</v>
      </c>
      <c r="B2174" s="6" t="s">
        <v>34</v>
      </c>
      <c r="C2174" s="6">
        <v>0</v>
      </c>
      <c r="D2174" s="6" t="s">
        <v>95</v>
      </c>
      <c r="E2174" s="6"/>
      <c r="F2174" s="20"/>
      <c r="G2174" s="6">
        <v>2</v>
      </c>
      <c r="H2174" s="23">
        <v>643.82159423828102</v>
      </c>
      <c r="I2174" s="23">
        <v>1286.63591184656</v>
      </c>
      <c r="J2174" s="20">
        <v>1.8191288934248</v>
      </c>
      <c r="K2174" s="6">
        <v>7492</v>
      </c>
      <c r="L2174" s="5" t="s">
        <v>698</v>
      </c>
    </row>
    <row r="2175" spans="1:12">
      <c r="A2175" s="5" t="s">
        <v>673</v>
      </c>
      <c r="B2175" s="6" t="s">
        <v>34</v>
      </c>
      <c r="C2175" s="6">
        <v>0</v>
      </c>
      <c r="D2175" s="6" t="s">
        <v>95</v>
      </c>
      <c r="E2175" s="6"/>
      <c r="F2175" s="20"/>
      <c r="G2175" s="6">
        <v>2</v>
      </c>
      <c r="H2175" s="23">
        <v>643.82116699218795</v>
      </c>
      <c r="I2175" s="23">
        <v>1286.63505735438</v>
      </c>
      <c r="J2175" s="20">
        <v>1.1550006869187499</v>
      </c>
      <c r="K2175" s="6">
        <v>7510</v>
      </c>
      <c r="L2175" s="5" t="s">
        <v>698</v>
      </c>
    </row>
    <row r="2176" spans="1:12">
      <c r="A2176" s="5" t="s">
        <v>673</v>
      </c>
      <c r="B2176" s="6" t="s">
        <v>34</v>
      </c>
      <c r="C2176" s="6">
        <v>0</v>
      </c>
      <c r="D2176" s="6" t="s">
        <v>95</v>
      </c>
      <c r="E2176" s="6"/>
      <c r="F2176" s="20"/>
      <c r="G2176" s="6">
        <v>2</v>
      </c>
      <c r="H2176" s="23">
        <v>643.82147216796898</v>
      </c>
      <c r="I2176" s="23">
        <v>1286.63566770594</v>
      </c>
      <c r="J2176" s="20">
        <v>1.62937806729386</v>
      </c>
      <c r="K2176" s="6">
        <v>7532</v>
      </c>
      <c r="L2176" s="5" t="s">
        <v>698</v>
      </c>
    </row>
    <row r="2177" spans="1:12">
      <c r="A2177" s="5" t="s">
        <v>673</v>
      </c>
      <c r="B2177" s="6" t="s">
        <v>34</v>
      </c>
      <c r="C2177" s="6">
        <v>0</v>
      </c>
      <c r="D2177" s="6" t="s">
        <v>95</v>
      </c>
      <c r="E2177" s="6"/>
      <c r="F2177" s="20"/>
      <c r="G2177" s="6">
        <v>2</v>
      </c>
      <c r="H2177" s="23">
        <v>643.8212890625</v>
      </c>
      <c r="I2177" s="23">
        <v>1286.635301495</v>
      </c>
      <c r="J2177" s="20">
        <v>1.34475169307701</v>
      </c>
      <c r="K2177" s="6">
        <v>7554</v>
      </c>
      <c r="L2177" s="5" t="s">
        <v>698</v>
      </c>
    </row>
    <row r="2178" spans="1:12">
      <c r="A2178" s="5" t="s">
        <v>673</v>
      </c>
      <c r="B2178" s="6" t="s">
        <v>34</v>
      </c>
      <c r="C2178" s="6">
        <v>0</v>
      </c>
      <c r="D2178" s="6" t="s">
        <v>95</v>
      </c>
      <c r="E2178" s="6"/>
      <c r="F2178" s="20"/>
      <c r="G2178" s="6">
        <v>2</v>
      </c>
      <c r="H2178" s="23">
        <v>643.82073974609398</v>
      </c>
      <c r="I2178" s="23">
        <v>1286.63420286219</v>
      </c>
      <c r="J2178" s="20">
        <v>0.49087159827795901</v>
      </c>
      <c r="K2178" s="6">
        <v>7578</v>
      </c>
      <c r="L2178" s="5" t="s">
        <v>698</v>
      </c>
    </row>
    <row r="2179" spans="1:12">
      <c r="A2179" s="5" t="s">
        <v>673</v>
      </c>
      <c r="B2179" s="6" t="s">
        <v>34</v>
      </c>
      <c r="C2179" s="6">
        <v>0</v>
      </c>
      <c r="D2179" s="6" t="s">
        <v>95</v>
      </c>
      <c r="E2179" s="6"/>
      <c r="F2179" s="20"/>
      <c r="G2179" s="6">
        <v>2</v>
      </c>
      <c r="H2179" s="23">
        <v>643.821044921875</v>
      </c>
      <c r="I2179" s="23">
        <v>1286.63481321375</v>
      </c>
      <c r="J2179" s="20">
        <v>0.96524960874949295</v>
      </c>
      <c r="K2179" s="6">
        <v>7624</v>
      </c>
      <c r="L2179" s="5" t="s">
        <v>698</v>
      </c>
    </row>
    <row r="2180" spans="1:12">
      <c r="A2180" s="5" t="s">
        <v>673</v>
      </c>
      <c r="B2180" s="6" t="s">
        <v>34</v>
      </c>
      <c r="C2180" s="6">
        <v>0</v>
      </c>
      <c r="D2180" s="6" t="s">
        <v>95</v>
      </c>
      <c r="E2180" s="6"/>
      <c r="F2180" s="20"/>
      <c r="G2180" s="6">
        <v>2</v>
      </c>
      <c r="H2180" s="23">
        <v>643.82073974609398</v>
      </c>
      <c r="I2180" s="23">
        <v>1286.63420286219</v>
      </c>
      <c r="J2180" s="20">
        <v>0.49087159827795901</v>
      </c>
      <c r="K2180" s="6">
        <v>7650</v>
      </c>
      <c r="L2180" s="5" t="s">
        <v>698</v>
      </c>
    </row>
    <row r="2181" spans="1:12">
      <c r="A2181" s="5" t="s">
        <v>721</v>
      </c>
      <c r="B2181" s="6" t="s">
        <v>34</v>
      </c>
      <c r="C2181" s="6">
        <v>0</v>
      </c>
      <c r="D2181" s="5" t="s">
        <v>95</v>
      </c>
      <c r="E2181" s="5"/>
      <c r="F2181" s="20">
        <v>4.1260952949523899</v>
      </c>
      <c r="G2181" s="6">
        <v>3</v>
      </c>
      <c r="H2181" s="23">
        <v>772.33929443359398</v>
      </c>
      <c r="I2181" s="23">
        <v>2315.0033300407799</v>
      </c>
      <c r="J2181" s="20">
        <v>3.4017567283113101E-2</v>
      </c>
      <c r="K2181" s="6">
        <v>4087</v>
      </c>
      <c r="L2181" s="5" t="s">
        <v>380</v>
      </c>
    </row>
    <row r="2182" spans="1:12">
      <c r="A2182" s="5" t="s">
        <v>282</v>
      </c>
      <c r="B2182" s="3" t="s">
        <v>34</v>
      </c>
      <c r="C2182" s="3">
        <v>0</v>
      </c>
      <c r="D2182" s="4" t="s">
        <v>95</v>
      </c>
      <c r="E2182" s="10">
        <v>0.78051968695425689</v>
      </c>
      <c r="F2182" s="17">
        <v>2.2406852245330802</v>
      </c>
      <c r="G2182" s="3">
        <v>2</v>
      </c>
      <c r="H2182" s="18">
        <v>640.82659912109398</v>
      </c>
      <c r="I2182" s="18">
        <v>1280.64592161219</v>
      </c>
      <c r="J2182" s="17">
        <v>0.343828204155677</v>
      </c>
      <c r="K2182" s="3">
        <v>1684</v>
      </c>
      <c r="L2182" s="4" t="s">
        <v>345</v>
      </c>
    </row>
    <row r="2183" spans="1:12">
      <c r="A2183" s="5" t="s">
        <v>282</v>
      </c>
      <c r="B2183" s="3" t="s">
        <v>34</v>
      </c>
      <c r="C2183" s="3">
        <v>0</v>
      </c>
      <c r="D2183" s="4" t="s">
        <v>95</v>
      </c>
      <c r="E2183" s="10">
        <v>0.78264842400877077</v>
      </c>
      <c r="F2183" s="17">
        <v>3.1376116275787398</v>
      </c>
      <c r="G2183" s="3">
        <v>2</v>
      </c>
      <c r="H2183" s="18">
        <v>640.82653808593795</v>
      </c>
      <c r="I2183" s="18">
        <v>1280.64579954188</v>
      </c>
      <c r="J2183" s="17">
        <v>0.24850889684021801</v>
      </c>
      <c r="K2183" s="3">
        <v>1663</v>
      </c>
      <c r="L2183" s="4" t="s">
        <v>345</v>
      </c>
    </row>
    <row r="2184" spans="1:12">
      <c r="A2184" s="5" t="s">
        <v>282</v>
      </c>
      <c r="B2184" s="3" t="s">
        <v>34</v>
      </c>
      <c r="C2184" s="3">
        <v>0</v>
      </c>
      <c r="D2184" s="4" t="s">
        <v>95</v>
      </c>
      <c r="E2184" s="8">
        <v>0.76364689130465369</v>
      </c>
      <c r="F2184" s="17">
        <v>3.0461783409118701</v>
      </c>
      <c r="G2184" s="3">
        <v>2</v>
      </c>
      <c r="H2184" s="18">
        <v>640.82635498046898</v>
      </c>
      <c r="I2184" s="18">
        <v>1280.64543333094</v>
      </c>
      <c r="J2184" s="17">
        <v>-3.7449134135472198E-2</v>
      </c>
      <c r="K2184" s="3">
        <v>1411</v>
      </c>
      <c r="L2184" s="4" t="s">
        <v>346</v>
      </c>
    </row>
    <row r="2185" spans="1:12">
      <c r="A2185" s="5" t="s">
        <v>282</v>
      </c>
      <c r="B2185" s="3" t="s">
        <v>34</v>
      </c>
      <c r="C2185" s="3">
        <v>0</v>
      </c>
      <c r="D2185" s="4" t="s">
        <v>95</v>
      </c>
      <c r="E2185" s="8">
        <v>0.76364689130465369</v>
      </c>
      <c r="F2185" s="17">
        <v>2.3048291206359899</v>
      </c>
      <c r="G2185" s="3">
        <v>2</v>
      </c>
      <c r="H2185" s="18">
        <v>640.82635498046898</v>
      </c>
      <c r="I2185" s="18">
        <v>1280.64543333094</v>
      </c>
      <c r="J2185" s="17">
        <v>-3.7449134135472198E-2</v>
      </c>
      <c r="K2185" s="3">
        <v>1412</v>
      </c>
      <c r="L2185" s="4" t="s">
        <v>346</v>
      </c>
    </row>
    <row r="2186" spans="1:12">
      <c r="A2186" s="5" t="s">
        <v>281</v>
      </c>
      <c r="B2186" s="3" t="s">
        <v>34</v>
      </c>
      <c r="C2186" s="3">
        <v>0</v>
      </c>
      <c r="D2186" s="4" t="s">
        <v>110</v>
      </c>
      <c r="E2186" s="8">
        <v>0.76364689130465369</v>
      </c>
      <c r="F2186" s="17">
        <v>1.8493969440460201</v>
      </c>
      <c r="G2186" s="3">
        <v>2</v>
      </c>
      <c r="H2186" s="18">
        <v>646.846435546875</v>
      </c>
      <c r="I2186" s="18">
        <v>1292.68559446375</v>
      </c>
      <c r="J2186" s="17">
        <v>-0.112035169829948</v>
      </c>
      <c r="K2186" s="3">
        <v>1426</v>
      </c>
      <c r="L2186" s="4" t="s">
        <v>346</v>
      </c>
    </row>
    <row r="2187" spans="1:12">
      <c r="A2187" s="5" t="s">
        <v>281</v>
      </c>
      <c r="B2187" s="3" t="s">
        <v>34</v>
      </c>
      <c r="C2187" s="3">
        <v>0</v>
      </c>
      <c r="D2187" s="4" t="s">
        <v>110</v>
      </c>
      <c r="E2187" s="8">
        <v>0.76917748333877101</v>
      </c>
      <c r="F2187" s="17">
        <v>3.6331555843353298</v>
      </c>
      <c r="G2187" s="3">
        <v>2</v>
      </c>
      <c r="H2187" s="18">
        <v>646.846435546875</v>
      </c>
      <c r="I2187" s="18">
        <v>1292.68559446375</v>
      </c>
      <c r="J2187" s="17">
        <v>-0.112035169829948</v>
      </c>
      <c r="K2187" s="3">
        <v>1425</v>
      </c>
      <c r="L2187" s="4" t="s">
        <v>346</v>
      </c>
    </row>
    <row r="2188" spans="1:12">
      <c r="A2188" s="5" t="s">
        <v>282</v>
      </c>
      <c r="B2188" s="3" t="s">
        <v>34</v>
      </c>
      <c r="C2188" s="3">
        <v>0</v>
      </c>
      <c r="D2188" s="4" t="s">
        <v>95</v>
      </c>
      <c r="E2188" s="8">
        <v>0.73623249747522135</v>
      </c>
      <c r="F2188" s="17">
        <v>3.1234831809997599</v>
      </c>
      <c r="G2188" s="3">
        <v>3</v>
      </c>
      <c r="H2188" s="18">
        <v>427.55352783203102</v>
      </c>
      <c r="I2188" s="18">
        <v>1280.6460302360899</v>
      </c>
      <c r="J2188" s="17">
        <v>0.42864779236268802</v>
      </c>
      <c r="K2188" s="3">
        <v>1407</v>
      </c>
      <c r="L2188" s="4" t="s">
        <v>346</v>
      </c>
    </row>
    <row r="2189" spans="1:12">
      <c r="A2189" s="5" t="s">
        <v>281</v>
      </c>
      <c r="B2189" s="3" t="s">
        <v>34</v>
      </c>
      <c r="C2189" s="3">
        <v>0</v>
      </c>
      <c r="D2189" s="4" t="s">
        <v>110</v>
      </c>
      <c r="E2189" s="8">
        <v>0.73623249747522135</v>
      </c>
      <c r="F2189" s="17">
        <v>2.8924527168273899</v>
      </c>
      <c r="G2189" s="3">
        <v>3</v>
      </c>
      <c r="H2189" s="18">
        <v>431.56674194335898</v>
      </c>
      <c r="I2189" s="18">
        <v>1292.68567257008</v>
      </c>
      <c r="J2189" s="17">
        <v>-5.16134149095119E-2</v>
      </c>
      <c r="K2189" s="3">
        <v>1409</v>
      </c>
      <c r="L2189" s="4" t="s">
        <v>346</v>
      </c>
    </row>
    <row r="2190" spans="1:12">
      <c r="A2190" s="5" t="s">
        <v>281</v>
      </c>
      <c r="B2190" s="3" t="s">
        <v>34</v>
      </c>
      <c r="C2190" s="3">
        <v>0</v>
      </c>
      <c r="D2190" s="4" t="s">
        <v>110</v>
      </c>
      <c r="E2190" s="8">
        <v>0.7415645450906293</v>
      </c>
      <c r="F2190" s="17">
        <v>3.9480247497558598</v>
      </c>
      <c r="G2190" s="3">
        <v>3</v>
      </c>
      <c r="H2190" s="18">
        <v>431.56674194335898</v>
      </c>
      <c r="I2190" s="18">
        <v>1292.68567257008</v>
      </c>
      <c r="J2190" s="17">
        <v>-5.16134149095119E-2</v>
      </c>
      <c r="K2190" s="3">
        <v>1410</v>
      </c>
      <c r="L2190" s="4" t="s">
        <v>346</v>
      </c>
    </row>
    <row r="2191" spans="1:12">
      <c r="A2191" s="5" t="s">
        <v>282</v>
      </c>
      <c r="B2191" s="3" t="s">
        <v>34</v>
      </c>
      <c r="C2191" s="3">
        <v>0</v>
      </c>
      <c r="D2191" s="4" t="s">
        <v>95</v>
      </c>
      <c r="E2191" s="8">
        <v>0.85233255778678607</v>
      </c>
      <c r="F2191" s="17">
        <v>2.5867667198181201</v>
      </c>
      <c r="G2191" s="3">
        <v>2</v>
      </c>
      <c r="H2191" s="18">
        <v>640.82629394531295</v>
      </c>
      <c r="I2191" s="18">
        <v>1280.64531126063</v>
      </c>
      <c r="J2191" s="17">
        <v>-0.13276851413715701</v>
      </c>
      <c r="K2191" s="3">
        <v>1282</v>
      </c>
      <c r="L2191" s="4" t="s">
        <v>349</v>
      </c>
    </row>
    <row r="2192" spans="1:12">
      <c r="A2192" s="5" t="s">
        <v>281</v>
      </c>
      <c r="B2192" s="6" t="s">
        <v>34</v>
      </c>
      <c r="C2192" s="6">
        <v>0</v>
      </c>
      <c r="D2192" s="5" t="s">
        <v>110</v>
      </c>
      <c r="E2192" s="7">
        <v>0.66964891746632926</v>
      </c>
      <c r="F2192" s="20">
        <v>3.16729068756104</v>
      </c>
      <c r="G2192" s="6">
        <v>2</v>
      </c>
      <c r="H2192" s="23">
        <v>646.84674072265602</v>
      </c>
      <c r="I2192" s="23">
        <v>1292.68620481531</v>
      </c>
      <c r="J2192" s="20">
        <v>0.36012244166714602</v>
      </c>
      <c r="K2192" s="6">
        <v>1487</v>
      </c>
      <c r="L2192" s="4" t="s">
        <v>350</v>
      </c>
    </row>
    <row r="2193" spans="1:12">
      <c r="A2193" s="5" t="s">
        <v>281</v>
      </c>
      <c r="B2193" s="6" t="s">
        <v>34</v>
      </c>
      <c r="C2193" s="6">
        <v>0</v>
      </c>
      <c r="D2193" s="5" t="s">
        <v>110</v>
      </c>
      <c r="E2193" s="7">
        <v>0.68105143204677776</v>
      </c>
      <c r="F2193" s="20">
        <v>3.3013224601745601</v>
      </c>
      <c r="G2193" s="6">
        <v>2</v>
      </c>
      <c r="H2193" s="23">
        <v>646.84661865234398</v>
      </c>
      <c r="I2193" s="23">
        <v>1292.68596067469</v>
      </c>
      <c r="J2193" s="20">
        <v>0.171259450572187</v>
      </c>
      <c r="K2193" s="6">
        <v>1517</v>
      </c>
      <c r="L2193" s="4" t="s">
        <v>350</v>
      </c>
    </row>
    <row r="2194" spans="1:12">
      <c r="A2194" s="5" t="s">
        <v>281</v>
      </c>
      <c r="B2194" s="3" t="s">
        <v>34</v>
      </c>
      <c r="C2194" s="3">
        <v>0</v>
      </c>
      <c r="D2194" s="4" t="s">
        <v>110</v>
      </c>
      <c r="E2194" s="8">
        <v>0.690242329239243</v>
      </c>
      <c r="F2194" s="17">
        <v>3.1203577518463099</v>
      </c>
      <c r="G2194" s="3">
        <v>2</v>
      </c>
      <c r="H2194" s="18">
        <v>646.84637451171898</v>
      </c>
      <c r="I2194" s="18">
        <v>1292.68547239344</v>
      </c>
      <c r="J2194" s="17">
        <v>-0.206466745633265</v>
      </c>
      <c r="K2194" s="3">
        <v>1858</v>
      </c>
      <c r="L2194" s="4" t="s">
        <v>351</v>
      </c>
    </row>
    <row r="2195" spans="1:12">
      <c r="A2195" s="5" t="s">
        <v>281</v>
      </c>
      <c r="B2195" s="3" t="s">
        <v>34</v>
      </c>
      <c r="C2195" s="3">
        <v>0</v>
      </c>
      <c r="D2195" s="4" t="s">
        <v>110</v>
      </c>
      <c r="E2195" s="8">
        <v>0.690242329239243</v>
      </c>
      <c r="F2195" s="17">
        <v>3.0339667797088601</v>
      </c>
      <c r="G2195" s="3">
        <v>2</v>
      </c>
      <c r="H2195" s="18">
        <v>646.84619140625</v>
      </c>
      <c r="I2195" s="18">
        <v>1292.6851061825</v>
      </c>
      <c r="J2195" s="17">
        <v>-0.48976158005110598</v>
      </c>
      <c r="K2195" s="3">
        <v>1925</v>
      </c>
      <c r="L2195" s="4" t="s">
        <v>351</v>
      </c>
    </row>
    <row r="2196" spans="1:12">
      <c r="A2196" s="5" t="s">
        <v>281</v>
      </c>
      <c r="B2196" s="3" t="s">
        <v>34</v>
      </c>
      <c r="C2196" s="3">
        <v>0</v>
      </c>
      <c r="D2196" s="4" t="s">
        <v>110</v>
      </c>
      <c r="E2196" s="8">
        <v>0.69300306449463911</v>
      </c>
      <c r="F2196" s="17">
        <v>3.4448473453521702</v>
      </c>
      <c r="G2196" s="3">
        <v>2</v>
      </c>
      <c r="H2196" s="18">
        <v>646.84649658203102</v>
      </c>
      <c r="I2196" s="18">
        <v>1292.68571653406</v>
      </c>
      <c r="J2196" s="17">
        <v>-1.76036118612698E-2</v>
      </c>
      <c r="K2196" s="3">
        <v>1890</v>
      </c>
      <c r="L2196" s="4" t="s">
        <v>351</v>
      </c>
    </row>
    <row r="2197" spans="1:12">
      <c r="A2197" s="4" t="s">
        <v>281</v>
      </c>
      <c r="B2197" s="3" t="s">
        <v>34</v>
      </c>
      <c r="C2197" s="3">
        <v>0</v>
      </c>
      <c r="D2197" s="4" t="s">
        <v>110</v>
      </c>
      <c r="E2197" s="8">
        <v>0.79123277167922368</v>
      </c>
      <c r="F2197" s="17">
        <v>3.0569303035736102</v>
      </c>
      <c r="G2197" s="3">
        <v>2</v>
      </c>
      <c r="H2197" s="18">
        <v>646.84600830078102</v>
      </c>
      <c r="I2197" s="18">
        <v>1292.68473997156</v>
      </c>
      <c r="J2197" s="17">
        <v>-0.77305657498088598</v>
      </c>
      <c r="K2197" s="3">
        <v>1812</v>
      </c>
      <c r="L2197" s="5" t="s">
        <v>353</v>
      </c>
    </row>
    <row r="2198" spans="1:12">
      <c r="A2198" s="4" t="s">
        <v>281</v>
      </c>
      <c r="B2198" s="3" t="s">
        <v>34</v>
      </c>
      <c r="C2198" s="3">
        <v>0</v>
      </c>
      <c r="D2198" s="4" t="s">
        <v>110</v>
      </c>
      <c r="E2198" s="8">
        <v>0.81356474391440969</v>
      </c>
      <c r="F2198" s="17">
        <v>2.9942979812622101</v>
      </c>
      <c r="G2198" s="3">
        <v>2</v>
      </c>
      <c r="H2198" s="18">
        <v>646.84661865234398</v>
      </c>
      <c r="I2198" s="18">
        <v>1292.68596067469</v>
      </c>
      <c r="J2198" s="17">
        <v>0.171259450572187</v>
      </c>
      <c r="K2198" s="3">
        <v>1875</v>
      </c>
      <c r="L2198" s="5" t="s">
        <v>353</v>
      </c>
    </row>
    <row r="2199" spans="1:12">
      <c r="A2199" s="5" t="s">
        <v>282</v>
      </c>
      <c r="B2199" s="6" t="s">
        <v>34</v>
      </c>
      <c r="C2199" s="6">
        <v>0</v>
      </c>
      <c r="D2199" s="5" t="s">
        <v>95</v>
      </c>
      <c r="E2199" s="5"/>
      <c r="F2199" s="20"/>
      <c r="G2199" s="6">
        <v>2</v>
      </c>
      <c r="H2199" s="23">
        <v>640.82684326171898</v>
      </c>
      <c r="I2199" s="23">
        <v>1280.64640989344</v>
      </c>
      <c r="J2199" s="20">
        <v>0.72510525170213003</v>
      </c>
      <c r="K2199" s="6">
        <v>3053</v>
      </c>
      <c r="L2199" s="5" t="s">
        <v>407</v>
      </c>
    </row>
    <row r="2200" spans="1:12">
      <c r="A2200" s="5" t="s">
        <v>282</v>
      </c>
      <c r="B2200" s="6" t="s">
        <v>34</v>
      </c>
      <c r="C2200" s="6">
        <v>0</v>
      </c>
      <c r="D2200" s="5" t="s">
        <v>95</v>
      </c>
      <c r="E2200" s="5"/>
      <c r="F2200" s="20">
        <v>3.3027298450470002</v>
      </c>
      <c r="G2200" s="6">
        <v>2</v>
      </c>
      <c r="H2200" s="23">
        <v>640.82653808593795</v>
      </c>
      <c r="I2200" s="23">
        <v>1280.64579954188</v>
      </c>
      <c r="J2200" s="20">
        <v>0.24850889684021801</v>
      </c>
      <c r="K2200" s="6">
        <v>1446</v>
      </c>
      <c r="L2200" s="5" t="s">
        <v>412</v>
      </c>
    </row>
    <row r="2201" spans="1:12">
      <c r="A2201" s="5" t="s">
        <v>282</v>
      </c>
      <c r="B2201" s="6" t="s">
        <v>34</v>
      </c>
      <c r="C2201" s="6">
        <v>0</v>
      </c>
      <c r="D2201" s="5" t="s">
        <v>95</v>
      </c>
      <c r="E2201" s="5"/>
      <c r="F2201" s="20">
        <v>2.5990417003631601</v>
      </c>
      <c r="G2201" s="6">
        <v>2</v>
      </c>
      <c r="H2201" s="23">
        <v>640.82727050781295</v>
      </c>
      <c r="I2201" s="23">
        <v>1280.64726438563</v>
      </c>
      <c r="J2201" s="20">
        <v>1.3923393853049999</v>
      </c>
      <c r="K2201" s="6">
        <v>1430</v>
      </c>
      <c r="L2201" s="5" t="s">
        <v>412</v>
      </c>
    </row>
    <row r="2202" spans="1:12">
      <c r="A2202" s="5" t="s">
        <v>282</v>
      </c>
      <c r="B2202" s="6" t="s">
        <v>34</v>
      </c>
      <c r="C2202" s="6">
        <v>0</v>
      </c>
      <c r="D2202" s="5" t="s">
        <v>95</v>
      </c>
      <c r="E2202" s="5"/>
      <c r="F2202" s="20">
        <v>2.4192318916320801</v>
      </c>
      <c r="G2202" s="6">
        <v>2</v>
      </c>
      <c r="H2202" s="23">
        <v>640.826171875</v>
      </c>
      <c r="I2202" s="23">
        <v>1280.64506712</v>
      </c>
      <c r="J2202" s="20">
        <v>-0.32340732865524002</v>
      </c>
      <c r="K2202" s="6">
        <v>1619</v>
      </c>
      <c r="L2202" s="5" t="s">
        <v>412</v>
      </c>
    </row>
    <row r="2203" spans="1:12">
      <c r="A2203" s="5" t="s">
        <v>282</v>
      </c>
      <c r="B2203" s="6" t="s">
        <v>34</v>
      </c>
      <c r="C2203" s="6">
        <v>0</v>
      </c>
      <c r="D2203" s="5" t="s">
        <v>95</v>
      </c>
      <c r="E2203" s="5"/>
      <c r="F2203" s="20">
        <v>2.4123983383178702</v>
      </c>
      <c r="G2203" s="6">
        <v>2</v>
      </c>
      <c r="H2203" s="23">
        <v>640.826416015625</v>
      </c>
      <c r="I2203" s="23">
        <v>1280.64555540125</v>
      </c>
      <c r="J2203" s="20">
        <v>5.7870227694648398E-2</v>
      </c>
      <c r="K2203" s="6">
        <v>1586</v>
      </c>
      <c r="L2203" s="5" t="s">
        <v>412</v>
      </c>
    </row>
    <row r="2204" spans="1:12">
      <c r="A2204" s="5" t="s">
        <v>282</v>
      </c>
      <c r="B2204" s="6" t="s">
        <v>34</v>
      </c>
      <c r="C2204" s="6">
        <v>0</v>
      </c>
      <c r="D2204" s="5" t="s">
        <v>95</v>
      </c>
      <c r="E2204" s="5"/>
      <c r="F2204" s="20"/>
      <c r="G2204" s="6">
        <v>2</v>
      </c>
      <c r="H2204" s="23">
        <v>640.82647705078102</v>
      </c>
      <c r="I2204" s="23">
        <v>1280.64567747156</v>
      </c>
      <c r="J2204" s="20">
        <v>0.15318957135321001</v>
      </c>
      <c r="K2204" s="6">
        <v>2983</v>
      </c>
      <c r="L2204" s="5" t="s">
        <v>773</v>
      </c>
    </row>
    <row r="2205" spans="1:12">
      <c r="A2205" s="5" t="s">
        <v>282</v>
      </c>
      <c r="B2205" s="6" t="s">
        <v>34</v>
      </c>
      <c r="C2205" s="6">
        <f t="shared" ref="C2205:C2216" si="22">LEN(B2205)-LEN(SUBSTITUTE(B2205,"#",))</f>
        <v>0</v>
      </c>
      <c r="D2205" s="50" t="s">
        <v>95</v>
      </c>
      <c r="E2205" s="50"/>
      <c r="F2205" s="20"/>
      <c r="G2205" s="6">
        <v>2</v>
      </c>
      <c r="H2205" s="23">
        <v>640.82647705078102</v>
      </c>
      <c r="I2205" s="23">
        <v>1280.64567747156</v>
      </c>
      <c r="J2205" s="20">
        <v>0.15318957135321001</v>
      </c>
      <c r="K2205" s="6">
        <v>1824</v>
      </c>
      <c r="L2205" s="5" t="s">
        <v>768</v>
      </c>
    </row>
    <row r="2206" spans="1:12">
      <c r="A2206" s="5" t="s">
        <v>282</v>
      </c>
      <c r="B2206" s="6" t="s">
        <v>34</v>
      </c>
      <c r="C2206" s="6">
        <f t="shared" si="22"/>
        <v>0</v>
      </c>
      <c r="D2206" s="50" t="s">
        <v>95</v>
      </c>
      <c r="E2206" s="50"/>
      <c r="F2206" s="20"/>
      <c r="G2206" s="6">
        <v>2</v>
      </c>
      <c r="H2206" s="23">
        <v>640.82647705078102</v>
      </c>
      <c r="I2206" s="23">
        <v>1280.64567747156</v>
      </c>
      <c r="J2206" s="20">
        <v>0.15318957135321001</v>
      </c>
      <c r="K2206" s="6">
        <v>1849</v>
      </c>
      <c r="L2206" s="5" t="s">
        <v>768</v>
      </c>
    </row>
    <row r="2207" spans="1:12">
      <c r="A2207" s="5" t="s">
        <v>282</v>
      </c>
      <c r="B2207" s="6" t="s">
        <v>34</v>
      </c>
      <c r="C2207" s="6">
        <f t="shared" si="22"/>
        <v>0</v>
      </c>
      <c r="D2207" s="50" t="s">
        <v>95</v>
      </c>
      <c r="E2207" s="50"/>
      <c r="F2207" s="20">
        <v>2.3506200313568102</v>
      </c>
      <c r="G2207" s="6">
        <v>2</v>
      </c>
      <c r="H2207" s="23">
        <v>640.82623291015602</v>
      </c>
      <c r="I2207" s="23">
        <v>1280.64518919031</v>
      </c>
      <c r="J2207" s="20">
        <v>-0.22808791231041101</v>
      </c>
      <c r="K2207" s="6">
        <v>1867</v>
      </c>
      <c r="L2207" s="5" t="s">
        <v>768</v>
      </c>
    </row>
    <row r="2208" spans="1:12">
      <c r="A2208" s="5" t="s">
        <v>282</v>
      </c>
      <c r="B2208" s="6" t="s">
        <v>34</v>
      </c>
      <c r="C2208" s="6">
        <f t="shared" si="22"/>
        <v>0</v>
      </c>
      <c r="D2208" s="50" t="s">
        <v>95</v>
      </c>
      <c r="E2208" s="50"/>
      <c r="F2208" s="20">
        <v>2.4196650981903098</v>
      </c>
      <c r="G2208" s="6">
        <v>2</v>
      </c>
      <c r="H2208" s="23">
        <v>640.82635498046898</v>
      </c>
      <c r="I2208" s="23">
        <v>1280.64543333094</v>
      </c>
      <c r="J2208" s="20">
        <v>-3.7449134135472198E-2</v>
      </c>
      <c r="K2208" s="6">
        <v>1887</v>
      </c>
      <c r="L2208" s="5" t="s">
        <v>768</v>
      </c>
    </row>
    <row r="2209" spans="1:12">
      <c r="A2209" s="5" t="s">
        <v>282</v>
      </c>
      <c r="B2209" s="6" t="s">
        <v>34</v>
      </c>
      <c r="C2209" s="6">
        <f t="shared" si="22"/>
        <v>0</v>
      </c>
      <c r="D2209" s="50" t="s">
        <v>95</v>
      </c>
      <c r="E2209" s="50"/>
      <c r="F2209" s="20">
        <v>2.4109022617340101</v>
      </c>
      <c r="G2209" s="6">
        <v>2</v>
      </c>
      <c r="H2209" s="23">
        <v>640.82653808593795</v>
      </c>
      <c r="I2209" s="23">
        <v>1280.64579954188</v>
      </c>
      <c r="J2209" s="20">
        <v>0.24850889684021801</v>
      </c>
      <c r="K2209" s="6">
        <v>1909</v>
      </c>
      <c r="L2209" s="5" t="s">
        <v>768</v>
      </c>
    </row>
    <row r="2210" spans="1:12">
      <c r="A2210" s="5" t="s">
        <v>282</v>
      </c>
      <c r="B2210" s="6" t="s">
        <v>34</v>
      </c>
      <c r="C2210" s="6">
        <f t="shared" si="22"/>
        <v>0</v>
      </c>
      <c r="D2210" s="50" t="s">
        <v>95</v>
      </c>
      <c r="E2210" s="50"/>
      <c r="F2210" s="20"/>
      <c r="G2210" s="6">
        <v>2</v>
      </c>
      <c r="H2210" s="23">
        <v>640.82629394531295</v>
      </c>
      <c r="I2210" s="23">
        <v>1280.64531126063</v>
      </c>
      <c r="J2210" s="20">
        <v>-0.13276851413715701</v>
      </c>
      <c r="K2210" s="6">
        <v>1937</v>
      </c>
      <c r="L2210" s="5" t="s">
        <v>768</v>
      </c>
    </row>
    <row r="2211" spans="1:12">
      <c r="A2211" s="5" t="s">
        <v>282</v>
      </c>
      <c r="B2211" s="6" t="s">
        <v>34</v>
      </c>
      <c r="C2211" s="6">
        <f t="shared" si="22"/>
        <v>0</v>
      </c>
      <c r="D2211" s="50" t="s">
        <v>95</v>
      </c>
      <c r="E2211" s="50"/>
      <c r="F2211" s="20"/>
      <c r="G2211" s="6">
        <v>2</v>
      </c>
      <c r="H2211" s="23">
        <v>640.82629394531295</v>
      </c>
      <c r="I2211" s="23">
        <v>1280.64531126063</v>
      </c>
      <c r="J2211" s="20">
        <v>-0.13276851413715701</v>
      </c>
      <c r="K2211" s="6">
        <v>1959</v>
      </c>
      <c r="L2211" s="5" t="s">
        <v>768</v>
      </c>
    </row>
    <row r="2212" spans="1:12">
      <c r="A2212" s="5" t="s">
        <v>282</v>
      </c>
      <c r="B2212" s="6" t="s">
        <v>34</v>
      </c>
      <c r="C2212" s="6">
        <f t="shared" si="22"/>
        <v>0</v>
      </c>
      <c r="D2212" s="50" t="s">
        <v>95</v>
      </c>
      <c r="E2212" s="50"/>
      <c r="F2212" s="20">
        <v>2.3890144824981698</v>
      </c>
      <c r="G2212" s="6">
        <v>2</v>
      </c>
      <c r="H2212" s="23">
        <v>640.82635498046898</v>
      </c>
      <c r="I2212" s="23">
        <v>1280.64543333094</v>
      </c>
      <c r="J2212" s="20">
        <v>-3.7449134135472198E-2</v>
      </c>
      <c r="K2212" s="6">
        <v>1979</v>
      </c>
      <c r="L2212" s="5" t="s">
        <v>768</v>
      </c>
    </row>
    <row r="2213" spans="1:12">
      <c r="A2213" s="5" t="s">
        <v>282</v>
      </c>
      <c r="B2213" s="6" t="s">
        <v>34</v>
      </c>
      <c r="C2213" s="6">
        <f t="shared" si="22"/>
        <v>0</v>
      </c>
      <c r="D2213" s="50" t="s">
        <v>95</v>
      </c>
      <c r="E2213" s="50"/>
      <c r="F2213" s="20">
        <v>2.7359540462493901</v>
      </c>
      <c r="G2213" s="6">
        <v>2</v>
      </c>
      <c r="H2213" s="23">
        <v>640.826416015625</v>
      </c>
      <c r="I2213" s="23">
        <v>1280.64555540125</v>
      </c>
      <c r="J2213" s="20">
        <v>5.7870227694648398E-2</v>
      </c>
      <c r="K2213" s="6">
        <v>2000</v>
      </c>
      <c r="L2213" s="5" t="s">
        <v>768</v>
      </c>
    </row>
    <row r="2214" spans="1:12">
      <c r="A2214" s="5" t="s">
        <v>282</v>
      </c>
      <c r="B2214" s="6" t="s">
        <v>34</v>
      </c>
      <c r="C2214" s="6">
        <f t="shared" si="22"/>
        <v>0</v>
      </c>
      <c r="D2214" s="50" t="s">
        <v>95</v>
      </c>
      <c r="E2214" s="50"/>
      <c r="F2214" s="20">
        <v>2.5035426616668701</v>
      </c>
      <c r="G2214" s="6">
        <v>2</v>
      </c>
      <c r="H2214" s="23">
        <v>640.826416015625</v>
      </c>
      <c r="I2214" s="23">
        <v>1280.64555540125</v>
      </c>
      <c r="J2214" s="20">
        <v>5.7870227694648398E-2</v>
      </c>
      <c r="K2214" s="6">
        <v>2021</v>
      </c>
      <c r="L2214" s="5" t="s">
        <v>768</v>
      </c>
    </row>
    <row r="2215" spans="1:12">
      <c r="A2215" s="5" t="s">
        <v>674</v>
      </c>
      <c r="B2215" s="6" t="s">
        <v>34</v>
      </c>
      <c r="C2215" s="6">
        <f t="shared" si="22"/>
        <v>0</v>
      </c>
      <c r="D2215" s="5" t="s">
        <v>95</v>
      </c>
      <c r="E2215" s="5"/>
      <c r="F2215" s="20"/>
      <c r="G2215" s="6">
        <v>1</v>
      </c>
      <c r="H2215" s="23">
        <v>788.41497802734398</v>
      </c>
      <c r="I2215" s="23">
        <v>788.41497802734398</v>
      </c>
      <c r="J2215" s="20">
        <v>0.11001483516534</v>
      </c>
      <c r="K2215" s="6">
        <v>12077</v>
      </c>
      <c r="L2215" s="5" t="s">
        <v>374</v>
      </c>
    </row>
    <row r="2216" spans="1:12">
      <c r="A2216" s="5" t="s">
        <v>674</v>
      </c>
      <c r="B2216" s="6" t="s">
        <v>34</v>
      </c>
      <c r="C2216" s="6">
        <f t="shared" si="22"/>
        <v>0</v>
      </c>
      <c r="D2216" s="5" t="s">
        <v>95</v>
      </c>
      <c r="E2216" s="5"/>
      <c r="F2216" s="20">
        <v>1.7856132984161399</v>
      </c>
      <c r="G2216" s="6">
        <v>1</v>
      </c>
      <c r="H2216" s="23">
        <v>788.41497802734398</v>
      </c>
      <c r="I2216" s="23">
        <v>788.41497802734398</v>
      </c>
      <c r="J2216" s="20">
        <v>0.11001483516534</v>
      </c>
      <c r="K2216" s="6">
        <v>12184</v>
      </c>
      <c r="L2216" s="5" t="s">
        <v>374</v>
      </c>
    </row>
    <row r="2217" spans="1:12">
      <c r="A2217" s="5" t="s">
        <v>705</v>
      </c>
      <c r="B2217" s="6" t="s">
        <v>34</v>
      </c>
      <c r="C2217" s="6">
        <v>0</v>
      </c>
      <c r="D2217" s="6" t="s">
        <v>95</v>
      </c>
      <c r="E2217" s="6"/>
      <c r="F2217" s="20">
        <v>2.8076586723327601</v>
      </c>
      <c r="G2217" s="6">
        <v>2</v>
      </c>
      <c r="H2217" s="23">
        <v>704.90606689453102</v>
      </c>
      <c r="I2217" s="23">
        <v>1408.80485715906</v>
      </c>
      <c r="J2217" s="20">
        <v>0.13193385981707501</v>
      </c>
      <c r="K2217" s="6">
        <v>21670</v>
      </c>
      <c r="L2217" s="5" t="s">
        <v>698</v>
      </c>
    </row>
    <row r="2218" spans="1:12">
      <c r="A2218" s="5" t="s">
        <v>705</v>
      </c>
      <c r="B2218" s="6" t="s">
        <v>34</v>
      </c>
      <c r="C2218" s="6">
        <v>0</v>
      </c>
      <c r="D2218" s="6" t="s">
        <v>95</v>
      </c>
      <c r="E2218" s="6"/>
      <c r="F2218" s="20"/>
      <c r="G2218" s="6">
        <v>2</v>
      </c>
      <c r="H2218" s="23">
        <v>704.90606689453102</v>
      </c>
      <c r="I2218" s="23">
        <v>1408.80485715906</v>
      </c>
      <c r="J2218" s="20">
        <v>0.13193385981707501</v>
      </c>
      <c r="K2218" s="6">
        <v>21402</v>
      </c>
      <c r="L2218" s="5" t="s">
        <v>698</v>
      </c>
    </row>
    <row r="2219" spans="1:12">
      <c r="A2219" s="5" t="s">
        <v>705</v>
      </c>
      <c r="B2219" s="6" t="s">
        <v>34</v>
      </c>
      <c r="C2219" s="6">
        <v>0</v>
      </c>
      <c r="D2219" s="6" t="s">
        <v>95</v>
      </c>
      <c r="E2219" s="6"/>
      <c r="F2219" s="20"/>
      <c r="G2219" s="6">
        <v>2</v>
      </c>
      <c r="H2219" s="23">
        <v>704.90594482421898</v>
      </c>
      <c r="I2219" s="23">
        <v>1408.80461301844</v>
      </c>
      <c r="J2219" s="20">
        <v>-4.1362415999697401E-2</v>
      </c>
      <c r="K2219" s="6">
        <v>21429</v>
      </c>
      <c r="L2219" s="5" t="s">
        <v>698</v>
      </c>
    </row>
    <row r="2220" spans="1:12">
      <c r="A2220" s="5" t="s">
        <v>705</v>
      </c>
      <c r="B2220" s="6" t="s">
        <v>34</v>
      </c>
      <c r="C2220" s="6">
        <v>0</v>
      </c>
      <c r="D2220" s="6" t="s">
        <v>95</v>
      </c>
      <c r="E2220" s="6"/>
      <c r="F2220" s="20"/>
      <c r="G2220" s="6">
        <v>2</v>
      </c>
      <c r="H2220" s="23">
        <v>704.90606689453102</v>
      </c>
      <c r="I2220" s="23">
        <v>1408.80485715906</v>
      </c>
      <c r="J2220" s="20">
        <v>0.13193385981707501</v>
      </c>
      <c r="K2220" s="6">
        <v>21458</v>
      </c>
      <c r="L2220" s="5" t="s">
        <v>698</v>
      </c>
    </row>
    <row r="2221" spans="1:12">
      <c r="A2221" s="5" t="s">
        <v>705</v>
      </c>
      <c r="B2221" s="6" t="s">
        <v>34</v>
      </c>
      <c r="C2221" s="6">
        <v>0</v>
      </c>
      <c r="D2221" s="6" t="s">
        <v>95</v>
      </c>
      <c r="E2221" s="6"/>
      <c r="F2221" s="20"/>
      <c r="G2221" s="6">
        <v>2</v>
      </c>
      <c r="H2221" s="23">
        <v>704.90594482421898</v>
      </c>
      <c r="I2221" s="23">
        <v>1408.80461301844</v>
      </c>
      <c r="J2221" s="20">
        <v>-4.1362415999697401E-2</v>
      </c>
      <c r="K2221" s="6">
        <v>21478</v>
      </c>
      <c r="L2221" s="5" t="s">
        <v>698</v>
      </c>
    </row>
    <row r="2222" spans="1:12">
      <c r="A2222" s="5" t="s">
        <v>705</v>
      </c>
      <c r="B2222" s="6" t="s">
        <v>34</v>
      </c>
      <c r="C2222" s="6">
        <v>0</v>
      </c>
      <c r="D2222" s="6" t="s">
        <v>95</v>
      </c>
      <c r="E2222" s="6"/>
      <c r="F2222" s="20"/>
      <c r="G2222" s="6">
        <v>2</v>
      </c>
      <c r="H2222" s="23">
        <v>704.90606689453102</v>
      </c>
      <c r="I2222" s="23">
        <v>1408.80485715906</v>
      </c>
      <c r="J2222" s="20">
        <v>0.13193385981707501</v>
      </c>
      <c r="K2222" s="6">
        <v>21518</v>
      </c>
      <c r="L2222" s="5" t="s">
        <v>698</v>
      </c>
    </row>
    <row r="2223" spans="1:12">
      <c r="A2223" s="5" t="s">
        <v>705</v>
      </c>
      <c r="B2223" s="6" t="s">
        <v>34</v>
      </c>
      <c r="C2223" s="6">
        <v>0</v>
      </c>
      <c r="D2223" s="6" t="s">
        <v>95</v>
      </c>
      <c r="E2223" s="6"/>
      <c r="F2223" s="20"/>
      <c r="G2223" s="6">
        <v>2</v>
      </c>
      <c r="H2223" s="23">
        <v>704.90612792968795</v>
      </c>
      <c r="I2223" s="23">
        <v>1408.80497922938</v>
      </c>
      <c r="J2223" s="20">
        <v>0.21858197520176501</v>
      </c>
      <c r="K2223" s="6">
        <v>21540</v>
      </c>
      <c r="L2223" s="5" t="s">
        <v>698</v>
      </c>
    </row>
    <row r="2224" spans="1:12">
      <c r="A2224" s="5" t="s">
        <v>705</v>
      </c>
      <c r="B2224" s="6" t="s">
        <v>34</v>
      </c>
      <c r="C2224" s="6">
        <v>0</v>
      </c>
      <c r="D2224" s="6" t="s">
        <v>95</v>
      </c>
      <c r="E2224" s="6"/>
      <c r="F2224" s="20"/>
      <c r="G2224" s="6">
        <v>2</v>
      </c>
      <c r="H2224" s="23">
        <v>704.90594482421898</v>
      </c>
      <c r="I2224" s="23">
        <v>1408.80461301844</v>
      </c>
      <c r="J2224" s="20">
        <v>-4.1362415999697401E-2</v>
      </c>
      <c r="K2224" s="6">
        <v>21561</v>
      </c>
      <c r="L2224" s="5" t="s">
        <v>698</v>
      </c>
    </row>
    <row r="2225" spans="1:12">
      <c r="A2225" s="5" t="s">
        <v>705</v>
      </c>
      <c r="B2225" s="6" t="s">
        <v>34</v>
      </c>
      <c r="C2225" s="6">
        <v>0</v>
      </c>
      <c r="D2225" s="6" t="s">
        <v>95</v>
      </c>
      <c r="E2225" s="6"/>
      <c r="F2225" s="20"/>
      <c r="G2225" s="6">
        <v>2</v>
      </c>
      <c r="H2225" s="23">
        <v>704.90606689453102</v>
      </c>
      <c r="I2225" s="23">
        <v>1408.80485715906</v>
      </c>
      <c r="J2225" s="20">
        <v>0.13193385981707501</v>
      </c>
      <c r="K2225" s="6">
        <v>21584</v>
      </c>
      <c r="L2225" s="5" t="s">
        <v>698</v>
      </c>
    </row>
    <row r="2226" spans="1:12">
      <c r="A2226" s="5" t="s">
        <v>705</v>
      </c>
      <c r="B2226" s="6" t="s">
        <v>34</v>
      </c>
      <c r="C2226" s="6">
        <v>0</v>
      </c>
      <c r="D2226" s="6" t="s">
        <v>95</v>
      </c>
      <c r="E2226" s="6"/>
      <c r="F2226" s="20"/>
      <c r="G2226" s="6">
        <v>2</v>
      </c>
      <c r="H2226" s="23">
        <v>704.906005859375</v>
      </c>
      <c r="I2226" s="23">
        <v>1408.80473508875</v>
      </c>
      <c r="J2226" s="20">
        <v>4.52857294165891E-2</v>
      </c>
      <c r="K2226" s="6">
        <v>21605</v>
      </c>
      <c r="L2226" s="5" t="s">
        <v>698</v>
      </c>
    </row>
    <row r="2227" spans="1:12">
      <c r="A2227" s="5" t="s">
        <v>705</v>
      </c>
      <c r="B2227" s="6" t="s">
        <v>34</v>
      </c>
      <c r="C2227" s="6">
        <v>0</v>
      </c>
      <c r="D2227" s="6" t="s">
        <v>95</v>
      </c>
      <c r="E2227" s="6"/>
      <c r="F2227" s="20"/>
      <c r="G2227" s="6">
        <v>2</v>
      </c>
      <c r="H2227" s="23">
        <v>704.90588378906295</v>
      </c>
      <c r="I2227" s="23">
        <v>1408.80449094813</v>
      </c>
      <c r="J2227" s="20">
        <v>-0.12801057643178801</v>
      </c>
      <c r="K2227" s="6">
        <v>21629</v>
      </c>
      <c r="L2227" s="5" t="s">
        <v>698</v>
      </c>
    </row>
    <row r="2228" spans="1:12">
      <c r="A2228" s="5" t="s">
        <v>675</v>
      </c>
      <c r="B2228" s="6" t="s">
        <v>34</v>
      </c>
      <c r="C2228" s="6">
        <f>LEN(B2228)-LEN(SUBSTITUTE(B2228,"#",))</f>
        <v>0</v>
      </c>
      <c r="D2228" s="5" t="s">
        <v>616</v>
      </c>
      <c r="E2228" s="5"/>
      <c r="F2228" s="20">
        <v>3.67260837554932</v>
      </c>
      <c r="G2228" s="6">
        <v>2</v>
      </c>
      <c r="H2228" s="23">
        <v>817.91015625</v>
      </c>
      <c r="I2228" s="23">
        <v>1634.81303587</v>
      </c>
      <c r="J2228" s="20">
        <v>-0.18437582352853099</v>
      </c>
      <c r="K2228" s="6">
        <v>10448</v>
      </c>
      <c r="L2228" s="5" t="s">
        <v>374</v>
      </c>
    </row>
    <row r="2229" spans="1:12">
      <c r="A2229" s="5" t="s">
        <v>676</v>
      </c>
      <c r="B2229" s="6" t="s">
        <v>34</v>
      </c>
      <c r="C2229" s="6">
        <f>LEN(B2229)-LEN(SUBSTITUTE(B2229,"#",))</f>
        <v>0</v>
      </c>
      <c r="D2229" s="5" t="s">
        <v>677</v>
      </c>
      <c r="E2229" s="5"/>
      <c r="F2229" s="20">
        <v>3.6894388198852499</v>
      </c>
      <c r="G2229" s="6">
        <v>2</v>
      </c>
      <c r="H2229" s="23">
        <v>818.40185546875</v>
      </c>
      <c r="I2229" s="23">
        <v>1635.7964343075</v>
      </c>
      <c r="J2229" s="20">
        <v>-0.561795147935235</v>
      </c>
      <c r="K2229" s="6">
        <v>10881</v>
      </c>
      <c r="L2229" s="5" t="s">
        <v>374</v>
      </c>
    </row>
    <row r="2230" spans="1:12">
      <c r="A2230" s="5" t="s">
        <v>676</v>
      </c>
      <c r="B2230" s="6" t="s">
        <v>34</v>
      </c>
      <c r="C2230" s="6">
        <f>LEN(B2230)-LEN(SUBSTITUTE(B2230,"#",))</f>
        <v>0</v>
      </c>
      <c r="D2230" s="5" t="s">
        <v>677</v>
      </c>
      <c r="E2230" s="5"/>
      <c r="F2230" s="20">
        <v>4.0715627670288104</v>
      </c>
      <c r="G2230" s="6">
        <v>2</v>
      </c>
      <c r="H2230" s="23">
        <v>818.40203857421898</v>
      </c>
      <c r="I2230" s="23">
        <v>1635.79680051844</v>
      </c>
      <c r="J2230" s="20">
        <v>-0.33792189966903002</v>
      </c>
      <c r="K2230" s="6">
        <v>10922</v>
      </c>
      <c r="L2230" s="5" t="s">
        <v>374</v>
      </c>
    </row>
    <row r="2231" spans="1:12">
      <c r="A2231" s="5" t="s">
        <v>676</v>
      </c>
      <c r="B2231" s="6" t="s">
        <v>34</v>
      </c>
      <c r="C2231" s="6">
        <f>LEN(B2231)-LEN(SUBSTITUTE(B2231,"#",))</f>
        <v>0</v>
      </c>
      <c r="D2231" s="5" t="s">
        <v>677</v>
      </c>
      <c r="E2231" s="5"/>
      <c r="F2231" s="20">
        <v>3.55605268478394</v>
      </c>
      <c r="G2231" s="6">
        <v>2</v>
      </c>
      <c r="H2231" s="23">
        <v>818.402099609375</v>
      </c>
      <c r="I2231" s="23">
        <v>1635.79692258875</v>
      </c>
      <c r="J2231" s="20">
        <v>-0.263297505855494</v>
      </c>
      <c r="K2231" s="6">
        <v>10941</v>
      </c>
      <c r="L2231" s="5" t="s">
        <v>374</v>
      </c>
    </row>
    <row r="2232" spans="1:12">
      <c r="A2232" s="4" t="s">
        <v>336</v>
      </c>
      <c r="B2232" s="3" t="s">
        <v>34</v>
      </c>
      <c r="C2232" s="3">
        <v>0</v>
      </c>
      <c r="D2232" s="4" t="s">
        <v>337</v>
      </c>
      <c r="E2232" s="8">
        <v>0.67250205466373214</v>
      </c>
      <c r="F2232" s="17">
        <v>1.96391081809998</v>
      </c>
      <c r="G2232" s="3">
        <v>2</v>
      </c>
      <c r="H2232" s="18">
        <v>372.21087646484398</v>
      </c>
      <c r="I2232" s="18">
        <v>743.41447629968798</v>
      </c>
      <c r="J2232" s="17">
        <v>0.344370059606872</v>
      </c>
      <c r="K2232" s="3">
        <v>4349</v>
      </c>
      <c r="L2232" s="4" t="s">
        <v>345</v>
      </c>
    </row>
    <row r="2233" spans="1:12">
      <c r="A2233" s="5" t="s">
        <v>283</v>
      </c>
      <c r="B2233" s="3" t="s">
        <v>34</v>
      </c>
      <c r="C2233" s="3">
        <v>0</v>
      </c>
      <c r="D2233" s="4" t="s">
        <v>95</v>
      </c>
      <c r="E2233" s="8" t="s">
        <v>1</v>
      </c>
      <c r="F2233" s="17">
        <v>3.1288573741912802</v>
      </c>
      <c r="G2233" s="3">
        <v>3</v>
      </c>
      <c r="H2233" s="18">
        <v>688.66876220703102</v>
      </c>
      <c r="I2233" s="18">
        <v>2063.9917333610902</v>
      </c>
      <c r="J2233" s="17">
        <v>-0.17341586216471699</v>
      </c>
      <c r="K2233" s="3">
        <v>4439</v>
      </c>
      <c r="L2233" s="4" t="s">
        <v>349</v>
      </c>
    </row>
    <row r="2234" spans="1:12">
      <c r="A2234" s="5" t="s">
        <v>283</v>
      </c>
      <c r="B2234" s="6" t="s">
        <v>34</v>
      </c>
      <c r="C2234" s="6">
        <f>LEN(B2234)-LEN(SUBSTITUTE(B2234,"#",))</f>
        <v>0</v>
      </c>
      <c r="D2234" s="50" t="s">
        <v>95</v>
      </c>
      <c r="E2234" s="50"/>
      <c r="F2234" s="20">
        <v>2.7733957767486599</v>
      </c>
      <c r="G2234" s="6">
        <v>3</v>
      </c>
      <c r="H2234" s="23">
        <v>688.66888427734398</v>
      </c>
      <c r="I2234" s="23">
        <v>2063.9920995720299</v>
      </c>
      <c r="J2234" s="20">
        <v>4.0126275483587902E-3</v>
      </c>
      <c r="K2234" s="6">
        <v>10250</v>
      </c>
      <c r="L2234" s="5" t="s">
        <v>768</v>
      </c>
    </row>
    <row r="2235" spans="1:12">
      <c r="A2235" s="5" t="s">
        <v>283</v>
      </c>
      <c r="B2235" s="6" t="s">
        <v>34</v>
      </c>
      <c r="C2235" s="6">
        <f>LEN(B2235)-LEN(SUBSTITUTE(B2235,"#",))</f>
        <v>0</v>
      </c>
      <c r="D2235" s="50" t="s">
        <v>95</v>
      </c>
      <c r="E2235" s="50"/>
      <c r="F2235" s="20">
        <v>2.9339249134063698</v>
      </c>
      <c r="G2235" s="6">
        <v>3</v>
      </c>
      <c r="H2235" s="23">
        <v>688.66931152343795</v>
      </c>
      <c r="I2235" s="23">
        <v>2063.9933813103098</v>
      </c>
      <c r="J2235" s="20">
        <v>0.62501184572083102</v>
      </c>
      <c r="K2235" s="6">
        <v>10272</v>
      </c>
      <c r="L2235" s="5" t="s">
        <v>768</v>
      </c>
    </row>
    <row r="2236" spans="1:12">
      <c r="A2236" s="5" t="s">
        <v>283</v>
      </c>
      <c r="B2236" s="6" t="s">
        <v>34</v>
      </c>
      <c r="C2236" s="6">
        <f>LEN(B2236)-LEN(SUBSTITUTE(B2236,"#",))</f>
        <v>0</v>
      </c>
      <c r="D2236" s="50" t="s">
        <v>95</v>
      </c>
      <c r="E2236" s="50"/>
      <c r="F2236" s="20">
        <v>2.8023338317871098</v>
      </c>
      <c r="G2236" s="6">
        <v>3</v>
      </c>
      <c r="H2236" s="23">
        <v>688.66925048828102</v>
      </c>
      <c r="I2236" s="23">
        <v>2063.9931982048402</v>
      </c>
      <c r="J2236" s="20">
        <v>0.53629771891742495</v>
      </c>
      <c r="K2236" s="6">
        <v>10294</v>
      </c>
      <c r="L2236" s="5" t="s">
        <v>768</v>
      </c>
    </row>
    <row r="2237" spans="1:12">
      <c r="A2237" s="5" t="s">
        <v>285</v>
      </c>
      <c r="B2237" s="3" t="s">
        <v>34</v>
      </c>
      <c r="C2237" s="3">
        <v>0</v>
      </c>
      <c r="D2237" s="4" t="s">
        <v>95</v>
      </c>
      <c r="E2237" s="10">
        <v>0.88717312726750841</v>
      </c>
      <c r="F2237" s="17">
        <v>2.83872389793396</v>
      </c>
      <c r="G2237" s="3">
        <v>2</v>
      </c>
      <c r="H2237" s="18">
        <v>709.80017089843795</v>
      </c>
      <c r="I2237" s="18">
        <v>1418.59306516688</v>
      </c>
      <c r="J2237" s="17">
        <v>-7.4808715539755599E-2</v>
      </c>
      <c r="K2237" s="3">
        <v>4628</v>
      </c>
      <c r="L2237" s="4" t="s">
        <v>345</v>
      </c>
    </row>
    <row r="2238" spans="1:12">
      <c r="A2238" s="5" t="s">
        <v>285</v>
      </c>
      <c r="B2238" s="3" t="s">
        <v>34</v>
      </c>
      <c r="C2238" s="3">
        <v>0</v>
      </c>
      <c r="D2238" s="4" t="s">
        <v>95</v>
      </c>
      <c r="E2238" s="8">
        <v>0.80008984647015957</v>
      </c>
      <c r="F2238" s="17">
        <v>2.42425632476807</v>
      </c>
      <c r="G2238" s="3">
        <v>2</v>
      </c>
      <c r="H2238" s="18">
        <v>709.79998779296898</v>
      </c>
      <c r="I2238" s="18">
        <v>1418.59269895594</v>
      </c>
      <c r="J2238" s="17">
        <v>-0.332959603504494</v>
      </c>
      <c r="K2238" s="3">
        <v>2534</v>
      </c>
      <c r="L2238" s="4" t="s">
        <v>346</v>
      </c>
    </row>
    <row r="2239" spans="1:12">
      <c r="A2239" s="5" t="s">
        <v>285</v>
      </c>
      <c r="B2239" s="3" t="s">
        <v>34</v>
      </c>
      <c r="C2239" s="3">
        <v>0</v>
      </c>
      <c r="D2239" s="4" t="s">
        <v>95</v>
      </c>
      <c r="E2239" s="8">
        <v>0.80588437085289633</v>
      </c>
      <c r="F2239" s="17">
        <v>2.7617526054382302</v>
      </c>
      <c r="G2239" s="3">
        <v>2</v>
      </c>
      <c r="H2239" s="18">
        <v>709.79998779296898</v>
      </c>
      <c r="I2239" s="18">
        <v>1418.59269895594</v>
      </c>
      <c r="J2239" s="17">
        <v>-0.332959603504494</v>
      </c>
      <c r="K2239" s="3">
        <v>2533</v>
      </c>
      <c r="L2239" s="4" t="s">
        <v>346</v>
      </c>
    </row>
    <row r="2240" spans="1:12">
      <c r="A2240" s="5" t="s">
        <v>284</v>
      </c>
      <c r="B2240" s="3" t="s">
        <v>34</v>
      </c>
      <c r="C2240" s="3">
        <v>0</v>
      </c>
      <c r="D2240" s="4" t="s">
        <v>111</v>
      </c>
      <c r="E2240" s="8">
        <v>0.88126383741193559</v>
      </c>
      <c r="F2240" s="17">
        <v>2.18240094184875</v>
      </c>
      <c r="G2240" s="3">
        <v>2</v>
      </c>
      <c r="H2240" s="18">
        <v>712.81011962890602</v>
      </c>
      <c r="I2240" s="18">
        <v>1424.61296262781</v>
      </c>
      <c r="J2240" s="17">
        <v>-0.23702029704666999</v>
      </c>
      <c r="K2240" s="3">
        <v>2599</v>
      </c>
      <c r="L2240" s="4" t="s">
        <v>346</v>
      </c>
    </row>
    <row r="2241" spans="1:12">
      <c r="A2241" s="5" t="s">
        <v>285</v>
      </c>
      <c r="B2241" s="3" t="s">
        <v>34</v>
      </c>
      <c r="C2241" s="3">
        <v>0</v>
      </c>
      <c r="D2241" s="4" t="s">
        <v>95</v>
      </c>
      <c r="E2241" s="8">
        <v>0.90967655172862405</v>
      </c>
      <c r="F2241" s="17">
        <v>3.7709991931915301</v>
      </c>
      <c r="G2241" s="3">
        <v>2</v>
      </c>
      <c r="H2241" s="18">
        <v>709.79962158203102</v>
      </c>
      <c r="I2241" s="18">
        <v>1418.59196653406</v>
      </c>
      <c r="J2241" s="17">
        <v>-0.849261779285433</v>
      </c>
      <c r="K2241" s="3">
        <v>4268</v>
      </c>
      <c r="L2241" s="4" t="s">
        <v>348</v>
      </c>
    </row>
    <row r="2242" spans="1:12">
      <c r="A2242" s="5" t="s">
        <v>285</v>
      </c>
      <c r="B2242" s="3" t="s">
        <v>34</v>
      </c>
      <c r="C2242" s="3">
        <v>0</v>
      </c>
      <c r="D2242" s="4" t="s">
        <v>95</v>
      </c>
      <c r="E2242" s="8">
        <v>0.90967655172862405</v>
      </c>
      <c r="F2242" s="17">
        <v>3.4974009990692099</v>
      </c>
      <c r="G2242" s="3">
        <v>2</v>
      </c>
      <c r="H2242" s="18">
        <v>709.79992675781295</v>
      </c>
      <c r="I2242" s="18">
        <v>1418.59257688563</v>
      </c>
      <c r="J2242" s="17">
        <v>-0.41900992911135398</v>
      </c>
      <c r="K2242" s="3">
        <v>4340</v>
      </c>
      <c r="L2242" s="4" t="s">
        <v>348</v>
      </c>
    </row>
    <row r="2243" spans="1:12">
      <c r="A2243" s="5" t="s">
        <v>285</v>
      </c>
      <c r="B2243" s="3" t="s">
        <v>34</v>
      </c>
      <c r="C2243" s="3">
        <v>0</v>
      </c>
      <c r="D2243" s="4" t="s">
        <v>95</v>
      </c>
      <c r="E2243" s="8">
        <v>0.90967655172862405</v>
      </c>
      <c r="F2243" s="17">
        <v>3.3416104316711399</v>
      </c>
      <c r="G2243" s="3">
        <v>2</v>
      </c>
      <c r="H2243" s="18">
        <v>709.79974365234398</v>
      </c>
      <c r="I2243" s="18">
        <v>1418.59221067469</v>
      </c>
      <c r="J2243" s="17">
        <v>-0.67716099478782998</v>
      </c>
      <c r="K2243" s="3">
        <v>4205</v>
      </c>
      <c r="L2243" s="4" t="s">
        <v>348</v>
      </c>
    </row>
    <row r="2244" spans="1:12">
      <c r="A2244" s="5" t="s">
        <v>285</v>
      </c>
      <c r="B2244" s="3" t="s">
        <v>34</v>
      </c>
      <c r="C2244" s="3">
        <v>0</v>
      </c>
      <c r="D2244" s="4" t="s">
        <v>95</v>
      </c>
      <c r="E2244" s="8">
        <v>0.90967655172862405</v>
      </c>
      <c r="F2244" s="17">
        <v>3.2971549034118701</v>
      </c>
      <c r="G2244" s="3">
        <v>2</v>
      </c>
      <c r="H2244" s="18">
        <v>709.79968261718795</v>
      </c>
      <c r="I2244" s="18">
        <v>1418.59208860438</v>
      </c>
      <c r="J2244" s="17">
        <v>-0.76321137963196695</v>
      </c>
      <c r="K2244" s="3">
        <v>4247</v>
      </c>
      <c r="L2244" s="4" t="s">
        <v>348</v>
      </c>
    </row>
    <row r="2245" spans="1:12">
      <c r="A2245" s="5" t="s">
        <v>285</v>
      </c>
      <c r="B2245" s="3" t="s">
        <v>34</v>
      </c>
      <c r="C2245" s="3">
        <v>0</v>
      </c>
      <c r="D2245" s="4" t="s">
        <v>95</v>
      </c>
      <c r="E2245" s="8">
        <v>0.90967655172862405</v>
      </c>
      <c r="F2245" s="17">
        <v>3.27993941307068</v>
      </c>
      <c r="G2245" s="3">
        <v>2</v>
      </c>
      <c r="H2245" s="18">
        <v>709.79998779296898</v>
      </c>
      <c r="I2245" s="18">
        <v>1418.59269895594</v>
      </c>
      <c r="J2245" s="17">
        <v>-0.332959603504494</v>
      </c>
      <c r="K2245" s="3">
        <v>4290</v>
      </c>
      <c r="L2245" s="4" t="s">
        <v>348</v>
      </c>
    </row>
    <row r="2246" spans="1:12">
      <c r="A2246" s="5" t="s">
        <v>284</v>
      </c>
      <c r="B2246" s="3" t="s">
        <v>34</v>
      </c>
      <c r="C2246" s="3">
        <v>0</v>
      </c>
      <c r="D2246" s="4" t="s">
        <v>111</v>
      </c>
      <c r="E2246" s="8">
        <v>0.90967655172862405</v>
      </c>
      <c r="F2246" s="17">
        <v>3.27313327789307</v>
      </c>
      <c r="G2246" s="3">
        <v>2</v>
      </c>
      <c r="H2246" s="18">
        <v>712.80999755859398</v>
      </c>
      <c r="I2246" s="18">
        <v>1424.61271848719</v>
      </c>
      <c r="J2246" s="17">
        <v>-0.40839366729534998</v>
      </c>
      <c r="K2246" s="3">
        <v>4291</v>
      </c>
      <c r="L2246" s="4" t="s">
        <v>348</v>
      </c>
    </row>
    <row r="2247" spans="1:12">
      <c r="A2247" s="5" t="s">
        <v>284</v>
      </c>
      <c r="B2247" s="3" t="s">
        <v>34</v>
      </c>
      <c r="C2247" s="3">
        <v>0</v>
      </c>
      <c r="D2247" s="4" t="s">
        <v>111</v>
      </c>
      <c r="E2247" s="8">
        <v>0.90967655172862405</v>
      </c>
      <c r="F2247" s="17">
        <v>3.15566205978394</v>
      </c>
      <c r="G2247" s="3">
        <v>2</v>
      </c>
      <c r="H2247" s="18">
        <v>712.80975341796898</v>
      </c>
      <c r="I2247" s="18">
        <v>1424.61223020594</v>
      </c>
      <c r="J2247" s="17">
        <v>-0.75114058400572103</v>
      </c>
      <c r="K2247" s="3">
        <v>4248</v>
      </c>
      <c r="L2247" s="4" t="s">
        <v>348</v>
      </c>
    </row>
    <row r="2248" spans="1:12">
      <c r="A2248" s="5" t="s">
        <v>284</v>
      </c>
      <c r="B2248" s="3" t="s">
        <v>34</v>
      </c>
      <c r="C2248" s="3">
        <v>0</v>
      </c>
      <c r="D2248" s="4" t="s">
        <v>111</v>
      </c>
      <c r="E2248" s="8">
        <v>0.90967655172862405</v>
      </c>
      <c r="F2248" s="17">
        <v>3.1219441890716602</v>
      </c>
      <c r="G2248" s="3">
        <v>2</v>
      </c>
      <c r="H2248" s="18">
        <v>712.809814453125</v>
      </c>
      <c r="I2248" s="18">
        <v>1424.61235227625</v>
      </c>
      <c r="J2248" s="17">
        <v>-0.66545383280149195</v>
      </c>
      <c r="K2248" s="3">
        <v>4207</v>
      </c>
      <c r="L2248" s="4" t="s">
        <v>348</v>
      </c>
    </row>
    <row r="2249" spans="1:12">
      <c r="A2249" s="5" t="s">
        <v>285</v>
      </c>
      <c r="B2249" s="3" t="s">
        <v>34</v>
      </c>
      <c r="C2249" s="3">
        <v>0</v>
      </c>
      <c r="D2249" s="4" t="s">
        <v>95</v>
      </c>
      <c r="E2249" s="8">
        <v>0.90967655172862405</v>
      </c>
      <c r="F2249" s="17">
        <v>3.0932936668396001</v>
      </c>
      <c r="G2249" s="3">
        <v>2</v>
      </c>
      <c r="H2249" s="18">
        <v>709.80010986328102</v>
      </c>
      <c r="I2249" s="18">
        <v>1418.59294309656</v>
      </c>
      <c r="J2249" s="17">
        <v>-0.16085899671869799</v>
      </c>
      <c r="K2249" s="3">
        <v>4168</v>
      </c>
      <c r="L2249" s="4" t="s">
        <v>348</v>
      </c>
    </row>
    <row r="2250" spans="1:12">
      <c r="A2250" s="5" t="s">
        <v>285</v>
      </c>
      <c r="B2250" s="3" t="s">
        <v>34</v>
      </c>
      <c r="C2250" s="3">
        <v>0</v>
      </c>
      <c r="D2250" s="4" t="s">
        <v>95</v>
      </c>
      <c r="E2250" s="8">
        <v>0.90967655172862405</v>
      </c>
      <c r="F2250" s="17">
        <v>3.0295374393463099</v>
      </c>
      <c r="G2250" s="3">
        <v>2</v>
      </c>
      <c r="H2250" s="18">
        <v>709.79974365234398</v>
      </c>
      <c r="I2250" s="18">
        <v>1418.59221067469</v>
      </c>
      <c r="J2250" s="17">
        <v>-0.67716099478782998</v>
      </c>
      <c r="K2250" s="3">
        <v>4136</v>
      </c>
      <c r="L2250" s="4" t="s">
        <v>348</v>
      </c>
    </row>
    <row r="2251" spans="1:12">
      <c r="A2251" s="5" t="s">
        <v>284</v>
      </c>
      <c r="B2251" s="3" t="s">
        <v>34</v>
      </c>
      <c r="C2251" s="3">
        <v>0</v>
      </c>
      <c r="D2251" s="4" t="s">
        <v>111</v>
      </c>
      <c r="E2251" s="8">
        <v>0.90967655172862405</v>
      </c>
      <c r="F2251" s="17">
        <v>3.0293948650360099</v>
      </c>
      <c r="G2251" s="3">
        <v>2</v>
      </c>
      <c r="H2251" s="18">
        <v>712.80987548828102</v>
      </c>
      <c r="I2251" s="18">
        <v>1424.61247434656</v>
      </c>
      <c r="J2251" s="17">
        <v>-0.57976709628168999</v>
      </c>
      <c r="K2251" s="3">
        <v>4187</v>
      </c>
      <c r="L2251" s="4" t="s">
        <v>348</v>
      </c>
    </row>
    <row r="2252" spans="1:12">
      <c r="A2252" s="5" t="s">
        <v>285</v>
      </c>
      <c r="B2252" s="3" t="s">
        <v>34</v>
      </c>
      <c r="C2252" s="3">
        <v>0</v>
      </c>
      <c r="D2252" s="4" t="s">
        <v>95</v>
      </c>
      <c r="E2252" s="8">
        <v>0.90967655172862405</v>
      </c>
      <c r="F2252" s="17">
        <v>2.90395164489746</v>
      </c>
      <c r="G2252" s="3">
        <v>2</v>
      </c>
      <c r="H2252" s="18">
        <v>709.7998046875</v>
      </c>
      <c r="I2252" s="18">
        <v>1418.592332745</v>
      </c>
      <c r="J2252" s="17">
        <v>-0.59111062475301801</v>
      </c>
      <c r="K2252" s="3">
        <v>4151</v>
      </c>
      <c r="L2252" s="4" t="s">
        <v>348</v>
      </c>
    </row>
    <row r="2253" spans="1:12">
      <c r="A2253" s="5" t="s">
        <v>284</v>
      </c>
      <c r="B2253" s="3" t="s">
        <v>34</v>
      </c>
      <c r="C2253" s="3">
        <v>0</v>
      </c>
      <c r="D2253" s="4" t="s">
        <v>111</v>
      </c>
      <c r="E2253" s="8">
        <v>0.90967655172862405</v>
      </c>
      <c r="F2253" s="17">
        <v>2.8966982364654501</v>
      </c>
      <c r="G2253" s="3">
        <v>2</v>
      </c>
      <c r="H2253" s="18">
        <v>712.80987548828102</v>
      </c>
      <c r="I2253" s="18">
        <v>1424.61247434656</v>
      </c>
      <c r="J2253" s="17">
        <v>-0.57976709628168999</v>
      </c>
      <c r="K2253" s="3">
        <v>4227</v>
      </c>
      <c r="L2253" s="4" t="s">
        <v>348</v>
      </c>
    </row>
    <row r="2254" spans="1:12">
      <c r="A2254" s="5" t="s">
        <v>285</v>
      </c>
      <c r="B2254" s="3" t="s">
        <v>34</v>
      </c>
      <c r="C2254" s="3">
        <v>0</v>
      </c>
      <c r="D2254" s="4" t="s">
        <v>95</v>
      </c>
      <c r="E2254" s="8">
        <v>0.90967655172862405</v>
      </c>
      <c r="F2254" s="17">
        <v>2.7683045864105198</v>
      </c>
      <c r="G2254" s="3">
        <v>2</v>
      </c>
      <c r="H2254" s="18">
        <v>709.79962158203102</v>
      </c>
      <c r="I2254" s="18">
        <v>1418.59196653406</v>
      </c>
      <c r="J2254" s="17">
        <v>-0.849261779285433</v>
      </c>
      <c r="K2254" s="3">
        <v>4186</v>
      </c>
      <c r="L2254" s="4" t="s">
        <v>348</v>
      </c>
    </row>
    <row r="2255" spans="1:12">
      <c r="A2255" s="5" t="s">
        <v>284</v>
      </c>
      <c r="B2255" s="3" t="s">
        <v>34</v>
      </c>
      <c r="C2255" s="3">
        <v>0</v>
      </c>
      <c r="D2255" s="4" t="s">
        <v>111</v>
      </c>
      <c r="E2255" s="8">
        <v>0.90967655172862405</v>
      </c>
      <c r="F2255" s="17">
        <v>2.6287384033203098</v>
      </c>
      <c r="G2255" s="3">
        <v>2</v>
      </c>
      <c r="H2255" s="18">
        <v>712.809814453125</v>
      </c>
      <c r="I2255" s="18">
        <v>1424.61235227625</v>
      </c>
      <c r="J2255" s="17">
        <v>-0.66545383280149195</v>
      </c>
      <c r="K2255" s="3">
        <v>4269</v>
      </c>
      <c r="L2255" s="4" t="s">
        <v>348</v>
      </c>
    </row>
    <row r="2256" spans="1:12">
      <c r="A2256" s="5" t="s">
        <v>284</v>
      </c>
      <c r="B2256" s="3" t="s">
        <v>34</v>
      </c>
      <c r="C2256" s="3">
        <v>0</v>
      </c>
      <c r="D2256" s="4" t="s">
        <v>111</v>
      </c>
      <c r="E2256" s="8">
        <v>0.90967655172862405</v>
      </c>
      <c r="F2256" s="17">
        <v>2.6003603935241699</v>
      </c>
      <c r="G2256" s="3">
        <v>2</v>
      </c>
      <c r="H2256" s="18">
        <v>712.80987548828102</v>
      </c>
      <c r="I2256" s="18">
        <v>1424.61247434656</v>
      </c>
      <c r="J2256" s="17">
        <v>-0.57976709628168999</v>
      </c>
      <c r="K2256" s="3">
        <v>4342</v>
      </c>
      <c r="L2256" s="4" t="s">
        <v>348</v>
      </c>
    </row>
    <row r="2257" spans="1:12">
      <c r="A2257" s="5" t="s">
        <v>285</v>
      </c>
      <c r="B2257" s="3" t="s">
        <v>34</v>
      </c>
      <c r="C2257" s="3">
        <v>0</v>
      </c>
      <c r="D2257" s="4" t="s">
        <v>95</v>
      </c>
      <c r="E2257" s="8">
        <v>0.90967655172862405</v>
      </c>
      <c r="F2257" s="17">
        <v>2.5968203544616699</v>
      </c>
      <c r="G2257" s="3">
        <v>2</v>
      </c>
      <c r="H2257" s="18">
        <v>709.79943847656295</v>
      </c>
      <c r="I2257" s="18">
        <v>1418.59160032313</v>
      </c>
      <c r="J2257" s="17">
        <v>-1.1074130671018401</v>
      </c>
      <c r="K2257" s="3">
        <v>4440</v>
      </c>
      <c r="L2257" s="4" t="s">
        <v>348</v>
      </c>
    </row>
    <row r="2258" spans="1:12">
      <c r="A2258" s="5" t="s">
        <v>285</v>
      </c>
      <c r="B2258" s="3" t="s">
        <v>34</v>
      </c>
      <c r="C2258" s="3">
        <v>0</v>
      </c>
      <c r="D2258" s="4" t="s">
        <v>95</v>
      </c>
      <c r="E2258" s="8">
        <v>0.91690532064724239</v>
      </c>
      <c r="F2258" s="17">
        <v>3.9368231296539302</v>
      </c>
      <c r="G2258" s="3">
        <v>2</v>
      </c>
      <c r="H2258" s="18">
        <v>709.79974365234398</v>
      </c>
      <c r="I2258" s="18">
        <v>1418.59221067469</v>
      </c>
      <c r="J2258" s="17">
        <v>-0.67716099478782998</v>
      </c>
      <c r="K2258" s="3">
        <v>4226</v>
      </c>
      <c r="L2258" s="4" t="s">
        <v>348</v>
      </c>
    </row>
    <row r="2259" spans="1:12">
      <c r="A2259" s="5" t="s">
        <v>284</v>
      </c>
      <c r="B2259" s="3" t="s">
        <v>34</v>
      </c>
      <c r="C2259" s="3">
        <v>0</v>
      </c>
      <c r="D2259" s="4" t="s">
        <v>111</v>
      </c>
      <c r="E2259" s="8">
        <v>0.78202604441072698</v>
      </c>
      <c r="F2259" s="17">
        <v>3.0628900527954102</v>
      </c>
      <c r="G2259" s="3">
        <v>2</v>
      </c>
      <c r="H2259" s="18">
        <v>712.80987548828102</v>
      </c>
      <c r="I2259" s="18">
        <v>1424.61247434656</v>
      </c>
      <c r="J2259" s="17">
        <v>-0.57976709628168999</v>
      </c>
      <c r="K2259" s="3">
        <v>2288</v>
      </c>
      <c r="L2259" s="4" t="s">
        <v>349</v>
      </c>
    </row>
    <row r="2260" spans="1:12">
      <c r="A2260" s="5" t="s">
        <v>285</v>
      </c>
      <c r="B2260" s="6" t="s">
        <v>34</v>
      </c>
      <c r="C2260" s="6">
        <v>0</v>
      </c>
      <c r="D2260" s="5" t="s">
        <v>95</v>
      </c>
      <c r="E2260" s="7">
        <v>0.84237894976957128</v>
      </c>
      <c r="F2260" s="20">
        <v>3.7231173515319802</v>
      </c>
      <c r="G2260" s="6">
        <v>2</v>
      </c>
      <c r="H2260" s="23">
        <v>709.80023193359398</v>
      </c>
      <c r="I2260" s="23">
        <v>1418.59318723719</v>
      </c>
      <c r="J2260" s="20">
        <v>1.12415508298892E-2</v>
      </c>
      <c r="K2260" s="6">
        <v>3535</v>
      </c>
      <c r="L2260" s="4" t="s">
        <v>350</v>
      </c>
    </row>
    <row r="2261" spans="1:12">
      <c r="A2261" s="5" t="s">
        <v>284</v>
      </c>
      <c r="B2261" s="6" t="s">
        <v>34</v>
      </c>
      <c r="C2261" s="6">
        <v>0</v>
      </c>
      <c r="D2261" s="5" t="s">
        <v>111</v>
      </c>
      <c r="E2261" s="7">
        <v>0.84237894976957128</v>
      </c>
      <c r="F2261" s="20">
        <v>3.7110459804534899</v>
      </c>
      <c r="G2261" s="6">
        <v>2</v>
      </c>
      <c r="H2261" s="23">
        <v>712.810302734375</v>
      </c>
      <c r="I2261" s="23">
        <v>1424.61332883875</v>
      </c>
      <c r="J2261" s="20">
        <v>2.00396481933037E-2</v>
      </c>
      <c r="K2261" s="6">
        <v>3573</v>
      </c>
      <c r="L2261" s="4" t="s">
        <v>350</v>
      </c>
    </row>
    <row r="2262" spans="1:12">
      <c r="A2262" s="5" t="s">
        <v>285</v>
      </c>
      <c r="B2262" s="6" t="s">
        <v>34</v>
      </c>
      <c r="C2262" s="6">
        <v>0</v>
      </c>
      <c r="D2262" s="5" t="s">
        <v>95</v>
      </c>
      <c r="E2262" s="7">
        <v>0.84237894976957128</v>
      </c>
      <c r="F2262" s="20">
        <v>3.5241172313690199</v>
      </c>
      <c r="G2262" s="6">
        <v>2</v>
      </c>
      <c r="H2262" s="23">
        <v>709.800048828125</v>
      </c>
      <c r="I2262" s="23">
        <v>1418.59282102625</v>
      </c>
      <c r="J2262" s="20">
        <v>-0.24690929270694301</v>
      </c>
      <c r="K2262" s="6">
        <v>3473</v>
      </c>
      <c r="L2262" s="4" t="s">
        <v>350</v>
      </c>
    </row>
    <row r="2263" spans="1:12">
      <c r="A2263" s="5" t="s">
        <v>284</v>
      </c>
      <c r="B2263" s="6" t="s">
        <v>34</v>
      </c>
      <c r="C2263" s="6">
        <v>0</v>
      </c>
      <c r="D2263" s="5" t="s">
        <v>111</v>
      </c>
      <c r="E2263" s="7">
        <v>0.84237894976957128</v>
      </c>
      <c r="F2263" s="20">
        <v>3.4016556739807098</v>
      </c>
      <c r="G2263" s="6">
        <v>2</v>
      </c>
      <c r="H2263" s="23">
        <v>712.81024169921898</v>
      </c>
      <c r="I2263" s="23">
        <v>1424.61320676844</v>
      </c>
      <c r="J2263" s="20">
        <v>-6.5646985535619498E-2</v>
      </c>
      <c r="K2263" s="6">
        <v>3536</v>
      </c>
      <c r="L2263" s="4" t="s">
        <v>350</v>
      </c>
    </row>
    <row r="2264" spans="1:12">
      <c r="A2264" s="5" t="s">
        <v>284</v>
      </c>
      <c r="B2264" s="6" t="s">
        <v>34</v>
      </c>
      <c r="C2264" s="6">
        <v>0</v>
      </c>
      <c r="D2264" s="5" t="s">
        <v>111</v>
      </c>
      <c r="E2264" s="7">
        <v>0.84237894976957128</v>
      </c>
      <c r="F2264" s="20">
        <v>3.3494598865509002</v>
      </c>
      <c r="G2264" s="6">
        <v>2</v>
      </c>
      <c r="H2264" s="23">
        <v>712.81024169921898</v>
      </c>
      <c r="I2264" s="23">
        <v>1424.61320676844</v>
      </c>
      <c r="J2264" s="20">
        <v>-6.5646985535619498E-2</v>
      </c>
      <c r="K2264" s="6">
        <v>3515</v>
      </c>
      <c r="L2264" s="4" t="s">
        <v>350</v>
      </c>
    </row>
    <row r="2265" spans="1:12">
      <c r="A2265" s="5" t="s">
        <v>285</v>
      </c>
      <c r="B2265" s="6" t="s">
        <v>34</v>
      </c>
      <c r="C2265" s="6">
        <v>0</v>
      </c>
      <c r="D2265" s="5" t="s">
        <v>95</v>
      </c>
      <c r="E2265" s="7">
        <v>0.84237894976957128</v>
      </c>
      <c r="F2265" s="20">
        <v>3.3275899887085001</v>
      </c>
      <c r="G2265" s="6">
        <v>2</v>
      </c>
      <c r="H2265" s="23">
        <v>709.80047607421898</v>
      </c>
      <c r="I2265" s="23">
        <v>1418.59367551844</v>
      </c>
      <c r="J2265" s="20">
        <v>0.35544246821556302</v>
      </c>
      <c r="K2265" s="6">
        <v>3514</v>
      </c>
      <c r="L2265" s="4" t="s">
        <v>350</v>
      </c>
    </row>
    <row r="2266" spans="1:12">
      <c r="A2266" s="5" t="s">
        <v>285</v>
      </c>
      <c r="B2266" s="6" t="s">
        <v>34</v>
      </c>
      <c r="C2266" s="6">
        <v>0</v>
      </c>
      <c r="D2266" s="5" t="s">
        <v>95</v>
      </c>
      <c r="E2266" s="7">
        <v>0.84237894976957128</v>
      </c>
      <c r="F2266" s="20">
        <v>3.27934718132019</v>
      </c>
      <c r="G2266" s="6">
        <v>2</v>
      </c>
      <c r="H2266" s="23">
        <v>709.800048828125</v>
      </c>
      <c r="I2266" s="23">
        <v>1418.59282102625</v>
      </c>
      <c r="J2266" s="20">
        <v>-0.24690929270694301</v>
      </c>
      <c r="K2266" s="6">
        <v>3494</v>
      </c>
      <c r="L2266" s="4" t="s">
        <v>350</v>
      </c>
    </row>
    <row r="2267" spans="1:12">
      <c r="A2267" s="5" t="s">
        <v>285</v>
      </c>
      <c r="B2267" s="6" t="s">
        <v>34</v>
      </c>
      <c r="C2267" s="6">
        <v>0</v>
      </c>
      <c r="D2267" s="5" t="s">
        <v>95</v>
      </c>
      <c r="E2267" s="7">
        <v>0.84237894976957128</v>
      </c>
      <c r="F2267" s="20">
        <v>3.2156817913055402</v>
      </c>
      <c r="G2267" s="6">
        <v>2</v>
      </c>
      <c r="H2267" s="23">
        <v>709.80029296875</v>
      </c>
      <c r="I2267" s="23">
        <v>1418.5933093075</v>
      </c>
      <c r="J2267" s="20">
        <v>9.7291802390239601E-2</v>
      </c>
      <c r="K2267" s="6">
        <v>3682</v>
      </c>
      <c r="L2267" s="4" t="s">
        <v>350</v>
      </c>
    </row>
    <row r="2268" spans="1:12">
      <c r="A2268" s="5" t="s">
        <v>285</v>
      </c>
      <c r="B2268" s="6" t="s">
        <v>34</v>
      </c>
      <c r="C2268" s="6">
        <v>0</v>
      </c>
      <c r="D2268" s="5" t="s">
        <v>95</v>
      </c>
      <c r="E2268" s="7">
        <v>0.84237894976957128</v>
      </c>
      <c r="F2268" s="20">
        <v>3.1692667007446298</v>
      </c>
      <c r="G2268" s="6">
        <v>2</v>
      </c>
      <c r="H2268" s="23">
        <v>709.80059814453102</v>
      </c>
      <c r="I2268" s="23">
        <v>1418.59391965906</v>
      </c>
      <c r="J2268" s="20">
        <v>0.52754283805271096</v>
      </c>
      <c r="K2268" s="6">
        <v>3400</v>
      </c>
      <c r="L2268" s="4" t="s">
        <v>350</v>
      </c>
    </row>
    <row r="2269" spans="1:12">
      <c r="A2269" s="5" t="s">
        <v>285</v>
      </c>
      <c r="B2269" s="6" t="s">
        <v>34</v>
      </c>
      <c r="C2269" s="6">
        <v>0</v>
      </c>
      <c r="D2269" s="5" t="s">
        <v>95</v>
      </c>
      <c r="E2269" s="7">
        <v>0.84237894976957128</v>
      </c>
      <c r="F2269" s="20">
        <v>3.1560971736907999</v>
      </c>
      <c r="G2269" s="6">
        <v>2</v>
      </c>
      <c r="H2269" s="23">
        <v>709.80047607421898</v>
      </c>
      <c r="I2269" s="23">
        <v>1418.59367551844</v>
      </c>
      <c r="J2269" s="20">
        <v>0.35544246821556302</v>
      </c>
      <c r="K2269" s="6">
        <v>3424</v>
      </c>
      <c r="L2269" s="4" t="s">
        <v>350</v>
      </c>
    </row>
    <row r="2270" spans="1:12">
      <c r="A2270" s="5" t="s">
        <v>284</v>
      </c>
      <c r="B2270" s="6" t="s">
        <v>34</v>
      </c>
      <c r="C2270" s="6">
        <v>0</v>
      </c>
      <c r="D2270" s="5" t="s">
        <v>111</v>
      </c>
      <c r="E2270" s="7">
        <v>0.84237894976957128</v>
      </c>
      <c r="F2270" s="20">
        <v>3.12074899673462</v>
      </c>
      <c r="G2270" s="6">
        <v>2</v>
      </c>
      <c r="H2270" s="23">
        <v>712.80993652343795</v>
      </c>
      <c r="I2270" s="23">
        <v>1424.61259641688</v>
      </c>
      <c r="J2270" s="20">
        <v>-0.49408037444630998</v>
      </c>
      <c r="K2270" s="6">
        <v>3452</v>
      </c>
      <c r="L2270" s="4" t="s">
        <v>350</v>
      </c>
    </row>
    <row r="2271" spans="1:12">
      <c r="A2271" s="5" t="s">
        <v>285</v>
      </c>
      <c r="B2271" s="6" t="s">
        <v>34</v>
      </c>
      <c r="C2271" s="6">
        <v>0</v>
      </c>
      <c r="D2271" s="5" t="s">
        <v>95</v>
      </c>
      <c r="E2271" s="7">
        <v>0.84237894976957128</v>
      </c>
      <c r="F2271" s="20">
        <v>3.1159029006957999</v>
      </c>
      <c r="G2271" s="6">
        <v>2</v>
      </c>
      <c r="H2271" s="23">
        <v>709.80023193359398</v>
      </c>
      <c r="I2271" s="23">
        <v>1418.59318723719</v>
      </c>
      <c r="J2271" s="20">
        <v>1.12415508298892E-2</v>
      </c>
      <c r="K2271" s="6">
        <v>3450</v>
      </c>
      <c r="L2271" s="4" t="s">
        <v>350</v>
      </c>
    </row>
    <row r="2272" spans="1:12">
      <c r="A2272" s="5" t="s">
        <v>284</v>
      </c>
      <c r="B2272" s="6" t="s">
        <v>34</v>
      </c>
      <c r="C2272" s="6">
        <v>0</v>
      </c>
      <c r="D2272" s="5" t="s">
        <v>111</v>
      </c>
      <c r="E2272" s="7">
        <v>0.84237894976957128</v>
      </c>
      <c r="F2272" s="20">
        <v>3.0435214042663601</v>
      </c>
      <c r="G2272" s="6">
        <v>2</v>
      </c>
      <c r="H2272" s="23">
        <v>712.810302734375</v>
      </c>
      <c r="I2272" s="23">
        <v>1424.61332883875</v>
      </c>
      <c r="J2272" s="20">
        <v>2.00396481933037E-2</v>
      </c>
      <c r="K2272" s="6">
        <v>3497</v>
      </c>
      <c r="L2272" s="4" t="s">
        <v>350</v>
      </c>
    </row>
    <row r="2273" spans="1:12">
      <c r="A2273" s="5" t="s">
        <v>284</v>
      </c>
      <c r="B2273" s="6" t="s">
        <v>34</v>
      </c>
      <c r="C2273" s="6">
        <v>0</v>
      </c>
      <c r="D2273" s="5" t="s">
        <v>111</v>
      </c>
      <c r="E2273" s="7">
        <v>0.84237894976957128</v>
      </c>
      <c r="F2273" s="20">
        <v>3.00251436233521</v>
      </c>
      <c r="G2273" s="6">
        <v>2</v>
      </c>
      <c r="H2273" s="23">
        <v>712.81042480468795</v>
      </c>
      <c r="I2273" s="23">
        <v>1424.61357297938</v>
      </c>
      <c r="J2273" s="20">
        <v>0.191412871597965</v>
      </c>
      <c r="K2273" s="6">
        <v>3404</v>
      </c>
      <c r="L2273" s="4" t="s">
        <v>350</v>
      </c>
    </row>
    <row r="2274" spans="1:12">
      <c r="A2274" s="5" t="s">
        <v>284</v>
      </c>
      <c r="B2274" s="6" t="s">
        <v>34</v>
      </c>
      <c r="C2274" s="6">
        <v>0</v>
      </c>
      <c r="D2274" s="5" t="s">
        <v>111</v>
      </c>
      <c r="E2274" s="7">
        <v>0.84237894976957128</v>
      </c>
      <c r="F2274" s="20">
        <v>2.93631172180176</v>
      </c>
      <c r="G2274" s="6">
        <v>2</v>
      </c>
      <c r="H2274" s="23">
        <v>712.81048583984398</v>
      </c>
      <c r="I2274" s="23">
        <v>1424.61369504969</v>
      </c>
      <c r="J2274" s="20">
        <v>0.27709946127371099</v>
      </c>
      <c r="K2274" s="6">
        <v>3686</v>
      </c>
      <c r="L2274" s="4" t="s">
        <v>350</v>
      </c>
    </row>
    <row r="2275" spans="1:12">
      <c r="A2275" s="5" t="s">
        <v>285</v>
      </c>
      <c r="B2275" s="6" t="s">
        <v>34</v>
      </c>
      <c r="C2275" s="6">
        <v>0</v>
      </c>
      <c r="D2275" s="5" t="s">
        <v>95</v>
      </c>
      <c r="E2275" s="7">
        <v>0.84237894976957128</v>
      </c>
      <c r="F2275" s="20">
        <v>2.93154740333557</v>
      </c>
      <c r="G2275" s="6">
        <v>2</v>
      </c>
      <c r="H2275" s="23">
        <v>709.80084228515602</v>
      </c>
      <c r="I2275" s="23">
        <v>1418.59440794031</v>
      </c>
      <c r="J2275" s="20">
        <v>0.87174340001578099</v>
      </c>
      <c r="K2275" s="6">
        <v>3367</v>
      </c>
      <c r="L2275" s="4" t="s">
        <v>350</v>
      </c>
    </row>
    <row r="2276" spans="1:12">
      <c r="A2276" s="5" t="s">
        <v>284</v>
      </c>
      <c r="B2276" s="6" t="s">
        <v>34</v>
      </c>
      <c r="C2276" s="6">
        <v>0</v>
      </c>
      <c r="D2276" s="5" t="s">
        <v>111</v>
      </c>
      <c r="E2276" s="7">
        <v>0.84237894976957128</v>
      </c>
      <c r="F2276" s="20">
        <v>2.83439970016479</v>
      </c>
      <c r="G2276" s="6">
        <v>2</v>
      </c>
      <c r="H2276" s="23">
        <v>712.81042480468795</v>
      </c>
      <c r="I2276" s="23">
        <v>1424.61357297938</v>
      </c>
      <c r="J2276" s="20">
        <v>0.191412871597965</v>
      </c>
      <c r="K2276" s="6">
        <v>3369</v>
      </c>
      <c r="L2276" s="4" t="s">
        <v>350</v>
      </c>
    </row>
    <row r="2277" spans="1:12">
      <c r="A2277" s="5" t="s">
        <v>284</v>
      </c>
      <c r="B2277" s="6" t="s">
        <v>34</v>
      </c>
      <c r="C2277" s="6">
        <v>0</v>
      </c>
      <c r="D2277" s="5" t="s">
        <v>111</v>
      </c>
      <c r="E2277" s="7">
        <v>0.84237894976957128</v>
      </c>
      <c r="F2277" s="20">
        <v>2.79813933372498</v>
      </c>
      <c r="G2277" s="6">
        <v>2</v>
      </c>
      <c r="H2277" s="23">
        <v>712.80993652343795</v>
      </c>
      <c r="I2277" s="23">
        <v>1424.61259641688</v>
      </c>
      <c r="J2277" s="20">
        <v>-0.49408037444630998</v>
      </c>
      <c r="K2277" s="6">
        <v>3474</v>
      </c>
      <c r="L2277" s="4" t="s">
        <v>350</v>
      </c>
    </row>
    <row r="2278" spans="1:12">
      <c r="A2278" s="5" t="s">
        <v>284</v>
      </c>
      <c r="B2278" s="6" t="s">
        <v>34</v>
      </c>
      <c r="C2278" s="6">
        <v>0</v>
      </c>
      <c r="D2278" s="5" t="s">
        <v>111</v>
      </c>
      <c r="E2278" s="7">
        <v>0.84237894976957128</v>
      </c>
      <c r="F2278" s="20">
        <v>2.66777420043945</v>
      </c>
      <c r="G2278" s="6">
        <v>2</v>
      </c>
      <c r="H2278" s="23">
        <v>712.81036376953102</v>
      </c>
      <c r="I2278" s="23">
        <v>1424.61345090906</v>
      </c>
      <c r="J2278" s="20">
        <v>0.105726267237831</v>
      </c>
      <c r="K2278" s="6">
        <v>3427</v>
      </c>
      <c r="L2278" s="4" t="s">
        <v>350</v>
      </c>
    </row>
    <row r="2279" spans="1:12">
      <c r="A2279" s="5" t="s">
        <v>285</v>
      </c>
      <c r="B2279" s="6" t="s">
        <v>34</v>
      </c>
      <c r="C2279" s="6">
        <v>0</v>
      </c>
      <c r="D2279" s="5" t="s">
        <v>95</v>
      </c>
      <c r="E2279" s="7">
        <v>0.85672264242176366</v>
      </c>
      <c r="F2279" s="20">
        <v>3.8402373790740998</v>
      </c>
      <c r="G2279" s="6">
        <v>2</v>
      </c>
      <c r="H2279" s="23">
        <v>709.80047607421898</v>
      </c>
      <c r="I2279" s="23">
        <v>1418.59367551844</v>
      </c>
      <c r="J2279" s="20">
        <v>0.35544246821556302</v>
      </c>
      <c r="K2279" s="6">
        <v>3572</v>
      </c>
      <c r="L2279" s="4" t="s">
        <v>350</v>
      </c>
    </row>
    <row r="2280" spans="1:12">
      <c r="A2280" s="5" t="s">
        <v>285</v>
      </c>
      <c r="B2280" s="3" t="s">
        <v>34</v>
      </c>
      <c r="C2280" s="3">
        <v>0</v>
      </c>
      <c r="D2280" s="4" t="s">
        <v>95</v>
      </c>
      <c r="E2280" s="8">
        <v>0.84713509401644549</v>
      </c>
      <c r="F2280" s="17">
        <v>3.7728838920593302</v>
      </c>
      <c r="G2280" s="3">
        <v>2</v>
      </c>
      <c r="H2280" s="18">
        <v>709.80017089843795</v>
      </c>
      <c r="I2280" s="18">
        <v>1418.59306516688</v>
      </c>
      <c r="J2280" s="17">
        <v>-7.4808715539755599E-2</v>
      </c>
      <c r="K2280" s="3">
        <v>4227</v>
      </c>
      <c r="L2280" s="4" t="s">
        <v>351</v>
      </c>
    </row>
    <row r="2281" spans="1:12">
      <c r="A2281" s="5" t="s">
        <v>284</v>
      </c>
      <c r="B2281" s="3" t="s">
        <v>34</v>
      </c>
      <c r="C2281" s="3">
        <v>0</v>
      </c>
      <c r="D2281" s="4" t="s">
        <v>111</v>
      </c>
      <c r="E2281" s="8">
        <v>0.84713509401644549</v>
      </c>
      <c r="F2281" s="17">
        <v>3.7317481040954599</v>
      </c>
      <c r="G2281" s="3">
        <v>2</v>
      </c>
      <c r="H2281" s="18">
        <v>712.810302734375</v>
      </c>
      <c r="I2281" s="18">
        <v>1424.61332883875</v>
      </c>
      <c r="J2281" s="17">
        <v>2.00396481933037E-2</v>
      </c>
      <c r="K2281" s="3">
        <v>4289</v>
      </c>
      <c r="L2281" s="4" t="s">
        <v>351</v>
      </c>
    </row>
    <row r="2282" spans="1:12">
      <c r="A2282" s="5" t="s">
        <v>285</v>
      </c>
      <c r="B2282" s="3" t="s">
        <v>34</v>
      </c>
      <c r="C2282" s="3">
        <v>0</v>
      </c>
      <c r="D2282" s="4" t="s">
        <v>95</v>
      </c>
      <c r="E2282" s="8">
        <v>0.84713509401644549</v>
      </c>
      <c r="F2282" s="17">
        <v>3.72543573379517</v>
      </c>
      <c r="G2282" s="3">
        <v>2</v>
      </c>
      <c r="H2282" s="18">
        <v>709.80017089843795</v>
      </c>
      <c r="I2282" s="18">
        <v>1418.59306516688</v>
      </c>
      <c r="J2282" s="17">
        <v>-7.4808715539755599E-2</v>
      </c>
      <c r="K2282" s="3">
        <v>4288</v>
      </c>
      <c r="L2282" s="4" t="s">
        <v>351</v>
      </c>
    </row>
    <row r="2283" spans="1:12">
      <c r="A2283" s="5" t="s">
        <v>285</v>
      </c>
      <c r="B2283" s="3" t="s">
        <v>34</v>
      </c>
      <c r="C2283" s="3">
        <v>0</v>
      </c>
      <c r="D2283" s="4" t="s">
        <v>95</v>
      </c>
      <c r="E2283" s="8">
        <v>0.84713509401644549</v>
      </c>
      <c r="F2283" s="17">
        <v>3.58194780349731</v>
      </c>
      <c r="G2283" s="3">
        <v>2</v>
      </c>
      <c r="H2283" s="18">
        <v>709.80010986328102</v>
      </c>
      <c r="I2283" s="18">
        <v>1418.59294309656</v>
      </c>
      <c r="J2283" s="17">
        <v>-0.16085899671869799</v>
      </c>
      <c r="K2283" s="3">
        <v>4354</v>
      </c>
      <c r="L2283" s="4" t="s">
        <v>351</v>
      </c>
    </row>
    <row r="2284" spans="1:12">
      <c r="A2284" s="5" t="s">
        <v>285</v>
      </c>
      <c r="B2284" s="3" t="s">
        <v>34</v>
      </c>
      <c r="C2284" s="3">
        <v>0</v>
      </c>
      <c r="D2284" s="4" t="s">
        <v>95</v>
      </c>
      <c r="E2284" s="8">
        <v>0.84713509401644549</v>
      </c>
      <c r="F2284" s="17">
        <v>3.5555622577667201</v>
      </c>
      <c r="G2284" s="3">
        <v>2</v>
      </c>
      <c r="H2284" s="18">
        <v>709.80041503906295</v>
      </c>
      <c r="I2284" s="18">
        <v>1418.59355344813</v>
      </c>
      <c r="J2284" s="17">
        <v>0.26939226108307301</v>
      </c>
      <c r="K2284" s="3">
        <v>4182</v>
      </c>
      <c r="L2284" s="4" t="s">
        <v>351</v>
      </c>
    </row>
    <row r="2285" spans="1:12">
      <c r="A2285" s="5" t="s">
        <v>284</v>
      </c>
      <c r="B2285" s="3" t="s">
        <v>34</v>
      </c>
      <c r="C2285" s="3">
        <v>0</v>
      </c>
      <c r="D2285" s="4" t="s">
        <v>111</v>
      </c>
      <c r="E2285" s="8">
        <v>0.84713509401644549</v>
      </c>
      <c r="F2285" s="17">
        <v>3.49233078956604</v>
      </c>
      <c r="G2285" s="3">
        <v>2</v>
      </c>
      <c r="H2285" s="18">
        <v>712.80999755859398</v>
      </c>
      <c r="I2285" s="18">
        <v>1424.61271848719</v>
      </c>
      <c r="J2285" s="17">
        <v>-0.40839366729534998</v>
      </c>
      <c r="K2285" s="3">
        <v>4355</v>
      </c>
      <c r="L2285" s="4" t="s">
        <v>351</v>
      </c>
    </row>
    <row r="2286" spans="1:12">
      <c r="A2286" s="5" t="s">
        <v>284</v>
      </c>
      <c r="B2286" s="3" t="s">
        <v>34</v>
      </c>
      <c r="C2286" s="3">
        <v>0</v>
      </c>
      <c r="D2286" s="4" t="s">
        <v>111</v>
      </c>
      <c r="E2286" s="8">
        <v>0.84713509401644549</v>
      </c>
      <c r="F2286" s="17">
        <v>3.4365801811218302</v>
      </c>
      <c r="G2286" s="3">
        <v>2</v>
      </c>
      <c r="H2286" s="18">
        <v>712.81011962890602</v>
      </c>
      <c r="I2286" s="18">
        <v>1424.61296262781</v>
      </c>
      <c r="J2286" s="17">
        <v>-0.23702029704666999</v>
      </c>
      <c r="K2286" s="3">
        <v>4126</v>
      </c>
      <c r="L2286" s="4" t="s">
        <v>351</v>
      </c>
    </row>
    <row r="2287" spans="1:12">
      <c r="A2287" s="5" t="s">
        <v>285</v>
      </c>
      <c r="B2287" s="3" t="s">
        <v>34</v>
      </c>
      <c r="C2287" s="3">
        <v>0</v>
      </c>
      <c r="D2287" s="4" t="s">
        <v>95</v>
      </c>
      <c r="E2287" s="8">
        <v>0.84713509401644549</v>
      </c>
      <c r="F2287" s="17">
        <v>3.41664791107178</v>
      </c>
      <c r="G2287" s="3">
        <v>2</v>
      </c>
      <c r="H2287" s="18">
        <v>709.80017089843795</v>
      </c>
      <c r="I2287" s="18">
        <v>1418.59306516688</v>
      </c>
      <c r="J2287" s="17">
        <v>-7.4808715539755599E-2</v>
      </c>
      <c r="K2287" s="3">
        <v>4250</v>
      </c>
      <c r="L2287" s="4" t="s">
        <v>351</v>
      </c>
    </row>
    <row r="2288" spans="1:12">
      <c r="A2288" s="5" t="s">
        <v>285</v>
      </c>
      <c r="B2288" s="3" t="s">
        <v>34</v>
      </c>
      <c r="C2288" s="3">
        <v>0</v>
      </c>
      <c r="D2288" s="4" t="s">
        <v>95</v>
      </c>
      <c r="E2288" s="8">
        <v>0.84713509401644549</v>
      </c>
      <c r="F2288" s="17">
        <v>3.3662345409393302</v>
      </c>
      <c r="G2288" s="3">
        <v>2</v>
      </c>
      <c r="H2288" s="18">
        <v>709.80010986328102</v>
      </c>
      <c r="I2288" s="18">
        <v>1418.59294309656</v>
      </c>
      <c r="J2288" s="17">
        <v>-0.16085899671869799</v>
      </c>
      <c r="K2288" s="3">
        <v>4120</v>
      </c>
      <c r="L2288" s="4" t="s">
        <v>351</v>
      </c>
    </row>
    <row r="2289" spans="1:12">
      <c r="A2289" s="5" t="s">
        <v>284</v>
      </c>
      <c r="B2289" s="3" t="s">
        <v>34</v>
      </c>
      <c r="C2289" s="3">
        <v>0</v>
      </c>
      <c r="D2289" s="4" t="s">
        <v>111</v>
      </c>
      <c r="E2289" s="8">
        <v>0.84713509401644549</v>
      </c>
      <c r="F2289" s="17">
        <v>3.33071732521057</v>
      </c>
      <c r="G2289" s="3">
        <v>2</v>
      </c>
      <c r="H2289" s="18">
        <v>712.81018066406295</v>
      </c>
      <c r="I2289" s="18">
        <v>1424.61308469813</v>
      </c>
      <c r="J2289" s="17">
        <v>-0.151333633948943</v>
      </c>
      <c r="K2289" s="3">
        <v>4252</v>
      </c>
      <c r="L2289" s="4" t="s">
        <v>351</v>
      </c>
    </row>
    <row r="2290" spans="1:12">
      <c r="A2290" s="5" t="s">
        <v>285</v>
      </c>
      <c r="B2290" s="3" t="s">
        <v>34</v>
      </c>
      <c r="C2290" s="3">
        <v>0</v>
      </c>
      <c r="D2290" s="4" t="s">
        <v>95</v>
      </c>
      <c r="E2290" s="8">
        <v>0.84713509401644549</v>
      </c>
      <c r="F2290" s="17">
        <v>3.2559945583343501</v>
      </c>
      <c r="G2290" s="3">
        <v>2</v>
      </c>
      <c r="H2290" s="18">
        <v>709.80035400390602</v>
      </c>
      <c r="I2290" s="18">
        <v>1418.59343137781</v>
      </c>
      <c r="J2290" s="17">
        <v>0.18334203914130001</v>
      </c>
      <c r="K2290" s="3">
        <v>4309</v>
      </c>
      <c r="L2290" s="4" t="s">
        <v>351</v>
      </c>
    </row>
    <row r="2291" spans="1:12">
      <c r="A2291" s="5" t="s">
        <v>285</v>
      </c>
      <c r="B2291" s="3" t="s">
        <v>34</v>
      </c>
      <c r="C2291" s="3">
        <v>0</v>
      </c>
      <c r="D2291" s="4" t="s">
        <v>95</v>
      </c>
      <c r="E2291" s="8">
        <v>0.84713509401644549</v>
      </c>
      <c r="F2291" s="17">
        <v>3.2161455154418901</v>
      </c>
      <c r="G2291" s="3">
        <v>2</v>
      </c>
      <c r="H2291" s="18">
        <v>709.80010986328102</v>
      </c>
      <c r="I2291" s="18">
        <v>1418.59294309656</v>
      </c>
      <c r="J2291" s="17">
        <v>-0.16085899671869799</v>
      </c>
      <c r="K2291" s="3">
        <v>4332</v>
      </c>
      <c r="L2291" s="4" t="s">
        <v>351</v>
      </c>
    </row>
    <row r="2292" spans="1:12">
      <c r="A2292" s="5" t="s">
        <v>285</v>
      </c>
      <c r="B2292" s="3" t="s">
        <v>34</v>
      </c>
      <c r="C2292" s="3">
        <v>0</v>
      </c>
      <c r="D2292" s="4" t="s">
        <v>95</v>
      </c>
      <c r="E2292" s="8">
        <v>0.84713509401644549</v>
      </c>
      <c r="F2292" s="17">
        <v>3.1944847106933598</v>
      </c>
      <c r="G2292" s="3">
        <v>2</v>
      </c>
      <c r="H2292" s="18">
        <v>709.800048828125</v>
      </c>
      <c r="I2292" s="18">
        <v>1418.59282102625</v>
      </c>
      <c r="J2292" s="17">
        <v>-0.24690929270694301</v>
      </c>
      <c r="K2292" s="3">
        <v>4201</v>
      </c>
      <c r="L2292" s="4" t="s">
        <v>351</v>
      </c>
    </row>
    <row r="2293" spans="1:12">
      <c r="A2293" s="5" t="s">
        <v>284</v>
      </c>
      <c r="B2293" s="3" t="s">
        <v>34</v>
      </c>
      <c r="C2293" s="3">
        <v>0</v>
      </c>
      <c r="D2293" s="4" t="s">
        <v>111</v>
      </c>
      <c r="E2293" s="8">
        <v>0.84713509401644549</v>
      </c>
      <c r="F2293" s="17">
        <v>3.12729787826538</v>
      </c>
      <c r="G2293" s="3">
        <v>2</v>
      </c>
      <c r="H2293" s="18">
        <v>712.81036376953102</v>
      </c>
      <c r="I2293" s="18">
        <v>1424.61345090906</v>
      </c>
      <c r="J2293" s="17">
        <v>0.105726267237831</v>
      </c>
      <c r="K2293" s="3">
        <v>4310</v>
      </c>
      <c r="L2293" s="4" t="s">
        <v>351</v>
      </c>
    </row>
    <row r="2294" spans="1:12">
      <c r="A2294" s="5" t="s">
        <v>285</v>
      </c>
      <c r="B2294" s="3" t="s">
        <v>34</v>
      </c>
      <c r="C2294" s="3">
        <v>0</v>
      </c>
      <c r="D2294" s="4" t="s">
        <v>95</v>
      </c>
      <c r="E2294" s="8">
        <v>0.84713509401644549</v>
      </c>
      <c r="F2294" s="17">
        <v>3.1109249591827401</v>
      </c>
      <c r="G2294" s="3">
        <v>2</v>
      </c>
      <c r="H2294" s="18">
        <v>709.80035400390602</v>
      </c>
      <c r="I2294" s="18">
        <v>1418.59343137781</v>
      </c>
      <c r="J2294" s="17">
        <v>0.18334203914130001</v>
      </c>
      <c r="K2294" s="3">
        <v>4155</v>
      </c>
      <c r="L2294" s="4" t="s">
        <v>351</v>
      </c>
    </row>
    <row r="2295" spans="1:12">
      <c r="A2295" s="5" t="s">
        <v>284</v>
      </c>
      <c r="B2295" s="3" t="s">
        <v>34</v>
      </c>
      <c r="C2295" s="3">
        <v>0</v>
      </c>
      <c r="D2295" s="4" t="s">
        <v>111</v>
      </c>
      <c r="E2295" s="8">
        <v>0.84713509401644549</v>
      </c>
      <c r="F2295" s="17">
        <v>3.06495141983032</v>
      </c>
      <c r="G2295" s="3">
        <v>2</v>
      </c>
      <c r="H2295" s="18">
        <v>712.81018066406295</v>
      </c>
      <c r="I2295" s="18">
        <v>1424.61308469813</v>
      </c>
      <c r="J2295" s="17">
        <v>-0.151333633948943</v>
      </c>
      <c r="K2295" s="3">
        <v>4086</v>
      </c>
      <c r="L2295" s="4" t="s">
        <v>351</v>
      </c>
    </row>
    <row r="2296" spans="1:12">
      <c r="A2296" s="5" t="s">
        <v>284</v>
      </c>
      <c r="B2296" s="3" t="s">
        <v>34</v>
      </c>
      <c r="C2296" s="3">
        <v>0</v>
      </c>
      <c r="D2296" s="4" t="s">
        <v>111</v>
      </c>
      <c r="E2296" s="8">
        <v>0.84713509401644549</v>
      </c>
      <c r="F2296" s="17">
        <v>3.0470669269561799</v>
      </c>
      <c r="G2296" s="3">
        <v>2</v>
      </c>
      <c r="H2296" s="18">
        <v>712.81011962890602</v>
      </c>
      <c r="I2296" s="18">
        <v>1424.61296262781</v>
      </c>
      <c r="J2296" s="17">
        <v>-0.23702029704666999</v>
      </c>
      <c r="K2296" s="3">
        <v>4333</v>
      </c>
      <c r="L2296" s="4" t="s">
        <v>351</v>
      </c>
    </row>
    <row r="2297" spans="1:12">
      <c r="A2297" s="5" t="s">
        <v>284</v>
      </c>
      <c r="B2297" s="3" t="s">
        <v>34</v>
      </c>
      <c r="C2297" s="3">
        <v>0</v>
      </c>
      <c r="D2297" s="4" t="s">
        <v>111</v>
      </c>
      <c r="E2297" s="8">
        <v>0.84713509401644549</v>
      </c>
      <c r="F2297" s="17">
        <v>3.0340359210968</v>
      </c>
      <c r="G2297" s="3">
        <v>2</v>
      </c>
      <c r="H2297" s="18">
        <v>712.81042480468795</v>
      </c>
      <c r="I2297" s="18">
        <v>1424.61357297938</v>
      </c>
      <c r="J2297" s="17">
        <v>0.191412871597965</v>
      </c>
      <c r="K2297" s="3">
        <v>4183</v>
      </c>
      <c r="L2297" s="4" t="s">
        <v>351</v>
      </c>
    </row>
    <row r="2298" spans="1:12">
      <c r="A2298" s="5" t="s">
        <v>285</v>
      </c>
      <c r="B2298" s="3" t="s">
        <v>34</v>
      </c>
      <c r="C2298" s="3">
        <v>0</v>
      </c>
      <c r="D2298" s="4" t="s">
        <v>95</v>
      </c>
      <c r="E2298" s="8">
        <v>0.84713509401644549</v>
      </c>
      <c r="F2298" s="17">
        <v>2.9783782958984402</v>
      </c>
      <c r="G2298" s="3">
        <v>2</v>
      </c>
      <c r="H2298" s="18">
        <v>709.80010986328102</v>
      </c>
      <c r="I2298" s="18">
        <v>1418.59294309656</v>
      </c>
      <c r="J2298" s="17">
        <v>-0.16085899671869799</v>
      </c>
      <c r="K2298" s="3">
        <v>4099</v>
      </c>
      <c r="L2298" s="4" t="s">
        <v>351</v>
      </c>
    </row>
    <row r="2299" spans="1:12">
      <c r="A2299" s="5" t="s">
        <v>284</v>
      </c>
      <c r="B2299" s="3" t="s">
        <v>34</v>
      </c>
      <c r="C2299" s="3">
        <v>0</v>
      </c>
      <c r="D2299" s="4" t="s">
        <v>111</v>
      </c>
      <c r="E2299" s="8">
        <v>0.84713509401644549</v>
      </c>
      <c r="F2299" s="17">
        <v>2.9297575950622599</v>
      </c>
      <c r="G2299" s="3">
        <v>2</v>
      </c>
      <c r="H2299" s="18">
        <v>712.81011962890602</v>
      </c>
      <c r="I2299" s="18">
        <v>1424.61296262781</v>
      </c>
      <c r="J2299" s="17">
        <v>-0.23702029704666999</v>
      </c>
      <c r="K2299" s="3">
        <v>4103</v>
      </c>
      <c r="L2299" s="4" t="s">
        <v>351</v>
      </c>
    </row>
    <row r="2300" spans="1:12">
      <c r="A2300" s="5" t="s">
        <v>284</v>
      </c>
      <c r="B2300" s="3" t="s">
        <v>34</v>
      </c>
      <c r="C2300" s="3">
        <v>0</v>
      </c>
      <c r="D2300" s="4" t="s">
        <v>111</v>
      </c>
      <c r="E2300" s="8">
        <v>0.84713509401644549</v>
      </c>
      <c r="F2300" s="17">
        <v>2.9123294353485099</v>
      </c>
      <c r="G2300" s="3">
        <v>2</v>
      </c>
      <c r="H2300" s="18">
        <v>712.81036376953102</v>
      </c>
      <c r="I2300" s="18">
        <v>1424.61345090906</v>
      </c>
      <c r="J2300" s="17">
        <v>0.105726267237831</v>
      </c>
      <c r="K2300" s="3">
        <v>4270</v>
      </c>
      <c r="L2300" s="4" t="s">
        <v>351</v>
      </c>
    </row>
    <row r="2301" spans="1:12">
      <c r="A2301" s="5" t="s">
        <v>285</v>
      </c>
      <c r="B2301" s="3" t="s">
        <v>34</v>
      </c>
      <c r="C2301" s="3">
        <v>0</v>
      </c>
      <c r="D2301" s="4" t="s">
        <v>95</v>
      </c>
      <c r="E2301" s="8">
        <v>0.84713509401644549</v>
      </c>
      <c r="F2301" s="17">
        <v>2.9121186733245898</v>
      </c>
      <c r="G2301" s="3">
        <v>2</v>
      </c>
      <c r="H2301" s="18">
        <v>709.80023193359398</v>
      </c>
      <c r="I2301" s="18">
        <v>1418.59318723719</v>
      </c>
      <c r="J2301" s="17">
        <v>1.12415508298892E-2</v>
      </c>
      <c r="K2301" s="3">
        <v>4462</v>
      </c>
      <c r="L2301" s="4" t="s">
        <v>351</v>
      </c>
    </row>
    <row r="2302" spans="1:12">
      <c r="A2302" s="5" t="s">
        <v>284</v>
      </c>
      <c r="B2302" s="3" t="s">
        <v>34</v>
      </c>
      <c r="C2302" s="3">
        <v>0</v>
      </c>
      <c r="D2302" s="4" t="s">
        <v>111</v>
      </c>
      <c r="E2302" s="8">
        <v>0.84713509401644549</v>
      </c>
      <c r="F2302" s="17">
        <v>2.9047162532806401</v>
      </c>
      <c r="G2302" s="3">
        <v>2</v>
      </c>
      <c r="H2302" s="18">
        <v>712.80999755859398</v>
      </c>
      <c r="I2302" s="18">
        <v>1424.61271848719</v>
      </c>
      <c r="J2302" s="17">
        <v>-0.40839366729534998</v>
      </c>
      <c r="K2302" s="3">
        <v>4205</v>
      </c>
      <c r="L2302" s="4" t="s">
        <v>351</v>
      </c>
    </row>
    <row r="2303" spans="1:12">
      <c r="A2303" s="5" t="s">
        <v>284</v>
      </c>
      <c r="B2303" s="3" t="s">
        <v>34</v>
      </c>
      <c r="C2303" s="3">
        <v>0</v>
      </c>
      <c r="D2303" s="4" t="s">
        <v>111</v>
      </c>
      <c r="E2303" s="8">
        <v>0.84713509401644549</v>
      </c>
      <c r="F2303" s="17">
        <v>2.8042149543762198</v>
      </c>
      <c r="G2303" s="3">
        <v>2</v>
      </c>
      <c r="H2303" s="18">
        <v>712.810302734375</v>
      </c>
      <c r="I2303" s="18">
        <v>1424.61332883875</v>
      </c>
      <c r="J2303" s="17">
        <v>2.00396481933037E-2</v>
      </c>
      <c r="K2303" s="3">
        <v>4228</v>
      </c>
      <c r="L2303" s="4" t="s">
        <v>351</v>
      </c>
    </row>
    <row r="2304" spans="1:12">
      <c r="A2304" s="5" t="s">
        <v>285</v>
      </c>
      <c r="B2304" s="3" t="s">
        <v>34</v>
      </c>
      <c r="C2304" s="3">
        <v>0</v>
      </c>
      <c r="D2304" s="4" t="s">
        <v>95</v>
      </c>
      <c r="E2304" s="8">
        <v>0.84713509401644549</v>
      </c>
      <c r="F2304" s="17">
        <v>2.6766703128814702</v>
      </c>
      <c r="G2304" s="3">
        <v>2</v>
      </c>
      <c r="H2304" s="18">
        <v>709.80035400390602</v>
      </c>
      <c r="I2304" s="18">
        <v>1418.59343137781</v>
      </c>
      <c r="J2304" s="17">
        <v>0.18334203914130001</v>
      </c>
      <c r="K2304" s="3">
        <v>4078</v>
      </c>
      <c r="L2304" s="4" t="s">
        <v>351</v>
      </c>
    </row>
    <row r="2305" spans="1:12">
      <c r="A2305" s="5" t="s">
        <v>284</v>
      </c>
      <c r="B2305" s="3" t="s">
        <v>34</v>
      </c>
      <c r="C2305" s="3">
        <v>0</v>
      </c>
      <c r="D2305" s="4" t="s">
        <v>111</v>
      </c>
      <c r="E2305" s="8">
        <v>0.84713509401644549</v>
      </c>
      <c r="F2305" s="17">
        <v>2.6254675388336199</v>
      </c>
      <c r="G2305" s="3">
        <v>2</v>
      </c>
      <c r="H2305" s="18">
        <v>712.809814453125</v>
      </c>
      <c r="I2305" s="18">
        <v>1424.61235227625</v>
      </c>
      <c r="J2305" s="17">
        <v>-0.66545383280149195</v>
      </c>
      <c r="K2305" s="3">
        <v>4508</v>
      </c>
      <c r="L2305" s="4" t="s">
        <v>351</v>
      </c>
    </row>
    <row r="2306" spans="1:12">
      <c r="A2306" s="5" t="s">
        <v>284</v>
      </c>
      <c r="B2306" s="3" t="s">
        <v>34</v>
      </c>
      <c r="C2306" s="3">
        <v>0</v>
      </c>
      <c r="D2306" s="4" t="s">
        <v>111</v>
      </c>
      <c r="E2306" s="8">
        <v>0.84713509401644549</v>
      </c>
      <c r="F2306" s="17">
        <v>2.5107011795043901</v>
      </c>
      <c r="G2306" s="3">
        <v>2</v>
      </c>
      <c r="H2306" s="18">
        <v>712.80987548828102</v>
      </c>
      <c r="I2306" s="18">
        <v>1424.61247434656</v>
      </c>
      <c r="J2306" s="17">
        <v>-0.57976709628168999</v>
      </c>
      <c r="K2306" s="3">
        <v>4465</v>
      </c>
      <c r="L2306" s="4" t="s">
        <v>351</v>
      </c>
    </row>
    <row r="2307" spans="1:12">
      <c r="A2307" s="5" t="s">
        <v>284</v>
      </c>
      <c r="B2307" s="3" t="s">
        <v>34</v>
      </c>
      <c r="C2307" s="3">
        <v>0</v>
      </c>
      <c r="D2307" s="4" t="s">
        <v>111</v>
      </c>
      <c r="E2307" s="8">
        <v>0.84713509401644549</v>
      </c>
      <c r="F2307" s="17">
        <v>2.3673443794250502</v>
      </c>
      <c r="G2307" s="3">
        <v>2</v>
      </c>
      <c r="H2307" s="18">
        <v>712.809814453125</v>
      </c>
      <c r="I2307" s="18">
        <v>1424.61235227625</v>
      </c>
      <c r="J2307" s="17">
        <v>-0.66545383280149195</v>
      </c>
      <c r="K2307" s="3">
        <v>4509</v>
      </c>
      <c r="L2307" s="4" t="s">
        <v>351</v>
      </c>
    </row>
    <row r="2308" spans="1:12">
      <c r="A2308" s="5" t="s">
        <v>285</v>
      </c>
      <c r="B2308" s="3" t="s">
        <v>34</v>
      </c>
      <c r="C2308" s="3">
        <v>0</v>
      </c>
      <c r="D2308" s="4" t="s">
        <v>95</v>
      </c>
      <c r="E2308" s="8">
        <v>0.85052334712852595</v>
      </c>
      <c r="F2308" s="17">
        <v>3.79194259643555</v>
      </c>
      <c r="G2308" s="3">
        <v>2</v>
      </c>
      <c r="H2308" s="18">
        <v>709.80059814453102</v>
      </c>
      <c r="I2308" s="18">
        <v>1418.59391965906</v>
      </c>
      <c r="J2308" s="17">
        <v>0.52754283805271096</v>
      </c>
      <c r="K2308" s="3">
        <v>4268</v>
      </c>
      <c r="L2308" s="4" t="s">
        <v>351</v>
      </c>
    </row>
    <row r="2309" spans="1:12">
      <c r="A2309" s="4" t="s">
        <v>285</v>
      </c>
      <c r="B2309" s="3" t="s">
        <v>34</v>
      </c>
      <c r="C2309" s="3">
        <v>0</v>
      </c>
      <c r="D2309" s="4" t="s">
        <v>95</v>
      </c>
      <c r="E2309" s="8">
        <v>1.0237071072556305</v>
      </c>
      <c r="F2309" s="17">
        <v>3.7150039672851598</v>
      </c>
      <c r="G2309" s="3">
        <v>2</v>
      </c>
      <c r="H2309" s="18">
        <v>709.80010986328102</v>
      </c>
      <c r="I2309" s="18">
        <v>1418.59294309656</v>
      </c>
      <c r="J2309" s="17">
        <v>-0.16085899671869799</v>
      </c>
      <c r="K2309" s="3">
        <v>4110</v>
      </c>
      <c r="L2309" s="5" t="s">
        <v>353</v>
      </c>
    </row>
    <row r="2310" spans="1:12">
      <c r="A2310" s="4" t="s">
        <v>285</v>
      </c>
      <c r="B2310" s="3" t="s">
        <v>34</v>
      </c>
      <c r="C2310" s="3">
        <v>0</v>
      </c>
      <c r="D2310" s="4" t="s">
        <v>95</v>
      </c>
      <c r="E2310" s="8">
        <v>1.0526004993324991</v>
      </c>
      <c r="F2310" s="17">
        <v>3.5806021690368701</v>
      </c>
      <c r="G2310" s="3">
        <v>2</v>
      </c>
      <c r="H2310" s="18">
        <v>709.80010986328102</v>
      </c>
      <c r="I2310" s="18">
        <v>1418.59294309656</v>
      </c>
      <c r="J2310" s="17">
        <v>-0.16085899671869799</v>
      </c>
      <c r="K2310" s="3">
        <v>4190</v>
      </c>
      <c r="L2310" s="5" t="s">
        <v>353</v>
      </c>
    </row>
    <row r="2311" spans="1:12">
      <c r="A2311" s="4" t="s">
        <v>285</v>
      </c>
      <c r="B2311" s="3" t="s">
        <v>34</v>
      </c>
      <c r="C2311" s="3">
        <v>0</v>
      </c>
      <c r="D2311" s="4" t="s">
        <v>95</v>
      </c>
      <c r="E2311" s="8">
        <v>1.0526004993324991</v>
      </c>
      <c r="F2311" s="17">
        <v>3.5431368350982702</v>
      </c>
      <c r="G2311" s="3">
        <v>2</v>
      </c>
      <c r="H2311" s="18">
        <v>709.80017089843795</v>
      </c>
      <c r="I2311" s="18">
        <v>1418.59306516688</v>
      </c>
      <c r="J2311" s="17">
        <v>-7.4808715539755599E-2</v>
      </c>
      <c r="K2311" s="3">
        <v>4212</v>
      </c>
      <c r="L2311" s="5" t="s">
        <v>353</v>
      </c>
    </row>
    <row r="2312" spans="1:12">
      <c r="A2312" s="4" t="s">
        <v>284</v>
      </c>
      <c r="B2312" s="3" t="s">
        <v>34</v>
      </c>
      <c r="C2312" s="3">
        <v>0</v>
      </c>
      <c r="D2312" s="4" t="s">
        <v>111</v>
      </c>
      <c r="E2312" s="8">
        <v>1.0526004993324991</v>
      </c>
      <c r="F2312" s="17">
        <v>3.48474097251892</v>
      </c>
      <c r="G2312" s="3">
        <v>2</v>
      </c>
      <c r="H2312" s="18">
        <v>712.81011962890602</v>
      </c>
      <c r="I2312" s="18">
        <v>1424.61296262781</v>
      </c>
      <c r="J2312" s="17">
        <v>-0.23702029704666999</v>
      </c>
      <c r="K2312" s="3">
        <v>4259</v>
      </c>
      <c r="L2312" s="5" t="s">
        <v>353</v>
      </c>
    </row>
    <row r="2313" spans="1:12">
      <c r="A2313" s="4" t="s">
        <v>285</v>
      </c>
      <c r="B2313" s="3" t="s">
        <v>34</v>
      </c>
      <c r="C2313" s="3">
        <v>0</v>
      </c>
      <c r="D2313" s="4" t="s">
        <v>95</v>
      </c>
      <c r="E2313" s="8">
        <v>1.0526004993324991</v>
      </c>
      <c r="F2313" s="17">
        <v>3.41067743301392</v>
      </c>
      <c r="G2313" s="3">
        <v>2</v>
      </c>
      <c r="H2313" s="18">
        <v>709.79986572265602</v>
      </c>
      <c r="I2313" s="18">
        <v>1418.59245481531</v>
      </c>
      <c r="J2313" s="17">
        <v>-0.50506026952752803</v>
      </c>
      <c r="K2313" s="3">
        <v>4060</v>
      </c>
      <c r="L2313" s="5" t="s">
        <v>353</v>
      </c>
    </row>
    <row r="2314" spans="1:12">
      <c r="A2314" s="4" t="s">
        <v>285</v>
      </c>
      <c r="B2314" s="3" t="s">
        <v>34</v>
      </c>
      <c r="C2314" s="3">
        <v>0</v>
      </c>
      <c r="D2314" s="4" t="s">
        <v>95</v>
      </c>
      <c r="E2314" s="8">
        <v>1.0526004993324991</v>
      </c>
      <c r="F2314" s="17">
        <v>3.3861382007598899</v>
      </c>
      <c r="G2314" s="3">
        <v>2</v>
      </c>
      <c r="H2314" s="18">
        <v>709.79998779296898</v>
      </c>
      <c r="I2314" s="18">
        <v>1418.59269895594</v>
      </c>
      <c r="J2314" s="17">
        <v>-0.332959603504494</v>
      </c>
      <c r="K2314" s="3">
        <v>4130</v>
      </c>
      <c r="L2314" s="5" t="s">
        <v>353</v>
      </c>
    </row>
    <row r="2315" spans="1:12">
      <c r="A2315" s="4" t="s">
        <v>285</v>
      </c>
      <c r="B2315" s="3" t="s">
        <v>34</v>
      </c>
      <c r="C2315" s="3">
        <v>0</v>
      </c>
      <c r="D2315" s="4" t="s">
        <v>95</v>
      </c>
      <c r="E2315" s="8">
        <v>1.0526004993324991</v>
      </c>
      <c r="F2315" s="17">
        <v>3.35953640937805</v>
      </c>
      <c r="G2315" s="3">
        <v>2</v>
      </c>
      <c r="H2315" s="18">
        <v>709.80017089843795</v>
      </c>
      <c r="I2315" s="18">
        <v>1418.59306516688</v>
      </c>
      <c r="J2315" s="17">
        <v>-7.4808715539755599E-2</v>
      </c>
      <c r="K2315" s="3">
        <v>4235</v>
      </c>
      <c r="L2315" s="5" t="s">
        <v>353</v>
      </c>
    </row>
    <row r="2316" spans="1:12">
      <c r="A2316" s="4" t="s">
        <v>285</v>
      </c>
      <c r="B2316" s="3" t="s">
        <v>34</v>
      </c>
      <c r="C2316" s="3">
        <v>0</v>
      </c>
      <c r="D2316" s="4" t="s">
        <v>95</v>
      </c>
      <c r="E2316" s="8">
        <v>1.0526004993324991</v>
      </c>
      <c r="F2316" s="17">
        <v>3.32091164588928</v>
      </c>
      <c r="G2316" s="3">
        <v>2</v>
      </c>
      <c r="H2316" s="18">
        <v>709.80010986328102</v>
      </c>
      <c r="I2316" s="18">
        <v>1418.59294309656</v>
      </c>
      <c r="J2316" s="17">
        <v>-0.16085899671869799</v>
      </c>
      <c r="K2316" s="3">
        <v>4168</v>
      </c>
      <c r="L2316" s="5" t="s">
        <v>353</v>
      </c>
    </row>
    <row r="2317" spans="1:12">
      <c r="A2317" s="4" t="s">
        <v>284</v>
      </c>
      <c r="B2317" s="3" t="s">
        <v>34</v>
      </c>
      <c r="C2317" s="3">
        <v>0</v>
      </c>
      <c r="D2317" s="4" t="s">
        <v>111</v>
      </c>
      <c r="E2317" s="8">
        <v>1.0526004993324991</v>
      </c>
      <c r="F2317" s="17">
        <v>3.2555222511291499</v>
      </c>
      <c r="G2317" s="3">
        <v>2</v>
      </c>
      <c r="H2317" s="18">
        <v>712.80993652343795</v>
      </c>
      <c r="I2317" s="18">
        <v>1424.61259641688</v>
      </c>
      <c r="J2317" s="17">
        <v>-0.49408037444630998</v>
      </c>
      <c r="K2317" s="3">
        <v>4282</v>
      </c>
      <c r="L2317" s="5" t="s">
        <v>353</v>
      </c>
    </row>
    <row r="2318" spans="1:12">
      <c r="A2318" s="4" t="s">
        <v>284</v>
      </c>
      <c r="B2318" s="3" t="s">
        <v>34</v>
      </c>
      <c r="C2318" s="3">
        <v>0</v>
      </c>
      <c r="D2318" s="4" t="s">
        <v>111</v>
      </c>
      <c r="E2318" s="8">
        <v>1.0526004993324991</v>
      </c>
      <c r="F2318" s="17">
        <v>3.2324662208557098</v>
      </c>
      <c r="G2318" s="3">
        <v>2</v>
      </c>
      <c r="H2318" s="18">
        <v>712.81024169921898</v>
      </c>
      <c r="I2318" s="18">
        <v>1424.61320676844</v>
      </c>
      <c r="J2318" s="17">
        <v>-6.5646985535619498E-2</v>
      </c>
      <c r="K2318" s="3">
        <v>4234</v>
      </c>
      <c r="L2318" s="5" t="s">
        <v>353</v>
      </c>
    </row>
    <row r="2319" spans="1:12">
      <c r="A2319" s="4" t="s">
        <v>284</v>
      </c>
      <c r="B2319" s="3" t="s">
        <v>34</v>
      </c>
      <c r="C2319" s="3">
        <v>0</v>
      </c>
      <c r="D2319" s="4" t="s">
        <v>111</v>
      </c>
      <c r="E2319" s="8">
        <v>1.0526004993324991</v>
      </c>
      <c r="F2319" s="17">
        <v>3.1753551959991499</v>
      </c>
      <c r="G2319" s="3">
        <v>2</v>
      </c>
      <c r="H2319" s="18">
        <v>712.81018066406295</v>
      </c>
      <c r="I2319" s="18">
        <v>1424.61308469813</v>
      </c>
      <c r="J2319" s="17">
        <v>-0.151333633948943</v>
      </c>
      <c r="K2319" s="3">
        <v>4169</v>
      </c>
      <c r="L2319" s="5" t="s">
        <v>353</v>
      </c>
    </row>
    <row r="2320" spans="1:12">
      <c r="A2320" s="4" t="s">
        <v>285</v>
      </c>
      <c r="B2320" s="3" t="s">
        <v>34</v>
      </c>
      <c r="C2320" s="3">
        <v>0</v>
      </c>
      <c r="D2320" s="4" t="s">
        <v>95</v>
      </c>
      <c r="E2320" s="8">
        <v>1.0526004993324991</v>
      </c>
      <c r="F2320" s="17">
        <v>3.10965180397034</v>
      </c>
      <c r="G2320" s="3">
        <v>2</v>
      </c>
      <c r="H2320" s="18">
        <v>709.80029296875</v>
      </c>
      <c r="I2320" s="18">
        <v>1418.5933093075</v>
      </c>
      <c r="J2320" s="17">
        <v>9.7291802390239601E-2</v>
      </c>
      <c r="K2320" s="3">
        <v>4147</v>
      </c>
      <c r="L2320" s="5" t="s">
        <v>353</v>
      </c>
    </row>
    <row r="2321" spans="1:12">
      <c r="A2321" s="4" t="s">
        <v>285</v>
      </c>
      <c r="B2321" s="3" t="s">
        <v>34</v>
      </c>
      <c r="C2321" s="3">
        <v>0</v>
      </c>
      <c r="D2321" s="4" t="s">
        <v>95</v>
      </c>
      <c r="E2321" s="8">
        <v>1.0526004993324991</v>
      </c>
      <c r="F2321" s="17">
        <v>3.1061246395111102</v>
      </c>
      <c r="G2321" s="3">
        <v>2</v>
      </c>
      <c r="H2321" s="18">
        <v>709.79998779296898</v>
      </c>
      <c r="I2321" s="18">
        <v>1418.59269895594</v>
      </c>
      <c r="J2321" s="17">
        <v>-0.332959603504494</v>
      </c>
      <c r="K2321" s="3">
        <v>4257</v>
      </c>
      <c r="L2321" s="5" t="s">
        <v>353</v>
      </c>
    </row>
    <row r="2322" spans="1:12">
      <c r="A2322" s="4" t="s">
        <v>284</v>
      </c>
      <c r="B2322" s="3" t="s">
        <v>34</v>
      </c>
      <c r="C2322" s="3">
        <v>0</v>
      </c>
      <c r="D2322" s="4" t="s">
        <v>111</v>
      </c>
      <c r="E2322" s="8">
        <v>1.0526004993324991</v>
      </c>
      <c r="F2322" s="17">
        <v>3.0246226787567099</v>
      </c>
      <c r="G2322" s="3">
        <v>2</v>
      </c>
      <c r="H2322" s="18">
        <v>712.81024169921898</v>
      </c>
      <c r="I2322" s="18">
        <v>1424.61320676844</v>
      </c>
      <c r="J2322" s="17">
        <v>-6.5646985535619498E-2</v>
      </c>
      <c r="K2322" s="3">
        <v>4209</v>
      </c>
      <c r="L2322" s="5" t="s">
        <v>353</v>
      </c>
    </row>
    <row r="2323" spans="1:12">
      <c r="A2323" s="4" t="s">
        <v>285</v>
      </c>
      <c r="B2323" s="3" t="s">
        <v>34</v>
      </c>
      <c r="C2323" s="3">
        <v>0</v>
      </c>
      <c r="D2323" s="4" t="s">
        <v>95</v>
      </c>
      <c r="E2323" s="8">
        <v>1.0526004993324991</v>
      </c>
      <c r="F2323" s="17">
        <v>3.00946116447449</v>
      </c>
      <c r="G2323" s="3">
        <v>2</v>
      </c>
      <c r="H2323" s="18">
        <v>709.800048828125</v>
      </c>
      <c r="I2323" s="18">
        <v>1418.59282102625</v>
      </c>
      <c r="J2323" s="17">
        <v>-0.24690929270694301</v>
      </c>
      <c r="K2323" s="3">
        <v>4089</v>
      </c>
      <c r="L2323" s="5" t="s">
        <v>353</v>
      </c>
    </row>
    <row r="2324" spans="1:12">
      <c r="A2324" s="4" t="s">
        <v>284</v>
      </c>
      <c r="B2324" s="3" t="s">
        <v>34</v>
      </c>
      <c r="C2324" s="3">
        <v>0</v>
      </c>
      <c r="D2324" s="4" t="s">
        <v>111</v>
      </c>
      <c r="E2324" s="8">
        <v>1.0526004993324991</v>
      </c>
      <c r="F2324" s="17">
        <v>2.9925830364227299</v>
      </c>
      <c r="G2324" s="3">
        <v>2</v>
      </c>
      <c r="H2324" s="18">
        <v>712.81005859375</v>
      </c>
      <c r="I2324" s="18">
        <v>1424.6128405575</v>
      </c>
      <c r="J2324" s="17">
        <v>-0.32270697482880401</v>
      </c>
      <c r="K2324" s="3">
        <v>4188</v>
      </c>
      <c r="L2324" s="5" t="s">
        <v>353</v>
      </c>
    </row>
    <row r="2325" spans="1:12">
      <c r="A2325" s="4" t="s">
        <v>284</v>
      </c>
      <c r="B2325" s="3" t="s">
        <v>34</v>
      </c>
      <c r="C2325" s="3">
        <v>0</v>
      </c>
      <c r="D2325" s="4" t="s">
        <v>111</v>
      </c>
      <c r="E2325" s="8">
        <v>1.0526004993324991</v>
      </c>
      <c r="F2325" s="17">
        <v>2.9440779685974099</v>
      </c>
      <c r="G2325" s="3">
        <v>2</v>
      </c>
      <c r="H2325" s="18">
        <v>712.81005859375</v>
      </c>
      <c r="I2325" s="18">
        <v>1424.6128405575</v>
      </c>
      <c r="J2325" s="17">
        <v>-0.32270697482880401</v>
      </c>
      <c r="K2325" s="3">
        <v>4146</v>
      </c>
      <c r="L2325" s="5" t="s">
        <v>353</v>
      </c>
    </row>
    <row r="2326" spans="1:12">
      <c r="A2326" s="4" t="s">
        <v>284</v>
      </c>
      <c r="B2326" s="3" t="s">
        <v>34</v>
      </c>
      <c r="C2326" s="3">
        <v>0</v>
      </c>
      <c r="D2326" s="4" t="s">
        <v>111</v>
      </c>
      <c r="E2326" s="8">
        <v>1.0526004993324991</v>
      </c>
      <c r="F2326" s="17">
        <v>2.9232451915740998</v>
      </c>
      <c r="G2326" s="3">
        <v>2</v>
      </c>
      <c r="H2326" s="18">
        <v>712.810302734375</v>
      </c>
      <c r="I2326" s="18">
        <v>1424.61332883875</v>
      </c>
      <c r="J2326" s="17">
        <v>2.00396481933037E-2</v>
      </c>
      <c r="K2326" s="3">
        <v>4126</v>
      </c>
      <c r="L2326" s="5" t="s">
        <v>353</v>
      </c>
    </row>
    <row r="2327" spans="1:12">
      <c r="A2327" s="4" t="s">
        <v>284</v>
      </c>
      <c r="B2327" s="3" t="s">
        <v>34</v>
      </c>
      <c r="C2327" s="3">
        <v>0</v>
      </c>
      <c r="D2327" s="4" t="s">
        <v>111</v>
      </c>
      <c r="E2327" s="8">
        <v>1.0526004993324991</v>
      </c>
      <c r="F2327" s="17">
        <v>2.5967776775360099</v>
      </c>
      <c r="G2327" s="3">
        <v>2</v>
      </c>
      <c r="H2327" s="18">
        <v>712.81018066406295</v>
      </c>
      <c r="I2327" s="18">
        <v>1424.61308469813</v>
      </c>
      <c r="J2327" s="17">
        <v>-0.151333633948943</v>
      </c>
      <c r="K2327" s="3">
        <v>4304</v>
      </c>
      <c r="L2327" s="5" t="s">
        <v>353</v>
      </c>
    </row>
    <row r="2328" spans="1:12">
      <c r="A2328" s="4" t="s">
        <v>284</v>
      </c>
      <c r="B2328" s="3" t="s">
        <v>34</v>
      </c>
      <c r="C2328" s="3">
        <v>0</v>
      </c>
      <c r="D2328" s="4" t="s">
        <v>111</v>
      </c>
      <c r="E2328" s="8">
        <v>1.0526004993324991</v>
      </c>
      <c r="F2328" s="17">
        <v>2.5765078067779501</v>
      </c>
      <c r="G2328" s="3">
        <v>2</v>
      </c>
      <c r="H2328" s="18">
        <v>712.81024169921898</v>
      </c>
      <c r="I2328" s="18">
        <v>1424.61320676844</v>
      </c>
      <c r="J2328" s="17">
        <v>-6.5646985535619498E-2</v>
      </c>
      <c r="K2328" s="3">
        <v>4114</v>
      </c>
      <c r="L2328" s="5" t="s">
        <v>353</v>
      </c>
    </row>
    <row r="2329" spans="1:12">
      <c r="A2329" s="4" t="s">
        <v>284</v>
      </c>
      <c r="B2329" s="3" t="s">
        <v>34</v>
      </c>
      <c r="C2329" s="3">
        <v>0</v>
      </c>
      <c r="D2329" s="4" t="s">
        <v>111</v>
      </c>
      <c r="E2329" s="8">
        <v>1.0526004993324991</v>
      </c>
      <c r="F2329" s="17">
        <v>2.5199842453002899</v>
      </c>
      <c r="G2329" s="3">
        <v>2</v>
      </c>
      <c r="H2329" s="18">
        <v>712.81036376953102</v>
      </c>
      <c r="I2329" s="18">
        <v>1424.61345090906</v>
      </c>
      <c r="J2329" s="17">
        <v>0.105726267237831</v>
      </c>
      <c r="K2329" s="3">
        <v>4090</v>
      </c>
      <c r="L2329" s="5" t="s">
        <v>353</v>
      </c>
    </row>
    <row r="2330" spans="1:12">
      <c r="A2330" s="4" t="s">
        <v>285</v>
      </c>
      <c r="B2330" s="3" t="s">
        <v>34</v>
      </c>
      <c r="C2330" s="3">
        <v>0</v>
      </c>
      <c r="D2330" s="4" t="s">
        <v>95</v>
      </c>
      <c r="E2330" s="8">
        <v>0.97089325422410222</v>
      </c>
      <c r="F2330" s="17">
        <v>3.4073894023895299</v>
      </c>
      <c r="G2330" s="3">
        <v>2</v>
      </c>
      <c r="H2330" s="18">
        <v>709.80010986328102</v>
      </c>
      <c r="I2330" s="18">
        <v>1418.59294309656</v>
      </c>
      <c r="J2330" s="17">
        <v>-0.16085899671869799</v>
      </c>
      <c r="K2330" s="3">
        <v>4634</v>
      </c>
      <c r="L2330" s="5" t="s">
        <v>355</v>
      </c>
    </row>
    <row r="2331" spans="1:12">
      <c r="A2331" s="4" t="s">
        <v>285</v>
      </c>
      <c r="B2331" s="3" t="s">
        <v>34</v>
      </c>
      <c r="C2331" s="3">
        <v>0</v>
      </c>
      <c r="D2331" s="4" t="s">
        <v>95</v>
      </c>
      <c r="E2331" s="8">
        <v>0.97592881132166776</v>
      </c>
      <c r="F2331" s="17">
        <v>3.3748810291290301</v>
      </c>
      <c r="G2331" s="3">
        <v>2</v>
      </c>
      <c r="H2331" s="18">
        <v>709.7998046875</v>
      </c>
      <c r="I2331" s="18">
        <v>1418.592332745</v>
      </c>
      <c r="J2331" s="17">
        <v>-0.59111062475301801</v>
      </c>
      <c r="K2331" s="3">
        <v>4595</v>
      </c>
      <c r="L2331" s="5" t="s">
        <v>355</v>
      </c>
    </row>
    <row r="2332" spans="1:12">
      <c r="A2332" s="4" t="s">
        <v>285</v>
      </c>
      <c r="B2332" s="3" t="s">
        <v>34</v>
      </c>
      <c r="C2332" s="3">
        <v>0</v>
      </c>
      <c r="D2332" s="4" t="s">
        <v>95</v>
      </c>
      <c r="E2332" s="8">
        <v>0.97592881132166776</v>
      </c>
      <c r="F2332" s="17">
        <v>3.2458944320678702</v>
      </c>
      <c r="G2332" s="3">
        <v>2</v>
      </c>
      <c r="H2332" s="18">
        <v>709.80010986328102</v>
      </c>
      <c r="I2332" s="18">
        <v>1418.59294309656</v>
      </c>
      <c r="J2332" s="17">
        <v>-0.16085899671869799</v>
      </c>
      <c r="K2332" s="3">
        <v>4741</v>
      </c>
      <c r="L2332" s="5" t="s">
        <v>355</v>
      </c>
    </row>
    <row r="2333" spans="1:12">
      <c r="A2333" s="4" t="s">
        <v>284</v>
      </c>
      <c r="B2333" s="3" t="s">
        <v>34</v>
      </c>
      <c r="C2333" s="3">
        <v>0</v>
      </c>
      <c r="D2333" s="4" t="s">
        <v>111</v>
      </c>
      <c r="E2333" s="8">
        <v>0.97592881132166776</v>
      </c>
      <c r="F2333" s="17">
        <v>3.0607669353485099</v>
      </c>
      <c r="G2333" s="3">
        <v>2</v>
      </c>
      <c r="H2333" s="18">
        <v>712.80993652343795</v>
      </c>
      <c r="I2333" s="18">
        <v>1424.61259641688</v>
      </c>
      <c r="J2333" s="17">
        <v>-0.49408037444630998</v>
      </c>
      <c r="K2333" s="3">
        <v>4614</v>
      </c>
      <c r="L2333" s="5" t="s">
        <v>355</v>
      </c>
    </row>
    <row r="2334" spans="1:12">
      <c r="A2334" s="4" t="s">
        <v>285</v>
      </c>
      <c r="B2334" s="3" t="s">
        <v>34</v>
      </c>
      <c r="C2334" s="3">
        <v>0</v>
      </c>
      <c r="D2334" s="4" t="s">
        <v>95</v>
      </c>
      <c r="E2334" s="8">
        <v>0.97592881132166776</v>
      </c>
      <c r="F2334" s="17">
        <v>3.0470099449157702</v>
      </c>
      <c r="G2334" s="3">
        <v>2</v>
      </c>
      <c r="H2334" s="18">
        <v>709.79998779296898</v>
      </c>
      <c r="I2334" s="18">
        <v>1418.59269895594</v>
      </c>
      <c r="J2334" s="17">
        <v>-0.332959603504494</v>
      </c>
      <c r="K2334" s="3">
        <v>4655</v>
      </c>
      <c r="L2334" s="5" t="s">
        <v>355</v>
      </c>
    </row>
    <row r="2335" spans="1:12">
      <c r="A2335" s="4" t="s">
        <v>285</v>
      </c>
      <c r="B2335" s="3" t="s">
        <v>34</v>
      </c>
      <c r="C2335" s="3">
        <v>0</v>
      </c>
      <c r="D2335" s="4" t="s">
        <v>95</v>
      </c>
      <c r="E2335" s="8">
        <v>0.97592881132166776</v>
      </c>
      <c r="F2335" s="17">
        <v>2.7075068950653098</v>
      </c>
      <c r="G2335" s="3">
        <v>2</v>
      </c>
      <c r="H2335" s="18">
        <v>709.7998046875</v>
      </c>
      <c r="I2335" s="18">
        <v>1418.592332745</v>
      </c>
      <c r="J2335" s="17">
        <v>-0.59111062475301801</v>
      </c>
      <c r="K2335" s="3">
        <v>4676</v>
      </c>
      <c r="L2335" s="5" t="s">
        <v>355</v>
      </c>
    </row>
    <row r="2336" spans="1:12">
      <c r="A2336" s="4" t="s">
        <v>284</v>
      </c>
      <c r="B2336" s="3" t="s">
        <v>34</v>
      </c>
      <c r="C2336" s="3">
        <v>0</v>
      </c>
      <c r="D2336" s="4" t="s">
        <v>111</v>
      </c>
      <c r="E2336" s="8">
        <v>0.97592881132166776</v>
      </c>
      <c r="F2336" s="17">
        <v>2.69894170761108</v>
      </c>
      <c r="G2336" s="3">
        <v>2</v>
      </c>
      <c r="H2336" s="18">
        <v>712.809814453125</v>
      </c>
      <c r="I2336" s="18">
        <v>1424.61235227625</v>
      </c>
      <c r="J2336" s="17">
        <v>-0.66545383280149195</v>
      </c>
      <c r="K2336" s="3">
        <v>4654</v>
      </c>
      <c r="L2336" s="5" t="s">
        <v>355</v>
      </c>
    </row>
    <row r="2337" spans="1:12">
      <c r="A2337" s="4" t="s">
        <v>285</v>
      </c>
      <c r="B2337" s="3" t="s">
        <v>34</v>
      </c>
      <c r="C2337" s="3">
        <v>0</v>
      </c>
      <c r="D2337" s="4" t="s">
        <v>95</v>
      </c>
      <c r="E2337" s="8">
        <v>0.97592881132166776</v>
      </c>
      <c r="F2337" s="17">
        <v>2.46369457244873</v>
      </c>
      <c r="G2337" s="3">
        <v>2</v>
      </c>
      <c r="H2337" s="18">
        <v>709.800048828125</v>
      </c>
      <c r="I2337" s="18">
        <v>1418.59282102625</v>
      </c>
      <c r="J2337" s="17">
        <v>-0.24690929270694301</v>
      </c>
      <c r="K2337" s="3">
        <v>4612</v>
      </c>
      <c r="L2337" s="5" t="s">
        <v>355</v>
      </c>
    </row>
    <row r="2338" spans="1:12">
      <c r="A2338" s="4" t="s">
        <v>285</v>
      </c>
      <c r="B2338" s="3" t="s">
        <v>34</v>
      </c>
      <c r="C2338" s="3">
        <v>0</v>
      </c>
      <c r="D2338" s="4" t="s">
        <v>95</v>
      </c>
      <c r="E2338" s="8">
        <v>1.1615226771607494</v>
      </c>
      <c r="F2338" s="17">
        <v>3.01329565048218</v>
      </c>
      <c r="G2338" s="3">
        <v>2</v>
      </c>
      <c r="H2338" s="18">
        <v>709.80010986328102</v>
      </c>
      <c r="I2338" s="18">
        <v>1418.59294309656</v>
      </c>
      <c r="J2338" s="17">
        <v>-0.16085899671869799</v>
      </c>
      <c r="K2338" s="3">
        <v>4330</v>
      </c>
      <c r="L2338" s="5" t="s">
        <v>355</v>
      </c>
    </row>
    <row r="2339" spans="1:12">
      <c r="A2339" s="5" t="s">
        <v>285</v>
      </c>
      <c r="B2339" s="6" t="s">
        <v>34</v>
      </c>
      <c r="C2339" s="6">
        <v>0</v>
      </c>
      <c r="D2339" s="5" t="s">
        <v>95</v>
      </c>
      <c r="E2339" s="5"/>
      <c r="F2339" s="20">
        <v>2.8211402893066402</v>
      </c>
      <c r="G2339" s="6">
        <v>2</v>
      </c>
      <c r="H2339" s="23">
        <v>709.79992675781295</v>
      </c>
      <c r="I2339" s="23">
        <v>1418.59257688563</v>
      </c>
      <c r="J2339" s="20">
        <v>-0.41900992911135398</v>
      </c>
      <c r="K2339" s="6">
        <v>3733</v>
      </c>
      <c r="L2339" s="5" t="s">
        <v>407</v>
      </c>
    </row>
    <row r="2340" spans="1:12">
      <c r="A2340" s="5" t="s">
        <v>634</v>
      </c>
      <c r="B2340" s="6" t="s">
        <v>34</v>
      </c>
      <c r="C2340" s="6">
        <v>0</v>
      </c>
      <c r="D2340" s="5" t="s">
        <v>635</v>
      </c>
      <c r="E2340" s="5"/>
      <c r="F2340" s="20">
        <v>3.3861136436462398</v>
      </c>
      <c r="G2340" s="6">
        <v>2</v>
      </c>
      <c r="H2340" s="23">
        <v>710.2919921875</v>
      </c>
      <c r="I2340" s="23">
        <v>1419.576707745</v>
      </c>
      <c r="J2340" s="20">
        <v>-0.337808444913483</v>
      </c>
      <c r="K2340" s="6">
        <v>3772</v>
      </c>
      <c r="L2340" s="5" t="s">
        <v>407</v>
      </c>
    </row>
    <row r="2341" spans="1:12">
      <c r="A2341" s="5" t="s">
        <v>636</v>
      </c>
      <c r="B2341" s="6" t="s">
        <v>34</v>
      </c>
      <c r="C2341" s="6">
        <v>0</v>
      </c>
      <c r="D2341" s="5" t="s">
        <v>637</v>
      </c>
      <c r="E2341" s="5"/>
      <c r="F2341" s="20"/>
      <c r="G2341" s="6">
        <v>2</v>
      </c>
      <c r="H2341" s="23">
        <v>710.29113769531295</v>
      </c>
      <c r="I2341" s="23">
        <v>1419.57499876063</v>
      </c>
      <c r="J2341" s="20">
        <v>-1.5416792892164599</v>
      </c>
      <c r="K2341" s="6">
        <v>3750</v>
      </c>
      <c r="L2341" s="5" t="s">
        <v>407</v>
      </c>
    </row>
    <row r="2342" spans="1:12">
      <c r="A2342" s="5" t="s">
        <v>761</v>
      </c>
      <c r="B2342" s="6" t="s">
        <v>34</v>
      </c>
      <c r="C2342" s="6">
        <v>0</v>
      </c>
      <c r="D2342" s="5" t="s">
        <v>665</v>
      </c>
      <c r="E2342" s="5"/>
      <c r="F2342" s="20">
        <v>4.1450233459472701</v>
      </c>
      <c r="G2342" s="6">
        <v>2</v>
      </c>
      <c r="H2342" s="23">
        <v>710.29235839843795</v>
      </c>
      <c r="I2342" s="23">
        <v>1419.57744016688</v>
      </c>
      <c r="J2342" s="20">
        <v>0.17813531531716501</v>
      </c>
      <c r="K2342" s="6">
        <v>4344</v>
      </c>
      <c r="L2342" s="5" t="s">
        <v>412</v>
      </c>
    </row>
    <row r="2343" spans="1:12">
      <c r="A2343" s="5" t="s">
        <v>761</v>
      </c>
      <c r="B2343" s="6" t="s">
        <v>34</v>
      </c>
      <c r="C2343" s="6">
        <v>0</v>
      </c>
      <c r="D2343" s="5" t="s">
        <v>665</v>
      </c>
      <c r="E2343" s="5"/>
      <c r="F2343" s="20">
        <v>4.0604376792907697</v>
      </c>
      <c r="G2343" s="6">
        <v>2</v>
      </c>
      <c r="H2343" s="23">
        <v>710.292236328125</v>
      </c>
      <c r="I2343" s="23">
        <v>1419.57719602625</v>
      </c>
      <c r="J2343" s="20">
        <v>6.15412106204191E-3</v>
      </c>
      <c r="K2343" s="6">
        <v>4449</v>
      </c>
      <c r="L2343" s="5" t="s">
        <v>412</v>
      </c>
    </row>
    <row r="2344" spans="1:12">
      <c r="A2344" s="5" t="s">
        <v>761</v>
      </c>
      <c r="B2344" s="6" t="s">
        <v>34</v>
      </c>
      <c r="C2344" s="6">
        <v>0</v>
      </c>
      <c r="D2344" s="5" t="s">
        <v>665</v>
      </c>
      <c r="E2344" s="5"/>
      <c r="F2344" s="20">
        <v>4.0041732788085902</v>
      </c>
      <c r="G2344" s="6">
        <v>2</v>
      </c>
      <c r="H2344" s="23">
        <v>710.29211425781295</v>
      </c>
      <c r="I2344" s="23">
        <v>1419.57695188563</v>
      </c>
      <c r="J2344" s="20">
        <v>-0.16582713234816401</v>
      </c>
      <c r="K2344" s="6">
        <v>4608</v>
      </c>
      <c r="L2344" s="5" t="s">
        <v>412</v>
      </c>
    </row>
    <row r="2345" spans="1:12">
      <c r="A2345" s="5" t="s">
        <v>761</v>
      </c>
      <c r="B2345" s="6" t="s">
        <v>34</v>
      </c>
      <c r="C2345" s="6">
        <v>0</v>
      </c>
      <c r="D2345" s="5" t="s">
        <v>665</v>
      </c>
      <c r="E2345" s="5"/>
      <c r="F2345" s="20">
        <v>3.88704586029053</v>
      </c>
      <c r="G2345" s="6">
        <v>2</v>
      </c>
      <c r="H2345" s="23">
        <v>710.29241943359398</v>
      </c>
      <c r="I2345" s="23">
        <v>1419.57756223719</v>
      </c>
      <c r="J2345" s="20">
        <v>0.26412589026157901</v>
      </c>
      <c r="K2345" s="6">
        <v>4483</v>
      </c>
      <c r="L2345" s="5" t="s">
        <v>412</v>
      </c>
    </row>
    <row r="2346" spans="1:12">
      <c r="A2346" s="5" t="s">
        <v>761</v>
      </c>
      <c r="B2346" s="6" t="s">
        <v>34</v>
      </c>
      <c r="C2346" s="6">
        <v>0</v>
      </c>
      <c r="D2346" s="5" t="s">
        <v>665</v>
      </c>
      <c r="E2346" s="5"/>
      <c r="F2346" s="20">
        <v>3.8742814064025901</v>
      </c>
      <c r="G2346" s="6">
        <v>2</v>
      </c>
      <c r="H2346" s="23">
        <v>710.29217529296898</v>
      </c>
      <c r="I2346" s="23">
        <v>1419.57707395594</v>
      </c>
      <c r="J2346" s="20">
        <v>-7.9836498248673601E-2</v>
      </c>
      <c r="K2346" s="6">
        <v>4417</v>
      </c>
      <c r="L2346" s="5" t="s">
        <v>412</v>
      </c>
    </row>
    <row r="2347" spans="1:12">
      <c r="A2347" s="5" t="s">
        <v>762</v>
      </c>
      <c r="B2347" s="6" t="s">
        <v>34</v>
      </c>
      <c r="C2347" s="6">
        <v>0</v>
      </c>
      <c r="D2347" s="5" t="s">
        <v>763</v>
      </c>
      <c r="E2347" s="5"/>
      <c r="F2347" s="20">
        <v>3.8632223606109601</v>
      </c>
      <c r="G2347" s="6">
        <v>2</v>
      </c>
      <c r="H2347" s="23">
        <v>710.78356933593795</v>
      </c>
      <c r="I2347" s="23">
        <v>1420.55986204188</v>
      </c>
      <c r="J2347" s="20">
        <v>-0.94416867667292004</v>
      </c>
      <c r="K2347" s="6">
        <v>4927</v>
      </c>
      <c r="L2347" s="5" t="s">
        <v>412</v>
      </c>
    </row>
    <row r="2348" spans="1:12">
      <c r="A2348" s="5" t="s">
        <v>636</v>
      </c>
      <c r="B2348" s="6" t="s">
        <v>34</v>
      </c>
      <c r="C2348" s="6">
        <v>0</v>
      </c>
      <c r="D2348" s="5" t="s">
        <v>637</v>
      </c>
      <c r="E2348" s="5"/>
      <c r="F2348" s="20">
        <v>3.84911012649536</v>
      </c>
      <c r="G2348" s="6">
        <v>2</v>
      </c>
      <c r="H2348" s="23">
        <v>710.29168701171898</v>
      </c>
      <c r="I2348" s="23">
        <v>1419.57609739344</v>
      </c>
      <c r="J2348" s="20">
        <v>-0.76776198513060301</v>
      </c>
      <c r="K2348" s="6">
        <v>4226</v>
      </c>
      <c r="L2348" s="5" t="s">
        <v>412</v>
      </c>
    </row>
    <row r="2349" spans="1:12">
      <c r="A2349" s="5" t="s">
        <v>634</v>
      </c>
      <c r="B2349" s="6" t="s">
        <v>34</v>
      </c>
      <c r="C2349" s="6">
        <v>0</v>
      </c>
      <c r="D2349" s="5" t="s">
        <v>635</v>
      </c>
      <c r="E2349" s="5"/>
      <c r="F2349" s="20">
        <v>3.79344701766968</v>
      </c>
      <c r="G2349" s="6">
        <v>2</v>
      </c>
      <c r="H2349" s="23">
        <v>710.29156494140602</v>
      </c>
      <c r="I2349" s="23">
        <v>1419.57585325281</v>
      </c>
      <c r="J2349" s="20">
        <v>-0.93974350473906099</v>
      </c>
      <c r="K2349" s="6">
        <v>4205</v>
      </c>
      <c r="L2349" s="5" t="s">
        <v>412</v>
      </c>
    </row>
    <row r="2350" spans="1:12">
      <c r="A2350" s="5" t="s">
        <v>634</v>
      </c>
      <c r="B2350" s="6" t="s">
        <v>34</v>
      </c>
      <c r="C2350" s="6">
        <v>0</v>
      </c>
      <c r="D2350" s="5" t="s">
        <v>635</v>
      </c>
      <c r="E2350" s="5"/>
      <c r="F2350" s="20">
        <v>3.7361092567443799</v>
      </c>
      <c r="G2350" s="6">
        <v>2</v>
      </c>
      <c r="H2350" s="23">
        <v>710.29248046875</v>
      </c>
      <c r="I2350" s="23">
        <v>1419.5776843075</v>
      </c>
      <c r="J2350" s="20">
        <v>0.35011645041723499</v>
      </c>
      <c r="K2350" s="6">
        <v>4752</v>
      </c>
      <c r="L2350" s="5" t="s">
        <v>412</v>
      </c>
    </row>
    <row r="2351" spans="1:12">
      <c r="A2351" s="5" t="s">
        <v>285</v>
      </c>
      <c r="B2351" s="6" t="s">
        <v>34</v>
      </c>
      <c r="C2351" s="6">
        <v>0</v>
      </c>
      <c r="D2351" s="5" t="s">
        <v>95</v>
      </c>
      <c r="E2351" s="5"/>
      <c r="F2351" s="20">
        <v>3.67682957649231</v>
      </c>
      <c r="G2351" s="6">
        <v>2</v>
      </c>
      <c r="H2351" s="23">
        <v>709.80035400390602</v>
      </c>
      <c r="I2351" s="23">
        <v>1418.59343137781</v>
      </c>
      <c r="J2351" s="20">
        <v>0.18334203914130001</v>
      </c>
      <c r="K2351" s="6">
        <v>3853</v>
      </c>
      <c r="L2351" s="5" t="s">
        <v>412</v>
      </c>
    </row>
    <row r="2352" spans="1:12">
      <c r="A2352" s="5" t="s">
        <v>285</v>
      </c>
      <c r="B2352" s="6" t="s">
        <v>34</v>
      </c>
      <c r="C2352" s="6">
        <v>0</v>
      </c>
      <c r="D2352" s="5" t="s">
        <v>95</v>
      </c>
      <c r="E2352" s="5"/>
      <c r="F2352" s="20">
        <v>3.65247702598572</v>
      </c>
      <c r="G2352" s="6">
        <v>2</v>
      </c>
      <c r="H2352" s="23">
        <v>709.80010986328102</v>
      </c>
      <c r="I2352" s="23">
        <v>1418.59294309656</v>
      </c>
      <c r="J2352" s="20">
        <v>-0.16085899671869799</v>
      </c>
      <c r="K2352" s="6">
        <v>3922</v>
      </c>
      <c r="L2352" s="5" t="s">
        <v>412</v>
      </c>
    </row>
    <row r="2353" spans="1:12">
      <c r="A2353" s="5" t="s">
        <v>761</v>
      </c>
      <c r="B2353" s="6" t="s">
        <v>34</v>
      </c>
      <c r="C2353" s="6">
        <v>0</v>
      </c>
      <c r="D2353" s="5" t="s">
        <v>665</v>
      </c>
      <c r="E2353" s="5"/>
      <c r="F2353" s="20">
        <v>3.6393687725067099</v>
      </c>
      <c r="G2353" s="6">
        <v>2</v>
      </c>
      <c r="H2353" s="23">
        <v>710.29113769531295</v>
      </c>
      <c r="I2353" s="23">
        <v>1419.57499876063</v>
      </c>
      <c r="J2353" s="20">
        <v>-1.5416792892164599</v>
      </c>
      <c r="K2353" s="6">
        <v>4160</v>
      </c>
      <c r="L2353" s="5" t="s">
        <v>412</v>
      </c>
    </row>
    <row r="2354" spans="1:12">
      <c r="A2354" s="5" t="s">
        <v>285</v>
      </c>
      <c r="B2354" s="6" t="s">
        <v>34</v>
      </c>
      <c r="C2354" s="6">
        <v>0</v>
      </c>
      <c r="D2354" s="5" t="s">
        <v>95</v>
      </c>
      <c r="E2354" s="5"/>
      <c r="F2354" s="20">
        <v>3.6284718513488801</v>
      </c>
      <c r="G2354" s="6">
        <v>2</v>
      </c>
      <c r="H2354" s="23">
        <v>709.80010986328102</v>
      </c>
      <c r="I2354" s="23">
        <v>1418.59294309656</v>
      </c>
      <c r="J2354" s="20">
        <v>-0.16085899671869799</v>
      </c>
      <c r="K2354" s="6">
        <v>3807</v>
      </c>
      <c r="L2354" s="5" t="s">
        <v>412</v>
      </c>
    </row>
    <row r="2355" spans="1:12">
      <c r="A2355" s="5" t="s">
        <v>285</v>
      </c>
      <c r="B2355" s="6" t="s">
        <v>34</v>
      </c>
      <c r="C2355" s="6">
        <v>0</v>
      </c>
      <c r="D2355" s="5" t="s">
        <v>95</v>
      </c>
      <c r="E2355" s="5"/>
      <c r="F2355" s="20">
        <v>3.6096439361572301</v>
      </c>
      <c r="G2355" s="6">
        <v>2</v>
      </c>
      <c r="H2355" s="23">
        <v>709.80029296875</v>
      </c>
      <c r="I2355" s="23">
        <v>1418.5933093075</v>
      </c>
      <c r="J2355" s="20">
        <v>9.7291802390239601E-2</v>
      </c>
      <c r="K2355" s="6">
        <v>4014</v>
      </c>
      <c r="L2355" s="5" t="s">
        <v>412</v>
      </c>
    </row>
    <row r="2356" spans="1:12">
      <c r="A2356" s="5" t="s">
        <v>636</v>
      </c>
      <c r="B2356" s="6" t="s">
        <v>34</v>
      </c>
      <c r="C2356" s="6">
        <v>0</v>
      </c>
      <c r="D2356" s="5" t="s">
        <v>637</v>
      </c>
      <c r="E2356" s="5"/>
      <c r="F2356" s="20">
        <v>3.58951663970947</v>
      </c>
      <c r="G2356" s="6">
        <v>2</v>
      </c>
      <c r="H2356" s="23">
        <v>710.2919921875</v>
      </c>
      <c r="I2356" s="23">
        <v>1419.576707745</v>
      </c>
      <c r="J2356" s="20">
        <v>-0.337808444913483</v>
      </c>
      <c r="K2356" s="6">
        <v>4726</v>
      </c>
      <c r="L2356" s="5" t="s">
        <v>412</v>
      </c>
    </row>
    <row r="2357" spans="1:12">
      <c r="A2357" s="5" t="s">
        <v>285</v>
      </c>
      <c r="B2357" s="6" t="s">
        <v>34</v>
      </c>
      <c r="C2357" s="6">
        <v>0</v>
      </c>
      <c r="D2357" s="5" t="s">
        <v>95</v>
      </c>
      <c r="E2357" s="5"/>
      <c r="F2357" s="20">
        <v>3.5576770305633501</v>
      </c>
      <c r="G2357" s="6">
        <v>2</v>
      </c>
      <c r="H2357" s="23">
        <v>709.80017089843795</v>
      </c>
      <c r="I2357" s="23">
        <v>1418.59306516688</v>
      </c>
      <c r="J2357" s="20">
        <v>-7.4808715539755599E-2</v>
      </c>
      <c r="K2357" s="6">
        <v>3978</v>
      </c>
      <c r="L2357" s="5" t="s">
        <v>412</v>
      </c>
    </row>
    <row r="2358" spans="1:12">
      <c r="A2358" s="5" t="s">
        <v>285</v>
      </c>
      <c r="B2358" s="6" t="s">
        <v>34</v>
      </c>
      <c r="C2358" s="6">
        <v>0</v>
      </c>
      <c r="D2358" s="5" t="s">
        <v>95</v>
      </c>
      <c r="E2358" s="5"/>
      <c r="F2358" s="20">
        <v>3.5370645523071298</v>
      </c>
      <c r="G2358" s="6">
        <v>2</v>
      </c>
      <c r="H2358" s="23">
        <v>709.80017089843795</v>
      </c>
      <c r="I2358" s="23">
        <v>1418.59306516688</v>
      </c>
      <c r="J2358" s="20">
        <v>-7.4808715539755599E-2</v>
      </c>
      <c r="K2358" s="6">
        <v>3956</v>
      </c>
      <c r="L2358" s="5" t="s">
        <v>412</v>
      </c>
    </row>
    <row r="2359" spans="1:12">
      <c r="A2359" s="5" t="s">
        <v>764</v>
      </c>
      <c r="B2359" s="6" t="s">
        <v>34</v>
      </c>
      <c r="C2359" s="6">
        <v>0</v>
      </c>
      <c r="D2359" s="5" t="s">
        <v>616</v>
      </c>
      <c r="E2359" s="5"/>
      <c r="F2359" s="20">
        <v>3.52714276313782</v>
      </c>
      <c r="G2359" s="6">
        <v>2</v>
      </c>
      <c r="H2359" s="23">
        <v>710.29193115234398</v>
      </c>
      <c r="I2359" s="23">
        <v>1419.57658567469</v>
      </c>
      <c r="J2359" s="20">
        <v>-0.42379912337932002</v>
      </c>
      <c r="K2359" s="6">
        <v>4291</v>
      </c>
      <c r="L2359" s="5" t="s">
        <v>412</v>
      </c>
    </row>
    <row r="2360" spans="1:12">
      <c r="A2360" s="5" t="s">
        <v>765</v>
      </c>
      <c r="B2360" s="6" t="s">
        <v>34</v>
      </c>
      <c r="C2360" s="6">
        <v>0</v>
      </c>
      <c r="D2360" s="5" t="s">
        <v>677</v>
      </c>
      <c r="E2360" s="5"/>
      <c r="F2360" s="20">
        <v>3.4929382801055899</v>
      </c>
      <c r="G2360" s="6">
        <v>2</v>
      </c>
      <c r="H2360" s="23">
        <v>710.78350830078102</v>
      </c>
      <c r="I2360" s="23">
        <v>1420.55973997156</v>
      </c>
      <c r="J2360" s="20">
        <v>-1.0300998940094099</v>
      </c>
      <c r="K2360" s="6">
        <v>4974</v>
      </c>
      <c r="L2360" s="5" t="s">
        <v>412</v>
      </c>
    </row>
    <row r="2361" spans="1:12">
      <c r="A2361" s="5" t="s">
        <v>285</v>
      </c>
      <c r="B2361" s="6" t="s">
        <v>34</v>
      </c>
      <c r="C2361" s="6">
        <v>0</v>
      </c>
      <c r="D2361" s="5" t="s">
        <v>95</v>
      </c>
      <c r="E2361" s="5"/>
      <c r="F2361" s="20">
        <v>3.4764921665191699</v>
      </c>
      <c r="G2361" s="6">
        <v>2</v>
      </c>
      <c r="H2361" s="23">
        <v>709.80065917968795</v>
      </c>
      <c r="I2361" s="23">
        <v>1418.59404172938</v>
      </c>
      <c r="J2361" s="20">
        <v>0.61359300075737599</v>
      </c>
      <c r="K2361" s="6">
        <v>4124</v>
      </c>
      <c r="L2361" s="5" t="s">
        <v>412</v>
      </c>
    </row>
    <row r="2362" spans="1:12">
      <c r="A2362" s="5" t="s">
        <v>285</v>
      </c>
      <c r="B2362" s="6" t="s">
        <v>34</v>
      </c>
      <c r="C2362" s="6">
        <v>0</v>
      </c>
      <c r="D2362" s="5" t="s">
        <v>95</v>
      </c>
      <c r="E2362" s="5"/>
      <c r="F2362" s="20">
        <v>3.4405050277710001</v>
      </c>
      <c r="G2362" s="6">
        <v>2</v>
      </c>
      <c r="H2362" s="23">
        <v>709.80035400390602</v>
      </c>
      <c r="I2362" s="23">
        <v>1418.59343137781</v>
      </c>
      <c r="J2362" s="20">
        <v>0.18334203914130001</v>
      </c>
      <c r="K2362" s="6">
        <v>3760</v>
      </c>
      <c r="L2362" s="5" t="s">
        <v>412</v>
      </c>
    </row>
    <row r="2363" spans="1:12">
      <c r="A2363" s="5" t="s">
        <v>761</v>
      </c>
      <c r="B2363" s="6" t="s">
        <v>34</v>
      </c>
      <c r="C2363" s="6">
        <v>0</v>
      </c>
      <c r="D2363" s="5" t="s">
        <v>665</v>
      </c>
      <c r="E2363" s="5"/>
      <c r="F2363" s="20">
        <v>3.43534135818481</v>
      </c>
      <c r="G2363" s="6">
        <v>2</v>
      </c>
      <c r="H2363" s="23">
        <v>710.29211425781295</v>
      </c>
      <c r="I2363" s="23">
        <v>1419.57695188563</v>
      </c>
      <c r="J2363" s="20">
        <v>-0.16582713234816401</v>
      </c>
      <c r="K2363" s="6">
        <v>4509</v>
      </c>
      <c r="L2363" s="5" t="s">
        <v>412</v>
      </c>
    </row>
    <row r="2364" spans="1:12">
      <c r="A2364" s="5" t="s">
        <v>634</v>
      </c>
      <c r="B2364" s="6" t="s">
        <v>34</v>
      </c>
      <c r="C2364" s="6">
        <v>0</v>
      </c>
      <c r="D2364" s="5" t="s">
        <v>635</v>
      </c>
      <c r="E2364" s="5"/>
      <c r="F2364" s="20">
        <v>3.4014160633087198</v>
      </c>
      <c r="G2364" s="6">
        <v>2</v>
      </c>
      <c r="H2364" s="23">
        <v>710.29229736328102</v>
      </c>
      <c r="I2364" s="23">
        <v>1419.57731809656</v>
      </c>
      <c r="J2364" s="20">
        <v>9.2144725583986703E-2</v>
      </c>
      <c r="K2364" s="6">
        <v>4560</v>
      </c>
      <c r="L2364" s="5" t="s">
        <v>412</v>
      </c>
    </row>
    <row r="2365" spans="1:12">
      <c r="A2365" s="5" t="s">
        <v>636</v>
      </c>
      <c r="B2365" s="6" t="s">
        <v>34</v>
      </c>
      <c r="C2365" s="6">
        <v>0</v>
      </c>
      <c r="D2365" s="5" t="s">
        <v>637</v>
      </c>
      <c r="E2365" s="5"/>
      <c r="F2365" s="20">
        <v>3.36385250091553</v>
      </c>
      <c r="G2365" s="6">
        <v>2</v>
      </c>
      <c r="H2365" s="23">
        <v>710.29211425781295</v>
      </c>
      <c r="I2365" s="23">
        <v>1419.57695188563</v>
      </c>
      <c r="J2365" s="20">
        <v>-0.16582713234816401</v>
      </c>
      <c r="K2365" s="6">
        <v>4651</v>
      </c>
      <c r="L2365" s="5" t="s">
        <v>412</v>
      </c>
    </row>
    <row r="2366" spans="1:12">
      <c r="A2366" s="5" t="s">
        <v>634</v>
      </c>
      <c r="B2366" s="6" t="s">
        <v>34</v>
      </c>
      <c r="C2366" s="6">
        <v>0</v>
      </c>
      <c r="D2366" s="5" t="s">
        <v>635</v>
      </c>
      <c r="E2366" s="5"/>
      <c r="F2366" s="20">
        <v>3.3534915447235099</v>
      </c>
      <c r="G2366" s="6">
        <v>2</v>
      </c>
      <c r="H2366" s="23">
        <v>710.29193115234398</v>
      </c>
      <c r="I2366" s="23">
        <v>1419.57658567469</v>
      </c>
      <c r="J2366" s="20">
        <v>-0.42379912337932002</v>
      </c>
      <c r="K2366" s="6">
        <v>4584</v>
      </c>
      <c r="L2366" s="5" t="s">
        <v>412</v>
      </c>
    </row>
    <row r="2367" spans="1:12">
      <c r="A2367" s="5" t="s">
        <v>285</v>
      </c>
      <c r="B2367" s="6" t="s">
        <v>34</v>
      </c>
      <c r="C2367" s="6">
        <v>0</v>
      </c>
      <c r="D2367" s="5" t="s">
        <v>95</v>
      </c>
      <c r="E2367" s="5"/>
      <c r="F2367" s="20">
        <v>3.3432762622833301</v>
      </c>
      <c r="G2367" s="6">
        <v>2</v>
      </c>
      <c r="H2367" s="23">
        <v>709.80023193359398</v>
      </c>
      <c r="I2367" s="23">
        <v>1418.59318723719</v>
      </c>
      <c r="J2367" s="20">
        <v>1.12415508298892E-2</v>
      </c>
      <c r="K2367" s="6">
        <v>3874</v>
      </c>
      <c r="L2367" s="5" t="s">
        <v>412</v>
      </c>
    </row>
    <row r="2368" spans="1:12">
      <c r="A2368" s="5" t="s">
        <v>285</v>
      </c>
      <c r="B2368" s="6" t="s">
        <v>34</v>
      </c>
      <c r="C2368" s="6">
        <v>0</v>
      </c>
      <c r="D2368" s="5" t="s">
        <v>95</v>
      </c>
      <c r="E2368" s="5"/>
      <c r="F2368" s="20">
        <v>3.3226184844970699</v>
      </c>
      <c r="G2368" s="6">
        <v>2</v>
      </c>
      <c r="H2368" s="23">
        <v>709.79998779296898</v>
      </c>
      <c r="I2368" s="23">
        <v>1418.59269895594</v>
      </c>
      <c r="J2368" s="20">
        <v>-0.332959603504494</v>
      </c>
      <c r="K2368" s="6">
        <v>3673</v>
      </c>
      <c r="L2368" s="5" t="s">
        <v>412</v>
      </c>
    </row>
    <row r="2369" spans="1:12">
      <c r="A2369" s="5" t="s">
        <v>762</v>
      </c>
      <c r="B2369" s="6" t="s">
        <v>34</v>
      </c>
      <c r="C2369" s="6">
        <v>0</v>
      </c>
      <c r="D2369" s="5" t="s">
        <v>763</v>
      </c>
      <c r="E2369" s="5"/>
      <c r="F2369" s="20">
        <v>3.3111307621002202</v>
      </c>
      <c r="G2369" s="6">
        <v>2</v>
      </c>
      <c r="H2369" s="23">
        <v>710.78387451171898</v>
      </c>
      <c r="I2369" s="23">
        <v>1420.56047239344</v>
      </c>
      <c r="J2369" s="20">
        <v>-0.51451281151536499</v>
      </c>
      <c r="K2369" s="6">
        <v>4905</v>
      </c>
      <c r="L2369" s="5" t="s">
        <v>412</v>
      </c>
    </row>
    <row r="2370" spans="1:12">
      <c r="A2370" s="5" t="s">
        <v>285</v>
      </c>
      <c r="B2370" s="6" t="s">
        <v>34</v>
      </c>
      <c r="C2370" s="6">
        <v>0</v>
      </c>
      <c r="D2370" s="5" t="s">
        <v>95</v>
      </c>
      <c r="E2370" s="5"/>
      <c r="F2370" s="20">
        <v>3.2836480140686</v>
      </c>
      <c r="G2370" s="6">
        <v>2</v>
      </c>
      <c r="H2370" s="23">
        <v>709.80029296875</v>
      </c>
      <c r="I2370" s="23">
        <v>1418.5933093075</v>
      </c>
      <c r="J2370" s="20">
        <v>9.7291802390239601E-2</v>
      </c>
      <c r="K2370" s="6">
        <v>3784</v>
      </c>
      <c r="L2370" s="5" t="s">
        <v>412</v>
      </c>
    </row>
    <row r="2371" spans="1:12">
      <c r="A2371" s="5" t="s">
        <v>285</v>
      </c>
      <c r="B2371" s="6" t="s">
        <v>34</v>
      </c>
      <c r="C2371" s="6">
        <v>0</v>
      </c>
      <c r="D2371" s="5" t="s">
        <v>95</v>
      </c>
      <c r="E2371" s="5"/>
      <c r="F2371" s="20">
        <v>3.2598094940185498</v>
      </c>
      <c r="G2371" s="6">
        <v>2</v>
      </c>
      <c r="H2371" s="23">
        <v>709.80023193359398</v>
      </c>
      <c r="I2371" s="23">
        <v>1418.59318723719</v>
      </c>
      <c r="J2371" s="20">
        <v>1.12415508298892E-2</v>
      </c>
      <c r="K2371" s="6">
        <v>3831</v>
      </c>
      <c r="L2371" s="5" t="s">
        <v>412</v>
      </c>
    </row>
    <row r="2372" spans="1:12">
      <c r="A2372" s="5" t="s">
        <v>285</v>
      </c>
      <c r="B2372" s="6" t="s">
        <v>34</v>
      </c>
      <c r="C2372" s="6">
        <v>0</v>
      </c>
      <c r="D2372" s="5" t="s">
        <v>95</v>
      </c>
      <c r="E2372" s="5"/>
      <c r="F2372" s="20">
        <v>3.2568845748901398</v>
      </c>
      <c r="G2372" s="6">
        <v>2</v>
      </c>
      <c r="H2372" s="23">
        <v>709.80023193359398</v>
      </c>
      <c r="I2372" s="23">
        <v>1418.59318723719</v>
      </c>
      <c r="J2372" s="20">
        <v>1.12415508298892E-2</v>
      </c>
      <c r="K2372" s="6">
        <v>3692</v>
      </c>
      <c r="L2372" s="5" t="s">
        <v>412</v>
      </c>
    </row>
    <row r="2373" spans="1:12">
      <c r="A2373" s="5" t="s">
        <v>285</v>
      </c>
      <c r="B2373" s="6" t="s">
        <v>34</v>
      </c>
      <c r="C2373" s="6">
        <v>0</v>
      </c>
      <c r="D2373" s="5" t="s">
        <v>95</v>
      </c>
      <c r="E2373" s="5"/>
      <c r="F2373" s="20">
        <v>3.2493917942047101</v>
      </c>
      <c r="G2373" s="6">
        <v>2</v>
      </c>
      <c r="H2373" s="23">
        <v>709.80010986328102</v>
      </c>
      <c r="I2373" s="23">
        <v>1418.59294309656</v>
      </c>
      <c r="J2373" s="20">
        <v>-0.16085899671869799</v>
      </c>
      <c r="K2373" s="6">
        <v>3897</v>
      </c>
      <c r="L2373" s="5" t="s">
        <v>412</v>
      </c>
    </row>
    <row r="2374" spans="1:12">
      <c r="A2374" s="5" t="s">
        <v>761</v>
      </c>
      <c r="B2374" s="6" t="s">
        <v>34</v>
      </c>
      <c r="C2374" s="6">
        <v>0</v>
      </c>
      <c r="D2374" s="5" t="s">
        <v>665</v>
      </c>
      <c r="E2374" s="5"/>
      <c r="F2374" s="20">
        <v>3.2026195526122998</v>
      </c>
      <c r="G2374" s="6">
        <v>2</v>
      </c>
      <c r="H2374" s="23">
        <v>710.29187011718795</v>
      </c>
      <c r="I2374" s="23">
        <v>1419.57646360438</v>
      </c>
      <c r="J2374" s="20">
        <v>-0.50978981663394596</v>
      </c>
      <c r="K2374" s="6">
        <v>4700</v>
      </c>
      <c r="L2374" s="5" t="s">
        <v>412</v>
      </c>
    </row>
    <row r="2375" spans="1:12">
      <c r="A2375" s="5" t="s">
        <v>285</v>
      </c>
      <c r="B2375" s="6" t="s">
        <v>34</v>
      </c>
      <c r="C2375" s="6">
        <v>0</v>
      </c>
      <c r="D2375" s="5" t="s">
        <v>95</v>
      </c>
      <c r="E2375" s="5"/>
      <c r="F2375" s="20">
        <v>3.1851165294647199</v>
      </c>
      <c r="G2375" s="6">
        <v>2</v>
      </c>
      <c r="H2375" s="23">
        <v>709.80035400390602</v>
      </c>
      <c r="I2375" s="23">
        <v>1418.59343137781</v>
      </c>
      <c r="J2375" s="20">
        <v>0.18334203914130001</v>
      </c>
      <c r="K2375" s="6">
        <v>3713</v>
      </c>
      <c r="L2375" s="5" t="s">
        <v>412</v>
      </c>
    </row>
    <row r="2376" spans="1:12">
      <c r="A2376" s="5" t="s">
        <v>761</v>
      </c>
      <c r="B2376" s="6" t="s">
        <v>34</v>
      </c>
      <c r="C2376" s="6">
        <v>0</v>
      </c>
      <c r="D2376" s="5" t="s">
        <v>665</v>
      </c>
      <c r="E2376" s="5"/>
      <c r="F2376" s="20">
        <v>3.1690697669982901</v>
      </c>
      <c r="G2376" s="6">
        <v>2</v>
      </c>
      <c r="H2376" s="23">
        <v>710.29132080078102</v>
      </c>
      <c r="I2376" s="23">
        <v>1419.57536497156</v>
      </c>
      <c r="J2376" s="20">
        <v>-1.2837067214217599</v>
      </c>
      <c r="K2376" s="6">
        <v>4182</v>
      </c>
      <c r="L2376" s="5" t="s">
        <v>412</v>
      </c>
    </row>
    <row r="2377" spans="1:12">
      <c r="A2377" s="5" t="s">
        <v>634</v>
      </c>
      <c r="B2377" s="6" t="s">
        <v>34</v>
      </c>
      <c r="C2377" s="6">
        <v>0</v>
      </c>
      <c r="D2377" s="5" t="s">
        <v>635</v>
      </c>
      <c r="E2377" s="5"/>
      <c r="F2377" s="20">
        <v>3.1426486968994101</v>
      </c>
      <c r="G2377" s="6">
        <v>2</v>
      </c>
      <c r="H2377" s="23">
        <v>710.29217529296898</v>
      </c>
      <c r="I2377" s="23">
        <v>1419.57707395594</v>
      </c>
      <c r="J2377" s="20">
        <v>-7.9836498248673601E-2</v>
      </c>
      <c r="K2377" s="6">
        <v>4673</v>
      </c>
      <c r="L2377" s="5" t="s">
        <v>412</v>
      </c>
    </row>
    <row r="2378" spans="1:12">
      <c r="A2378" s="5" t="s">
        <v>761</v>
      </c>
      <c r="B2378" s="6" t="s">
        <v>34</v>
      </c>
      <c r="C2378" s="6">
        <v>0</v>
      </c>
      <c r="D2378" s="5" t="s">
        <v>665</v>
      </c>
      <c r="E2378" s="5"/>
      <c r="F2378" s="20">
        <v>3.1318323612213099</v>
      </c>
      <c r="G2378" s="6">
        <v>2</v>
      </c>
      <c r="H2378" s="23">
        <v>710.29211425781295</v>
      </c>
      <c r="I2378" s="23">
        <v>1419.57695188563</v>
      </c>
      <c r="J2378" s="20">
        <v>-0.16582713234816401</v>
      </c>
      <c r="K2378" s="6">
        <v>4249</v>
      </c>
      <c r="L2378" s="5" t="s">
        <v>412</v>
      </c>
    </row>
    <row r="2379" spans="1:12">
      <c r="A2379" s="5" t="s">
        <v>285</v>
      </c>
      <c r="B2379" s="6" t="s">
        <v>34</v>
      </c>
      <c r="C2379" s="6">
        <v>0</v>
      </c>
      <c r="D2379" s="5" t="s">
        <v>95</v>
      </c>
      <c r="E2379" s="5"/>
      <c r="F2379" s="20">
        <v>3.0199174880981401</v>
      </c>
      <c r="G2379" s="6">
        <v>2</v>
      </c>
      <c r="H2379" s="23">
        <v>709.800537109375</v>
      </c>
      <c r="I2379" s="23">
        <v>1418.59379758875</v>
      </c>
      <c r="J2379" s="20">
        <v>0.44149266053877501</v>
      </c>
      <c r="K2379" s="6">
        <v>3736</v>
      </c>
      <c r="L2379" s="5" t="s">
        <v>412</v>
      </c>
    </row>
    <row r="2380" spans="1:12">
      <c r="A2380" s="5" t="s">
        <v>285</v>
      </c>
      <c r="B2380" s="6" t="s">
        <v>34</v>
      </c>
      <c r="C2380" s="6">
        <v>0</v>
      </c>
      <c r="D2380" s="5" t="s">
        <v>95</v>
      </c>
      <c r="E2380" s="5"/>
      <c r="F2380" s="20">
        <v>2.9358432292938201</v>
      </c>
      <c r="G2380" s="6">
        <v>2</v>
      </c>
      <c r="H2380" s="23">
        <v>709.80041503906295</v>
      </c>
      <c r="I2380" s="23">
        <v>1418.59355344813</v>
      </c>
      <c r="J2380" s="20">
        <v>0.26939226108307301</v>
      </c>
      <c r="K2380" s="6">
        <v>4151</v>
      </c>
      <c r="L2380" s="5" t="s">
        <v>412</v>
      </c>
    </row>
    <row r="2381" spans="1:12">
      <c r="A2381" s="5" t="s">
        <v>761</v>
      </c>
      <c r="B2381" s="6" t="s">
        <v>34</v>
      </c>
      <c r="C2381" s="6">
        <v>0</v>
      </c>
      <c r="D2381" s="5" t="s">
        <v>665</v>
      </c>
      <c r="E2381" s="5"/>
      <c r="F2381" s="20">
        <v>2.8775038719177202</v>
      </c>
      <c r="G2381" s="6">
        <v>2</v>
      </c>
      <c r="H2381" s="23">
        <v>710.292236328125</v>
      </c>
      <c r="I2381" s="23">
        <v>1419.57719602625</v>
      </c>
      <c r="J2381" s="20">
        <v>6.15412106204191E-3</v>
      </c>
      <c r="K2381" s="6">
        <v>4323</v>
      </c>
      <c r="L2381" s="5" t="s">
        <v>412</v>
      </c>
    </row>
    <row r="2382" spans="1:12">
      <c r="A2382" s="5" t="s">
        <v>285</v>
      </c>
      <c r="B2382" s="6" t="s">
        <v>34</v>
      </c>
      <c r="C2382" s="6">
        <v>0</v>
      </c>
      <c r="D2382" s="5" t="s">
        <v>956</v>
      </c>
      <c r="E2382" s="5"/>
      <c r="F2382" s="20">
        <v>2.1626994609832799</v>
      </c>
      <c r="G2382" s="6">
        <v>2</v>
      </c>
      <c r="H2382" s="23">
        <v>1146.49182128906</v>
      </c>
      <c r="I2382" s="23">
        <v>2291.97636594813</v>
      </c>
      <c r="J2382" s="20">
        <v>0.14514029450656701</v>
      </c>
      <c r="K2382" s="6">
        <v>3488</v>
      </c>
      <c r="L2382" s="5" t="s">
        <v>773</v>
      </c>
    </row>
    <row r="2383" spans="1:12">
      <c r="A2383" s="5" t="s">
        <v>285</v>
      </c>
      <c r="B2383" s="6" t="s">
        <v>34</v>
      </c>
      <c r="C2383" s="6">
        <v>0</v>
      </c>
      <c r="D2383" s="5" t="s">
        <v>95</v>
      </c>
      <c r="E2383" s="5"/>
      <c r="F2383" s="20">
        <v>2.71009421348572</v>
      </c>
      <c r="G2383" s="6">
        <v>2</v>
      </c>
      <c r="H2383" s="23">
        <v>709.80047607421898</v>
      </c>
      <c r="I2383" s="23">
        <v>1418.59367551844</v>
      </c>
      <c r="J2383" s="20">
        <v>0.35544246821556302</v>
      </c>
      <c r="K2383" s="6">
        <v>3601</v>
      </c>
      <c r="L2383" s="5" t="s">
        <v>773</v>
      </c>
    </row>
    <row r="2384" spans="1:12">
      <c r="A2384" s="5" t="s">
        <v>285</v>
      </c>
      <c r="B2384" s="6" t="s">
        <v>34</v>
      </c>
      <c r="C2384" s="6">
        <v>0</v>
      </c>
      <c r="D2384" s="5" t="s">
        <v>95</v>
      </c>
      <c r="E2384" s="5"/>
      <c r="F2384" s="20">
        <v>3.28965520858765</v>
      </c>
      <c r="G2384" s="6">
        <v>2</v>
      </c>
      <c r="H2384" s="23">
        <v>709.80047607421898</v>
      </c>
      <c r="I2384" s="23">
        <v>1418.59367551844</v>
      </c>
      <c r="J2384" s="20">
        <v>0.35544246821556302</v>
      </c>
      <c r="K2384" s="6">
        <v>3602</v>
      </c>
      <c r="L2384" s="5" t="s">
        <v>773</v>
      </c>
    </row>
    <row r="2385" spans="1:12">
      <c r="A2385" s="5" t="s">
        <v>285</v>
      </c>
      <c r="B2385" s="6" t="s">
        <v>34</v>
      </c>
      <c r="C2385" s="6">
        <f t="shared" ref="C2385:C2426" si="23">LEN(B2385)-LEN(SUBSTITUTE(B2385,"#",))</f>
        <v>0</v>
      </c>
      <c r="D2385" s="50" t="s">
        <v>95</v>
      </c>
      <c r="E2385" s="50"/>
      <c r="F2385" s="20"/>
      <c r="G2385" s="6">
        <v>2</v>
      </c>
      <c r="H2385" s="23">
        <v>709.80041503906295</v>
      </c>
      <c r="I2385" s="23">
        <v>1418.59355344813</v>
      </c>
      <c r="J2385" s="20">
        <v>0.26939226108307301</v>
      </c>
      <c r="K2385" s="6">
        <v>3693</v>
      </c>
      <c r="L2385" s="5" t="s">
        <v>768</v>
      </c>
    </row>
    <row r="2386" spans="1:12">
      <c r="A2386" s="5" t="s">
        <v>285</v>
      </c>
      <c r="B2386" s="6" t="s">
        <v>34</v>
      </c>
      <c r="C2386" s="6">
        <f t="shared" si="23"/>
        <v>0</v>
      </c>
      <c r="D2386" s="50" t="s">
        <v>95</v>
      </c>
      <c r="E2386" s="50"/>
      <c r="F2386" s="20"/>
      <c r="G2386" s="6">
        <v>2</v>
      </c>
      <c r="H2386" s="23">
        <v>709.79992675781295</v>
      </c>
      <c r="I2386" s="23">
        <v>1418.59257688563</v>
      </c>
      <c r="J2386" s="20">
        <v>-0.41900992911135398</v>
      </c>
      <c r="K2386" s="6">
        <v>3712</v>
      </c>
      <c r="L2386" s="5" t="s">
        <v>768</v>
      </c>
    </row>
    <row r="2387" spans="1:12">
      <c r="A2387" s="5" t="s">
        <v>285</v>
      </c>
      <c r="B2387" s="6" t="s">
        <v>34</v>
      </c>
      <c r="C2387" s="6">
        <f t="shared" si="23"/>
        <v>0</v>
      </c>
      <c r="D2387" s="50" t="s">
        <v>95</v>
      </c>
      <c r="E2387" s="50"/>
      <c r="F2387" s="20"/>
      <c r="G2387" s="6">
        <v>2</v>
      </c>
      <c r="H2387" s="23">
        <v>709.800537109375</v>
      </c>
      <c r="I2387" s="23">
        <v>1418.59379758875</v>
      </c>
      <c r="J2387" s="20">
        <v>0.44149266053877501</v>
      </c>
      <c r="K2387" s="6">
        <v>3735</v>
      </c>
      <c r="L2387" s="5" t="s">
        <v>768</v>
      </c>
    </row>
    <row r="2388" spans="1:12">
      <c r="A2388" s="5" t="s">
        <v>285</v>
      </c>
      <c r="B2388" s="6" t="s">
        <v>34</v>
      </c>
      <c r="C2388" s="6">
        <f t="shared" si="23"/>
        <v>0</v>
      </c>
      <c r="D2388" s="50" t="s">
        <v>95</v>
      </c>
      <c r="E2388" s="50"/>
      <c r="F2388" s="20"/>
      <c r="G2388" s="6">
        <v>2</v>
      </c>
      <c r="H2388" s="23">
        <v>709.800048828125</v>
      </c>
      <c r="I2388" s="23">
        <v>1418.59282102625</v>
      </c>
      <c r="J2388" s="20">
        <v>-0.24690929270694301</v>
      </c>
      <c r="K2388" s="6">
        <v>3754</v>
      </c>
      <c r="L2388" s="5" t="s">
        <v>768</v>
      </c>
    </row>
    <row r="2389" spans="1:12">
      <c r="A2389" s="5" t="s">
        <v>285</v>
      </c>
      <c r="B2389" s="6" t="s">
        <v>34</v>
      </c>
      <c r="C2389" s="6">
        <f t="shared" si="23"/>
        <v>0</v>
      </c>
      <c r="D2389" s="50" t="s">
        <v>95</v>
      </c>
      <c r="E2389" s="50"/>
      <c r="F2389" s="20"/>
      <c r="G2389" s="6">
        <v>2</v>
      </c>
      <c r="H2389" s="23">
        <v>709.79986572265602</v>
      </c>
      <c r="I2389" s="23">
        <v>1418.59245481531</v>
      </c>
      <c r="J2389" s="20">
        <v>-0.50506026952752803</v>
      </c>
      <c r="K2389" s="6">
        <v>3798</v>
      </c>
      <c r="L2389" s="5" t="s">
        <v>768</v>
      </c>
    </row>
    <row r="2390" spans="1:12">
      <c r="A2390" s="5" t="s">
        <v>285</v>
      </c>
      <c r="B2390" s="6" t="s">
        <v>34</v>
      </c>
      <c r="C2390" s="6">
        <f t="shared" si="23"/>
        <v>0</v>
      </c>
      <c r="D2390" s="50" t="s">
        <v>95</v>
      </c>
      <c r="E2390" s="50"/>
      <c r="F2390" s="20">
        <v>2.7559225559234601</v>
      </c>
      <c r="G2390" s="6">
        <v>2</v>
      </c>
      <c r="H2390" s="23">
        <v>709.80017089843795</v>
      </c>
      <c r="I2390" s="23">
        <v>1418.59306516688</v>
      </c>
      <c r="J2390" s="20">
        <v>-7.4808715539755599E-2</v>
      </c>
      <c r="K2390" s="6">
        <v>3879</v>
      </c>
      <c r="L2390" s="5" t="s">
        <v>768</v>
      </c>
    </row>
    <row r="2391" spans="1:12">
      <c r="A2391" s="5" t="s">
        <v>285</v>
      </c>
      <c r="B2391" s="6" t="s">
        <v>34</v>
      </c>
      <c r="C2391" s="6">
        <f t="shared" si="23"/>
        <v>0</v>
      </c>
      <c r="D2391" s="50" t="s">
        <v>95</v>
      </c>
      <c r="E2391" s="50"/>
      <c r="F2391" s="20">
        <v>3.19450879096985</v>
      </c>
      <c r="G2391" s="6">
        <v>2</v>
      </c>
      <c r="H2391" s="23">
        <v>709.79992675781295</v>
      </c>
      <c r="I2391" s="23">
        <v>1418.59257688563</v>
      </c>
      <c r="J2391" s="20">
        <v>-0.41900992911135398</v>
      </c>
      <c r="K2391" s="6">
        <v>3904</v>
      </c>
      <c r="L2391" s="5" t="s">
        <v>768</v>
      </c>
    </row>
    <row r="2392" spans="1:12">
      <c r="A2392" s="5" t="s">
        <v>285</v>
      </c>
      <c r="B2392" s="6" t="s">
        <v>34</v>
      </c>
      <c r="C2392" s="6">
        <f t="shared" si="23"/>
        <v>0</v>
      </c>
      <c r="D2392" s="50" t="s">
        <v>95</v>
      </c>
      <c r="E2392" s="50"/>
      <c r="F2392" s="20">
        <v>4.0615963935852104</v>
      </c>
      <c r="G2392" s="6">
        <v>2</v>
      </c>
      <c r="H2392" s="23">
        <v>709.800048828125</v>
      </c>
      <c r="I2392" s="23">
        <v>1418.59282102625</v>
      </c>
      <c r="J2392" s="20">
        <v>-0.24690929270694301</v>
      </c>
      <c r="K2392" s="6">
        <v>3962</v>
      </c>
      <c r="L2392" s="5" t="s">
        <v>768</v>
      </c>
    </row>
    <row r="2393" spans="1:12">
      <c r="A2393" s="5" t="s">
        <v>285</v>
      </c>
      <c r="B2393" s="6" t="s">
        <v>34</v>
      </c>
      <c r="C2393" s="6">
        <f t="shared" si="23"/>
        <v>0</v>
      </c>
      <c r="D2393" s="50" t="s">
        <v>95</v>
      </c>
      <c r="E2393" s="50"/>
      <c r="F2393" s="20">
        <v>4.1196627616882298</v>
      </c>
      <c r="G2393" s="6">
        <v>2</v>
      </c>
      <c r="H2393" s="23">
        <v>709.79986572265602</v>
      </c>
      <c r="I2393" s="23">
        <v>1418.59245481531</v>
      </c>
      <c r="J2393" s="20">
        <v>-0.50506026952752803</v>
      </c>
      <c r="K2393" s="6">
        <v>3980</v>
      </c>
      <c r="L2393" s="5" t="s">
        <v>768</v>
      </c>
    </row>
    <row r="2394" spans="1:12">
      <c r="A2394" s="5" t="s">
        <v>285</v>
      </c>
      <c r="B2394" s="6" t="s">
        <v>34</v>
      </c>
      <c r="C2394" s="6">
        <f t="shared" si="23"/>
        <v>0</v>
      </c>
      <c r="D2394" s="50" t="s">
        <v>95</v>
      </c>
      <c r="E2394" s="50"/>
      <c r="F2394" s="20">
        <v>3.38071942329407</v>
      </c>
      <c r="G2394" s="6">
        <v>2</v>
      </c>
      <c r="H2394" s="23">
        <v>709.800048828125</v>
      </c>
      <c r="I2394" s="23">
        <v>1418.59282102625</v>
      </c>
      <c r="J2394" s="20">
        <v>-0.24690929270694301</v>
      </c>
      <c r="K2394" s="6">
        <v>3999</v>
      </c>
      <c r="L2394" s="5" t="s">
        <v>768</v>
      </c>
    </row>
    <row r="2395" spans="1:12">
      <c r="A2395" s="5" t="s">
        <v>285</v>
      </c>
      <c r="B2395" s="6" t="s">
        <v>34</v>
      </c>
      <c r="C2395" s="6">
        <f t="shared" si="23"/>
        <v>0</v>
      </c>
      <c r="D2395" s="50" t="s">
        <v>95</v>
      </c>
      <c r="E2395" s="50"/>
      <c r="F2395" s="20">
        <v>3.6324942111968999</v>
      </c>
      <c r="G2395" s="6">
        <v>2</v>
      </c>
      <c r="H2395" s="23">
        <v>709.80017089843795</v>
      </c>
      <c r="I2395" s="23">
        <v>1418.59306516688</v>
      </c>
      <c r="J2395" s="20">
        <v>-7.4808715539755599E-2</v>
      </c>
      <c r="K2395" s="6">
        <v>4016</v>
      </c>
      <c r="L2395" s="5" t="s">
        <v>768</v>
      </c>
    </row>
    <row r="2396" spans="1:12">
      <c r="A2396" s="5" t="s">
        <v>285</v>
      </c>
      <c r="B2396" s="6" t="s">
        <v>34</v>
      </c>
      <c r="C2396" s="6">
        <f t="shared" si="23"/>
        <v>0</v>
      </c>
      <c r="D2396" s="50" t="s">
        <v>95</v>
      </c>
      <c r="E2396" s="50"/>
      <c r="F2396" s="20">
        <v>3.7070107460021999</v>
      </c>
      <c r="G2396" s="6">
        <v>2</v>
      </c>
      <c r="H2396" s="23">
        <v>709.80023193359398</v>
      </c>
      <c r="I2396" s="23">
        <v>1418.59318723719</v>
      </c>
      <c r="J2396" s="20">
        <v>1.12415508298892E-2</v>
      </c>
      <c r="K2396" s="6">
        <v>4038</v>
      </c>
      <c r="L2396" s="5" t="s">
        <v>768</v>
      </c>
    </row>
    <row r="2397" spans="1:12">
      <c r="A2397" s="5" t="s">
        <v>285</v>
      </c>
      <c r="B2397" s="6" t="s">
        <v>34</v>
      </c>
      <c r="C2397" s="6">
        <f t="shared" si="23"/>
        <v>0</v>
      </c>
      <c r="D2397" s="50" t="s">
        <v>95</v>
      </c>
      <c r="E2397" s="50"/>
      <c r="F2397" s="20">
        <v>3.7660105228424099</v>
      </c>
      <c r="G2397" s="6">
        <v>2</v>
      </c>
      <c r="H2397" s="23">
        <v>709.80017089843795</v>
      </c>
      <c r="I2397" s="23">
        <v>1418.59306516688</v>
      </c>
      <c r="J2397" s="20">
        <v>-7.4808715539755599E-2</v>
      </c>
      <c r="K2397" s="6">
        <v>4058</v>
      </c>
      <c r="L2397" s="5" t="s">
        <v>768</v>
      </c>
    </row>
    <row r="2398" spans="1:12">
      <c r="A2398" s="5" t="s">
        <v>285</v>
      </c>
      <c r="B2398" s="6" t="s">
        <v>34</v>
      </c>
      <c r="C2398" s="6">
        <f t="shared" si="23"/>
        <v>0</v>
      </c>
      <c r="D2398" s="50" t="s">
        <v>95</v>
      </c>
      <c r="E2398" s="50"/>
      <c r="F2398" s="20">
        <v>3.67508745193481</v>
      </c>
      <c r="G2398" s="6">
        <v>2</v>
      </c>
      <c r="H2398" s="23">
        <v>709.80010986328102</v>
      </c>
      <c r="I2398" s="23">
        <v>1418.59294309656</v>
      </c>
      <c r="J2398" s="20">
        <v>-0.16085899671869799</v>
      </c>
      <c r="K2398" s="6">
        <v>4079</v>
      </c>
      <c r="L2398" s="5" t="s">
        <v>768</v>
      </c>
    </row>
    <row r="2399" spans="1:12">
      <c r="A2399" s="5" t="s">
        <v>285</v>
      </c>
      <c r="B2399" s="6" t="s">
        <v>34</v>
      </c>
      <c r="C2399" s="6">
        <f t="shared" si="23"/>
        <v>0</v>
      </c>
      <c r="D2399" s="50" t="s">
        <v>95</v>
      </c>
      <c r="E2399" s="50"/>
      <c r="F2399" s="20">
        <v>3.7459442615509002</v>
      </c>
      <c r="G2399" s="6">
        <v>2</v>
      </c>
      <c r="H2399" s="23">
        <v>709.80010986328102</v>
      </c>
      <c r="I2399" s="23">
        <v>1418.59294309656</v>
      </c>
      <c r="J2399" s="20">
        <v>-0.16085899671869799</v>
      </c>
      <c r="K2399" s="6">
        <v>4100</v>
      </c>
      <c r="L2399" s="5" t="s">
        <v>768</v>
      </c>
    </row>
    <row r="2400" spans="1:12">
      <c r="A2400" s="5" t="s">
        <v>285</v>
      </c>
      <c r="B2400" s="6" t="s">
        <v>34</v>
      </c>
      <c r="C2400" s="6">
        <f t="shared" si="23"/>
        <v>0</v>
      </c>
      <c r="D2400" s="50" t="s">
        <v>95</v>
      </c>
      <c r="E2400" s="50"/>
      <c r="F2400" s="20">
        <v>3.3598721027374299</v>
      </c>
      <c r="G2400" s="6">
        <v>2</v>
      </c>
      <c r="H2400" s="23">
        <v>709.80035400390602</v>
      </c>
      <c r="I2400" s="23">
        <v>1418.59343137781</v>
      </c>
      <c r="J2400" s="20">
        <v>0.18334203914130001</v>
      </c>
      <c r="K2400" s="6">
        <v>4123</v>
      </c>
      <c r="L2400" s="5" t="s">
        <v>768</v>
      </c>
    </row>
    <row r="2401" spans="1:12">
      <c r="A2401" s="5" t="s">
        <v>285</v>
      </c>
      <c r="B2401" s="6" t="s">
        <v>34</v>
      </c>
      <c r="C2401" s="6">
        <f t="shared" si="23"/>
        <v>0</v>
      </c>
      <c r="D2401" s="50" t="s">
        <v>95</v>
      </c>
      <c r="E2401" s="50"/>
      <c r="F2401" s="20">
        <v>3.4604454040527299</v>
      </c>
      <c r="G2401" s="6">
        <v>2</v>
      </c>
      <c r="H2401" s="23">
        <v>709.80010986328102</v>
      </c>
      <c r="I2401" s="23">
        <v>1418.59294309656</v>
      </c>
      <c r="J2401" s="20">
        <v>-0.16085899671869799</v>
      </c>
      <c r="K2401" s="6">
        <v>4147</v>
      </c>
      <c r="L2401" s="5" t="s">
        <v>768</v>
      </c>
    </row>
    <row r="2402" spans="1:12">
      <c r="A2402" s="5" t="s">
        <v>634</v>
      </c>
      <c r="B2402" s="6" t="s">
        <v>34</v>
      </c>
      <c r="C2402" s="6">
        <f t="shared" si="23"/>
        <v>0</v>
      </c>
      <c r="D2402" s="50" t="s">
        <v>635</v>
      </c>
      <c r="E2402" s="50"/>
      <c r="F2402" s="20">
        <v>4.1122407913207999</v>
      </c>
      <c r="G2402" s="6">
        <v>2</v>
      </c>
      <c r="H2402" s="23">
        <v>710.291015625</v>
      </c>
      <c r="I2402" s="23">
        <v>1419.57475462</v>
      </c>
      <c r="J2402" s="20">
        <v>-1.7136610750237899</v>
      </c>
      <c r="K2402" s="6">
        <v>4194</v>
      </c>
      <c r="L2402" s="5" t="s">
        <v>768</v>
      </c>
    </row>
    <row r="2403" spans="1:12">
      <c r="A2403" s="5" t="s">
        <v>634</v>
      </c>
      <c r="B2403" s="6" t="s">
        <v>34</v>
      </c>
      <c r="C2403" s="6">
        <f t="shared" si="23"/>
        <v>0</v>
      </c>
      <c r="D2403" s="50" t="s">
        <v>635</v>
      </c>
      <c r="E2403" s="50"/>
      <c r="F2403" s="20">
        <v>3.5910501480102499</v>
      </c>
      <c r="G2403" s="6">
        <v>2</v>
      </c>
      <c r="H2403" s="23">
        <v>710.29150390625</v>
      </c>
      <c r="I2403" s="23">
        <v>1419.5757311825</v>
      </c>
      <c r="J2403" s="20">
        <v>-1.02573428672651</v>
      </c>
      <c r="K2403" s="6">
        <v>4217</v>
      </c>
      <c r="L2403" s="5" t="s">
        <v>768</v>
      </c>
    </row>
    <row r="2404" spans="1:12">
      <c r="A2404" s="5" t="s">
        <v>761</v>
      </c>
      <c r="B2404" s="6" t="s">
        <v>34</v>
      </c>
      <c r="C2404" s="6">
        <f t="shared" si="23"/>
        <v>0</v>
      </c>
      <c r="D2404" s="50" t="s">
        <v>665</v>
      </c>
      <c r="E2404" s="50"/>
      <c r="F2404" s="20">
        <v>3.7101249694824201</v>
      </c>
      <c r="G2404" s="6">
        <v>2</v>
      </c>
      <c r="H2404" s="23">
        <v>710.29162597656295</v>
      </c>
      <c r="I2404" s="23">
        <v>1419.57597532313</v>
      </c>
      <c r="J2404" s="20">
        <v>-0.85375273754042802</v>
      </c>
      <c r="K2404" s="6">
        <v>4240</v>
      </c>
      <c r="L2404" s="5" t="s">
        <v>768</v>
      </c>
    </row>
    <row r="2405" spans="1:12">
      <c r="A2405" s="5" t="s">
        <v>634</v>
      </c>
      <c r="B2405" s="6" t="s">
        <v>34</v>
      </c>
      <c r="C2405" s="6">
        <f t="shared" si="23"/>
        <v>0</v>
      </c>
      <c r="D2405" s="50" t="s">
        <v>635</v>
      </c>
      <c r="E2405" s="50"/>
      <c r="F2405" s="20">
        <v>3.8695883750915501</v>
      </c>
      <c r="G2405" s="6">
        <v>2</v>
      </c>
      <c r="H2405" s="23">
        <v>710.2919921875</v>
      </c>
      <c r="I2405" s="23">
        <v>1419.576707745</v>
      </c>
      <c r="J2405" s="20">
        <v>-0.337808444913483</v>
      </c>
      <c r="K2405" s="6">
        <v>4262</v>
      </c>
      <c r="L2405" s="5" t="s">
        <v>768</v>
      </c>
    </row>
    <row r="2406" spans="1:12">
      <c r="A2406" s="5" t="s">
        <v>634</v>
      </c>
      <c r="B2406" s="6" t="s">
        <v>34</v>
      </c>
      <c r="C2406" s="6">
        <f t="shared" si="23"/>
        <v>0</v>
      </c>
      <c r="D2406" s="50" t="s">
        <v>635</v>
      </c>
      <c r="E2406" s="50"/>
      <c r="F2406" s="20">
        <v>3.6317343711853001</v>
      </c>
      <c r="G2406" s="6">
        <v>2</v>
      </c>
      <c r="H2406" s="23">
        <v>710.2919921875</v>
      </c>
      <c r="I2406" s="23">
        <v>1419.576707745</v>
      </c>
      <c r="J2406" s="20">
        <v>-0.337808444913483</v>
      </c>
      <c r="K2406" s="6">
        <v>4284</v>
      </c>
      <c r="L2406" s="5" t="s">
        <v>768</v>
      </c>
    </row>
    <row r="2407" spans="1:12">
      <c r="A2407" s="5" t="s">
        <v>761</v>
      </c>
      <c r="B2407" s="6" t="s">
        <v>34</v>
      </c>
      <c r="C2407" s="6">
        <f t="shared" si="23"/>
        <v>0</v>
      </c>
      <c r="D2407" s="50" t="s">
        <v>665</v>
      </c>
      <c r="E2407" s="50"/>
      <c r="F2407" s="20">
        <v>3.78339815139771</v>
      </c>
      <c r="G2407" s="6">
        <v>2</v>
      </c>
      <c r="H2407" s="23">
        <v>710.291748046875</v>
      </c>
      <c r="I2407" s="23">
        <v>1419.57621946375</v>
      </c>
      <c r="J2407" s="20">
        <v>-0.68177124750958396</v>
      </c>
      <c r="K2407" s="6">
        <v>4303</v>
      </c>
      <c r="L2407" s="5" t="s">
        <v>768</v>
      </c>
    </row>
    <row r="2408" spans="1:12">
      <c r="A2408" s="5" t="s">
        <v>634</v>
      </c>
      <c r="B2408" s="6" t="s">
        <v>34</v>
      </c>
      <c r="C2408" s="6">
        <f t="shared" si="23"/>
        <v>0</v>
      </c>
      <c r="D2408" s="50" t="s">
        <v>635</v>
      </c>
      <c r="E2408" s="50"/>
      <c r="F2408" s="20">
        <v>3.4267442226409899</v>
      </c>
      <c r="G2408" s="6">
        <v>2</v>
      </c>
      <c r="H2408" s="23">
        <v>710.29193115234398</v>
      </c>
      <c r="I2408" s="23">
        <v>1419.57658567469</v>
      </c>
      <c r="J2408" s="20">
        <v>-0.42379912337932002</v>
      </c>
      <c r="K2408" s="6">
        <v>4327</v>
      </c>
      <c r="L2408" s="5" t="s">
        <v>768</v>
      </c>
    </row>
    <row r="2409" spans="1:12">
      <c r="A2409" s="5" t="s">
        <v>761</v>
      </c>
      <c r="B2409" s="6" t="s">
        <v>34</v>
      </c>
      <c r="C2409" s="6">
        <f t="shared" si="23"/>
        <v>0</v>
      </c>
      <c r="D2409" s="50" t="s">
        <v>665</v>
      </c>
      <c r="E2409" s="50"/>
      <c r="F2409" s="20">
        <v>3.7831580638885498</v>
      </c>
      <c r="G2409" s="6">
        <v>2</v>
      </c>
      <c r="H2409" s="23">
        <v>710.29193115234398</v>
      </c>
      <c r="I2409" s="23">
        <v>1419.57658567469</v>
      </c>
      <c r="J2409" s="20">
        <v>-0.42379912337932002</v>
      </c>
      <c r="K2409" s="6">
        <v>4367</v>
      </c>
      <c r="L2409" s="5" t="s">
        <v>768</v>
      </c>
    </row>
    <row r="2410" spans="1:12">
      <c r="A2410" s="5" t="s">
        <v>634</v>
      </c>
      <c r="B2410" s="6" t="s">
        <v>34</v>
      </c>
      <c r="C2410" s="6">
        <f t="shared" si="23"/>
        <v>0</v>
      </c>
      <c r="D2410" s="50" t="s">
        <v>635</v>
      </c>
      <c r="E2410" s="50"/>
      <c r="F2410" s="20">
        <v>3.6160850524902299</v>
      </c>
      <c r="G2410" s="6">
        <v>2</v>
      </c>
      <c r="H2410" s="23">
        <v>710.29217529296898</v>
      </c>
      <c r="I2410" s="23">
        <v>1419.57707395594</v>
      </c>
      <c r="J2410" s="20">
        <v>-7.9836498248673601E-2</v>
      </c>
      <c r="K2410" s="6">
        <v>4383</v>
      </c>
      <c r="L2410" s="5" t="s">
        <v>768</v>
      </c>
    </row>
    <row r="2411" spans="1:12">
      <c r="A2411" s="5" t="s">
        <v>761</v>
      </c>
      <c r="B2411" s="6" t="s">
        <v>34</v>
      </c>
      <c r="C2411" s="6">
        <f t="shared" si="23"/>
        <v>0</v>
      </c>
      <c r="D2411" s="50" t="s">
        <v>665</v>
      </c>
      <c r="E2411" s="50"/>
      <c r="F2411" s="20">
        <v>3.7669732570648198</v>
      </c>
      <c r="G2411" s="6">
        <v>2</v>
      </c>
      <c r="H2411" s="23">
        <v>710.29211425781295</v>
      </c>
      <c r="I2411" s="23">
        <v>1419.57695188563</v>
      </c>
      <c r="J2411" s="20">
        <v>-0.16582713234816401</v>
      </c>
      <c r="K2411" s="6">
        <v>4403</v>
      </c>
      <c r="L2411" s="5" t="s">
        <v>768</v>
      </c>
    </row>
    <row r="2412" spans="1:12">
      <c r="A2412" s="5" t="s">
        <v>634</v>
      </c>
      <c r="B2412" s="6" t="s">
        <v>34</v>
      </c>
      <c r="C2412" s="6">
        <f t="shared" si="23"/>
        <v>0</v>
      </c>
      <c r="D2412" s="50" t="s">
        <v>635</v>
      </c>
      <c r="E2412" s="50"/>
      <c r="F2412" s="20">
        <v>3.5356814861297599</v>
      </c>
      <c r="G2412" s="6">
        <v>2</v>
      </c>
      <c r="H2412" s="23">
        <v>710.29205322265602</v>
      </c>
      <c r="I2412" s="23">
        <v>1419.57682981531</v>
      </c>
      <c r="J2412" s="20">
        <v>-0.251817781236432</v>
      </c>
      <c r="K2412" s="6">
        <v>4424</v>
      </c>
      <c r="L2412" s="5" t="s">
        <v>768</v>
      </c>
    </row>
    <row r="2413" spans="1:12">
      <c r="A2413" s="5" t="s">
        <v>634</v>
      </c>
      <c r="B2413" s="6" t="s">
        <v>34</v>
      </c>
      <c r="C2413" s="6">
        <f t="shared" si="23"/>
        <v>0</v>
      </c>
      <c r="D2413" s="50" t="s">
        <v>635</v>
      </c>
      <c r="E2413" s="50"/>
      <c r="F2413" s="20">
        <v>3.30586910247803</v>
      </c>
      <c r="G2413" s="6">
        <v>2</v>
      </c>
      <c r="H2413" s="23">
        <v>710.292236328125</v>
      </c>
      <c r="I2413" s="23">
        <v>1419.57719602625</v>
      </c>
      <c r="J2413" s="20">
        <v>6.15412106204191E-3</v>
      </c>
      <c r="K2413" s="6">
        <v>4444</v>
      </c>
      <c r="L2413" s="5" t="s">
        <v>768</v>
      </c>
    </row>
    <row r="2414" spans="1:12">
      <c r="A2414" s="5" t="s">
        <v>761</v>
      </c>
      <c r="B2414" s="6" t="s">
        <v>34</v>
      </c>
      <c r="C2414" s="6">
        <f t="shared" si="23"/>
        <v>0</v>
      </c>
      <c r="D2414" s="50" t="s">
        <v>665</v>
      </c>
      <c r="E2414" s="50"/>
      <c r="F2414" s="20">
        <v>3.5009291172027601</v>
      </c>
      <c r="G2414" s="6">
        <v>2</v>
      </c>
      <c r="H2414" s="23">
        <v>710.29211425781295</v>
      </c>
      <c r="I2414" s="23">
        <v>1419.57695188563</v>
      </c>
      <c r="J2414" s="20">
        <v>-0.16582713234816401</v>
      </c>
      <c r="K2414" s="6">
        <v>4465</v>
      </c>
      <c r="L2414" s="5" t="s">
        <v>768</v>
      </c>
    </row>
    <row r="2415" spans="1:12">
      <c r="A2415" s="5" t="s">
        <v>634</v>
      </c>
      <c r="B2415" s="6" t="s">
        <v>34</v>
      </c>
      <c r="C2415" s="6">
        <f t="shared" si="23"/>
        <v>0</v>
      </c>
      <c r="D2415" s="50" t="s">
        <v>635</v>
      </c>
      <c r="E2415" s="50"/>
      <c r="F2415" s="20">
        <v>3.1738741397857702</v>
      </c>
      <c r="G2415" s="6">
        <v>2</v>
      </c>
      <c r="H2415" s="23">
        <v>710.29217529296898</v>
      </c>
      <c r="I2415" s="23">
        <v>1419.57707395594</v>
      </c>
      <c r="J2415" s="20">
        <v>-7.9836498248673601E-2</v>
      </c>
      <c r="K2415" s="6">
        <v>4488</v>
      </c>
      <c r="L2415" s="5" t="s">
        <v>768</v>
      </c>
    </row>
    <row r="2416" spans="1:12">
      <c r="A2416" s="5" t="s">
        <v>634</v>
      </c>
      <c r="B2416" s="6" t="s">
        <v>34</v>
      </c>
      <c r="C2416" s="6">
        <f t="shared" si="23"/>
        <v>0</v>
      </c>
      <c r="D2416" s="50" t="s">
        <v>635</v>
      </c>
      <c r="E2416" s="50"/>
      <c r="F2416" s="20">
        <v>3.3448433876037602</v>
      </c>
      <c r="G2416" s="6">
        <v>2</v>
      </c>
      <c r="H2416" s="23">
        <v>710.2919921875</v>
      </c>
      <c r="I2416" s="23">
        <v>1419.576707745</v>
      </c>
      <c r="J2416" s="20">
        <v>-0.337808444913483</v>
      </c>
      <c r="K2416" s="6">
        <v>4509</v>
      </c>
      <c r="L2416" s="5" t="s">
        <v>768</v>
      </c>
    </row>
    <row r="2417" spans="1:12">
      <c r="A2417" s="5" t="s">
        <v>761</v>
      </c>
      <c r="B2417" s="6" t="s">
        <v>34</v>
      </c>
      <c r="C2417" s="6">
        <f t="shared" si="23"/>
        <v>0</v>
      </c>
      <c r="D2417" s="50" t="s">
        <v>665</v>
      </c>
      <c r="E2417" s="50"/>
      <c r="F2417" s="20">
        <v>4.2813034057617196</v>
      </c>
      <c r="G2417" s="6">
        <v>2</v>
      </c>
      <c r="H2417" s="23">
        <v>710.29235839843795</v>
      </c>
      <c r="I2417" s="23">
        <v>1419.57744016688</v>
      </c>
      <c r="J2417" s="20">
        <v>0.17813531531716501</v>
      </c>
      <c r="K2417" s="6">
        <v>4546</v>
      </c>
      <c r="L2417" s="5" t="s">
        <v>768</v>
      </c>
    </row>
    <row r="2418" spans="1:12">
      <c r="A2418" s="5" t="s">
        <v>634</v>
      </c>
      <c r="B2418" s="6" t="s">
        <v>34</v>
      </c>
      <c r="C2418" s="6">
        <f t="shared" si="23"/>
        <v>0</v>
      </c>
      <c r="D2418" s="50" t="s">
        <v>635</v>
      </c>
      <c r="E2418" s="50"/>
      <c r="F2418" s="20">
        <v>3.5033655166625999</v>
      </c>
      <c r="G2418" s="6">
        <v>2</v>
      </c>
      <c r="H2418" s="23">
        <v>710.292236328125</v>
      </c>
      <c r="I2418" s="23">
        <v>1419.57719602625</v>
      </c>
      <c r="J2418" s="20">
        <v>6.15412106204191E-3</v>
      </c>
      <c r="K2418" s="6">
        <v>4586</v>
      </c>
      <c r="L2418" s="5" t="s">
        <v>768</v>
      </c>
    </row>
    <row r="2419" spans="1:12">
      <c r="A2419" s="5" t="s">
        <v>761</v>
      </c>
      <c r="B2419" s="6" t="s">
        <v>34</v>
      </c>
      <c r="C2419" s="6">
        <f t="shared" si="23"/>
        <v>0</v>
      </c>
      <c r="D2419" s="50" t="s">
        <v>665</v>
      </c>
      <c r="E2419" s="50"/>
      <c r="F2419" s="20">
        <v>3.1265599727630602</v>
      </c>
      <c r="G2419" s="6">
        <v>2</v>
      </c>
      <c r="H2419" s="23">
        <v>710.29248046875</v>
      </c>
      <c r="I2419" s="23">
        <v>1419.5776843075</v>
      </c>
      <c r="J2419" s="20">
        <v>0.35011645041723499</v>
      </c>
      <c r="K2419" s="6">
        <v>4629</v>
      </c>
      <c r="L2419" s="5" t="s">
        <v>768</v>
      </c>
    </row>
    <row r="2420" spans="1:12">
      <c r="A2420" s="5" t="s">
        <v>761</v>
      </c>
      <c r="B2420" s="6" t="s">
        <v>34</v>
      </c>
      <c r="C2420" s="6">
        <f t="shared" si="23"/>
        <v>0</v>
      </c>
      <c r="D2420" s="50" t="s">
        <v>665</v>
      </c>
      <c r="E2420" s="50"/>
      <c r="F2420" s="20">
        <v>3.3969926834106401</v>
      </c>
      <c r="G2420" s="6">
        <v>2</v>
      </c>
      <c r="H2420" s="23">
        <v>710.29211425781295</v>
      </c>
      <c r="I2420" s="23">
        <v>1419.57695188563</v>
      </c>
      <c r="J2420" s="20">
        <v>-0.16582713234816401</v>
      </c>
      <c r="K2420" s="6">
        <v>4655</v>
      </c>
      <c r="L2420" s="5" t="s">
        <v>768</v>
      </c>
    </row>
    <row r="2421" spans="1:12">
      <c r="A2421" s="5" t="s">
        <v>761</v>
      </c>
      <c r="B2421" s="6" t="s">
        <v>34</v>
      </c>
      <c r="C2421" s="6">
        <f t="shared" si="23"/>
        <v>0</v>
      </c>
      <c r="D2421" s="50" t="s">
        <v>665</v>
      </c>
      <c r="E2421" s="50"/>
      <c r="F2421" s="20">
        <v>3.41458368301392</v>
      </c>
      <c r="G2421" s="6">
        <v>2</v>
      </c>
      <c r="H2421" s="23">
        <v>710.29217529296898</v>
      </c>
      <c r="I2421" s="23">
        <v>1419.57707395594</v>
      </c>
      <c r="J2421" s="20">
        <v>-7.9836498248673601E-2</v>
      </c>
      <c r="K2421" s="6">
        <v>4679</v>
      </c>
      <c r="L2421" s="5" t="s">
        <v>768</v>
      </c>
    </row>
    <row r="2422" spans="1:12">
      <c r="A2422" s="5" t="s">
        <v>634</v>
      </c>
      <c r="B2422" s="6" t="s">
        <v>34</v>
      </c>
      <c r="C2422" s="6">
        <f t="shared" si="23"/>
        <v>0</v>
      </c>
      <c r="D2422" s="50" t="s">
        <v>635</v>
      </c>
      <c r="E2422" s="50"/>
      <c r="F2422" s="20">
        <v>3.1272709369659402</v>
      </c>
      <c r="G2422" s="6">
        <v>2</v>
      </c>
      <c r="H2422" s="23">
        <v>710.29217529296898</v>
      </c>
      <c r="I2422" s="23">
        <v>1419.57707395594</v>
      </c>
      <c r="J2422" s="20">
        <v>-7.9836498248673601E-2</v>
      </c>
      <c r="K2422" s="6">
        <v>4703</v>
      </c>
      <c r="L2422" s="5" t="s">
        <v>768</v>
      </c>
    </row>
    <row r="2423" spans="1:12">
      <c r="A2423" s="5" t="s">
        <v>634</v>
      </c>
      <c r="B2423" s="6" t="s">
        <v>34</v>
      </c>
      <c r="C2423" s="6">
        <f t="shared" si="23"/>
        <v>0</v>
      </c>
      <c r="D2423" s="50" t="s">
        <v>635</v>
      </c>
      <c r="E2423" s="50"/>
      <c r="F2423" s="20">
        <v>3.7204930782318102</v>
      </c>
      <c r="G2423" s="6">
        <v>2</v>
      </c>
      <c r="H2423" s="23">
        <v>710.29217529296898</v>
      </c>
      <c r="I2423" s="23">
        <v>1419.57707395594</v>
      </c>
      <c r="J2423" s="20">
        <v>-7.9836498248673601E-2</v>
      </c>
      <c r="K2423" s="6">
        <v>4724</v>
      </c>
      <c r="L2423" s="5" t="s">
        <v>768</v>
      </c>
    </row>
    <row r="2424" spans="1:12">
      <c r="A2424" s="5" t="s">
        <v>761</v>
      </c>
      <c r="B2424" s="6" t="s">
        <v>34</v>
      </c>
      <c r="C2424" s="6">
        <f t="shared" si="23"/>
        <v>0</v>
      </c>
      <c r="D2424" s="50" t="s">
        <v>665</v>
      </c>
      <c r="E2424" s="50"/>
      <c r="F2424" s="20">
        <v>3.42705106735229</v>
      </c>
      <c r="G2424" s="6">
        <v>2</v>
      </c>
      <c r="H2424" s="23">
        <v>710.292236328125</v>
      </c>
      <c r="I2424" s="23">
        <v>1419.57719602625</v>
      </c>
      <c r="J2424" s="20">
        <v>6.15412106204191E-3</v>
      </c>
      <c r="K2424" s="6">
        <v>4752</v>
      </c>
      <c r="L2424" s="5" t="s">
        <v>768</v>
      </c>
    </row>
    <row r="2425" spans="1:12">
      <c r="A2425" s="5" t="s">
        <v>762</v>
      </c>
      <c r="B2425" s="6" t="s">
        <v>34</v>
      </c>
      <c r="C2425" s="6">
        <f t="shared" si="23"/>
        <v>0</v>
      </c>
      <c r="D2425" s="50" t="s">
        <v>763</v>
      </c>
      <c r="E2425" s="50"/>
      <c r="F2425" s="20">
        <v>3.1677587032318102</v>
      </c>
      <c r="G2425" s="6">
        <v>2</v>
      </c>
      <c r="H2425" s="23">
        <v>710.78332519531295</v>
      </c>
      <c r="I2425" s="23">
        <v>1420.55937376063</v>
      </c>
      <c r="J2425" s="20">
        <v>-1.28789363462891</v>
      </c>
      <c r="K2425" s="6">
        <v>4885</v>
      </c>
      <c r="L2425" s="5" t="s">
        <v>768</v>
      </c>
    </row>
    <row r="2426" spans="1:12">
      <c r="A2426" s="5" t="s">
        <v>957</v>
      </c>
      <c r="B2426" s="6" t="s">
        <v>34</v>
      </c>
      <c r="C2426" s="6">
        <f t="shared" si="23"/>
        <v>0</v>
      </c>
      <c r="D2426" s="50" t="s">
        <v>958</v>
      </c>
      <c r="E2426" s="50"/>
      <c r="F2426" s="20"/>
      <c r="G2426" s="6">
        <v>2</v>
      </c>
      <c r="H2426" s="23">
        <v>710.78332519531295</v>
      </c>
      <c r="I2426" s="23">
        <v>1420.55937376063</v>
      </c>
      <c r="J2426" s="20">
        <v>-1.28789363462891</v>
      </c>
      <c r="K2426" s="6">
        <v>5015</v>
      </c>
      <c r="L2426" s="5" t="s">
        <v>768</v>
      </c>
    </row>
    <row r="2427" spans="1:12">
      <c r="A2427" s="5" t="s">
        <v>630</v>
      </c>
      <c r="B2427" s="6" t="s">
        <v>34</v>
      </c>
      <c r="C2427" s="6">
        <v>0</v>
      </c>
      <c r="D2427" s="5" t="s">
        <v>631</v>
      </c>
      <c r="E2427" s="5"/>
      <c r="F2427" s="20">
        <v>3.9513933658599898</v>
      </c>
      <c r="G2427" s="6">
        <v>3</v>
      </c>
      <c r="H2427" s="23">
        <v>764.66259765625</v>
      </c>
      <c r="I2427" s="23">
        <v>2291.97323970875</v>
      </c>
      <c r="J2427" s="20">
        <v>-1.21885421776463</v>
      </c>
      <c r="K2427" s="6">
        <v>3486</v>
      </c>
      <c r="L2427" s="5" t="s">
        <v>407</v>
      </c>
    </row>
    <row r="2428" spans="1:12">
      <c r="A2428" s="5" t="s">
        <v>632</v>
      </c>
      <c r="B2428" s="6" t="s">
        <v>34</v>
      </c>
      <c r="C2428" s="6">
        <v>0</v>
      </c>
      <c r="D2428" s="5" t="s">
        <v>633</v>
      </c>
      <c r="E2428" s="5"/>
      <c r="F2428" s="20">
        <v>3.0802667140960698</v>
      </c>
      <c r="G2428" s="6">
        <v>3</v>
      </c>
      <c r="H2428" s="23">
        <v>764.66339111328102</v>
      </c>
      <c r="I2428" s="23">
        <v>2291.9756200798402</v>
      </c>
      <c r="J2428" s="20">
        <v>-0.18028558107362</v>
      </c>
      <c r="K2428" s="6">
        <v>3570</v>
      </c>
      <c r="L2428" s="5" t="s">
        <v>407</v>
      </c>
    </row>
    <row r="2429" spans="1:12">
      <c r="A2429" s="5" t="s">
        <v>630</v>
      </c>
      <c r="B2429" s="6" t="s">
        <v>34</v>
      </c>
      <c r="C2429" s="6">
        <v>0</v>
      </c>
      <c r="D2429" s="5" t="s">
        <v>631</v>
      </c>
      <c r="E2429" s="5"/>
      <c r="F2429" s="20">
        <v>4.2035255432128897</v>
      </c>
      <c r="G2429" s="6">
        <v>2</v>
      </c>
      <c r="H2429" s="23">
        <v>1146.48937988281</v>
      </c>
      <c r="I2429" s="23">
        <v>2291.97148313563</v>
      </c>
      <c r="J2429" s="20">
        <v>-1.98525784841754</v>
      </c>
      <c r="K2429" s="6">
        <v>4080</v>
      </c>
      <c r="L2429" s="5" t="s">
        <v>412</v>
      </c>
    </row>
    <row r="2430" spans="1:12">
      <c r="A2430" s="5" t="s">
        <v>747</v>
      </c>
      <c r="B2430" s="6" t="s">
        <v>34</v>
      </c>
      <c r="C2430" s="6">
        <v>0</v>
      </c>
      <c r="D2430" s="5" t="s">
        <v>748</v>
      </c>
      <c r="E2430" s="5"/>
      <c r="F2430" s="20">
        <v>4.1470761299133301</v>
      </c>
      <c r="G2430" s="6">
        <v>2</v>
      </c>
      <c r="H2430" s="23">
        <v>1146.49194335938</v>
      </c>
      <c r="I2430" s="23">
        <v>2291.97661008875</v>
      </c>
      <c r="J2430" s="20">
        <v>0.251659963376968</v>
      </c>
      <c r="K2430" s="6">
        <v>3789</v>
      </c>
      <c r="L2430" s="5" t="s">
        <v>412</v>
      </c>
    </row>
    <row r="2431" spans="1:12">
      <c r="A2431" s="5" t="s">
        <v>749</v>
      </c>
      <c r="B2431" s="6" t="s">
        <v>34</v>
      </c>
      <c r="C2431" s="6">
        <v>0</v>
      </c>
      <c r="D2431" s="5" t="s">
        <v>614</v>
      </c>
      <c r="E2431" s="5"/>
      <c r="F2431" s="20">
        <v>3.7485890388488801</v>
      </c>
      <c r="G2431" s="6">
        <v>2</v>
      </c>
      <c r="H2431" s="23">
        <v>1145.99926757813</v>
      </c>
      <c r="I2431" s="23">
        <v>2290.99125852625</v>
      </c>
      <c r="J2431" s="20">
        <v>-0.33119452002287197</v>
      </c>
      <c r="K2431" s="6">
        <v>3435</v>
      </c>
      <c r="L2431" s="5" t="s">
        <v>412</v>
      </c>
    </row>
    <row r="2432" spans="1:12">
      <c r="A2432" s="5" t="s">
        <v>750</v>
      </c>
      <c r="B2432" s="6" t="s">
        <v>34</v>
      </c>
      <c r="C2432" s="6">
        <v>0</v>
      </c>
      <c r="D2432" s="5" t="s">
        <v>751</v>
      </c>
      <c r="E2432" s="5"/>
      <c r="F2432" s="20">
        <v>3.6744790077209499</v>
      </c>
      <c r="G2432" s="6">
        <v>3</v>
      </c>
      <c r="H2432" s="23">
        <v>764.66455078125</v>
      </c>
      <c r="I2432" s="23">
        <v>2291.97909908375</v>
      </c>
      <c r="J2432" s="20">
        <v>1.3376185459120999</v>
      </c>
      <c r="K2432" s="6">
        <v>4117</v>
      </c>
      <c r="L2432" s="5" t="s">
        <v>412</v>
      </c>
    </row>
    <row r="2433" spans="1:12">
      <c r="A2433" s="5" t="s">
        <v>752</v>
      </c>
      <c r="B2433" s="6" t="s">
        <v>34</v>
      </c>
      <c r="C2433" s="6">
        <v>0</v>
      </c>
      <c r="D2433" s="5" t="s">
        <v>753</v>
      </c>
      <c r="E2433" s="5"/>
      <c r="F2433" s="20">
        <v>3.58059430122375</v>
      </c>
      <c r="G2433" s="6">
        <v>3</v>
      </c>
      <c r="H2433" s="23">
        <v>764.6640625</v>
      </c>
      <c r="I2433" s="23">
        <v>2291.97763424</v>
      </c>
      <c r="J2433" s="20">
        <v>0.69850158040839505</v>
      </c>
      <c r="K2433" s="6">
        <v>4287</v>
      </c>
      <c r="L2433" s="5" t="s">
        <v>412</v>
      </c>
    </row>
    <row r="2434" spans="1:12">
      <c r="A2434" s="5" t="s">
        <v>754</v>
      </c>
      <c r="B2434" s="6" t="s">
        <v>34</v>
      </c>
      <c r="C2434" s="6">
        <v>0</v>
      </c>
      <c r="D2434" s="5" t="s">
        <v>755</v>
      </c>
      <c r="E2434" s="5"/>
      <c r="F2434" s="20">
        <v>3.30963087081909</v>
      </c>
      <c r="G2434" s="6">
        <v>3</v>
      </c>
      <c r="H2434" s="23">
        <v>764.33551025390602</v>
      </c>
      <c r="I2434" s="23">
        <v>2290.9919775017202</v>
      </c>
      <c r="J2434" s="20">
        <v>-1.73672722835337E-2</v>
      </c>
      <c r="K2434" s="6">
        <v>3920</v>
      </c>
      <c r="L2434" s="5" t="s">
        <v>412</v>
      </c>
    </row>
    <row r="2435" spans="1:12">
      <c r="A2435" s="5" t="s">
        <v>632</v>
      </c>
      <c r="B2435" s="6" t="s">
        <v>34</v>
      </c>
      <c r="C2435" s="6">
        <v>0</v>
      </c>
      <c r="D2435" s="5" t="s">
        <v>633</v>
      </c>
      <c r="E2435" s="5"/>
      <c r="F2435" s="20">
        <v>3.2901971340179399</v>
      </c>
      <c r="G2435" s="6">
        <v>3</v>
      </c>
      <c r="H2435" s="23">
        <v>764.66436767578102</v>
      </c>
      <c r="I2435" s="23">
        <v>2291.9785497673402</v>
      </c>
      <c r="J2435" s="20">
        <v>1.09794977958357</v>
      </c>
      <c r="K2435" s="6">
        <v>4141</v>
      </c>
      <c r="L2435" s="5" t="s">
        <v>412</v>
      </c>
    </row>
    <row r="2436" spans="1:12">
      <c r="A2436" s="5" t="s">
        <v>630</v>
      </c>
      <c r="B2436" s="6" t="s">
        <v>34</v>
      </c>
      <c r="C2436" s="6">
        <v>0</v>
      </c>
      <c r="D2436" s="5" t="s">
        <v>631</v>
      </c>
      <c r="E2436" s="5"/>
      <c r="F2436" s="20">
        <v>3.2469325065612802</v>
      </c>
      <c r="G2436" s="6">
        <v>3</v>
      </c>
      <c r="H2436" s="23">
        <v>764.66436767578102</v>
      </c>
      <c r="I2436" s="23">
        <v>2291.9785497673402</v>
      </c>
      <c r="J2436" s="20">
        <v>1.09794977958357</v>
      </c>
      <c r="K2436" s="6">
        <v>4176</v>
      </c>
      <c r="L2436" s="5" t="s">
        <v>412</v>
      </c>
    </row>
    <row r="2437" spans="1:12">
      <c r="A2437" s="5" t="s">
        <v>756</v>
      </c>
      <c r="B2437" s="6" t="s">
        <v>34</v>
      </c>
      <c r="C2437" s="6">
        <v>0</v>
      </c>
      <c r="D2437" s="5" t="s">
        <v>757</v>
      </c>
      <c r="E2437" s="5"/>
      <c r="F2437" s="20">
        <v>3.13195848464966</v>
      </c>
      <c r="G2437" s="6">
        <v>3</v>
      </c>
      <c r="H2437" s="23">
        <v>764.66375732421898</v>
      </c>
      <c r="I2437" s="23">
        <v>2291.9767187126599</v>
      </c>
      <c r="J2437" s="20">
        <v>0.29905306211501098</v>
      </c>
      <c r="K2437" s="6">
        <v>4320</v>
      </c>
      <c r="L2437" s="5" t="s">
        <v>412</v>
      </c>
    </row>
    <row r="2438" spans="1:12">
      <c r="A2438" s="5" t="s">
        <v>758</v>
      </c>
      <c r="B2438" s="6" t="s">
        <v>34</v>
      </c>
      <c r="C2438" s="6">
        <v>0</v>
      </c>
      <c r="D2438" s="5" t="s">
        <v>759</v>
      </c>
      <c r="E2438" s="5"/>
      <c r="F2438" s="20">
        <v>3.1118731498718302</v>
      </c>
      <c r="G2438" s="6">
        <v>3</v>
      </c>
      <c r="H2438" s="23">
        <v>764.6640625</v>
      </c>
      <c r="I2438" s="23">
        <v>2291.97763424</v>
      </c>
      <c r="J2438" s="20">
        <v>0.69850158040839505</v>
      </c>
      <c r="K2438" s="6">
        <v>4200</v>
      </c>
      <c r="L2438" s="5" t="s">
        <v>412</v>
      </c>
    </row>
    <row r="2439" spans="1:12">
      <c r="A2439" s="5" t="s">
        <v>760</v>
      </c>
      <c r="B2439" s="6" t="s">
        <v>34</v>
      </c>
      <c r="C2439" s="6">
        <v>0</v>
      </c>
      <c r="D2439" s="5" t="s">
        <v>665</v>
      </c>
      <c r="E2439" s="5"/>
      <c r="F2439" s="20">
        <v>3.0006332397460902</v>
      </c>
      <c r="G2439" s="6">
        <v>3</v>
      </c>
      <c r="H2439" s="23">
        <v>764.33605957031295</v>
      </c>
      <c r="I2439" s="23">
        <v>2290.9936254509398</v>
      </c>
      <c r="J2439" s="20">
        <v>0.70194911038253205</v>
      </c>
      <c r="K2439" s="6">
        <v>3619</v>
      </c>
      <c r="L2439" s="5" t="s">
        <v>412</v>
      </c>
    </row>
    <row r="2440" spans="1:12">
      <c r="A2440" s="5" t="s">
        <v>758</v>
      </c>
      <c r="B2440" s="6" t="s">
        <v>34</v>
      </c>
      <c r="C2440" s="6">
        <v>0</v>
      </c>
      <c r="D2440" s="5" t="s">
        <v>759</v>
      </c>
      <c r="E2440" s="5"/>
      <c r="F2440" s="20">
        <v>2.9827933311462398</v>
      </c>
      <c r="G2440" s="6">
        <v>3</v>
      </c>
      <c r="H2440" s="23">
        <v>764.663330078125</v>
      </c>
      <c r="I2440" s="23">
        <v>2291.97543697438</v>
      </c>
      <c r="J2440" s="20">
        <v>-0.26017539961504099</v>
      </c>
      <c r="K2440" s="6">
        <v>5272</v>
      </c>
      <c r="L2440" s="5" t="s">
        <v>412</v>
      </c>
    </row>
    <row r="2441" spans="1:12">
      <c r="A2441" s="5" t="s">
        <v>630</v>
      </c>
      <c r="B2441" s="6" t="s">
        <v>34</v>
      </c>
      <c r="C2441" s="6">
        <f t="shared" ref="C2441:C2470" si="24">LEN(B2441)-LEN(SUBSTITUTE(B2441,"#",))</f>
        <v>0</v>
      </c>
      <c r="D2441" s="50" t="s">
        <v>631</v>
      </c>
      <c r="E2441" s="50"/>
      <c r="F2441" s="20">
        <v>2.9207506179809601</v>
      </c>
      <c r="G2441" s="6">
        <v>2</v>
      </c>
      <c r="H2441" s="23">
        <v>1146.49157714844</v>
      </c>
      <c r="I2441" s="23">
        <v>2291.97587766688</v>
      </c>
      <c r="J2441" s="20">
        <v>-6.7899111312905505E-2</v>
      </c>
      <c r="K2441" s="6">
        <v>3838</v>
      </c>
      <c r="L2441" s="5" t="s">
        <v>768</v>
      </c>
    </row>
    <row r="2442" spans="1:12">
      <c r="A2442" s="5" t="s">
        <v>747</v>
      </c>
      <c r="B2442" s="6" t="s">
        <v>34</v>
      </c>
      <c r="C2442" s="6">
        <f t="shared" si="24"/>
        <v>0</v>
      </c>
      <c r="D2442" s="50" t="s">
        <v>748</v>
      </c>
      <c r="E2442" s="50"/>
      <c r="F2442" s="20">
        <v>5.1512341499328604</v>
      </c>
      <c r="G2442" s="6">
        <v>2</v>
      </c>
      <c r="H2442" s="23">
        <v>1146.4921875</v>
      </c>
      <c r="I2442" s="23">
        <v>2291.97709837</v>
      </c>
      <c r="J2442" s="20">
        <v>0.46469923303913602</v>
      </c>
      <c r="K2442" s="6">
        <v>3987</v>
      </c>
      <c r="L2442" s="5" t="s">
        <v>768</v>
      </c>
    </row>
    <row r="2443" spans="1:12">
      <c r="A2443" s="5" t="s">
        <v>749</v>
      </c>
      <c r="B2443" s="6" t="s">
        <v>34</v>
      </c>
      <c r="C2443" s="6">
        <f t="shared" si="24"/>
        <v>0</v>
      </c>
      <c r="D2443" s="50" t="s">
        <v>614</v>
      </c>
      <c r="E2443" s="50"/>
      <c r="F2443" s="20">
        <v>2.7837226390838601</v>
      </c>
      <c r="G2443" s="6">
        <v>3</v>
      </c>
      <c r="H2443" s="23">
        <v>764.33557128906295</v>
      </c>
      <c r="I2443" s="23">
        <v>2290.9921606071898</v>
      </c>
      <c r="J2443" s="20">
        <v>6.2556821337770394E-2</v>
      </c>
      <c r="K2443" s="6">
        <v>3349</v>
      </c>
      <c r="L2443" s="5" t="s">
        <v>768</v>
      </c>
    </row>
    <row r="2444" spans="1:12">
      <c r="A2444" s="5" t="s">
        <v>959</v>
      </c>
      <c r="B2444" s="6" t="s">
        <v>34</v>
      </c>
      <c r="C2444" s="6">
        <f t="shared" si="24"/>
        <v>0</v>
      </c>
      <c r="D2444" s="50" t="s">
        <v>960</v>
      </c>
      <c r="E2444" s="50"/>
      <c r="F2444" s="20">
        <v>2.9001338481903098</v>
      </c>
      <c r="G2444" s="6">
        <v>3</v>
      </c>
      <c r="H2444" s="23">
        <v>764.33544921875</v>
      </c>
      <c r="I2444" s="23">
        <v>2290.99179439625</v>
      </c>
      <c r="J2444" s="20">
        <v>-9.7291378680560994E-2</v>
      </c>
      <c r="K2444" s="6">
        <v>3507</v>
      </c>
      <c r="L2444" s="5" t="s">
        <v>768</v>
      </c>
    </row>
    <row r="2445" spans="1:12">
      <c r="A2445" s="5" t="s">
        <v>749</v>
      </c>
      <c r="B2445" s="6" t="s">
        <v>34</v>
      </c>
      <c r="C2445" s="6">
        <f t="shared" si="24"/>
        <v>0</v>
      </c>
      <c r="D2445" s="50" t="s">
        <v>614</v>
      </c>
      <c r="E2445" s="50"/>
      <c r="F2445" s="20">
        <v>2.7750048637390101</v>
      </c>
      <c r="G2445" s="6">
        <v>3</v>
      </c>
      <c r="H2445" s="23">
        <v>764.33563232421898</v>
      </c>
      <c r="I2445" s="23">
        <v>2290.9923437126599</v>
      </c>
      <c r="J2445" s="20">
        <v>0.14248090218335399</v>
      </c>
      <c r="K2445" s="6">
        <v>3528</v>
      </c>
      <c r="L2445" s="5" t="s">
        <v>768</v>
      </c>
    </row>
    <row r="2446" spans="1:12">
      <c r="A2446" s="5" t="s">
        <v>749</v>
      </c>
      <c r="B2446" s="6" t="s">
        <v>34</v>
      </c>
      <c r="C2446" s="6">
        <f t="shared" si="24"/>
        <v>0</v>
      </c>
      <c r="D2446" s="50" t="s">
        <v>614</v>
      </c>
      <c r="E2446" s="50"/>
      <c r="F2446" s="20">
        <v>3.6717293262481698</v>
      </c>
      <c r="G2446" s="6">
        <v>3</v>
      </c>
      <c r="H2446" s="23">
        <v>764.33575439453102</v>
      </c>
      <c r="I2446" s="23">
        <v>2290.9927099235902</v>
      </c>
      <c r="J2446" s="20">
        <v>0.30232902554737301</v>
      </c>
      <c r="K2446" s="6">
        <v>3563</v>
      </c>
      <c r="L2446" s="5" t="s">
        <v>768</v>
      </c>
    </row>
    <row r="2447" spans="1:12">
      <c r="A2447" s="5" t="s">
        <v>760</v>
      </c>
      <c r="B2447" s="6" t="s">
        <v>34</v>
      </c>
      <c r="C2447" s="6">
        <f t="shared" si="24"/>
        <v>0</v>
      </c>
      <c r="D2447" s="50" t="s">
        <v>665</v>
      </c>
      <c r="E2447" s="50"/>
      <c r="F2447" s="20">
        <v>3.1586065292358398</v>
      </c>
      <c r="G2447" s="6">
        <v>3</v>
      </c>
      <c r="H2447" s="23">
        <v>764.33563232421898</v>
      </c>
      <c r="I2447" s="23">
        <v>2290.9923437126599</v>
      </c>
      <c r="J2447" s="20">
        <v>0.14248090218335399</v>
      </c>
      <c r="K2447" s="6">
        <v>3610</v>
      </c>
      <c r="L2447" s="5" t="s">
        <v>768</v>
      </c>
    </row>
    <row r="2448" spans="1:12">
      <c r="A2448" s="5" t="s">
        <v>749</v>
      </c>
      <c r="B2448" s="6" t="s">
        <v>34</v>
      </c>
      <c r="C2448" s="6">
        <f t="shared" si="24"/>
        <v>0</v>
      </c>
      <c r="D2448" s="50" t="s">
        <v>614</v>
      </c>
      <c r="E2448" s="50"/>
      <c r="F2448" s="20">
        <v>3.5102987289428702</v>
      </c>
      <c r="G2448" s="6">
        <v>3</v>
      </c>
      <c r="H2448" s="23">
        <v>764.33532714843795</v>
      </c>
      <c r="I2448" s="23">
        <v>2290.9914281853098</v>
      </c>
      <c r="J2448" s="20">
        <v>-0.257139629801798</v>
      </c>
      <c r="K2448" s="6">
        <v>3638</v>
      </c>
      <c r="L2448" s="5" t="s">
        <v>768</v>
      </c>
    </row>
    <row r="2449" spans="1:12">
      <c r="A2449" s="5" t="s">
        <v>749</v>
      </c>
      <c r="B2449" s="6" t="s">
        <v>34</v>
      </c>
      <c r="C2449" s="6">
        <f t="shared" si="24"/>
        <v>0</v>
      </c>
      <c r="D2449" s="50" t="s">
        <v>614</v>
      </c>
      <c r="E2449" s="50"/>
      <c r="F2449" s="20">
        <v>3.0580706596374498</v>
      </c>
      <c r="G2449" s="6">
        <v>3</v>
      </c>
      <c r="H2449" s="23">
        <v>764.33544921875</v>
      </c>
      <c r="I2449" s="23">
        <v>2290.99179439625</v>
      </c>
      <c r="J2449" s="20">
        <v>-9.7291378680560994E-2</v>
      </c>
      <c r="K2449" s="6">
        <v>3658</v>
      </c>
      <c r="L2449" s="5" t="s">
        <v>768</v>
      </c>
    </row>
    <row r="2450" spans="1:12">
      <c r="A2450" s="5" t="s">
        <v>754</v>
      </c>
      <c r="B2450" s="6" t="s">
        <v>34</v>
      </c>
      <c r="C2450" s="6">
        <f t="shared" si="24"/>
        <v>0</v>
      </c>
      <c r="D2450" s="50" t="s">
        <v>755</v>
      </c>
      <c r="E2450" s="50"/>
      <c r="F2450" s="20"/>
      <c r="G2450" s="6">
        <v>3</v>
      </c>
      <c r="H2450" s="23">
        <v>764.33563232421898</v>
      </c>
      <c r="I2450" s="23">
        <v>2290.9923437126599</v>
      </c>
      <c r="J2450" s="20">
        <v>0.14248090218335399</v>
      </c>
      <c r="K2450" s="6">
        <v>3679</v>
      </c>
      <c r="L2450" s="5" t="s">
        <v>768</v>
      </c>
    </row>
    <row r="2451" spans="1:12">
      <c r="A2451" s="5" t="s">
        <v>630</v>
      </c>
      <c r="B2451" s="6" t="s">
        <v>34</v>
      </c>
      <c r="C2451" s="6">
        <f t="shared" si="24"/>
        <v>0</v>
      </c>
      <c r="D2451" s="50" t="s">
        <v>631</v>
      </c>
      <c r="E2451" s="50"/>
      <c r="F2451" s="20">
        <v>3.6051926612853999</v>
      </c>
      <c r="G2451" s="6">
        <v>3</v>
      </c>
      <c r="H2451" s="23">
        <v>764.66418457031295</v>
      </c>
      <c r="I2451" s="23">
        <v>2291.9780004509398</v>
      </c>
      <c r="J2451" s="20">
        <v>0.85828089837263</v>
      </c>
      <c r="K2451" s="6">
        <v>3849</v>
      </c>
      <c r="L2451" s="5" t="s">
        <v>768</v>
      </c>
    </row>
    <row r="2452" spans="1:12">
      <c r="A2452" s="5" t="s">
        <v>630</v>
      </c>
      <c r="B2452" s="6" t="s">
        <v>34</v>
      </c>
      <c r="C2452" s="6">
        <f t="shared" si="24"/>
        <v>0</v>
      </c>
      <c r="D2452" s="50" t="s">
        <v>631</v>
      </c>
      <c r="E2452" s="50"/>
      <c r="F2452" s="20"/>
      <c r="G2452" s="6">
        <v>3</v>
      </c>
      <c r="H2452" s="23">
        <v>764.66418457031295</v>
      </c>
      <c r="I2452" s="23">
        <v>2291.9780004509398</v>
      </c>
      <c r="J2452" s="20">
        <v>0.85828089837263</v>
      </c>
      <c r="K2452" s="6">
        <v>3869</v>
      </c>
      <c r="L2452" s="5" t="s">
        <v>768</v>
      </c>
    </row>
    <row r="2453" spans="1:12">
      <c r="A2453" s="5" t="s">
        <v>747</v>
      </c>
      <c r="B2453" s="6" t="s">
        <v>34</v>
      </c>
      <c r="C2453" s="6">
        <f t="shared" si="24"/>
        <v>0</v>
      </c>
      <c r="D2453" s="50" t="s">
        <v>748</v>
      </c>
      <c r="E2453" s="50"/>
      <c r="F2453" s="20">
        <v>4.2555785179138201</v>
      </c>
      <c r="G2453" s="6">
        <v>3</v>
      </c>
      <c r="H2453" s="23">
        <v>764.66424560546898</v>
      </c>
      <c r="I2453" s="23">
        <v>2291.9781835564099</v>
      </c>
      <c r="J2453" s="20">
        <v>0.93817053820766305</v>
      </c>
      <c r="K2453" s="6">
        <v>3890</v>
      </c>
      <c r="L2453" s="5" t="s">
        <v>768</v>
      </c>
    </row>
    <row r="2454" spans="1:12">
      <c r="A2454" s="5" t="s">
        <v>630</v>
      </c>
      <c r="B2454" s="6" t="s">
        <v>34</v>
      </c>
      <c r="C2454" s="6">
        <f t="shared" si="24"/>
        <v>0</v>
      </c>
      <c r="D2454" s="50" t="s">
        <v>631</v>
      </c>
      <c r="E2454" s="50"/>
      <c r="F2454" s="20">
        <v>3.8192713260650599</v>
      </c>
      <c r="G2454" s="6">
        <v>3</v>
      </c>
      <c r="H2454" s="23">
        <v>764.66418457031295</v>
      </c>
      <c r="I2454" s="23">
        <v>2291.9780004509398</v>
      </c>
      <c r="J2454" s="20">
        <v>0.85828089837263</v>
      </c>
      <c r="K2454" s="6">
        <v>3910</v>
      </c>
      <c r="L2454" s="5" t="s">
        <v>768</v>
      </c>
    </row>
    <row r="2455" spans="1:12">
      <c r="A2455" s="5" t="s">
        <v>630</v>
      </c>
      <c r="B2455" s="6" t="s">
        <v>34</v>
      </c>
      <c r="C2455" s="6">
        <f t="shared" si="24"/>
        <v>0</v>
      </c>
      <c r="D2455" s="50" t="s">
        <v>631</v>
      </c>
      <c r="E2455" s="50"/>
      <c r="F2455" s="20">
        <v>4.0403642654418901</v>
      </c>
      <c r="G2455" s="6">
        <v>3</v>
      </c>
      <c r="H2455" s="23">
        <v>764.66394042968795</v>
      </c>
      <c r="I2455" s="23">
        <v>2291.9772680290598</v>
      </c>
      <c r="J2455" s="20">
        <v>0.53872221138524701</v>
      </c>
      <c r="K2455" s="6">
        <v>3931</v>
      </c>
      <c r="L2455" s="5" t="s">
        <v>768</v>
      </c>
    </row>
    <row r="2456" spans="1:12">
      <c r="A2456" s="5" t="s">
        <v>630</v>
      </c>
      <c r="B2456" s="6" t="s">
        <v>34</v>
      </c>
      <c r="C2456" s="6">
        <f t="shared" si="24"/>
        <v>0</v>
      </c>
      <c r="D2456" s="50" t="s">
        <v>631</v>
      </c>
      <c r="E2456" s="50"/>
      <c r="F2456" s="20">
        <v>3.7372624874114999</v>
      </c>
      <c r="G2456" s="6">
        <v>3</v>
      </c>
      <c r="H2456" s="23">
        <v>764.66473388671898</v>
      </c>
      <c r="I2456" s="23">
        <v>2291.9796484001599</v>
      </c>
      <c r="J2456" s="20">
        <v>1.5772871973583</v>
      </c>
      <c r="K2456" s="6">
        <v>3951</v>
      </c>
      <c r="L2456" s="5" t="s">
        <v>768</v>
      </c>
    </row>
    <row r="2457" spans="1:12">
      <c r="A2457" s="5" t="s">
        <v>961</v>
      </c>
      <c r="B2457" s="6" t="s">
        <v>34</v>
      </c>
      <c r="C2457" s="6">
        <f t="shared" si="24"/>
        <v>0</v>
      </c>
      <c r="D2457" s="50" t="s">
        <v>635</v>
      </c>
      <c r="E2457" s="50"/>
      <c r="F2457" s="20"/>
      <c r="G2457" s="6">
        <v>3</v>
      </c>
      <c r="H2457" s="23">
        <v>764.33544921875</v>
      </c>
      <c r="I2457" s="23">
        <v>2290.99179439625</v>
      </c>
      <c r="J2457" s="20">
        <v>-9.7291378680560994E-2</v>
      </c>
      <c r="K2457" s="6">
        <v>3994</v>
      </c>
      <c r="L2457" s="5" t="s">
        <v>768</v>
      </c>
    </row>
    <row r="2458" spans="1:12">
      <c r="A2458" s="5" t="s">
        <v>749</v>
      </c>
      <c r="B2458" s="6" t="s">
        <v>34</v>
      </c>
      <c r="C2458" s="6">
        <f t="shared" si="24"/>
        <v>0</v>
      </c>
      <c r="D2458" s="50" t="s">
        <v>614</v>
      </c>
      <c r="E2458" s="50"/>
      <c r="F2458" s="20">
        <v>2.9961340427398699</v>
      </c>
      <c r="G2458" s="6">
        <v>3</v>
      </c>
      <c r="H2458" s="23">
        <v>764.33587646484398</v>
      </c>
      <c r="I2458" s="23">
        <v>2290.9930761345299</v>
      </c>
      <c r="J2458" s="20">
        <v>0.46217709780854799</v>
      </c>
      <c r="K2458" s="6">
        <v>4037</v>
      </c>
      <c r="L2458" s="5" t="s">
        <v>768</v>
      </c>
    </row>
    <row r="2459" spans="1:12">
      <c r="A2459" s="5" t="s">
        <v>754</v>
      </c>
      <c r="B2459" s="6" t="s">
        <v>34</v>
      </c>
      <c r="C2459" s="6">
        <f t="shared" si="24"/>
        <v>0</v>
      </c>
      <c r="D2459" s="50" t="s">
        <v>755</v>
      </c>
      <c r="E2459" s="50"/>
      <c r="F2459" s="20">
        <v>2.8330874443054199</v>
      </c>
      <c r="G2459" s="6">
        <v>3</v>
      </c>
      <c r="H2459" s="23">
        <v>764.33538818359398</v>
      </c>
      <c r="I2459" s="23">
        <v>2290.9916112907799</v>
      </c>
      <c r="J2459" s="20">
        <v>-0.177215497853315</v>
      </c>
      <c r="K2459" s="6">
        <v>4080</v>
      </c>
      <c r="L2459" s="5" t="s">
        <v>768</v>
      </c>
    </row>
    <row r="2460" spans="1:12">
      <c r="A2460" s="5" t="s">
        <v>747</v>
      </c>
      <c r="B2460" s="6" t="s">
        <v>34</v>
      </c>
      <c r="C2460" s="6">
        <f t="shared" si="24"/>
        <v>0</v>
      </c>
      <c r="D2460" s="50" t="s">
        <v>748</v>
      </c>
      <c r="E2460" s="50"/>
      <c r="F2460" s="20">
        <v>4.8071212768554696</v>
      </c>
      <c r="G2460" s="6">
        <v>3</v>
      </c>
      <c r="H2460" s="23">
        <v>764.66326904296898</v>
      </c>
      <c r="I2460" s="23">
        <v>2291.9752538689099</v>
      </c>
      <c r="J2460" s="20">
        <v>-0.34006523092122598</v>
      </c>
      <c r="K2460" s="6">
        <v>4102</v>
      </c>
      <c r="L2460" s="5" t="s">
        <v>768</v>
      </c>
    </row>
    <row r="2461" spans="1:12">
      <c r="A2461" s="5" t="s">
        <v>962</v>
      </c>
      <c r="B2461" s="6" t="s">
        <v>34</v>
      </c>
      <c r="C2461" s="6">
        <f t="shared" si="24"/>
        <v>0</v>
      </c>
      <c r="D2461" s="50" t="s">
        <v>763</v>
      </c>
      <c r="E2461" s="50"/>
      <c r="F2461" s="20"/>
      <c r="G2461" s="6">
        <v>3</v>
      </c>
      <c r="H2461" s="23">
        <v>764.66320800781295</v>
      </c>
      <c r="I2461" s="23">
        <v>2291.9750707634398</v>
      </c>
      <c r="J2461" s="20">
        <v>-0.41995507499217999</v>
      </c>
      <c r="K2461" s="6">
        <v>4122</v>
      </c>
      <c r="L2461" s="5" t="s">
        <v>768</v>
      </c>
    </row>
    <row r="2462" spans="1:12">
      <c r="A2462" s="5" t="s">
        <v>630</v>
      </c>
      <c r="B2462" s="6" t="s">
        <v>34</v>
      </c>
      <c r="C2462" s="6">
        <f t="shared" si="24"/>
        <v>0</v>
      </c>
      <c r="D2462" s="50" t="s">
        <v>631</v>
      </c>
      <c r="E2462" s="50"/>
      <c r="F2462" s="20"/>
      <c r="G2462" s="6">
        <v>3</v>
      </c>
      <c r="H2462" s="23">
        <v>764.66326904296898</v>
      </c>
      <c r="I2462" s="23">
        <v>2291.9752538689099</v>
      </c>
      <c r="J2462" s="20">
        <v>-0.34006523092122598</v>
      </c>
      <c r="K2462" s="6">
        <v>4144</v>
      </c>
      <c r="L2462" s="5" t="s">
        <v>768</v>
      </c>
    </row>
    <row r="2463" spans="1:12">
      <c r="A2463" s="5" t="s">
        <v>630</v>
      </c>
      <c r="B2463" s="6" t="s">
        <v>34</v>
      </c>
      <c r="C2463" s="6">
        <f t="shared" si="24"/>
        <v>0</v>
      </c>
      <c r="D2463" s="50" t="s">
        <v>631</v>
      </c>
      <c r="E2463" s="50"/>
      <c r="F2463" s="20"/>
      <c r="G2463" s="6">
        <v>3</v>
      </c>
      <c r="H2463" s="23">
        <v>764.66314697265602</v>
      </c>
      <c r="I2463" s="23">
        <v>2291.9748876579702</v>
      </c>
      <c r="J2463" s="20">
        <v>-0.49984493182790402</v>
      </c>
      <c r="K2463" s="6">
        <v>4166</v>
      </c>
      <c r="L2463" s="5" t="s">
        <v>768</v>
      </c>
    </row>
    <row r="2464" spans="1:12">
      <c r="A2464" s="5" t="s">
        <v>630</v>
      </c>
      <c r="B2464" s="6" t="s">
        <v>34</v>
      </c>
      <c r="C2464" s="6">
        <f t="shared" si="24"/>
        <v>0</v>
      </c>
      <c r="D2464" s="50" t="s">
        <v>631</v>
      </c>
      <c r="E2464" s="50"/>
      <c r="F2464" s="20">
        <v>3.85314846038818</v>
      </c>
      <c r="G2464" s="6">
        <v>3</v>
      </c>
      <c r="H2464" s="23">
        <v>764.66326904296898</v>
      </c>
      <c r="I2464" s="23">
        <v>2291.9752538689099</v>
      </c>
      <c r="J2464" s="20">
        <v>-0.34006523092122598</v>
      </c>
      <c r="K2464" s="6">
        <v>4188</v>
      </c>
      <c r="L2464" s="5" t="s">
        <v>768</v>
      </c>
    </row>
    <row r="2465" spans="1:12">
      <c r="A2465" s="5" t="s">
        <v>630</v>
      </c>
      <c r="B2465" s="6" t="s">
        <v>34</v>
      </c>
      <c r="C2465" s="6">
        <f t="shared" si="24"/>
        <v>0</v>
      </c>
      <c r="D2465" s="50" t="s">
        <v>631</v>
      </c>
      <c r="E2465" s="50"/>
      <c r="F2465" s="20">
        <v>4.2143464088439897</v>
      </c>
      <c r="G2465" s="6">
        <v>3</v>
      </c>
      <c r="H2465" s="23">
        <v>764.66345214843795</v>
      </c>
      <c r="I2465" s="23">
        <v>2291.9758031853098</v>
      </c>
      <c r="J2465" s="20">
        <v>-0.100395775296961</v>
      </c>
      <c r="K2465" s="6">
        <v>4210</v>
      </c>
      <c r="L2465" s="5" t="s">
        <v>768</v>
      </c>
    </row>
    <row r="2466" spans="1:12">
      <c r="A2466" s="5" t="s">
        <v>630</v>
      </c>
      <c r="B2466" s="6" t="s">
        <v>34</v>
      </c>
      <c r="C2466" s="6">
        <f t="shared" si="24"/>
        <v>0</v>
      </c>
      <c r="D2466" s="50" t="s">
        <v>631</v>
      </c>
      <c r="E2466" s="50"/>
      <c r="F2466" s="20"/>
      <c r="G2466" s="6">
        <v>3</v>
      </c>
      <c r="H2466" s="23">
        <v>764.663330078125</v>
      </c>
      <c r="I2466" s="23">
        <v>2291.97543697438</v>
      </c>
      <c r="J2466" s="20">
        <v>-0.26017539961504099</v>
      </c>
      <c r="K2466" s="6">
        <v>4232</v>
      </c>
      <c r="L2466" s="5" t="s">
        <v>768</v>
      </c>
    </row>
    <row r="2467" spans="1:12">
      <c r="A2467" s="5" t="s">
        <v>963</v>
      </c>
      <c r="B2467" s="6" t="s">
        <v>34</v>
      </c>
      <c r="C2467" s="6">
        <f t="shared" si="24"/>
        <v>0</v>
      </c>
      <c r="D2467" s="50" t="s">
        <v>964</v>
      </c>
      <c r="E2467" s="50"/>
      <c r="F2467" s="20">
        <v>3.9125115871429399</v>
      </c>
      <c r="G2467" s="6">
        <v>3</v>
      </c>
      <c r="H2467" s="23">
        <v>764.66345214843795</v>
      </c>
      <c r="I2467" s="23">
        <v>2291.9758031853098</v>
      </c>
      <c r="J2467" s="20">
        <v>-0.100395775296961</v>
      </c>
      <c r="K2467" s="6">
        <v>4251</v>
      </c>
      <c r="L2467" s="5" t="s">
        <v>768</v>
      </c>
    </row>
    <row r="2468" spans="1:12">
      <c r="A2468" s="5" t="s">
        <v>632</v>
      </c>
      <c r="B2468" s="6" t="s">
        <v>34</v>
      </c>
      <c r="C2468" s="6">
        <f t="shared" si="24"/>
        <v>0</v>
      </c>
      <c r="D2468" s="50" t="s">
        <v>633</v>
      </c>
      <c r="E2468" s="50"/>
      <c r="F2468" s="20">
        <v>4.1866321563720703</v>
      </c>
      <c r="G2468" s="6">
        <v>3</v>
      </c>
      <c r="H2468" s="23">
        <v>764.66320800781295</v>
      </c>
      <c r="I2468" s="23">
        <v>2291.9750707634398</v>
      </c>
      <c r="J2468" s="20">
        <v>-0.41995507499217999</v>
      </c>
      <c r="K2468" s="6">
        <v>4274</v>
      </c>
      <c r="L2468" s="5" t="s">
        <v>768</v>
      </c>
    </row>
    <row r="2469" spans="1:12">
      <c r="A2469" s="5" t="s">
        <v>630</v>
      </c>
      <c r="B2469" s="6" t="s">
        <v>34</v>
      </c>
      <c r="C2469" s="6">
        <f t="shared" si="24"/>
        <v>0</v>
      </c>
      <c r="D2469" s="50" t="s">
        <v>631</v>
      </c>
      <c r="E2469" s="50"/>
      <c r="F2469" s="20">
        <v>4.1205720901489302</v>
      </c>
      <c r="G2469" s="6">
        <v>3</v>
      </c>
      <c r="H2469" s="23">
        <v>764.66369628906295</v>
      </c>
      <c r="I2469" s="23">
        <v>2291.9765356071898</v>
      </c>
      <c r="J2469" s="20">
        <v>0.21916332016211601</v>
      </c>
      <c r="K2469" s="6">
        <v>4297</v>
      </c>
      <c r="L2469" s="5" t="s">
        <v>768</v>
      </c>
    </row>
    <row r="2470" spans="1:12">
      <c r="A2470" s="5" t="s">
        <v>747</v>
      </c>
      <c r="B2470" s="6" t="s">
        <v>34</v>
      </c>
      <c r="C2470" s="6">
        <f t="shared" si="24"/>
        <v>0</v>
      </c>
      <c r="D2470" s="50" t="s">
        <v>748</v>
      </c>
      <c r="E2470" s="50"/>
      <c r="F2470" s="20">
        <v>4.0813446044921902</v>
      </c>
      <c r="G2470" s="6">
        <v>3</v>
      </c>
      <c r="H2470" s="23">
        <v>764.663330078125</v>
      </c>
      <c r="I2470" s="23">
        <v>2291.97543697438</v>
      </c>
      <c r="J2470" s="20">
        <v>-0.26017539961504099</v>
      </c>
      <c r="K2470" s="6">
        <v>4318</v>
      </c>
      <c r="L2470" s="5" t="s">
        <v>768</v>
      </c>
    </row>
    <row r="2471" spans="1:12">
      <c r="A2471" s="5" t="s">
        <v>286</v>
      </c>
      <c r="B2471" s="3" t="s">
        <v>34</v>
      </c>
      <c r="C2471" s="3">
        <v>0</v>
      </c>
      <c r="D2471" s="4" t="s">
        <v>214</v>
      </c>
      <c r="E2471" s="8">
        <v>0.74579922532109877</v>
      </c>
      <c r="F2471" s="17">
        <v>3.1861424446106001</v>
      </c>
      <c r="G2471" s="3">
        <v>2</v>
      </c>
      <c r="H2471" s="18">
        <v>743.91326904296898</v>
      </c>
      <c r="I2471" s="18">
        <v>1486.81926145594</v>
      </c>
      <c r="J2471" s="17">
        <v>-0.79890952010553995</v>
      </c>
      <c r="K2471" s="3">
        <v>4010</v>
      </c>
      <c r="L2471" s="4" t="s">
        <v>346</v>
      </c>
    </row>
    <row r="2472" spans="1:12">
      <c r="A2472" s="5" t="s">
        <v>286</v>
      </c>
      <c r="B2472" s="3" t="s">
        <v>34</v>
      </c>
      <c r="C2472" s="3">
        <v>0</v>
      </c>
      <c r="D2472" s="4" t="s">
        <v>214</v>
      </c>
      <c r="E2472" s="8">
        <v>0.76159992588291581</v>
      </c>
      <c r="F2472" s="17">
        <v>2.53871774673462</v>
      </c>
      <c r="G2472" s="3">
        <v>2</v>
      </c>
      <c r="H2472" s="18">
        <v>743.91326904296898</v>
      </c>
      <c r="I2472" s="18">
        <v>1486.81926145594</v>
      </c>
      <c r="J2472" s="17">
        <v>-0.79890952010553995</v>
      </c>
      <c r="K2472" s="3">
        <v>4009</v>
      </c>
      <c r="L2472" s="4" t="s">
        <v>346</v>
      </c>
    </row>
    <row r="2473" spans="1:12">
      <c r="A2473" s="5" t="s">
        <v>287</v>
      </c>
      <c r="B2473" s="3" t="s">
        <v>34</v>
      </c>
      <c r="C2473" s="3">
        <v>0</v>
      </c>
      <c r="D2473" s="4" t="s">
        <v>95</v>
      </c>
      <c r="E2473" s="8">
        <v>0.76159992588291581</v>
      </c>
      <c r="F2473" s="17">
        <v>2.4811215400695801</v>
      </c>
      <c r="G2473" s="3">
        <v>2</v>
      </c>
      <c r="H2473" s="18">
        <v>737.893310546875</v>
      </c>
      <c r="I2473" s="18">
        <v>1474.77934446375</v>
      </c>
      <c r="J2473" s="17">
        <v>-0.57420539101845902</v>
      </c>
      <c r="K2473" s="3">
        <v>3976</v>
      </c>
      <c r="L2473" s="4" t="s">
        <v>346</v>
      </c>
    </row>
    <row r="2474" spans="1:12">
      <c r="A2474" s="5" t="s">
        <v>287</v>
      </c>
      <c r="B2474" s="3" t="s">
        <v>34</v>
      </c>
      <c r="C2474" s="3">
        <v>0</v>
      </c>
      <c r="D2474" s="4" t="s">
        <v>95</v>
      </c>
      <c r="E2474" s="8" t="s">
        <v>1</v>
      </c>
      <c r="F2474" s="17">
        <v>2.7370922565460201</v>
      </c>
      <c r="G2474" s="3">
        <v>2</v>
      </c>
      <c r="H2474" s="18">
        <v>737.89343261718795</v>
      </c>
      <c r="I2474" s="18">
        <v>1474.77958860438</v>
      </c>
      <c r="J2474" s="17">
        <v>-0.40866149071407498</v>
      </c>
      <c r="K2474" s="3">
        <v>3103</v>
      </c>
      <c r="L2474" s="4" t="s">
        <v>349</v>
      </c>
    </row>
    <row r="2475" spans="1:12">
      <c r="A2475" s="5" t="s">
        <v>287</v>
      </c>
      <c r="B2475" s="6" t="s">
        <v>34</v>
      </c>
      <c r="C2475" s="6">
        <v>0</v>
      </c>
      <c r="D2475" s="5" t="s">
        <v>95</v>
      </c>
      <c r="E2475" s="5"/>
      <c r="F2475" s="20"/>
      <c r="G2475" s="6">
        <v>2</v>
      </c>
      <c r="H2475" s="23">
        <v>737.89349365234398</v>
      </c>
      <c r="I2475" s="23">
        <v>1474.77971067469</v>
      </c>
      <c r="J2475" s="20">
        <v>-0.32588956111545597</v>
      </c>
      <c r="K2475" s="6">
        <v>4938</v>
      </c>
      <c r="L2475" s="5" t="s">
        <v>773</v>
      </c>
    </row>
    <row r="2476" spans="1:12">
      <c r="A2476" s="5" t="s">
        <v>287</v>
      </c>
      <c r="B2476" s="6" t="s">
        <v>34</v>
      </c>
      <c r="C2476" s="6">
        <v>0</v>
      </c>
      <c r="D2476" s="5" t="s">
        <v>95</v>
      </c>
      <c r="E2476" s="5"/>
      <c r="F2476" s="20">
        <v>2.1529951095581099</v>
      </c>
      <c r="G2476" s="6">
        <v>2</v>
      </c>
      <c r="H2476" s="23">
        <v>737.89416503906295</v>
      </c>
      <c r="I2476" s="23">
        <v>1474.78105344813</v>
      </c>
      <c r="J2476" s="20">
        <v>0.58460076011314999</v>
      </c>
      <c r="K2476" s="6">
        <v>4995</v>
      </c>
      <c r="L2476" s="5" t="s">
        <v>773</v>
      </c>
    </row>
    <row r="2477" spans="1:12">
      <c r="A2477" s="5" t="s">
        <v>690</v>
      </c>
      <c r="B2477" s="6" t="s">
        <v>34</v>
      </c>
      <c r="C2477" s="6">
        <v>0</v>
      </c>
      <c r="D2477" s="5" t="s">
        <v>95</v>
      </c>
      <c r="E2477" s="5"/>
      <c r="F2477" s="20">
        <v>3.1955637931823699</v>
      </c>
      <c r="G2477" s="6">
        <v>4</v>
      </c>
      <c r="H2477" s="23">
        <v>600.05029296875</v>
      </c>
      <c r="I2477" s="23">
        <v>2397.1793419850001</v>
      </c>
      <c r="J2477" s="20">
        <v>-1.70588196252687</v>
      </c>
      <c r="K2477" s="6">
        <v>8351</v>
      </c>
      <c r="L2477" s="5" t="s">
        <v>687</v>
      </c>
    </row>
    <row r="2478" spans="1:12">
      <c r="A2478" s="5" t="s">
        <v>690</v>
      </c>
      <c r="B2478" s="6" t="s">
        <v>34</v>
      </c>
      <c r="C2478" s="6">
        <v>0</v>
      </c>
      <c r="D2478" s="6" t="s">
        <v>95</v>
      </c>
      <c r="E2478" s="6"/>
      <c r="F2478" s="20"/>
      <c r="G2478" s="6">
        <v>4</v>
      </c>
      <c r="H2478" s="23">
        <v>600.050537109375</v>
      </c>
      <c r="I2478" s="23">
        <v>2397.1803185475001</v>
      </c>
      <c r="J2478" s="20">
        <v>-1.29850160889037</v>
      </c>
      <c r="K2478" s="6">
        <v>7960</v>
      </c>
      <c r="L2478" s="5" t="s">
        <v>698</v>
      </c>
    </row>
    <row r="2479" spans="1:12">
      <c r="A2479" s="5" t="s">
        <v>692</v>
      </c>
      <c r="B2479" s="6" t="s">
        <v>34</v>
      </c>
      <c r="C2479" s="6">
        <v>0</v>
      </c>
      <c r="D2479" s="5" t="s">
        <v>95</v>
      </c>
      <c r="E2479" s="5"/>
      <c r="F2479" s="20">
        <v>2.5414366722106898</v>
      </c>
      <c r="G2479" s="6">
        <v>2</v>
      </c>
      <c r="H2479" s="23">
        <v>487.26046752929699</v>
      </c>
      <c r="I2479" s="23">
        <v>973.513658428594</v>
      </c>
      <c r="J2479" s="20">
        <v>8.9509369431514205E-2</v>
      </c>
      <c r="K2479" s="6">
        <v>15350</v>
      </c>
      <c r="L2479" s="5" t="s">
        <v>687</v>
      </c>
    </row>
    <row r="2480" spans="1:12">
      <c r="A2480" s="5" t="s">
        <v>692</v>
      </c>
      <c r="B2480" s="6" t="s">
        <v>34</v>
      </c>
      <c r="C2480" s="6">
        <v>0</v>
      </c>
      <c r="D2480" s="5" t="s">
        <v>95</v>
      </c>
      <c r="E2480" s="5"/>
      <c r="F2480" s="20">
        <v>2.2568714618682901</v>
      </c>
      <c r="G2480" s="6">
        <v>2</v>
      </c>
      <c r="H2480" s="23">
        <v>487.26016235351602</v>
      </c>
      <c r="I2480" s="23">
        <v>973.51304807703104</v>
      </c>
      <c r="J2480" s="20">
        <v>-0.53744833706603801</v>
      </c>
      <c r="K2480" s="6">
        <v>15374</v>
      </c>
      <c r="L2480" s="5" t="s">
        <v>687</v>
      </c>
    </row>
    <row r="2481" spans="1:12">
      <c r="A2481" s="5" t="s">
        <v>692</v>
      </c>
      <c r="B2481" s="6" t="s">
        <v>34</v>
      </c>
      <c r="C2481" s="6">
        <v>0</v>
      </c>
      <c r="D2481" s="5" t="s">
        <v>95</v>
      </c>
      <c r="E2481" s="5"/>
      <c r="F2481" s="20">
        <v>2.1085047721862802</v>
      </c>
      <c r="G2481" s="6">
        <v>2</v>
      </c>
      <c r="H2481" s="23">
        <v>487.26007080078102</v>
      </c>
      <c r="I2481" s="23">
        <v>973.51286497156298</v>
      </c>
      <c r="J2481" s="20">
        <v>-0.72553580231497194</v>
      </c>
      <c r="K2481" s="6">
        <v>15396</v>
      </c>
      <c r="L2481" s="5" t="s">
        <v>687</v>
      </c>
    </row>
    <row r="2482" spans="1:12">
      <c r="A2482" s="5" t="s">
        <v>691</v>
      </c>
      <c r="B2482" s="6" t="s">
        <v>34</v>
      </c>
      <c r="C2482" s="6">
        <v>0</v>
      </c>
      <c r="D2482" s="5" t="s">
        <v>95</v>
      </c>
      <c r="E2482" s="5"/>
      <c r="F2482" s="20"/>
      <c r="G2482" s="6">
        <v>2</v>
      </c>
      <c r="H2482" s="23">
        <v>568.792236328125</v>
      </c>
      <c r="I2482" s="23">
        <v>1136.57719602625</v>
      </c>
      <c r="J2482" s="20">
        <v>0.26811751198095501</v>
      </c>
      <c r="K2482" s="6">
        <v>16514</v>
      </c>
      <c r="L2482" s="5" t="s">
        <v>687</v>
      </c>
    </row>
    <row r="2483" spans="1:12">
      <c r="A2483" s="5" t="s">
        <v>691</v>
      </c>
      <c r="B2483" s="6" t="s">
        <v>34</v>
      </c>
      <c r="C2483" s="6">
        <v>0</v>
      </c>
      <c r="D2483" s="5" t="s">
        <v>95</v>
      </c>
      <c r="E2483" s="5"/>
      <c r="F2483" s="20"/>
      <c r="G2483" s="6">
        <v>2</v>
      </c>
      <c r="H2483" s="23">
        <v>568.79235839843795</v>
      </c>
      <c r="I2483" s="23">
        <v>1136.57744016688</v>
      </c>
      <c r="J2483" s="20">
        <v>0.482920789710783</v>
      </c>
      <c r="K2483" s="6">
        <v>16554</v>
      </c>
      <c r="L2483" s="5" t="s">
        <v>687</v>
      </c>
    </row>
    <row r="2484" spans="1:12">
      <c r="A2484" s="5" t="s">
        <v>691</v>
      </c>
      <c r="B2484" s="6" t="s">
        <v>34</v>
      </c>
      <c r="C2484" s="6">
        <v>0</v>
      </c>
      <c r="D2484" s="5" t="s">
        <v>95</v>
      </c>
      <c r="E2484" s="5"/>
      <c r="F2484" s="20"/>
      <c r="G2484" s="6">
        <v>2</v>
      </c>
      <c r="H2484" s="23">
        <v>568.79217529296898</v>
      </c>
      <c r="I2484" s="23">
        <v>1136.57707395594</v>
      </c>
      <c r="J2484" s="20">
        <v>0.16071583851068399</v>
      </c>
      <c r="K2484" s="6">
        <v>16572</v>
      </c>
      <c r="L2484" s="5" t="s">
        <v>687</v>
      </c>
    </row>
    <row r="2485" spans="1:12">
      <c r="A2485" s="5" t="s">
        <v>691</v>
      </c>
      <c r="B2485" s="6" t="s">
        <v>34</v>
      </c>
      <c r="C2485" s="6">
        <v>0</v>
      </c>
      <c r="D2485" s="6" t="s">
        <v>95</v>
      </c>
      <c r="E2485" s="6"/>
      <c r="F2485" s="20"/>
      <c r="G2485" s="6">
        <v>2</v>
      </c>
      <c r="H2485" s="23">
        <v>568.79211425781295</v>
      </c>
      <c r="I2485" s="23">
        <v>1136.57695188563</v>
      </c>
      <c r="J2485" s="20">
        <v>5.3314141970165201E-2</v>
      </c>
      <c r="K2485" s="6">
        <v>15960</v>
      </c>
      <c r="L2485" s="5" t="s">
        <v>698</v>
      </c>
    </row>
    <row r="2486" spans="1:12">
      <c r="A2486" s="5" t="s">
        <v>288</v>
      </c>
      <c r="B2486" s="3" t="s">
        <v>34</v>
      </c>
      <c r="C2486" s="3">
        <v>0</v>
      </c>
      <c r="D2486" s="4" t="s">
        <v>218</v>
      </c>
      <c r="E2486" s="10">
        <v>0.67896206552059191</v>
      </c>
      <c r="F2486" s="17">
        <v>2.2918350696563698</v>
      </c>
      <c r="G2486" s="3">
        <v>2</v>
      </c>
      <c r="H2486" s="18">
        <v>534.83148193359398</v>
      </c>
      <c r="I2486" s="18">
        <v>1068.65568723719</v>
      </c>
      <c r="J2486" s="17">
        <v>-0.59144663719864399</v>
      </c>
      <c r="K2486" s="3">
        <v>1885</v>
      </c>
      <c r="L2486" s="4" t="s">
        <v>345</v>
      </c>
    </row>
    <row r="2487" spans="1:12">
      <c r="A2487" s="5" t="s">
        <v>965</v>
      </c>
      <c r="B2487" s="6" t="s">
        <v>34</v>
      </c>
      <c r="C2487" s="6">
        <f>LEN(B2487)-LEN(SUBSTITUTE(B2487,"#",))</f>
        <v>0</v>
      </c>
      <c r="D2487" s="50" t="s">
        <v>95</v>
      </c>
      <c r="E2487" s="50"/>
      <c r="F2487" s="20"/>
      <c r="G2487" s="6">
        <v>2</v>
      </c>
      <c r="H2487" s="23">
        <v>528.81140136718795</v>
      </c>
      <c r="I2487" s="23">
        <v>1056.61552610438</v>
      </c>
      <c r="J2487" s="20">
        <v>-0.50650933269277998</v>
      </c>
      <c r="K2487" s="6">
        <v>2154</v>
      </c>
      <c r="L2487" s="5" t="s">
        <v>768</v>
      </c>
    </row>
    <row r="2488" spans="1:12">
      <c r="A2488" s="5" t="s">
        <v>965</v>
      </c>
      <c r="B2488" s="6" t="s">
        <v>34</v>
      </c>
      <c r="C2488" s="6">
        <f>LEN(B2488)-LEN(SUBSTITUTE(B2488,"#",))</f>
        <v>0</v>
      </c>
      <c r="D2488" s="50" t="s">
        <v>95</v>
      </c>
      <c r="E2488" s="50"/>
      <c r="F2488" s="20"/>
      <c r="G2488" s="6">
        <v>2</v>
      </c>
      <c r="H2488" s="23">
        <v>528.81170654296898</v>
      </c>
      <c r="I2488" s="23">
        <v>1056.61613645594</v>
      </c>
      <c r="J2488" s="20">
        <v>7.1138358450743497E-2</v>
      </c>
      <c r="K2488" s="6">
        <v>2177</v>
      </c>
      <c r="L2488" s="5" t="s">
        <v>768</v>
      </c>
    </row>
    <row r="2489" spans="1:12">
      <c r="A2489" s="5" t="s">
        <v>965</v>
      </c>
      <c r="B2489" s="6" t="s">
        <v>34</v>
      </c>
      <c r="C2489" s="6">
        <f>LEN(B2489)-LEN(SUBSTITUTE(B2489,"#",))</f>
        <v>0</v>
      </c>
      <c r="D2489" s="50" t="s">
        <v>95</v>
      </c>
      <c r="E2489" s="50"/>
      <c r="F2489" s="20"/>
      <c r="G2489" s="6">
        <v>2</v>
      </c>
      <c r="H2489" s="23">
        <v>528.81140136718795</v>
      </c>
      <c r="I2489" s="23">
        <v>1056.61552610438</v>
      </c>
      <c r="J2489" s="20">
        <v>-0.50650933269277998</v>
      </c>
      <c r="K2489" s="6">
        <v>2198</v>
      </c>
      <c r="L2489" s="5" t="s">
        <v>768</v>
      </c>
    </row>
    <row r="2490" spans="1:12">
      <c r="A2490" s="5" t="s">
        <v>965</v>
      </c>
      <c r="B2490" s="6" t="s">
        <v>34</v>
      </c>
      <c r="C2490" s="6">
        <f>LEN(B2490)-LEN(SUBSTITUTE(B2490,"#",))</f>
        <v>0</v>
      </c>
      <c r="D2490" s="50" t="s">
        <v>95</v>
      </c>
      <c r="E2490" s="50"/>
      <c r="F2490" s="20"/>
      <c r="G2490" s="6">
        <v>2</v>
      </c>
      <c r="H2490" s="23">
        <v>528.81140136718795</v>
      </c>
      <c r="I2490" s="23">
        <v>1056.61552610438</v>
      </c>
      <c r="J2490" s="20">
        <v>-0.50650933269277998</v>
      </c>
      <c r="K2490" s="6">
        <v>2220</v>
      </c>
      <c r="L2490" s="5" t="s">
        <v>768</v>
      </c>
    </row>
    <row r="2491" spans="1:12">
      <c r="A2491" s="5" t="s">
        <v>289</v>
      </c>
      <c r="B2491" s="3" t="s">
        <v>34</v>
      </c>
      <c r="C2491" s="3">
        <v>0</v>
      </c>
      <c r="D2491" s="4" t="s">
        <v>190</v>
      </c>
      <c r="E2491" s="10">
        <v>0.77654010002865359</v>
      </c>
      <c r="F2491" s="17">
        <v>2.2922747135162398</v>
      </c>
      <c r="G2491" s="3">
        <v>2</v>
      </c>
      <c r="H2491" s="18">
        <v>571.30322265625</v>
      </c>
      <c r="I2491" s="18">
        <v>1141.5991686825</v>
      </c>
      <c r="J2491" s="17">
        <v>0.67308431989605799</v>
      </c>
      <c r="K2491" s="3">
        <v>8706</v>
      </c>
      <c r="L2491" s="4" t="s">
        <v>345</v>
      </c>
    </row>
    <row r="2492" spans="1:12">
      <c r="A2492" s="5" t="s">
        <v>290</v>
      </c>
      <c r="B2492" s="3" t="s">
        <v>34</v>
      </c>
      <c r="C2492" s="3">
        <v>0</v>
      </c>
      <c r="D2492" s="4" t="s">
        <v>95</v>
      </c>
      <c r="E2492" s="10">
        <v>0.77654010002865359</v>
      </c>
      <c r="F2492" s="17">
        <v>2.2641656398773198</v>
      </c>
      <c r="G2492" s="3">
        <v>2</v>
      </c>
      <c r="H2492" s="18">
        <v>568.29327392578102</v>
      </c>
      <c r="I2492" s="18">
        <v>1135.57927122156</v>
      </c>
      <c r="J2492" s="17">
        <v>0.88054756535909995</v>
      </c>
      <c r="K2492" s="3">
        <v>8683</v>
      </c>
      <c r="L2492" s="4" t="s">
        <v>345</v>
      </c>
    </row>
    <row r="2493" spans="1:12">
      <c r="A2493" s="5" t="s">
        <v>289</v>
      </c>
      <c r="B2493" s="3" t="s">
        <v>34</v>
      </c>
      <c r="C2493" s="3">
        <v>0</v>
      </c>
      <c r="D2493" s="4" t="s">
        <v>190</v>
      </c>
      <c r="E2493" s="10">
        <v>0.78003776699650862</v>
      </c>
      <c r="F2493" s="17">
        <v>2.4444448947906499</v>
      </c>
      <c r="G2493" s="3">
        <v>2</v>
      </c>
      <c r="H2493" s="18">
        <v>571.30328369140602</v>
      </c>
      <c r="I2493" s="18">
        <v>1141.59929075281</v>
      </c>
      <c r="J2493" s="17">
        <v>0.78001345985364301</v>
      </c>
      <c r="K2493" s="3">
        <v>8643</v>
      </c>
      <c r="L2493" s="4" t="s">
        <v>345</v>
      </c>
    </row>
    <row r="2494" spans="1:12">
      <c r="A2494" s="5" t="s">
        <v>678</v>
      </c>
      <c r="B2494" s="6" t="s">
        <v>34</v>
      </c>
      <c r="C2494" s="6">
        <f>LEN(B2494)-LEN(SUBSTITUTE(B2494,"#",))</f>
        <v>0</v>
      </c>
      <c r="D2494" s="5" t="s">
        <v>95</v>
      </c>
      <c r="E2494" s="5"/>
      <c r="F2494" s="20">
        <v>2.88666963577271</v>
      </c>
      <c r="G2494" s="6">
        <v>3</v>
      </c>
      <c r="H2494" s="23">
        <v>534.96301269531295</v>
      </c>
      <c r="I2494" s="23">
        <v>1602.87448482594</v>
      </c>
      <c r="J2494" s="20">
        <v>-0.42203183649862402</v>
      </c>
      <c r="K2494" s="6">
        <v>6961</v>
      </c>
      <c r="L2494" s="5" t="s">
        <v>374</v>
      </c>
    </row>
    <row r="2495" spans="1:12">
      <c r="A2495" s="5" t="s">
        <v>678</v>
      </c>
      <c r="B2495" s="6" t="s">
        <v>34</v>
      </c>
      <c r="C2495" s="6">
        <f>LEN(B2495)-LEN(SUBSTITUTE(B2495,"#",))</f>
        <v>0</v>
      </c>
      <c r="D2495" s="5" t="s">
        <v>95</v>
      </c>
      <c r="E2495" s="5"/>
      <c r="F2495" s="20">
        <v>3.0564596652984601</v>
      </c>
      <c r="G2495" s="6">
        <v>3</v>
      </c>
      <c r="H2495" s="23">
        <v>534.96319580078102</v>
      </c>
      <c r="I2495" s="23">
        <v>1602.8750341423399</v>
      </c>
      <c r="J2495" s="20">
        <v>-7.9324746814032704E-2</v>
      </c>
      <c r="K2495" s="6">
        <v>7042</v>
      </c>
      <c r="L2495" s="5" t="s">
        <v>374</v>
      </c>
    </row>
    <row r="2496" spans="1:12">
      <c r="A2496" s="5" t="s">
        <v>678</v>
      </c>
      <c r="B2496" s="6" t="s">
        <v>34</v>
      </c>
      <c r="C2496" s="6">
        <f>LEN(B2496)-LEN(SUBSTITUTE(B2496,"#",))</f>
        <v>0</v>
      </c>
      <c r="D2496" s="5" t="s">
        <v>95</v>
      </c>
      <c r="E2496" s="5"/>
      <c r="F2496" s="20"/>
      <c r="G2496" s="6">
        <v>3</v>
      </c>
      <c r="H2496" s="23">
        <v>534.963134765625</v>
      </c>
      <c r="I2496" s="23">
        <v>1602.87485103688</v>
      </c>
      <c r="J2496" s="20">
        <v>-0.193560417275982</v>
      </c>
      <c r="K2496" s="6">
        <v>7169</v>
      </c>
      <c r="L2496" s="5" t="s">
        <v>374</v>
      </c>
    </row>
    <row r="2497" spans="1:12">
      <c r="A2497" s="5" t="s">
        <v>678</v>
      </c>
      <c r="B2497" s="6" t="s">
        <v>34</v>
      </c>
      <c r="C2497" s="6">
        <v>0</v>
      </c>
      <c r="D2497" s="5" t="s">
        <v>95</v>
      </c>
      <c r="E2497" s="5"/>
      <c r="F2497" s="20">
        <v>2.74199771881104</v>
      </c>
      <c r="G2497" s="6">
        <v>3</v>
      </c>
      <c r="H2497" s="23">
        <v>534.963623046875</v>
      </c>
      <c r="I2497" s="23">
        <v>1602.87631588063</v>
      </c>
      <c r="J2497" s="20">
        <v>0.72032421563218896</v>
      </c>
      <c r="K2497" s="6">
        <v>7181</v>
      </c>
      <c r="L2497" s="5" t="s">
        <v>687</v>
      </c>
    </row>
    <row r="2498" spans="1:12">
      <c r="A2498" s="5" t="s">
        <v>678</v>
      </c>
      <c r="B2498" s="6" t="s">
        <v>34</v>
      </c>
      <c r="C2498" s="6">
        <v>0</v>
      </c>
      <c r="D2498" s="5" t="s">
        <v>95</v>
      </c>
      <c r="E2498" s="5"/>
      <c r="F2498" s="20">
        <v>2.58901143074036</v>
      </c>
      <c r="G2498" s="6">
        <v>3</v>
      </c>
      <c r="H2498" s="23">
        <v>534.96350097656295</v>
      </c>
      <c r="I2498" s="23">
        <v>1602.87594966969</v>
      </c>
      <c r="J2498" s="20">
        <v>0.49185321400236198</v>
      </c>
      <c r="K2498" s="6">
        <v>7201</v>
      </c>
      <c r="L2498" s="5" t="s">
        <v>687</v>
      </c>
    </row>
    <row r="2499" spans="1:12">
      <c r="A2499" s="5" t="s">
        <v>678</v>
      </c>
      <c r="B2499" s="6" t="s">
        <v>34</v>
      </c>
      <c r="C2499" s="6">
        <v>0</v>
      </c>
      <c r="D2499" s="5" t="s">
        <v>95</v>
      </c>
      <c r="E2499" s="5"/>
      <c r="F2499" s="20">
        <v>2.7268366813659699</v>
      </c>
      <c r="G2499" s="6">
        <v>3</v>
      </c>
      <c r="H2499" s="23">
        <v>534.96380615234398</v>
      </c>
      <c r="I2499" s="23">
        <v>1602.8768651970299</v>
      </c>
      <c r="J2499" s="20">
        <v>1.06303052233066</v>
      </c>
      <c r="K2499" s="6">
        <v>7226</v>
      </c>
      <c r="L2499" s="5" t="s">
        <v>687</v>
      </c>
    </row>
    <row r="2500" spans="1:12">
      <c r="A2500" s="5" t="s">
        <v>678</v>
      </c>
      <c r="B2500" s="6" t="s">
        <v>34</v>
      </c>
      <c r="C2500" s="6">
        <v>0</v>
      </c>
      <c r="D2500" s="5" t="s">
        <v>95</v>
      </c>
      <c r="E2500" s="5"/>
      <c r="F2500" s="20">
        <v>2.7997605800628702</v>
      </c>
      <c r="G2500" s="6">
        <v>3</v>
      </c>
      <c r="H2500" s="23">
        <v>534.963623046875</v>
      </c>
      <c r="I2500" s="23">
        <v>1602.87631588063</v>
      </c>
      <c r="J2500" s="20">
        <v>0.72032421563218896</v>
      </c>
      <c r="K2500" s="6">
        <v>7258</v>
      </c>
      <c r="L2500" s="5" t="s">
        <v>687</v>
      </c>
    </row>
    <row r="2501" spans="1:12">
      <c r="A2501" s="5" t="s">
        <v>722</v>
      </c>
      <c r="B2501" s="6" t="s">
        <v>34</v>
      </c>
      <c r="C2501" s="6">
        <v>0</v>
      </c>
      <c r="D2501" s="5" t="s">
        <v>95</v>
      </c>
      <c r="E2501" s="5"/>
      <c r="F2501" s="20">
        <v>5.9005894660949698</v>
      </c>
      <c r="G2501" s="6">
        <v>3</v>
      </c>
      <c r="H2501" s="23">
        <v>824.37286376953102</v>
      </c>
      <c r="I2501" s="23">
        <v>2471.1040380485902</v>
      </c>
      <c r="J2501" s="20">
        <v>-0.13485527179267001</v>
      </c>
      <c r="K2501" s="6">
        <v>3274</v>
      </c>
      <c r="L2501" s="5" t="s">
        <v>380</v>
      </c>
    </row>
    <row r="2502" spans="1:12">
      <c r="A2502" s="5" t="s">
        <v>722</v>
      </c>
      <c r="B2502" s="6" t="s">
        <v>34</v>
      </c>
      <c r="C2502" s="6">
        <v>0</v>
      </c>
      <c r="D2502" s="5" t="s">
        <v>95</v>
      </c>
      <c r="E2502" s="5"/>
      <c r="F2502" s="20">
        <v>5.2304158210754403</v>
      </c>
      <c r="G2502" s="6">
        <v>3</v>
      </c>
      <c r="H2502" s="23">
        <v>824.373046875</v>
      </c>
      <c r="I2502" s="23">
        <v>2471.104587365</v>
      </c>
      <c r="J2502" s="20">
        <v>8.7440653332038099E-2</v>
      </c>
      <c r="K2502" s="6">
        <v>3290</v>
      </c>
      <c r="L2502" s="5" t="s">
        <v>380</v>
      </c>
    </row>
    <row r="2503" spans="1:12">
      <c r="A2503" s="5" t="s">
        <v>722</v>
      </c>
      <c r="B2503" s="6" t="s">
        <v>34</v>
      </c>
      <c r="C2503" s="6">
        <v>0</v>
      </c>
      <c r="D2503" s="5" t="s">
        <v>95</v>
      </c>
      <c r="E2503" s="5"/>
      <c r="F2503" s="20">
        <v>4.8974909782409703</v>
      </c>
      <c r="G2503" s="6">
        <v>3</v>
      </c>
      <c r="H2503" s="23">
        <v>824.37359619140602</v>
      </c>
      <c r="I2503" s="23">
        <v>2471.1062353142202</v>
      </c>
      <c r="J2503" s="20">
        <v>0.75432783572089901</v>
      </c>
      <c r="K2503" s="6">
        <v>3241</v>
      </c>
      <c r="L2503" s="5" t="s">
        <v>380</v>
      </c>
    </row>
    <row r="2504" spans="1:12">
      <c r="A2504" s="5" t="s">
        <v>722</v>
      </c>
      <c r="B2504" s="6" t="s">
        <v>34</v>
      </c>
      <c r="C2504" s="6">
        <v>0</v>
      </c>
      <c r="D2504" s="5" t="s">
        <v>95</v>
      </c>
      <c r="E2504" s="5"/>
      <c r="F2504" s="20">
        <v>4.6030626296997097</v>
      </c>
      <c r="G2504" s="6">
        <v>3</v>
      </c>
      <c r="H2504" s="23">
        <v>824.37249755859398</v>
      </c>
      <c r="I2504" s="23">
        <v>2471.1029394157799</v>
      </c>
      <c r="J2504" s="20">
        <v>-0.57944741853511506</v>
      </c>
      <c r="K2504" s="6">
        <v>3349</v>
      </c>
      <c r="L2504" s="5" t="s">
        <v>380</v>
      </c>
    </row>
    <row r="2505" spans="1:12">
      <c r="A2505" s="5" t="s">
        <v>722</v>
      </c>
      <c r="B2505" s="6" t="s">
        <v>34</v>
      </c>
      <c r="C2505" s="6">
        <v>0</v>
      </c>
      <c r="D2505" s="5" t="s">
        <v>95</v>
      </c>
      <c r="E2505" s="5"/>
      <c r="F2505" s="20">
        <v>4.5381112098693803</v>
      </c>
      <c r="G2505" s="6">
        <v>3</v>
      </c>
      <c r="H2505" s="23">
        <v>824.372802734375</v>
      </c>
      <c r="I2505" s="23">
        <v>2471.10385494313</v>
      </c>
      <c r="J2505" s="20">
        <v>-0.20895393546334501</v>
      </c>
      <c r="K2505" s="6">
        <v>3326</v>
      </c>
      <c r="L2505" s="5" t="s">
        <v>380</v>
      </c>
    </row>
    <row r="2506" spans="1:12">
      <c r="A2506" s="5" t="s">
        <v>722</v>
      </c>
      <c r="B2506" s="6" t="s">
        <v>34</v>
      </c>
      <c r="C2506" s="6">
        <v>0</v>
      </c>
      <c r="D2506" s="5" t="s">
        <v>95</v>
      </c>
      <c r="E2506" s="5"/>
      <c r="F2506" s="20">
        <v>4.4267468452453604</v>
      </c>
      <c r="G2506" s="6">
        <v>3</v>
      </c>
      <c r="H2506" s="23">
        <v>824.37347412109398</v>
      </c>
      <c r="I2506" s="23">
        <v>2471.1058691032799</v>
      </c>
      <c r="J2506" s="20">
        <v>0.60613076094733298</v>
      </c>
      <c r="K2506" s="6">
        <v>3397</v>
      </c>
      <c r="L2506" s="5" t="s">
        <v>380</v>
      </c>
    </row>
    <row r="2507" spans="1:12">
      <c r="A2507" s="5" t="s">
        <v>722</v>
      </c>
      <c r="B2507" s="6" t="s">
        <v>34</v>
      </c>
      <c r="C2507" s="6">
        <v>0</v>
      </c>
      <c r="D2507" s="5" t="s">
        <v>95</v>
      </c>
      <c r="E2507" s="5"/>
      <c r="F2507" s="20">
        <v>4.1884012222290004</v>
      </c>
      <c r="G2507" s="6">
        <v>3</v>
      </c>
      <c r="H2507" s="23">
        <v>824.373046875</v>
      </c>
      <c r="I2507" s="23">
        <v>2471.104587365</v>
      </c>
      <c r="J2507" s="20">
        <v>8.7440653332038099E-2</v>
      </c>
      <c r="K2507" s="6">
        <v>3304</v>
      </c>
      <c r="L2507" s="5" t="s">
        <v>380</v>
      </c>
    </row>
    <row r="2508" spans="1:12">
      <c r="A2508" s="5" t="s">
        <v>722</v>
      </c>
      <c r="B2508" s="6" t="s">
        <v>34</v>
      </c>
      <c r="C2508" s="6">
        <v>0</v>
      </c>
      <c r="D2508" s="5" t="s">
        <v>95</v>
      </c>
      <c r="E2508" s="5"/>
      <c r="F2508" s="20">
        <v>3.9443993568420401</v>
      </c>
      <c r="G2508" s="6">
        <v>3</v>
      </c>
      <c r="H2508" s="23">
        <v>824.37365722656295</v>
      </c>
      <c r="I2508" s="23">
        <v>2471.1064184196898</v>
      </c>
      <c r="J2508" s="20">
        <v>0.82842635663589304</v>
      </c>
      <c r="K2508" s="6">
        <v>3449</v>
      </c>
      <c r="L2508" s="5" t="s">
        <v>380</v>
      </c>
    </row>
    <row r="2509" spans="1:12">
      <c r="A2509" s="5" t="s">
        <v>291</v>
      </c>
      <c r="B2509" s="3" t="s">
        <v>34</v>
      </c>
      <c r="C2509" s="3">
        <v>0</v>
      </c>
      <c r="D2509" s="4" t="s">
        <v>219</v>
      </c>
      <c r="E2509" s="10">
        <v>0.61192322764138085</v>
      </c>
      <c r="F2509" s="17">
        <v>2.5388369560241699</v>
      </c>
      <c r="G2509" s="3">
        <v>2</v>
      </c>
      <c r="H2509" s="18">
        <v>424.2705078125</v>
      </c>
      <c r="I2509" s="18">
        <v>847.53373899500002</v>
      </c>
      <c r="J2509" s="17">
        <v>-0.33071839756654198</v>
      </c>
      <c r="K2509" s="3">
        <v>5914</v>
      </c>
      <c r="L2509" s="4" t="s">
        <v>345</v>
      </c>
    </row>
    <row r="2510" spans="1:12">
      <c r="A2510" s="5" t="s">
        <v>291</v>
      </c>
      <c r="B2510" s="3" t="s">
        <v>34</v>
      </c>
      <c r="C2510" s="3">
        <v>0</v>
      </c>
      <c r="D2510" s="4" t="s">
        <v>219</v>
      </c>
      <c r="E2510" s="10">
        <v>0.61192322764138085</v>
      </c>
      <c r="F2510" s="17">
        <v>2.5235276222228999</v>
      </c>
      <c r="G2510" s="3">
        <v>2</v>
      </c>
      <c r="H2510" s="18">
        <v>424.27090454101602</v>
      </c>
      <c r="I2510" s="18">
        <v>847.53453245203104</v>
      </c>
      <c r="J2510" s="17">
        <v>0.60547625088661206</v>
      </c>
      <c r="K2510" s="3">
        <v>5847</v>
      </c>
      <c r="L2510" s="4" t="s">
        <v>345</v>
      </c>
    </row>
    <row r="2511" spans="1:12">
      <c r="A2511" s="5" t="s">
        <v>291</v>
      </c>
      <c r="B2511" s="3" t="s">
        <v>34</v>
      </c>
      <c r="C2511" s="3">
        <v>0</v>
      </c>
      <c r="D2511" s="4" t="s">
        <v>219</v>
      </c>
      <c r="E2511" s="10">
        <v>0.61192322764138085</v>
      </c>
      <c r="F2511" s="17">
        <v>2.48833060264587</v>
      </c>
      <c r="G2511" s="3">
        <v>2</v>
      </c>
      <c r="H2511" s="18">
        <v>424.27059936523398</v>
      </c>
      <c r="I2511" s="18">
        <v>847.533922100469</v>
      </c>
      <c r="J2511" s="17">
        <v>-0.114673323107987</v>
      </c>
      <c r="K2511" s="3">
        <v>5896</v>
      </c>
      <c r="L2511" s="4" t="s">
        <v>345</v>
      </c>
    </row>
    <row r="2512" spans="1:12">
      <c r="A2512" s="5" t="s">
        <v>291</v>
      </c>
      <c r="B2512" s="3" t="s">
        <v>34</v>
      </c>
      <c r="C2512" s="3">
        <v>0</v>
      </c>
      <c r="D2512" s="4" t="s">
        <v>219</v>
      </c>
      <c r="E2512" s="10">
        <v>0.61467943258186686</v>
      </c>
      <c r="F2512" s="17">
        <v>2.5892541408538801</v>
      </c>
      <c r="G2512" s="3">
        <v>2</v>
      </c>
      <c r="H2512" s="18">
        <v>424.27044677734398</v>
      </c>
      <c r="I2512" s="18">
        <v>847.53361692468798</v>
      </c>
      <c r="J2512" s="17">
        <v>-0.474748499067219</v>
      </c>
      <c r="K2512" s="3">
        <v>5937</v>
      </c>
      <c r="L2512" s="4" t="s">
        <v>345</v>
      </c>
    </row>
    <row r="2513" spans="1:12">
      <c r="A2513" s="5" t="s">
        <v>723</v>
      </c>
      <c r="B2513" s="6" t="s">
        <v>34</v>
      </c>
      <c r="C2513" s="6">
        <v>0</v>
      </c>
      <c r="D2513" s="5" t="s">
        <v>95</v>
      </c>
      <c r="E2513" s="5"/>
      <c r="F2513" s="20">
        <v>3.6765611171722399</v>
      </c>
      <c r="G2513" s="6">
        <v>2</v>
      </c>
      <c r="H2513" s="23">
        <v>942.92938232421898</v>
      </c>
      <c r="I2513" s="23">
        <v>1884.85148801844</v>
      </c>
      <c r="J2513" s="20">
        <v>0.15742801983062901</v>
      </c>
      <c r="K2513" s="6">
        <v>10970</v>
      </c>
      <c r="L2513" s="5" t="s">
        <v>380</v>
      </c>
    </row>
    <row r="2514" spans="1:12">
      <c r="A2514" s="5" t="s">
        <v>294</v>
      </c>
      <c r="B2514" s="3" t="s">
        <v>34</v>
      </c>
      <c r="C2514" s="3">
        <v>0</v>
      </c>
      <c r="D2514" s="4" t="s">
        <v>220</v>
      </c>
      <c r="E2514" s="8" t="s">
        <v>1</v>
      </c>
      <c r="F2514" s="17">
        <v>2.3287703990936302</v>
      </c>
      <c r="G2514" s="3">
        <v>2</v>
      </c>
      <c r="H2514" s="18">
        <v>638.81365966796898</v>
      </c>
      <c r="I2514" s="18">
        <v>1276.62004270594</v>
      </c>
      <c r="J2514" s="17">
        <v>-0.53781394572224195</v>
      </c>
      <c r="K2514" s="3">
        <v>801</v>
      </c>
      <c r="L2514" s="4" t="s">
        <v>345</v>
      </c>
    </row>
    <row r="2515" spans="1:12">
      <c r="A2515" s="5" t="s">
        <v>292</v>
      </c>
      <c r="B2515" s="3" t="s">
        <v>34</v>
      </c>
      <c r="C2515" s="3">
        <v>0</v>
      </c>
      <c r="D2515" s="4" t="s">
        <v>95</v>
      </c>
      <c r="E2515" s="10">
        <v>0.80684041530970108</v>
      </c>
      <c r="F2515" s="17">
        <v>3.3278110027313201</v>
      </c>
      <c r="G2515" s="3">
        <v>4</v>
      </c>
      <c r="H2515" s="18">
        <v>480.73214721679699</v>
      </c>
      <c r="I2515" s="18">
        <v>1919.9067589771901</v>
      </c>
      <c r="J2515" s="17">
        <v>-1.39710577078683</v>
      </c>
      <c r="K2515" s="3">
        <v>1928</v>
      </c>
      <c r="L2515" s="4" t="s">
        <v>345</v>
      </c>
    </row>
    <row r="2516" spans="1:12">
      <c r="A2516" s="5" t="s">
        <v>292</v>
      </c>
      <c r="B2516" s="3" t="s">
        <v>34</v>
      </c>
      <c r="C2516" s="3">
        <v>0</v>
      </c>
      <c r="D2516" s="4" t="s">
        <v>95</v>
      </c>
      <c r="E2516" s="10">
        <v>0.80904093775372987</v>
      </c>
      <c r="F2516" s="17">
        <v>4.14733934402466</v>
      </c>
      <c r="G2516" s="3">
        <v>4</v>
      </c>
      <c r="H2516" s="18">
        <v>480.73236083984398</v>
      </c>
      <c r="I2516" s="18">
        <v>1919.9076134693801</v>
      </c>
      <c r="J2516" s="17">
        <v>-0.95203571881080795</v>
      </c>
      <c r="K2516" s="3">
        <v>1913</v>
      </c>
      <c r="L2516" s="4" t="s">
        <v>345</v>
      </c>
    </row>
    <row r="2517" spans="1:12">
      <c r="A2517" s="5" t="s">
        <v>293</v>
      </c>
      <c r="B2517" s="3" t="s">
        <v>34</v>
      </c>
      <c r="C2517" s="3">
        <v>0</v>
      </c>
      <c r="D2517" s="4" t="s">
        <v>112</v>
      </c>
      <c r="E2517" s="8">
        <v>0.85370863763623017</v>
      </c>
      <c r="F2517" s="17">
        <v>4.1284646987915004</v>
      </c>
      <c r="G2517" s="3">
        <v>2</v>
      </c>
      <c r="H2517" s="18">
        <v>969.488525390625</v>
      </c>
      <c r="I2517" s="18">
        <v>1937.96977415125</v>
      </c>
      <c r="J2517" s="17">
        <v>-2.7935807155117998E-2</v>
      </c>
      <c r="K2517" s="3">
        <v>1482</v>
      </c>
      <c r="L2517" s="4" t="s">
        <v>346</v>
      </c>
    </row>
    <row r="2518" spans="1:12">
      <c r="A2518" s="5" t="s">
        <v>292</v>
      </c>
      <c r="B2518" s="3" t="s">
        <v>34</v>
      </c>
      <c r="C2518" s="3">
        <v>0</v>
      </c>
      <c r="D2518" s="4" t="s">
        <v>95</v>
      </c>
      <c r="E2518" s="8">
        <v>0.85989148764783896</v>
      </c>
      <c r="F2518" s="17">
        <v>5.3486418724060103</v>
      </c>
      <c r="G2518" s="3">
        <v>2</v>
      </c>
      <c r="H2518" s="18">
        <v>960.45843505859398</v>
      </c>
      <c r="I2518" s="18">
        <v>1919.90959348719</v>
      </c>
      <c r="J2518" s="17">
        <v>7.9273101261416901E-2</v>
      </c>
      <c r="K2518" s="3">
        <v>1469</v>
      </c>
      <c r="L2518" s="4" t="s">
        <v>346</v>
      </c>
    </row>
    <row r="2519" spans="1:12">
      <c r="A2519" s="5" t="s">
        <v>292</v>
      </c>
      <c r="B2519" s="3" t="s">
        <v>34</v>
      </c>
      <c r="C2519" s="3">
        <v>0</v>
      </c>
      <c r="D2519" s="4" t="s">
        <v>95</v>
      </c>
      <c r="E2519" s="8">
        <v>0.82753345993802752</v>
      </c>
      <c r="F2519" s="17">
        <v>4.9675230979919398</v>
      </c>
      <c r="G2519" s="3">
        <v>3</v>
      </c>
      <c r="H2519" s="18">
        <v>640.64123535156295</v>
      </c>
      <c r="I2519" s="18">
        <v>1919.90915279469</v>
      </c>
      <c r="J2519" s="17">
        <v>-0.15026508516887299</v>
      </c>
      <c r="K2519" s="3">
        <v>1499</v>
      </c>
      <c r="L2519" s="4" t="s">
        <v>346</v>
      </c>
    </row>
    <row r="2520" spans="1:12">
      <c r="A2520" s="5" t="s">
        <v>292</v>
      </c>
      <c r="B2520" s="3" t="s">
        <v>34</v>
      </c>
      <c r="C2520" s="3">
        <v>0</v>
      </c>
      <c r="D2520" s="4" t="s">
        <v>95</v>
      </c>
      <c r="E2520" s="8">
        <v>0.82753345993802752</v>
      </c>
      <c r="F2520" s="17">
        <v>3.7886881828308101</v>
      </c>
      <c r="G2520" s="3">
        <v>3</v>
      </c>
      <c r="H2520" s="18">
        <v>640.64123535156295</v>
      </c>
      <c r="I2520" s="18">
        <v>1919.90915279469</v>
      </c>
      <c r="J2520" s="17">
        <v>-0.15026508516887299</v>
      </c>
      <c r="K2520" s="3">
        <v>1498</v>
      </c>
      <c r="L2520" s="4" t="s">
        <v>346</v>
      </c>
    </row>
    <row r="2521" spans="1:12">
      <c r="A2521" s="5" t="s">
        <v>293</v>
      </c>
      <c r="B2521" s="3" t="s">
        <v>34</v>
      </c>
      <c r="C2521" s="3">
        <v>0</v>
      </c>
      <c r="D2521" s="4" t="s">
        <v>112</v>
      </c>
      <c r="E2521" s="8">
        <v>0.83352674035809127</v>
      </c>
      <c r="F2521" s="17">
        <v>5.1315631866455096</v>
      </c>
      <c r="G2521" s="3">
        <v>3</v>
      </c>
      <c r="H2521" s="18">
        <v>646.66125488281295</v>
      </c>
      <c r="I2521" s="18">
        <v>1937.96921138844</v>
      </c>
      <c r="J2521" s="17">
        <v>-0.31832371677341198</v>
      </c>
      <c r="K2521" s="3">
        <v>1500</v>
      </c>
      <c r="L2521" s="4" t="s">
        <v>346</v>
      </c>
    </row>
    <row r="2522" spans="1:12">
      <c r="A2522" s="5" t="s">
        <v>293</v>
      </c>
      <c r="B2522" s="3" t="s">
        <v>34</v>
      </c>
      <c r="C2522" s="3">
        <v>0</v>
      </c>
      <c r="D2522" s="4" t="s">
        <v>112</v>
      </c>
      <c r="E2522" s="8">
        <v>0.83442894784338784</v>
      </c>
      <c r="F2522" s="17">
        <v>2.5766067504882799</v>
      </c>
      <c r="G2522" s="3">
        <v>4</v>
      </c>
      <c r="H2522" s="18">
        <v>485.24813842773398</v>
      </c>
      <c r="I2522" s="18">
        <v>1937.9707238209401</v>
      </c>
      <c r="J2522" s="17">
        <v>0.46209724773049299</v>
      </c>
      <c r="K2522" s="3">
        <v>1446</v>
      </c>
      <c r="L2522" s="4" t="s">
        <v>346</v>
      </c>
    </row>
    <row r="2523" spans="1:12">
      <c r="A2523" s="5" t="s">
        <v>292</v>
      </c>
      <c r="B2523" s="3" t="s">
        <v>34</v>
      </c>
      <c r="C2523" s="3">
        <v>0</v>
      </c>
      <c r="D2523" s="4" t="s">
        <v>95</v>
      </c>
      <c r="E2523" s="8">
        <v>0.84047216774584199</v>
      </c>
      <c r="F2523" s="17">
        <v>3.2197620868682901</v>
      </c>
      <c r="G2523" s="3">
        <v>4</v>
      </c>
      <c r="H2523" s="18">
        <v>480.73263549804699</v>
      </c>
      <c r="I2523" s="18">
        <v>1919.9087121021901</v>
      </c>
      <c r="J2523" s="17">
        <v>-0.37980337697475303</v>
      </c>
      <c r="K2523" s="3">
        <v>1456</v>
      </c>
      <c r="L2523" s="4" t="s">
        <v>346</v>
      </c>
    </row>
    <row r="2524" spans="1:12">
      <c r="A2524" s="5" t="s">
        <v>292</v>
      </c>
      <c r="B2524" s="3" t="s">
        <v>34</v>
      </c>
      <c r="C2524" s="3">
        <v>0</v>
      </c>
      <c r="D2524" s="4" t="s">
        <v>95</v>
      </c>
      <c r="E2524" s="8">
        <v>0.7487122798471274</v>
      </c>
      <c r="F2524" s="17">
        <v>3.5368130207061799</v>
      </c>
      <c r="G2524" s="3">
        <v>3</v>
      </c>
      <c r="H2524" s="18">
        <v>640.64129638671898</v>
      </c>
      <c r="I2524" s="18">
        <v>1919.9093359001599</v>
      </c>
      <c r="J2524" s="17">
        <v>-5.4893135649960199E-2</v>
      </c>
      <c r="K2524" s="3">
        <v>1322</v>
      </c>
      <c r="L2524" s="4" t="s">
        <v>349</v>
      </c>
    </row>
    <row r="2525" spans="1:12">
      <c r="A2525" s="5" t="s">
        <v>293</v>
      </c>
      <c r="B2525" s="3" t="s">
        <v>34</v>
      </c>
      <c r="C2525" s="3">
        <v>0</v>
      </c>
      <c r="D2525" s="4" t="s">
        <v>112</v>
      </c>
      <c r="E2525" s="8">
        <v>0.76565532359887345</v>
      </c>
      <c r="F2525" s="17">
        <v>3.6086657047271702</v>
      </c>
      <c r="G2525" s="3">
        <v>3</v>
      </c>
      <c r="H2525" s="18">
        <v>646.66119384765602</v>
      </c>
      <c r="I2525" s="18">
        <v>1937.9690282829699</v>
      </c>
      <c r="J2525" s="17">
        <v>-0.412806922833234</v>
      </c>
      <c r="K2525" s="3">
        <v>1344</v>
      </c>
      <c r="L2525" s="4" t="s">
        <v>349</v>
      </c>
    </row>
    <row r="2526" spans="1:12">
      <c r="A2526" s="5" t="s">
        <v>293</v>
      </c>
      <c r="B2526" s="3" t="s">
        <v>34</v>
      </c>
      <c r="C2526" s="3">
        <v>0</v>
      </c>
      <c r="D2526" s="4" t="s">
        <v>112</v>
      </c>
      <c r="E2526" s="8">
        <v>0.84039638090036273</v>
      </c>
      <c r="F2526" s="17">
        <v>2.90058517456055</v>
      </c>
      <c r="G2526" s="3">
        <v>4</v>
      </c>
      <c r="H2526" s="18">
        <v>485.24807739257801</v>
      </c>
      <c r="I2526" s="18">
        <v>1937.9704796803101</v>
      </c>
      <c r="J2526" s="17">
        <v>0.33611983231415399</v>
      </c>
      <c r="K2526" s="3">
        <v>1349</v>
      </c>
      <c r="L2526" s="4" t="s">
        <v>349</v>
      </c>
    </row>
    <row r="2527" spans="1:12">
      <c r="A2527" s="5" t="s">
        <v>292</v>
      </c>
      <c r="B2527" s="6" t="s">
        <v>34</v>
      </c>
      <c r="C2527" s="6">
        <v>0</v>
      </c>
      <c r="D2527" s="5" t="s">
        <v>95</v>
      </c>
      <c r="E2527" s="7">
        <v>0.82858381726138131</v>
      </c>
      <c r="F2527" s="20">
        <v>4.9337134361267099</v>
      </c>
      <c r="G2527" s="6">
        <v>2</v>
      </c>
      <c r="H2527" s="23">
        <v>960.45831298828102</v>
      </c>
      <c r="I2527" s="23">
        <v>1919.90934934656</v>
      </c>
      <c r="J2527" s="20">
        <v>-4.7889468017860898E-2</v>
      </c>
      <c r="K2527" s="6">
        <v>1754</v>
      </c>
      <c r="L2527" s="4" t="s">
        <v>350</v>
      </c>
    </row>
    <row r="2528" spans="1:12">
      <c r="A2528" s="5" t="s">
        <v>292</v>
      </c>
      <c r="B2528" s="3" t="s">
        <v>34</v>
      </c>
      <c r="C2528" s="3">
        <v>0</v>
      </c>
      <c r="D2528" s="4" t="s">
        <v>95</v>
      </c>
      <c r="E2528" s="8">
        <v>0.79996480872764486</v>
      </c>
      <c r="F2528" s="17">
        <v>4.6665892601013201</v>
      </c>
      <c r="G2528" s="3">
        <v>2</v>
      </c>
      <c r="H2528" s="18">
        <v>960.45745849609398</v>
      </c>
      <c r="I2528" s="18">
        <v>1919.90764036219</v>
      </c>
      <c r="J2528" s="17">
        <v>-0.93802835851154898</v>
      </c>
      <c r="K2528" s="3">
        <v>2062</v>
      </c>
      <c r="L2528" s="4" t="s">
        <v>351</v>
      </c>
    </row>
    <row r="2529" spans="1:12">
      <c r="A2529" s="5" t="s">
        <v>293</v>
      </c>
      <c r="B2529" s="3" t="s">
        <v>34</v>
      </c>
      <c r="C2529" s="3">
        <v>0</v>
      </c>
      <c r="D2529" s="4" t="s">
        <v>112</v>
      </c>
      <c r="E2529" s="8">
        <v>0.79996480872764486</v>
      </c>
      <c r="F2529" s="17">
        <v>4.3908429145812997</v>
      </c>
      <c r="G2529" s="3">
        <v>2</v>
      </c>
      <c r="H2529" s="18">
        <v>969.48797607421898</v>
      </c>
      <c r="I2529" s="18">
        <v>1937.96867551844</v>
      </c>
      <c r="J2529" s="17">
        <v>-0.59483498208491503</v>
      </c>
      <c r="K2529" s="3">
        <v>2134</v>
      </c>
      <c r="L2529" s="4" t="s">
        <v>351</v>
      </c>
    </row>
    <row r="2530" spans="1:12">
      <c r="A2530" s="5" t="s">
        <v>293</v>
      </c>
      <c r="B2530" s="3" t="s">
        <v>34</v>
      </c>
      <c r="C2530" s="3">
        <v>0</v>
      </c>
      <c r="D2530" s="4" t="s">
        <v>112</v>
      </c>
      <c r="E2530" s="8">
        <v>0.80316439669404038</v>
      </c>
      <c r="F2530" s="17">
        <v>4.7150344848632804</v>
      </c>
      <c r="G2530" s="3">
        <v>2</v>
      </c>
      <c r="H2530" s="18">
        <v>969.48809814453102</v>
      </c>
      <c r="I2530" s="18">
        <v>1937.96891965906</v>
      </c>
      <c r="J2530" s="17">
        <v>-0.46885733210983999</v>
      </c>
      <c r="K2530" s="3">
        <v>2083</v>
      </c>
      <c r="L2530" s="4" t="s">
        <v>351</v>
      </c>
    </row>
    <row r="2531" spans="1:12">
      <c r="A2531" s="5" t="s">
        <v>292</v>
      </c>
      <c r="B2531" s="3" t="s">
        <v>34</v>
      </c>
      <c r="C2531" s="3">
        <v>0</v>
      </c>
      <c r="D2531" s="4" t="s">
        <v>95</v>
      </c>
      <c r="E2531" s="8">
        <v>0.78397417866722241</v>
      </c>
      <c r="F2531" s="17">
        <v>4.01251268386841</v>
      </c>
      <c r="G2531" s="3">
        <v>3</v>
      </c>
      <c r="H2531" s="18">
        <v>640.64117431640602</v>
      </c>
      <c r="I2531" s="18">
        <v>1919.9089696892199</v>
      </c>
      <c r="J2531" s="17">
        <v>-0.24563705287940399</v>
      </c>
      <c r="K2531" s="3">
        <v>2090</v>
      </c>
      <c r="L2531" s="4" t="s">
        <v>351</v>
      </c>
    </row>
    <row r="2532" spans="1:12">
      <c r="A2532" s="5" t="s">
        <v>292</v>
      </c>
      <c r="B2532" s="3" t="s">
        <v>34</v>
      </c>
      <c r="C2532" s="3">
        <v>0</v>
      </c>
      <c r="D2532" s="4" t="s">
        <v>95</v>
      </c>
      <c r="E2532" s="8">
        <v>0.78397417866722241</v>
      </c>
      <c r="F2532" s="17">
        <v>3.9188191890716602</v>
      </c>
      <c r="G2532" s="3">
        <v>3</v>
      </c>
      <c r="H2532" s="18">
        <v>640.64123535156295</v>
      </c>
      <c r="I2532" s="18">
        <v>1919.90915279469</v>
      </c>
      <c r="J2532" s="17">
        <v>-0.15026508516887299</v>
      </c>
      <c r="K2532" s="3">
        <v>2055</v>
      </c>
      <c r="L2532" s="4" t="s">
        <v>351</v>
      </c>
    </row>
    <row r="2533" spans="1:12">
      <c r="A2533" s="5" t="s">
        <v>292</v>
      </c>
      <c r="B2533" s="3" t="s">
        <v>34</v>
      </c>
      <c r="C2533" s="3">
        <v>0</v>
      </c>
      <c r="D2533" s="4" t="s">
        <v>95</v>
      </c>
      <c r="E2533" s="8">
        <v>0.78397417866722241</v>
      </c>
      <c r="F2533" s="17">
        <v>3.7185521125793501</v>
      </c>
      <c r="G2533" s="3">
        <v>3</v>
      </c>
      <c r="H2533" s="18">
        <v>640.64141845703102</v>
      </c>
      <c r="I2533" s="18">
        <v>1919.9097021110899</v>
      </c>
      <c r="J2533" s="17">
        <v>0.13585070881303099</v>
      </c>
      <c r="K2533" s="3">
        <v>2101</v>
      </c>
      <c r="L2533" s="4" t="s">
        <v>351</v>
      </c>
    </row>
    <row r="2534" spans="1:12">
      <c r="A2534" s="5" t="s">
        <v>292</v>
      </c>
      <c r="B2534" s="3" t="s">
        <v>34</v>
      </c>
      <c r="C2534" s="3">
        <v>0</v>
      </c>
      <c r="D2534" s="4" t="s">
        <v>95</v>
      </c>
      <c r="E2534" s="8">
        <v>0.78397417866722241</v>
      </c>
      <c r="F2534" s="17">
        <v>3.4034695625305198</v>
      </c>
      <c r="G2534" s="3">
        <v>3</v>
      </c>
      <c r="H2534" s="18">
        <v>640.64129638671898</v>
      </c>
      <c r="I2534" s="18">
        <v>1919.9093359001599</v>
      </c>
      <c r="J2534" s="17">
        <v>-5.4893135649960199E-2</v>
      </c>
      <c r="K2534" s="3">
        <v>2079</v>
      </c>
      <c r="L2534" s="4" t="s">
        <v>351</v>
      </c>
    </row>
    <row r="2535" spans="1:12">
      <c r="A2535" s="5" t="s">
        <v>292</v>
      </c>
      <c r="B2535" s="3" t="s">
        <v>34</v>
      </c>
      <c r="C2535" s="3">
        <v>0</v>
      </c>
      <c r="D2535" s="4" t="s">
        <v>95</v>
      </c>
      <c r="E2535" s="8">
        <v>0.78710980953580789</v>
      </c>
      <c r="F2535" s="17">
        <v>4.0794315338134801</v>
      </c>
      <c r="G2535" s="3">
        <v>3</v>
      </c>
      <c r="H2535" s="18">
        <v>640.641357421875</v>
      </c>
      <c r="I2535" s="18">
        <v>1919.90951900563</v>
      </c>
      <c r="J2535" s="17">
        <v>4.0478795677339502E-2</v>
      </c>
      <c r="K2535" s="3">
        <v>2122</v>
      </c>
      <c r="L2535" s="4" t="s">
        <v>351</v>
      </c>
    </row>
    <row r="2536" spans="1:12">
      <c r="A2536" s="4" t="s">
        <v>292</v>
      </c>
      <c r="B2536" s="6" t="s">
        <v>34</v>
      </c>
      <c r="C2536" s="6">
        <v>0</v>
      </c>
      <c r="D2536" s="5" t="s">
        <v>95</v>
      </c>
      <c r="E2536" s="7">
        <v>0.96600523154185813</v>
      </c>
      <c r="F2536" s="20">
        <v>3.0101170539856001</v>
      </c>
      <c r="G2536" s="6">
        <v>3</v>
      </c>
      <c r="H2536" s="23">
        <v>640.64056396484398</v>
      </c>
      <c r="I2536" s="23">
        <v>1919.9071386345299</v>
      </c>
      <c r="J2536" s="20">
        <v>-1.1993577305248599</v>
      </c>
      <c r="K2536" s="6">
        <v>2596</v>
      </c>
      <c r="L2536" s="5" t="s">
        <v>367</v>
      </c>
    </row>
    <row r="2537" spans="1:12">
      <c r="A2537" s="4" t="s">
        <v>292</v>
      </c>
      <c r="B2537" s="6" t="s">
        <v>34</v>
      </c>
      <c r="C2537" s="6">
        <v>0</v>
      </c>
      <c r="D2537" s="5" t="s">
        <v>95</v>
      </c>
      <c r="E2537" s="7">
        <v>0.86294607248012478</v>
      </c>
      <c r="F2537" s="20">
        <v>3.4661345481872599</v>
      </c>
      <c r="G2537" s="6">
        <v>3</v>
      </c>
      <c r="H2537" s="23">
        <v>640.64068603515602</v>
      </c>
      <c r="I2537" s="23">
        <v>1919.9075048454699</v>
      </c>
      <c r="J2537" s="20">
        <v>-1.0086134494625301</v>
      </c>
      <c r="K2537" s="6">
        <v>2450</v>
      </c>
      <c r="L2537" s="5" t="s">
        <v>368</v>
      </c>
    </row>
    <row r="2538" spans="1:12">
      <c r="A2538" s="4" t="s">
        <v>292</v>
      </c>
      <c r="B2538" s="3" t="s">
        <v>34</v>
      </c>
      <c r="C2538" s="3">
        <v>0</v>
      </c>
      <c r="D2538" s="4" t="s">
        <v>95</v>
      </c>
      <c r="E2538" s="8">
        <v>0.9066164320012956</v>
      </c>
      <c r="F2538" s="17">
        <v>5.2648158073425302</v>
      </c>
      <c r="G2538" s="3">
        <v>2</v>
      </c>
      <c r="H2538" s="18">
        <v>960.45782470703102</v>
      </c>
      <c r="I2538" s="18">
        <v>1919.90837278406</v>
      </c>
      <c r="J2538" s="17">
        <v>-0.55654006854154303</v>
      </c>
      <c r="K2538" s="3">
        <v>2047</v>
      </c>
      <c r="L2538" s="5" t="s">
        <v>353</v>
      </c>
    </row>
    <row r="2539" spans="1:12">
      <c r="A2539" s="4" t="s">
        <v>293</v>
      </c>
      <c r="B2539" s="3" t="s">
        <v>34</v>
      </c>
      <c r="C2539" s="3">
        <v>0</v>
      </c>
      <c r="D2539" s="4" t="s">
        <v>112</v>
      </c>
      <c r="E2539" s="8">
        <v>0.89766190153333969</v>
      </c>
      <c r="F2539" s="17">
        <v>4.4228038787841797</v>
      </c>
      <c r="G2539" s="3">
        <v>3</v>
      </c>
      <c r="H2539" s="18">
        <v>646.66119384765602</v>
      </c>
      <c r="I2539" s="18">
        <v>1937.9690282829699</v>
      </c>
      <c r="J2539" s="17">
        <v>-0.412806922833234</v>
      </c>
      <c r="K2539" s="3">
        <v>2073</v>
      </c>
      <c r="L2539" s="5" t="s">
        <v>353</v>
      </c>
    </row>
    <row r="2540" spans="1:12">
      <c r="A2540" s="4" t="s">
        <v>292</v>
      </c>
      <c r="B2540" s="3" t="s">
        <v>34</v>
      </c>
      <c r="C2540" s="3">
        <v>0</v>
      </c>
      <c r="D2540" s="4" t="s">
        <v>95</v>
      </c>
      <c r="E2540" s="8">
        <v>0.92299775891836977</v>
      </c>
      <c r="F2540" s="17">
        <v>3.9541802406311</v>
      </c>
      <c r="G2540" s="3">
        <v>3</v>
      </c>
      <c r="H2540" s="18">
        <v>640.64123535156295</v>
      </c>
      <c r="I2540" s="18">
        <v>1919.90915279469</v>
      </c>
      <c r="J2540" s="17">
        <v>-0.15026508516887299</v>
      </c>
      <c r="K2540" s="3">
        <v>2260</v>
      </c>
      <c r="L2540" s="5" t="s">
        <v>353</v>
      </c>
    </row>
    <row r="2541" spans="1:12">
      <c r="A2541" s="4" t="s">
        <v>293</v>
      </c>
      <c r="B2541" s="3" t="s">
        <v>34</v>
      </c>
      <c r="C2541" s="3">
        <v>0</v>
      </c>
      <c r="D2541" s="4" t="s">
        <v>112</v>
      </c>
      <c r="E2541" s="8">
        <v>0.92299775891836977</v>
      </c>
      <c r="F2541" s="17">
        <v>3.8504557609558101</v>
      </c>
      <c r="G2541" s="3">
        <v>3</v>
      </c>
      <c r="H2541" s="18">
        <v>646.66131591796898</v>
      </c>
      <c r="I2541" s="18">
        <v>1937.9693944939099</v>
      </c>
      <c r="J2541" s="17">
        <v>-0.22384052856773301</v>
      </c>
      <c r="K2541" s="3">
        <v>2238</v>
      </c>
      <c r="L2541" s="5" t="s">
        <v>353</v>
      </c>
    </row>
    <row r="2542" spans="1:12">
      <c r="A2542" s="4" t="s">
        <v>292</v>
      </c>
      <c r="B2542" s="3" t="s">
        <v>34</v>
      </c>
      <c r="C2542" s="3">
        <v>0</v>
      </c>
      <c r="D2542" s="4" t="s">
        <v>95</v>
      </c>
      <c r="E2542" s="8">
        <v>0.92299775891836977</v>
      </c>
      <c r="F2542" s="17">
        <v>3.8413403034210201</v>
      </c>
      <c r="G2542" s="3">
        <v>3</v>
      </c>
      <c r="H2542" s="18">
        <v>640.6416015625</v>
      </c>
      <c r="I2542" s="18">
        <v>1919.9102514275</v>
      </c>
      <c r="J2542" s="17">
        <v>0.42196633907051201</v>
      </c>
      <c r="K2542" s="3">
        <v>2373</v>
      </c>
      <c r="L2542" s="5" t="s">
        <v>353</v>
      </c>
    </row>
    <row r="2543" spans="1:12">
      <c r="A2543" s="4" t="s">
        <v>292</v>
      </c>
      <c r="B2543" s="3" t="s">
        <v>34</v>
      </c>
      <c r="C2543" s="3">
        <v>0</v>
      </c>
      <c r="D2543" s="4" t="s">
        <v>95</v>
      </c>
      <c r="E2543" s="8">
        <v>0.92299775891836977</v>
      </c>
      <c r="F2543" s="17">
        <v>3.4452936649322501</v>
      </c>
      <c r="G2543" s="3">
        <v>3</v>
      </c>
      <c r="H2543" s="18">
        <v>640.64129638671898</v>
      </c>
      <c r="I2543" s="18">
        <v>1919.9093359001599</v>
      </c>
      <c r="J2543" s="17">
        <v>-5.4893135649960199E-2</v>
      </c>
      <c r="K2543" s="3">
        <v>2074</v>
      </c>
      <c r="L2543" s="5" t="s">
        <v>353</v>
      </c>
    </row>
    <row r="2544" spans="1:12">
      <c r="A2544" s="4" t="s">
        <v>292</v>
      </c>
      <c r="B2544" s="3" t="s">
        <v>34</v>
      </c>
      <c r="C2544" s="3">
        <v>0</v>
      </c>
      <c r="D2544" s="4" t="s">
        <v>95</v>
      </c>
      <c r="E2544" s="8">
        <v>0.92299775891836977</v>
      </c>
      <c r="F2544" s="17">
        <v>3.1370587348938002</v>
      </c>
      <c r="G2544" s="3">
        <v>3</v>
      </c>
      <c r="H2544" s="18">
        <v>640.641357421875</v>
      </c>
      <c r="I2544" s="18">
        <v>1919.90951900563</v>
      </c>
      <c r="J2544" s="17">
        <v>4.0478795677339502E-2</v>
      </c>
      <c r="K2544" s="3">
        <v>2200</v>
      </c>
      <c r="L2544" s="5" t="s">
        <v>353</v>
      </c>
    </row>
    <row r="2545" spans="1:12">
      <c r="A2545" s="4" t="s">
        <v>292</v>
      </c>
      <c r="B2545" s="3" t="s">
        <v>34</v>
      </c>
      <c r="C2545" s="3">
        <v>0</v>
      </c>
      <c r="D2545" s="4" t="s">
        <v>95</v>
      </c>
      <c r="E2545" s="8">
        <v>0.98668788244703387</v>
      </c>
      <c r="F2545" s="17">
        <v>4.0787272453308097</v>
      </c>
      <c r="G2545" s="3">
        <v>2</v>
      </c>
      <c r="H2545" s="18">
        <v>960.45733642578102</v>
      </c>
      <c r="I2545" s="18">
        <v>1919.90739622156</v>
      </c>
      <c r="J2545" s="17">
        <v>-1.0651911865163299</v>
      </c>
      <c r="K2545" s="3">
        <v>2401</v>
      </c>
      <c r="L2545" s="5" t="s">
        <v>355</v>
      </c>
    </row>
    <row r="2546" spans="1:12">
      <c r="A2546" s="4" t="s">
        <v>292</v>
      </c>
      <c r="B2546" s="3" t="s">
        <v>34</v>
      </c>
      <c r="C2546" s="3">
        <v>0</v>
      </c>
      <c r="D2546" s="4" t="s">
        <v>95</v>
      </c>
      <c r="E2546" s="8" t="s">
        <v>1</v>
      </c>
      <c r="F2546" s="17">
        <v>3.2569217681884801</v>
      </c>
      <c r="G2546" s="3">
        <v>3</v>
      </c>
      <c r="H2546" s="18">
        <v>640.640380859375</v>
      </c>
      <c r="I2546" s="18">
        <v>1919.90658931813</v>
      </c>
      <c r="J2546" s="17">
        <v>-1.48547428855593</v>
      </c>
      <c r="K2546" s="3">
        <v>2960</v>
      </c>
      <c r="L2546" s="5" t="s">
        <v>355</v>
      </c>
    </row>
    <row r="2547" spans="1:12">
      <c r="A2547" s="4" t="s">
        <v>292</v>
      </c>
      <c r="B2547" s="3" t="s">
        <v>34</v>
      </c>
      <c r="C2547" s="3">
        <v>0</v>
      </c>
      <c r="D2547" s="4" t="s">
        <v>95</v>
      </c>
      <c r="E2547" s="8">
        <v>0.95977712730023834</v>
      </c>
      <c r="F2547" s="17">
        <v>4.4561038017272896</v>
      </c>
      <c r="G2547" s="3">
        <v>3</v>
      </c>
      <c r="H2547" s="18">
        <v>640.640869140625</v>
      </c>
      <c r="I2547" s="18">
        <v>1919.90805416188</v>
      </c>
      <c r="J2547" s="17">
        <v>-0.72249716430651401</v>
      </c>
      <c r="K2547" s="3">
        <v>2511</v>
      </c>
      <c r="L2547" s="5" t="s">
        <v>355</v>
      </c>
    </row>
    <row r="2548" spans="1:12">
      <c r="A2548" s="4" t="s">
        <v>293</v>
      </c>
      <c r="B2548" s="3" t="s">
        <v>34</v>
      </c>
      <c r="C2548" s="3">
        <v>0</v>
      </c>
      <c r="D2548" s="4" t="s">
        <v>112</v>
      </c>
      <c r="E2548" s="8">
        <v>0.96475503038528976</v>
      </c>
      <c r="F2548" s="17">
        <v>4.3911757469177202</v>
      </c>
      <c r="G2548" s="3">
        <v>3</v>
      </c>
      <c r="H2548" s="18">
        <v>646.661376953125</v>
      </c>
      <c r="I2548" s="18">
        <v>1937.96957759938</v>
      </c>
      <c r="J2548" s="17">
        <v>-0.12935735821619199</v>
      </c>
      <c r="K2548" s="3">
        <v>2658</v>
      </c>
      <c r="L2548" s="5" t="s">
        <v>355</v>
      </c>
    </row>
    <row r="2549" spans="1:12">
      <c r="A2549" s="4" t="s">
        <v>293</v>
      </c>
      <c r="B2549" s="3" t="s">
        <v>34</v>
      </c>
      <c r="C2549" s="3">
        <v>0</v>
      </c>
      <c r="D2549" s="4" t="s">
        <v>112</v>
      </c>
      <c r="E2549" s="8">
        <v>0.96475503038528976</v>
      </c>
      <c r="F2549" s="17">
        <v>4.2041182518005398</v>
      </c>
      <c r="G2549" s="3">
        <v>3</v>
      </c>
      <c r="H2549" s="18">
        <v>646.66107177734398</v>
      </c>
      <c r="I2549" s="18">
        <v>1937.9686620720299</v>
      </c>
      <c r="J2549" s="17">
        <v>-0.60177338851532902</v>
      </c>
      <c r="K2549" s="3">
        <v>2446</v>
      </c>
      <c r="L2549" s="5" t="s">
        <v>355</v>
      </c>
    </row>
    <row r="2550" spans="1:12">
      <c r="A2550" s="4" t="s">
        <v>293</v>
      </c>
      <c r="B2550" s="3" t="s">
        <v>34</v>
      </c>
      <c r="C2550" s="3">
        <v>0</v>
      </c>
      <c r="D2550" s="4" t="s">
        <v>112</v>
      </c>
      <c r="E2550" s="8">
        <v>0.96475503038528976</v>
      </c>
      <c r="F2550" s="17">
        <v>4.1770806312561</v>
      </c>
      <c r="G2550" s="3">
        <v>3</v>
      </c>
      <c r="H2550" s="18">
        <v>646.66156005859398</v>
      </c>
      <c r="I2550" s="18">
        <v>1937.9701269157799</v>
      </c>
      <c r="J2550" s="17">
        <v>0.15409204571365001</v>
      </c>
      <c r="K2550" s="3">
        <v>2731</v>
      </c>
      <c r="L2550" s="5" t="s">
        <v>355</v>
      </c>
    </row>
    <row r="2551" spans="1:12">
      <c r="A2551" s="4" t="s">
        <v>292</v>
      </c>
      <c r="B2551" s="3" t="s">
        <v>34</v>
      </c>
      <c r="C2551" s="3">
        <v>0</v>
      </c>
      <c r="D2551" s="4" t="s">
        <v>95</v>
      </c>
      <c r="E2551" s="8">
        <v>0.96475503038528976</v>
      </c>
      <c r="F2551" s="17">
        <v>3.81063008308411</v>
      </c>
      <c r="G2551" s="3">
        <v>3</v>
      </c>
      <c r="H2551" s="18">
        <v>640.64123535156295</v>
      </c>
      <c r="I2551" s="18">
        <v>1919.90915279469</v>
      </c>
      <c r="J2551" s="17">
        <v>-0.15026508516887299</v>
      </c>
      <c r="K2551" s="3">
        <v>2683</v>
      </c>
      <c r="L2551" s="5" t="s">
        <v>355</v>
      </c>
    </row>
    <row r="2552" spans="1:12">
      <c r="A2552" s="4" t="s">
        <v>292</v>
      </c>
      <c r="B2552" s="3" t="s">
        <v>34</v>
      </c>
      <c r="C2552" s="3">
        <v>0</v>
      </c>
      <c r="D2552" s="4" t="s">
        <v>95</v>
      </c>
      <c r="E2552" s="8">
        <v>0.96475503038528976</v>
      </c>
      <c r="F2552" s="17">
        <v>3.57258152961731</v>
      </c>
      <c r="G2552" s="3">
        <v>3</v>
      </c>
      <c r="H2552" s="18">
        <v>640.64111328125</v>
      </c>
      <c r="I2552" s="18">
        <v>1919.90878658375</v>
      </c>
      <c r="J2552" s="17">
        <v>-0.34100903878155803</v>
      </c>
      <c r="K2552" s="3">
        <v>2491</v>
      </c>
      <c r="L2552" s="5" t="s">
        <v>355</v>
      </c>
    </row>
    <row r="2553" spans="1:12">
      <c r="A2553" s="4" t="s">
        <v>293</v>
      </c>
      <c r="B2553" s="3" t="s">
        <v>34</v>
      </c>
      <c r="C2553" s="3">
        <v>0</v>
      </c>
      <c r="D2553" s="4" t="s">
        <v>112</v>
      </c>
      <c r="E2553" s="8">
        <v>0.96475503038528976</v>
      </c>
      <c r="F2553" s="17">
        <v>3.4764776229858398</v>
      </c>
      <c r="G2553" s="3">
        <v>3</v>
      </c>
      <c r="H2553" s="18">
        <v>646.66149902343795</v>
      </c>
      <c r="I2553" s="18">
        <v>1937.96994381031</v>
      </c>
      <c r="J2553" s="17">
        <v>5.9608928924494403E-2</v>
      </c>
      <c r="K2553" s="3">
        <v>2684</v>
      </c>
      <c r="L2553" s="5" t="s">
        <v>355</v>
      </c>
    </row>
    <row r="2554" spans="1:12">
      <c r="A2554" s="4" t="s">
        <v>293</v>
      </c>
      <c r="B2554" s="3" t="s">
        <v>34</v>
      </c>
      <c r="C2554" s="3">
        <v>0</v>
      </c>
      <c r="D2554" s="4" t="s">
        <v>112</v>
      </c>
      <c r="E2554" s="8">
        <v>0.96475503038528976</v>
      </c>
      <c r="F2554" s="17">
        <v>3.43306183815002</v>
      </c>
      <c r="G2554" s="3">
        <v>3</v>
      </c>
      <c r="H2554" s="18">
        <v>646.66107177734398</v>
      </c>
      <c r="I2554" s="18">
        <v>1937.9686620720299</v>
      </c>
      <c r="J2554" s="17">
        <v>-0.60177338851532902</v>
      </c>
      <c r="K2554" s="3">
        <v>2512</v>
      </c>
      <c r="L2554" s="5" t="s">
        <v>355</v>
      </c>
    </row>
    <row r="2555" spans="1:12">
      <c r="A2555" s="4" t="s">
        <v>292</v>
      </c>
      <c r="B2555" s="3" t="s">
        <v>34</v>
      </c>
      <c r="C2555" s="3">
        <v>0</v>
      </c>
      <c r="D2555" s="4" t="s">
        <v>95</v>
      </c>
      <c r="E2555" s="8">
        <v>0.96475503038528976</v>
      </c>
      <c r="F2555" s="17">
        <v>3.2165009975433398</v>
      </c>
      <c r="G2555" s="3">
        <v>3</v>
      </c>
      <c r="H2555" s="18">
        <v>640.64074707031295</v>
      </c>
      <c r="I2555" s="18">
        <v>1919.90768795094</v>
      </c>
      <c r="J2555" s="17">
        <v>-0.91324133621886805</v>
      </c>
      <c r="K2555" s="3">
        <v>2445</v>
      </c>
      <c r="L2555" s="5" t="s">
        <v>355</v>
      </c>
    </row>
    <row r="2556" spans="1:12">
      <c r="A2556" s="4" t="s">
        <v>293</v>
      </c>
      <c r="B2556" s="3" t="s">
        <v>34</v>
      </c>
      <c r="C2556" s="3">
        <v>0</v>
      </c>
      <c r="D2556" s="4" t="s">
        <v>112</v>
      </c>
      <c r="E2556" s="8">
        <v>0.96475503038528976</v>
      </c>
      <c r="F2556" s="17">
        <v>3.1768727302551301</v>
      </c>
      <c r="G2556" s="3">
        <v>3</v>
      </c>
      <c r="H2556" s="18">
        <v>646.66107177734398</v>
      </c>
      <c r="I2556" s="18">
        <v>1937.9686620720299</v>
      </c>
      <c r="J2556" s="17">
        <v>-0.60177338851532902</v>
      </c>
      <c r="K2556" s="3">
        <v>2494</v>
      </c>
      <c r="L2556" s="5" t="s">
        <v>355</v>
      </c>
    </row>
    <row r="2557" spans="1:12">
      <c r="A2557" s="4" t="s">
        <v>293</v>
      </c>
      <c r="B2557" s="3" t="s">
        <v>34</v>
      </c>
      <c r="C2557" s="3">
        <v>0</v>
      </c>
      <c r="D2557" s="4" t="s">
        <v>112</v>
      </c>
      <c r="E2557" s="8">
        <v>0.96475503038528976</v>
      </c>
      <c r="F2557" s="17">
        <v>3.14345049858093</v>
      </c>
      <c r="G2557" s="3">
        <v>3</v>
      </c>
      <c r="H2557" s="18">
        <v>646.661376953125</v>
      </c>
      <c r="I2557" s="18">
        <v>1937.96957759938</v>
      </c>
      <c r="J2557" s="17">
        <v>-0.12935735821619199</v>
      </c>
      <c r="K2557" s="3">
        <v>2755</v>
      </c>
      <c r="L2557" s="5" t="s">
        <v>355</v>
      </c>
    </row>
    <row r="2558" spans="1:12">
      <c r="A2558" s="4" t="s">
        <v>293</v>
      </c>
      <c r="B2558" s="3" t="s">
        <v>34</v>
      </c>
      <c r="C2558" s="3">
        <v>0</v>
      </c>
      <c r="D2558" s="4" t="s">
        <v>112</v>
      </c>
      <c r="E2558" s="8">
        <v>0.96475503038528976</v>
      </c>
      <c r="F2558" s="17">
        <v>3.1176087856292698</v>
      </c>
      <c r="G2558" s="3">
        <v>3</v>
      </c>
      <c r="H2558" s="18">
        <v>646.66101074218795</v>
      </c>
      <c r="I2558" s="18">
        <v>1937.96847896656</v>
      </c>
      <c r="J2558" s="17">
        <v>-0.69625664813761201</v>
      </c>
      <c r="K2558" s="3">
        <v>2464</v>
      </c>
      <c r="L2558" s="5" t="s">
        <v>355</v>
      </c>
    </row>
    <row r="2559" spans="1:12">
      <c r="A2559" s="4" t="s">
        <v>293</v>
      </c>
      <c r="B2559" s="3" t="s">
        <v>34</v>
      </c>
      <c r="C2559" s="3">
        <v>0</v>
      </c>
      <c r="D2559" s="4" t="s">
        <v>112</v>
      </c>
      <c r="E2559" s="8">
        <v>0.96475503038528976</v>
      </c>
      <c r="F2559" s="17">
        <v>3.08540940284729</v>
      </c>
      <c r="G2559" s="3">
        <v>3</v>
      </c>
      <c r="H2559" s="18">
        <v>646.66119384765602</v>
      </c>
      <c r="I2559" s="18">
        <v>1937.9690282829699</v>
      </c>
      <c r="J2559" s="17">
        <v>-0.412806922833234</v>
      </c>
      <c r="K2559" s="3">
        <v>2632</v>
      </c>
      <c r="L2559" s="5" t="s">
        <v>355</v>
      </c>
    </row>
    <row r="2560" spans="1:12">
      <c r="A2560" s="5" t="s">
        <v>292</v>
      </c>
      <c r="B2560" s="6" t="s">
        <v>34</v>
      </c>
      <c r="C2560" s="6">
        <v>0</v>
      </c>
      <c r="D2560" s="5" t="s">
        <v>95</v>
      </c>
      <c r="E2560" s="5"/>
      <c r="F2560" s="20">
        <v>4.3213577270507804</v>
      </c>
      <c r="G2560" s="6">
        <v>2</v>
      </c>
      <c r="H2560" s="23">
        <v>960.45831298828102</v>
      </c>
      <c r="I2560" s="23">
        <v>1919.90934934656</v>
      </c>
      <c r="J2560" s="20">
        <v>-4.7889468017860898E-2</v>
      </c>
      <c r="K2560" s="6">
        <v>3412</v>
      </c>
      <c r="L2560" s="5" t="s">
        <v>407</v>
      </c>
    </row>
    <row r="2561" spans="1:12">
      <c r="A2561" s="5" t="s">
        <v>292</v>
      </c>
      <c r="B2561" s="6" t="s">
        <v>34</v>
      </c>
      <c r="C2561" s="6">
        <v>0</v>
      </c>
      <c r="D2561" s="5" t="s">
        <v>95</v>
      </c>
      <c r="E2561" s="5"/>
      <c r="F2561" s="20">
        <v>4.6730914115905797</v>
      </c>
      <c r="G2561" s="6">
        <v>3</v>
      </c>
      <c r="H2561" s="23">
        <v>640.64141845703102</v>
      </c>
      <c r="I2561" s="23">
        <v>1919.9097021110899</v>
      </c>
      <c r="J2561" s="20">
        <v>0.13585070881303099</v>
      </c>
      <c r="K2561" s="6">
        <v>1839</v>
      </c>
      <c r="L2561" s="5" t="s">
        <v>412</v>
      </c>
    </row>
    <row r="2562" spans="1:12">
      <c r="A2562" s="5" t="s">
        <v>292</v>
      </c>
      <c r="B2562" s="6" t="s">
        <v>34</v>
      </c>
      <c r="C2562" s="6">
        <v>0</v>
      </c>
      <c r="D2562" s="5" t="s">
        <v>95</v>
      </c>
      <c r="E2562" s="5"/>
      <c r="F2562" s="20">
        <v>4.5123710632324201</v>
      </c>
      <c r="G2562" s="6">
        <v>3</v>
      </c>
      <c r="H2562" s="23">
        <v>640.64129638671898</v>
      </c>
      <c r="I2562" s="23">
        <v>1919.9093359001599</v>
      </c>
      <c r="J2562" s="20">
        <v>-5.4893135649960199E-2</v>
      </c>
      <c r="K2562" s="6">
        <v>1757</v>
      </c>
      <c r="L2562" s="5" t="s">
        <v>412</v>
      </c>
    </row>
    <row r="2563" spans="1:12">
      <c r="A2563" s="5" t="s">
        <v>292</v>
      </c>
      <c r="B2563" s="6" t="s">
        <v>34</v>
      </c>
      <c r="C2563" s="6">
        <v>0</v>
      </c>
      <c r="D2563" s="5" t="s">
        <v>95</v>
      </c>
      <c r="E2563" s="5"/>
      <c r="F2563" s="20">
        <v>4.0432672500610396</v>
      </c>
      <c r="G2563" s="6">
        <v>3</v>
      </c>
      <c r="H2563" s="23">
        <v>640.641357421875</v>
      </c>
      <c r="I2563" s="23">
        <v>1919.90951900563</v>
      </c>
      <c r="J2563" s="20">
        <v>4.0478795677339502E-2</v>
      </c>
      <c r="K2563" s="6">
        <v>1702</v>
      </c>
      <c r="L2563" s="5" t="s">
        <v>412</v>
      </c>
    </row>
    <row r="2564" spans="1:12">
      <c r="A2564" s="5" t="s">
        <v>292</v>
      </c>
      <c r="B2564" s="6" t="s">
        <v>34</v>
      </c>
      <c r="C2564" s="6">
        <v>0</v>
      </c>
      <c r="D2564" s="5" t="s">
        <v>95</v>
      </c>
      <c r="E2564" s="5"/>
      <c r="F2564" s="20">
        <v>3.8202092647552499</v>
      </c>
      <c r="G2564" s="6">
        <v>3</v>
      </c>
      <c r="H2564" s="23">
        <v>640.64129638671898</v>
      </c>
      <c r="I2564" s="23">
        <v>1919.9093359001599</v>
      </c>
      <c r="J2564" s="20">
        <v>-5.4893135649960199E-2</v>
      </c>
      <c r="K2564" s="6">
        <v>1666</v>
      </c>
      <c r="L2564" s="5" t="s">
        <v>412</v>
      </c>
    </row>
    <row r="2565" spans="1:12">
      <c r="A2565" s="5" t="s">
        <v>292</v>
      </c>
      <c r="B2565" s="6" t="s">
        <v>34</v>
      </c>
      <c r="C2565" s="6">
        <v>0</v>
      </c>
      <c r="D2565" s="5" t="s">
        <v>95</v>
      </c>
      <c r="E2565" s="5"/>
      <c r="F2565" s="20">
        <v>3.78795313835144</v>
      </c>
      <c r="G2565" s="6">
        <v>3</v>
      </c>
      <c r="H2565" s="23">
        <v>640.64147949218795</v>
      </c>
      <c r="I2565" s="23">
        <v>1919.90988521656</v>
      </c>
      <c r="J2565" s="20">
        <v>0.23122260375712</v>
      </c>
      <c r="K2565" s="6">
        <v>1769</v>
      </c>
      <c r="L2565" s="5" t="s">
        <v>412</v>
      </c>
    </row>
    <row r="2566" spans="1:12">
      <c r="A2566" s="5" t="s">
        <v>292</v>
      </c>
      <c r="B2566" s="6" t="s">
        <v>34</v>
      </c>
      <c r="C2566" s="6">
        <v>0</v>
      </c>
      <c r="D2566" s="5" t="s">
        <v>95</v>
      </c>
      <c r="E2566" s="5"/>
      <c r="F2566" s="20">
        <v>3.6105380058288601</v>
      </c>
      <c r="G2566" s="6">
        <v>3</v>
      </c>
      <c r="H2566" s="23">
        <v>640.641357421875</v>
      </c>
      <c r="I2566" s="23">
        <v>1919.90951900563</v>
      </c>
      <c r="J2566" s="20">
        <v>4.0478795677339502E-2</v>
      </c>
      <c r="K2566" s="6">
        <v>1721</v>
      </c>
      <c r="L2566" s="5" t="s">
        <v>412</v>
      </c>
    </row>
    <row r="2567" spans="1:12">
      <c r="A2567" s="5" t="s">
        <v>292</v>
      </c>
      <c r="B2567" s="6" t="s">
        <v>34</v>
      </c>
      <c r="C2567" s="6">
        <v>0</v>
      </c>
      <c r="D2567" s="5" t="s">
        <v>95</v>
      </c>
      <c r="E2567" s="5"/>
      <c r="F2567" s="20">
        <v>3.5778577327728298</v>
      </c>
      <c r="G2567" s="6">
        <v>3</v>
      </c>
      <c r="H2567" s="23">
        <v>640.641357421875</v>
      </c>
      <c r="I2567" s="23">
        <v>1919.90951900563</v>
      </c>
      <c r="J2567" s="20">
        <v>4.0478795677339502E-2</v>
      </c>
      <c r="K2567" s="6">
        <v>1684</v>
      </c>
      <c r="L2567" s="5" t="s">
        <v>412</v>
      </c>
    </row>
    <row r="2568" spans="1:12">
      <c r="A2568" s="5" t="s">
        <v>292</v>
      </c>
      <c r="B2568" s="6" t="s">
        <v>34</v>
      </c>
      <c r="C2568" s="6">
        <v>0</v>
      </c>
      <c r="D2568" s="5" t="s">
        <v>95</v>
      </c>
      <c r="E2568" s="5"/>
      <c r="F2568" s="20">
        <v>3.3886857032775901</v>
      </c>
      <c r="G2568" s="6">
        <v>3</v>
      </c>
      <c r="H2568" s="23">
        <v>640.64141845703102</v>
      </c>
      <c r="I2568" s="23">
        <v>1919.9097021110899</v>
      </c>
      <c r="J2568" s="20">
        <v>0.13585070881303099</v>
      </c>
      <c r="K2568" s="6">
        <v>1785</v>
      </c>
      <c r="L2568" s="5" t="s">
        <v>412</v>
      </c>
    </row>
    <row r="2569" spans="1:12">
      <c r="A2569" s="5" t="s">
        <v>966</v>
      </c>
      <c r="B2569" s="6" t="s">
        <v>34</v>
      </c>
      <c r="C2569" s="6">
        <v>0</v>
      </c>
      <c r="D2569" s="5" t="s">
        <v>967</v>
      </c>
      <c r="E2569" s="5"/>
      <c r="F2569" s="20">
        <v>4.6348848342895499</v>
      </c>
      <c r="G2569" s="6">
        <v>2</v>
      </c>
      <c r="H2569" s="23">
        <v>960.94958496093795</v>
      </c>
      <c r="I2569" s="23">
        <v>1920.89189329188</v>
      </c>
      <c r="J2569" s="20">
        <v>-0.81420413628924604</v>
      </c>
      <c r="K2569" s="6">
        <v>3193</v>
      </c>
      <c r="L2569" s="5" t="s">
        <v>773</v>
      </c>
    </row>
    <row r="2570" spans="1:12">
      <c r="A2570" s="5" t="s">
        <v>966</v>
      </c>
      <c r="B2570" s="6" t="s">
        <v>34</v>
      </c>
      <c r="C2570" s="6">
        <v>0</v>
      </c>
      <c r="D2570" s="5" t="s">
        <v>95</v>
      </c>
      <c r="E2570" s="5"/>
      <c r="F2570" s="20">
        <v>2.8028702735900901</v>
      </c>
      <c r="G2570" s="6">
        <v>2</v>
      </c>
      <c r="H2570" s="23">
        <v>960.45959472656295</v>
      </c>
      <c r="I2570" s="23">
        <v>1919.91191282313</v>
      </c>
      <c r="J2570" s="20">
        <v>1.28731589642726</v>
      </c>
      <c r="K2570" s="6">
        <v>3234</v>
      </c>
      <c r="L2570" s="5" t="s">
        <v>773</v>
      </c>
    </row>
    <row r="2571" spans="1:12">
      <c r="A2571" s="5" t="s">
        <v>292</v>
      </c>
      <c r="B2571" s="6" t="s">
        <v>34</v>
      </c>
      <c r="C2571" s="6">
        <f t="shared" ref="C2571:C2589" si="25">LEN(B2571)-LEN(SUBSTITUTE(B2571,"#",))</f>
        <v>0</v>
      </c>
      <c r="D2571" s="50" t="s">
        <v>95</v>
      </c>
      <c r="E2571" s="50"/>
      <c r="F2571" s="20">
        <v>5.4726142883300799</v>
      </c>
      <c r="G2571" s="6">
        <v>2</v>
      </c>
      <c r="H2571" s="23">
        <v>960.45855712890602</v>
      </c>
      <c r="I2571" s="23">
        <v>1919.90983762781</v>
      </c>
      <c r="J2571" s="20">
        <v>0.206435638200062</v>
      </c>
      <c r="K2571" s="6">
        <v>2150</v>
      </c>
      <c r="L2571" s="5" t="s">
        <v>768</v>
      </c>
    </row>
    <row r="2572" spans="1:12">
      <c r="A2572" s="5" t="s">
        <v>292</v>
      </c>
      <c r="B2572" s="6" t="s">
        <v>34</v>
      </c>
      <c r="C2572" s="6">
        <f t="shared" si="25"/>
        <v>0</v>
      </c>
      <c r="D2572" s="50" t="s">
        <v>95</v>
      </c>
      <c r="E2572" s="50"/>
      <c r="F2572" s="20">
        <v>4.4415659904479998</v>
      </c>
      <c r="G2572" s="6">
        <v>3</v>
      </c>
      <c r="H2572" s="23">
        <v>640.64111328125</v>
      </c>
      <c r="I2572" s="23">
        <v>1919.90878658375</v>
      </c>
      <c r="J2572" s="20">
        <v>-0.34100903878155803</v>
      </c>
      <c r="K2572" s="6">
        <v>2167</v>
      </c>
      <c r="L2572" s="5" t="s">
        <v>768</v>
      </c>
    </row>
    <row r="2573" spans="1:12">
      <c r="A2573" s="5" t="s">
        <v>292</v>
      </c>
      <c r="B2573" s="6" t="s">
        <v>34</v>
      </c>
      <c r="C2573" s="6">
        <f t="shared" si="25"/>
        <v>0</v>
      </c>
      <c r="D2573" s="50" t="s">
        <v>95</v>
      </c>
      <c r="E2573" s="50"/>
      <c r="F2573" s="20">
        <v>4.2839632034301802</v>
      </c>
      <c r="G2573" s="6">
        <v>3</v>
      </c>
      <c r="H2573" s="23">
        <v>640.64141845703102</v>
      </c>
      <c r="I2573" s="23">
        <v>1919.9097021110899</v>
      </c>
      <c r="J2573" s="20">
        <v>0.13585070881303099</v>
      </c>
      <c r="K2573" s="6">
        <v>2360</v>
      </c>
      <c r="L2573" s="5" t="s">
        <v>768</v>
      </c>
    </row>
    <row r="2574" spans="1:12">
      <c r="A2574" s="5" t="s">
        <v>292</v>
      </c>
      <c r="B2574" s="6" t="s">
        <v>34</v>
      </c>
      <c r="C2574" s="6">
        <f t="shared" si="25"/>
        <v>0</v>
      </c>
      <c r="D2574" s="50" t="s">
        <v>95</v>
      </c>
      <c r="E2574" s="50"/>
      <c r="F2574" s="20">
        <v>4.43094825744629</v>
      </c>
      <c r="G2574" s="6">
        <v>3</v>
      </c>
      <c r="H2574" s="23">
        <v>640.64141845703102</v>
      </c>
      <c r="I2574" s="23">
        <v>1919.9097021110899</v>
      </c>
      <c r="J2574" s="20">
        <v>0.13585070881303099</v>
      </c>
      <c r="K2574" s="6">
        <v>2405</v>
      </c>
      <c r="L2574" s="5" t="s">
        <v>768</v>
      </c>
    </row>
    <row r="2575" spans="1:12">
      <c r="A2575" s="5" t="s">
        <v>292</v>
      </c>
      <c r="B2575" s="6" t="s">
        <v>34</v>
      </c>
      <c r="C2575" s="6">
        <f t="shared" si="25"/>
        <v>0</v>
      </c>
      <c r="D2575" s="50" t="s">
        <v>95</v>
      </c>
      <c r="E2575" s="50"/>
      <c r="F2575" s="20">
        <v>4.1188716888427699</v>
      </c>
      <c r="G2575" s="6">
        <v>3</v>
      </c>
      <c r="H2575" s="23">
        <v>640.64154052734398</v>
      </c>
      <c r="I2575" s="23">
        <v>1919.9100683220299</v>
      </c>
      <c r="J2575" s="20">
        <v>0.32659448050961198</v>
      </c>
      <c r="K2575" s="6">
        <v>2428</v>
      </c>
      <c r="L2575" s="5" t="s">
        <v>768</v>
      </c>
    </row>
    <row r="2576" spans="1:12">
      <c r="A2576" s="5" t="s">
        <v>292</v>
      </c>
      <c r="B2576" s="6" t="s">
        <v>34</v>
      </c>
      <c r="C2576" s="6">
        <f t="shared" si="25"/>
        <v>0</v>
      </c>
      <c r="D2576" s="50" t="s">
        <v>95</v>
      </c>
      <c r="E2576" s="50"/>
      <c r="F2576" s="20">
        <v>3.19662642478943</v>
      </c>
      <c r="G2576" s="6">
        <v>4</v>
      </c>
      <c r="H2576" s="23">
        <v>480.73281860351602</v>
      </c>
      <c r="I2576" s="23">
        <v>1919.9094445240601</v>
      </c>
      <c r="J2576" s="20">
        <v>1.68448708326538E-3</v>
      </c>
      <c r="K2576" s="6">
        <v>2006</v>
      </c>
      <c r="L2576" s="5" t="s">
        <v>768</v>
      </c>
    </row>
    <row r="2577" spans="1:12">
      <c r="A2577" s="5" t="s">
        <v>292</v>
      </c>
      <c r="B2577" s="6" t="s">
        <v>34</v>
      </c>
      <c r="C2577" s="6">
        <f t="shared" si="25"/>
        <v>0</v>
      </c>
      <c r="D2577" s="50" t="s">
        <v>95</v>
      </c>
      <c r="E2577" s="50"/>
      <c r="F2577" s="20">
        <v>2.7550530433654798</v>
      </c>
      <c r="G2577" s="6">
        <v>4</v>
      </c>
      <c r="H2577" s="23">
        <v>480.73278808593801</v>
      </c>
      <c r="I2577" s="23">
        <v>1919.9093224537501</v>
      </c>
      <c r="J2577" s="20">
        <v>-6.1896803380162103E-2</v>
      </c>
      <c r="K2577" s="6">
        <v>2026</v>
      </c>
      <c r="L2577" s="5" t="s">
        <v>768</v>
      </c>
    </row>
    <row r="2578" spans="1:12">
      <c r="A2578" s="5" t="s">
        <v>292</v>
      </c>
      <c r="B2578" s="6" t="s">
        <v>34</v>
      </c>
      <c r="C2578" s="6">
        <f t="shared" si="25"/>
        <v>0</v>
      </c>
      <c r="D2578" s="50" t="s">
        <v>95</v>
      </c>
      <c r="E2578" s="50"/>
      <c r="F2578" s="20">
        <v>2.99200391769409</v>
      </c>
      <c r="G2578" s="6">
        <v>4</v>
      </c>
      <c r="H2578" s="23">
        <v>480.73275756835898</v>
      </c>
      <c r="I2578" s="23">
        <v>1919.9092003834401</v>
      </c>
      <c r="J2578" s="20">
        <v>-0.125478101928751</v>
      </c>
      <c r="K2578" s="6">
        <v>2098</v>
      </c>
      <c r="L2578" s="5" t="s">
        <v>768</v>
      </c>
    </row>
    <row r="2579" spans="1:12">
      <c r="A2579" s="5" t="s">
        <v>292</v>
      </c>
      <c r="B2579" s="6" t="s">
        <v>34</v>
      </c>
      <c r="C2579" s="6">
        <f t="shared" si="25"/>
        <v>0</v>
      </c>
      <c r="D2579" s="50" t="s">
        <v>95</v>
      </c>
      <c r="E2579" s="50"/>
      <c r="F2579" s="20">
        <v>3.1518962383270299</v>
      </c>
      <c r="G2579" s="6">
        <v>4</v>
      </c>
      <c r="H2579" s="23">
        <v>480.73263549804699</v>
      </c>
      <c r="I2579" s="23">
        <v>1919.9087121021901</v>
      </c>
      <c r="J2579" s="20">
        <v>-0.37980337697475303</v>
      </c>
      <c r="K2579" s="6">
        <v>2187</v>
      </c>
      <c r="L2579" s="5" t="s">
        <v>768</v>
      </c>
    </row>
    <row r="2580" spans="1:12">
      <c r="A2580" s="5" t="s">
        <v>292</v>
      </c>
      <c r="B2580" s="6" t="s">
        <v>34</v>
      </c>
      <c r="C2580" s="6">
        <f t="shared" si="25"/>
        <v>0</v>
      </c>
      <c r="D2580" s="50" t="s">
        <v>95</v>
      </c>
      <c r="E2580" s="50"/>
      <c r="F2580" s="20">
        <v>3.3298912048339799</v>
      </c>
      <c r="G2580" s="6">
        <v>4</v>
      </c>
      <c r="H2580" s="23">
        <v>480.73263549804699</v>
      </c>
      <c r="I2580" s="23">
        <v>1919.9087121021901</v>
      </c>
      <c r="J2580" s="20">
        <v>-0.37980337697475303</v>
      </c>
      <c r="K2580" s="6">
        <v>2209</v>
      </c>
      <c r="L2580" s="5" t="s">
        <v>768</v>
      </c>
    </row>
    <row r="2581" spans="1:12">
      <c r="A2581" s="5" t="s">
        <v>292</v>
      </c>
      <c r="B2581" s="6" t="s">
        <v>34</v>
      </c>
      <c r="C2581" s="6">
        <f t="shared" si="25"/>
        <v>0</v>
      </c>
      <c r="D2581" s="50" t="s">
        <v>95</v>
      </c>
      <c r="E2581" s="50"/>
      <c r="F2581" s="20">
        <v>3.6913750171661399</v>
      </c>
      <c r="G2581" s="6">
        <v>4</v>
      </c>
      <c r="H2581" s="23">
        <v>480.73284912109398</v>
      </c>
      <c r="I2581" s="23">
        <v>1919.9095665943801</v>
      </c>
      <c r="J2581" s="20">
        <v>6.5265769461532896E-2</v>
      </c>
      <c r="K2581" s="6">
        <v>2231</v>
      </c>
      <c r="L2581" s="5" t="s">
        <v>768</v>
      </c>
    </row>
    <row r="2582" spans="1:12">
      <c r="A2582" s="5" t="s">
        <v>292</v>
      </c>
      <c r="B2582" s="6" t="s">
        <v>34</v>
      </c>
      <c r="C2582" s="6">
        <f t="shared" si="25"/>
        <v>0</v>
      </c>
      <c r="D2582" s="50" t="s">
        <v>95</v>
      </c>
      <c r="E2582" s="50"/>
      <c r="F2582" s="20">
        <v>3.17729687690735</v>
      </c>
      <c r="G2582" s="6">
        <v>4</v>
      </c>
      <c r="H2582" s="23">
        <v>480.73278808593801</v>
      </c>
      <c r="I2582" s="23">
        <v>1919.9093224537501</v>
      </c>
      <c r="J2582" s="20">
        <v>-6.1896803380162103E-2</v>
      </c>
      <c r="K2582" s="6">
        <v>2252</v>
      </c>
      <c r="L2582" s="5" t="s">
        <v>768</v>
      </c>
    </row>
    <row r="2583" spans="1:12">
      <c r="A2583" s="5" t="s">
        <v>292</v>
      </c>
      <c r="B2583" s="6" t="s">
        <v>34</v>
      </c>
      <c r="C2583" s="6">
        <f t="shared" si="25"/>
        <v>0</v>
      </c>
      <c r="D2583" s="50" t="s">
        <v>95</v>
      </c>
      <c r="E2583" s="50"/>
      <c r="F2583" s="20">
        <v>3.1116247177124001</v>
      </c>
      <c r="G2583" s="6">
        <v>4</v>
      </c>
      <c r="H2583" s="23">
        <v>480.73281860351602</v>
      </c>
      <c r="I2583" s="23">
        <v>1919.9094445240601</v>
      </c>
      <c r="J2583" s="20">
        <v>1.68448708326538E-3</v>
      </c>
      <c r="K2583" s="6">
        <v>2275</v>
      </c>
      <c r="L2583" s="5" t="s">
        <v>768</v>
      </c>
    </row>
    <row r="2584" spans="1:12">
      <c r="A2584" s="5" t="s">
        <v>292</v>
      </c>
      <c r="B2584" s="6" t="s">
        <v>34</v>
      </c>
      <c r="C2584" s="6">
        <f t="shared" si="25"/>
        <v>0</v>
      </c>
      <c r="D2584" s="50" t="s">
        <v>95</v>
      </c>
      <c r="E2584" s="50"/>
      <c r="F2584" s="20">
        <v>3.9010753631591801</v>
      </c>
      <c r="G2584" s="6">
        <v>4</v>
      </c>
      <c r="H2584" s="23">
        <v>480.73287963867199</v>
      </c>
      <c r="I2584" s="23">
        <v>1919.9096886646901</v>
      </c>
      <c r="J2584" s="20">
        <v>0.12884704375464201</v>
      </c>
      <c r="K2584" s="6">
        <v>2307</v>
      </c>
      <c r="L2584" s="5" t="s">
        <v>768</v>
      </c>
    </row>
    <row r="2585" spans="1:12">
      <c r="A2585" s="5" t="s">
        <v>292</v>
      </c>
      <c r="B2585" s="6" t="s">
        <v>34</v>
      </c>
      <c r="C2585" s="6">
        <f t="shared" si="25"/>
        <v>0</v>
      </c>
      <c r="D2585" s="50" t="s">
        <v>95</v>
      </c>
      <c r="E2585" s="50"/>
      <c r="F2585" s="20">
        <v>2.8649342060089098</v>
      </c>
      <c r="G2585" s="6">
        <v>4</v>
      </c>
      <c r="H2585" s="23">
        <v>480.73287963867199</v>
      </c>
      <c r="I2585" s="23">
        <v>1919.9096886646901</v>
      </c>
      <c r="J2585" s="20">
        <v>0.12884704375464201</v>
      </c>
      <c r="K2585" s="6">
        <v>2336</v>
      </c>
      <c r="L2585" s="5" t="s">
        <v>768</v>
      </c>
    </row>
    <row r="2586" spans="1:12">
      <c r="A2586" s="5" t="s">
        <v>292</v>
      </c>
      <c r="B2586" s="6" t="s">
        <v>34</v>
      </c>
      <c r="C2586" s="6">
        <f t="shared" si="25"/>
        <v>0</v>
      </c>
      <c r="D2586" s="50" t="s">
        <v>95</v>
      </c>
      <c r="E2586" s="50"/>
      <c r="F2586" s="20">
        <v>3.4678750038146999</v>
      </c>
      <c r="G2586" s="6">
        <v>4</v>
      </c>
      <c r="H2586" s="23">
        <v>480.73297119140602</v>
      </c>
      <c r="I2586" s="23">
        <v>1919.9100548756301</v>
      </c>
      <c r="J2586" s="20">
        <v>0.31959081812303403</v>
      </c>
      <c r="K2586" s="6">
        <v>2382</v>
      </c>
      <c r="L2586" s="5" t="s">
        <v>768</v>
      </c>
    </row>
    <row r="2587" spans="1:12">
      <c r="A2587" s="5" t="s">
        <v>292</v>
      </c>
      <c r="B2587" s="6" t="s">
        <v>34</v>
      </c>
      <c r="C2587" s="6">
        <f t="shared" si="25"/>
        <v>0</v>
      </c>
      <c r="D2587" s="50" t="s">
        <v>95</v>
      </c>
      <c r="E2587" s="50"/>
      <c r="F2587" s="20">
        <v>3.23931813240051</v>
      </c>
      <c r="G2587" s="6">
        <v>4</v>
      </c>
      <c r="H2587" s="23">
        <v>480.73294067382801</v>
      </c>
      <c r="I2587" s="23">
        <v>1919.9099328053101</v>
      </c>
      <c r="J2587" s="20">
        <v>0.25600956808539099</v>
      </c>
      <c r="K2587" s="6">
        <v>2450</v>
      </c>
      <c r="L2587" s="5" t="s">
        <v>768</v>
      </c>
    </row>
    <row r="2588" spans="1:12">
      <c r="A2588" s="5" t="s">
        <v>292</v>
      </c>
      <c r="B2588" s="6" t="s">
        <v>34</v>
      </c>
      <c r="C2588" s="6">
        <f t="shared" si="25"/>
        <v>0</v>
      </c>
      <c r="D2588" s="50" t="s">
        <v>95</v>
      </c>
      <c r="E2588" s="50"/>
      <c r="F2588" s="20">
        <v>3.27320408821106</v>
      </c>
      <c r="G2588" s="6">
        <v>4</v>
      </c>
      <c r="H2588" s="23">
        <v>480.73278808593801</v>
      </c>
      <c r="I2588" s="23">
        <v>1919.9093224537501</v>
      </c>
      <c r="J2588" s="20">
        <v>-6.1896803380162103E-2</v>
      </c>
      <c r="K2588" s="6">
        <v>2514</v>
      </c>
      <c r="L2588" s="5" t="s">
        <v>768</v>
      </c>
    </row>
    <row r="2589" spans="1:12">
      <c r="A2589" s="5" t="s">
        <v>966</v>
      </c>
      <c r="B2589" s="6" t="s">
        <v>34</v>
      </c>
      <c r="C2589" s="6">
        <f t="shared" si="25"/>
        <v>0</v>
      </c>
      <c r="D2589" s="50" t="s">
        <v>967</v>
      </c>
      <c r="E2589" s="50"/>
      <c r="F2589" s="20">
        <v>3.2628333568572998</v>
      </c>
      <c r="G2589" s="6">
        <v>4</v>
      </c>
      <c r="H2589" s="23">
        <v>480.97796630859398</v>
      </c>
      <c r="I2589" s="23">
        <v>1920.8900353443801</v>
      </c>
      <c r="J2589" s="20">
        <v>-1.7814375429492899</v>
      </c>
      <c r="K2589" s="6">
        <v>2608</v>
      </c>
      <c r="L2589" s="5" t="s">
        <v>768</v>
      </c>
    </row>
    <row r="2590" spans="1:12">
      <c r="A2590" s="5" t="s">
        <v>693</v>
      </c>
      <c r="B2590" s="6" t="s">
        <v>34</v>
      </c>
      <c r="C2590" s="6">
        <v>0</v>
      </c>
      <c r="D2590" s="5" t="s">
        <v>95</v>
      </c>
      <c r="E2590" s="5"/>
      <c r="F2590" s="20">
        <v>2.4825885295867902</v>
      </c>
      <c r="G2590" s="6">
        <v>2</v>
      </c>
      <c r="H2590" s="23">
        <v>698.36700439453102</v>
      </c>
      <c r="I2590" s="23">
        <v>1395.72673215906</v>
      </c>
      <c r="J2590" s="20">
        <v>-2.0871519508609999E-2</v>
      </c>
      <c r="K2590" s="6">
        <v>16264</v>
      </c>
      <c r="L2590" s="5" t="s">
        <v>687</v>
      </c>
    </row>
    <row r="2591" spans="1:12">
      <c r="A2591" s="5" t="s">
        <v>694</v>
      </c>
      <c r="B2591" s="6" t="s">
        <v>34</v>
      </c>
      <c r="C2591" s="6">
        <v>0</v>
      </c>
      <c r="D2591" s="5" t="s">
        <v>95</v>
      </c>
      <c r="E2591" s="5"/>
      <c r="F2591" s="20">
        <v>2.9762032032012899</v>
      </c>
      <c r="G2591" s="6">
        <v>2</v>
      </c>
      <c r="H2591" s="23">
        <v>822.93304443359398</v>
      </c>
      <c r="I2591" s="23">
        <v>1644.85881223719</v>
      </c>
      <c r="J2591" s="20">
        <v>-0.26084476616413699</v>
      </c>
      <c r="K2591" s="6">
        <v>16702</v>
      </c>
      <c r="L2591" s="5" t="s">
        <v>687</v>
      </c>
    </row>
    <row r="2592" spans="1:12">
      <c r="A2592" s="5" t="s">
        <v>694</v>
      </c>
      <c r="B2592" s="6" t="s">
        <v>34</v>
      </c>
      <c r="C2592" s="6">
        <v>0</v>
      </c>
      <c r="D2592" s="5" t="s">
        <v>95</v>
      </c>
      <c r="E2592" s="5"/>
      <c r="F2592" s="20">
        <v>3.1221265792846702</v>
      </c>
      <c r="G2592" s="6">
        <v>2</v>
      </c>
      <c r="H2592" s="23">
        <v>822.93322753906295</v>
      </c>
      <c r="I2592" s="23">
        <v>1644.85917844813</v>
      </c>
      <c r="J2592" s="20">
        <v>-3.82050181404094E-2</v>
      </c>
      <c r="K2592" s="6">
        <v>16722</v>
      </c>
      <c r="L2592" s="5" t="s">
        <v>687</v>
      </c>
    </row>
    <row r="2593" spans="1:12">
      <c r="A2593" s="5" t="s">
        <v>694</v>
      </c>
      <c r="B2593" s="6" t="s">
        <v>34</v>
      </c>
      <c r="C2593" s="6">
        <v>0</v>
      </c>
      <c r="D2593" s="5" t="s">
        <v>95</v>
      </c>
      <c r="E2593" s="5"/>
      <c r="F2593" s="20"/>
      <c r="G2593" s="6">
        <v>2</v>
      </c>
      <c r="H2593" s="23">
        <v>822.93316650390602</v>
      </c>
      <c r="I2593" s="23">
        <v>1644.85905637781</v>
      </c>
      <c r="J2593" s="20">
        <v>-0.11241825646644101</v>
      </c>
      <c r="K2593" s="6">
        <v>16742</v>
      </c>
      <c r="L2593" s="5" t="s">
        <v>687</v>
      </c>
    </row>
    <row r="2594" spans="1:12">
      <c r="A2594" s="5" t="s">
        <v>694</v>
      </c>
      <c r="B2594" s="6" t="s">
        <v>34</v>
      </c>
      <c r="C2594" s="6">
        <v>0</v>
      </c>
      <c r="D2594" s="5" t="s">
        <v>95</v>
      </c>
      <c r="E2594" s="5"/>
      <c r="F2594" s="20">
        <v>2.6844122409820601</v>
      </c>
      <c r="G2594" s="6">
        <v>2</v>
      </c>
      <c r="H2594" s="23">
        <v>822.93322753906295</v>
      </c>
      <c r="I2594" s="23">
        <v>1644.85917844813</v>
      </c>
      <c r="J2594" s="20">
        <v>-3.82050181404094E-2</v>
      </c>
      <c r="K2594" s="6">
        <v>16764</v>
      </c>
      <c r="L2594" s="5" t="s">
        <v>687</v>
      </c>
    </row>
    <row r="2595" spans="1:12">
      <c r="A2595" s="5" t="s">
        <v>707</v>
      </c>
      <c r="B2595" s="6" t="s">
        <v>34</v>
      </c>
      <c r="C2595" s="6">
        <v>0</v>
      </c>
      <c r="D2595" s="6" t="s">
        <v>95</v>
      </c>
      <c r="E2595" s="6"/>
      <c r="F2595" s="20"/>
      <c r="G2595" s="6">
        <v>3</v>
      </c>
      <c r="H2595" s="23">
        <v>553.97180175781295</v>
      </c>
      <c r="I2595" s="23">
        <v>1659.90085201344</v>
      </c>
      <c r="J2595" s="20">
        <v>-0.99359944309162196</v>
      </c>
      <c r="K2595" s="6">
        <v>2154</v>
      </c>
      <c r="L2595" s="5" t="s">
        <v>698</v>
      </c>
    </row>
    <row r="2596" spans="1:12">
      <c r="A2596" s="5" t="s">
        <v>706</v>
      </c>
      <c r="B2596" s="6" t="s">
        <v>34</v>
      </c>
      <c r="C2596" s="6">
        <v>0</v>
      </c>
      <c r="D2596" s="6" t="s">
        <v>95</v>
      </c>
      <c r="E2596" s="6"/>
      <c r="F2596" s="20">
        <v>3.6124424934387198</v>
      </c>
      <c r="G2596" s="6">
        <v>3</v>
      </c>
      <c r="H2596" s="23">
        <v>652.01763916015602</v>
      </c>
      <c r="I2596" s="23">
        <v>1954.0383642204699</v>
      </c>
      <c r="J2596" s="20">
        <v>-0.50002576659125397</v>
      </c>
      <c r="K2596" s="6">
        <v>6801</v>
      </c>
      <c r="L2596" s="5" t="s">
        <v>698</v>
      </c>
    </row>
    <row r="2597" spans="1:12">
      <c r="A2597" s="5" t="s">
        <v>695</v>
      </c>
      <c r="B2597" s="6" t="s">
        <v>34</v>
      </c>
      <c r="C2597" s="6">
        <v>0</v>
      </c>
      <c r="D2597" s="5" t="s">
        <v>95</v>
      </c>
      <c r="E2597" s="5"/>
      <c r="F2597" s="20">
        <v>2.4641134738922101</v>
      </c>
      <c r="G2597" s="6">
        <v>2</v>
      </c>
      <c r="H2597" s="23">
        <v>530.27020263671898</v>
      </c>
      <c r="I2597" s="23">
        <v>1059.53312864344</v>
      </c>
      <c r="J2597" s="20">
        <v>6.3568977432495205E-2</v>
      </c>
      <c r="K2597" s="6">
        <v>2796</v>
      </c>
      <c r="L2597" s="5" t="s">
        <v>687</v>
      </c>
    </row>
    <row r="2598" spans="1:12">
      <c r="A2598" s="5" t="s">
        <v>695</v>
      </c>
      <c r="B2598" s="6" t="s">
        <v>34</v>
      </c>
      <c r="C2598" s="6">
        <v>0</v>
      </c>
      <c r="D2598" s="5" t="s">
        <v>95</v>
      </c>
      <c r="E2598" s="5"/>
      <c r="F2598" s="20">
        <v>2.1165859699249299</v>
      </c>
      <c r="G2598" s="6">
        <v>2</v>
      </c>
      <c r="H2598" s="23">
        <v>530.27008056640602</v>
      </c>
      <c r="I2598" s="23">
        <v>1059.53288450281</v>
      </c>
      <c r="J2598" s="20">
        <v>-0.16685389386403199</v>
      </c>
      <c r="K2598" s="6">
        <v>2813</v>
      </c>
      <c r="L2598" s="5" t="s">
        <v>687</v>
      </c>
    </row>
    <row r="2599" spans="1:12">
      <c r="A2599" s="5" t="s">
        <v>695</v>
      </c>
      <c r="B2599" s="6" t="s">
        <v>34</v>
      </c>
      <c r="C2599" s="6">
        <v>0</v>
      </c>
      <c r="D2599" s="5" t="s">
        <v>95</v>
      </c>
      <c r="E2599" s="5"/>
      <c r="F2599" s="20">
        <v>2.6700811386108398</v>
      </c>
      <c r="G2599" s="6">
        <v>2</v>
      </c>
      <c r="H2599" s="23">
        <v>530.27001953125</v>
      </c>
      <c r="I2599" s="23">
        <v>1059.5327624325</v>
      </c>
      <c r="J2599" s="20">
        <v>-0.28206536933332799</v>
      </c>
      <c r="K2599" s="6">
        <v>2835</v>
      </c>
      <c r="L2599" s="5" t="s">
        <v>687</v>
      </c>
    </row>
    <row r="2600" spans="1:12">
      <c r="A2600" s="5" t="s">
        <v>695</v>
      </c>
      <c r="B2600" s="6" t="s">
        <v>34</v>
      </c>
      <c r="C2600" s="6">
        <v>0</v>
      </c>
      <c r="D2600" s="5" t="s">
        <v>95</v>
      </c>
      <c r="E2600" s="5"/>
      <c r="F2600" s="20">
        <v>2.04075050354004</v>
      </c>
      <c r="G2600" s="6">
        <v>2</v>
      </c>
      <c r="H2600" s="23">
        <v>530.27014160156295</v>
      </c>
      <c r="I2600" s="23">
        <v>1059.53300657313</v>
      </c>
      <c r="J2600" s="20">
        <v>-5.1642444942094398E-2</v>
      </c>
      <c r="K2600" s="6">
        <v>2866</v>
      </c>
      <c r="L2600" s="5" t="s">
        <v>687</v>
      </c>
    </row>
    <row r="2601" spans="1:12">
      <c r="A2601" s="5" t="s">
        <v>734</v>
      </c>
      <c r="B2601" s="6" t="s">
        <v>34</v>
      </c>
      <c r="C2601" s="6">
        <v>0</v>
      </c>
      <c r="D2601" s="5" t="s">
        <v>95</v>
      </c>
      <c r="E2601" s="5"/>
      <c r="F2601" s="20">
        <v>4.1142868995666504</v>
      </c>
      <c r="G2601" s="6">
        <v>3</v>
      </c>
      <c r="H2601" s="23">
        <v>849.05181884765602</v>
      </c>
      <c r="I2601" s="23">
        <v>2545.1409032829702</v>
      </c>
      <c r="J2601" s="20">
        <v>-9.7443340471637899E-2</v>
      </c>
      <c r="K2601" s="6">
        <v>3601</v>
      </c>
      <c r="L2601" s="5" t="s">
        <v>380</v>
      </c>
    </row>
    <row r="2602" spans="1:12">
      <c r="A2602" s="5" t="s">
        <v>729</v>
      </c>
      <c r="B2602" s="6" t="s">
        <v>34</v>
      </c>
      <c r="C2602" s="6">
        <v>0</v>
      </c>
      <c r="D2602" s="5" t="s">
        <v>730</v>
      </c>
      <c r="E2602" s="5"/>
      <c r="F2602" s="20">
        <v>6.0569386482238796</v>
      </c>
      <c r="G2602" s="6">
        <v>3</v>
      </c>
      <c r="H2602" s="23">
        <v>887.39373779296898</v>
      </c>
      <c r="I2602" s="23">
        <v>2660.1666601189099</v>
      </c>
      <c r="J2602" s="20">
        <v>-0.54025603572223901</v>
      </c>
      <c r="K2602" s="6">
        <v>3900</v>
      </c>
      <c r="L2602" s="5" t="s">
        <v>380</v>
      </c>
    </row>
    <row r="2603" spans="1:12">
      <c r="A2603" s="5" t="s">
        <v>731</v>
      </c>
      <c r="B2603" s="6" t="s">
        <v>34</v>
      </c>
      <c r="C2603" s="6">
        <v>0</v>
      </c>
      <c r="D2603" s="5" t="s">
        <v>639</v>
      </c>
      <c r="E2603" s="5"/>
      <c r="F2603" s="20">
        <v>5.8666744232177699</v>
      </c>
      <c r="G2603" s="6">
        <v>3</v>
      </c>
      <c r="H2603" s="23">
        <v>887.39343261718795</v>
      </c>
      <c r="I2603" s="23">
        <v>2660.1657445915598</v>
      </c>
      <c r="J2603" s="20">
        <v>-0.88441798887517697</v>
      </c>
      <c r="K2603" s="6">
        <v>3861</v>
      </c>
      <c r="L2603" s="5" t="s">
        <v>380</v>
      </c>
    </row>
    <row r="2604" spans="1:12">
      <c r="A2604" s="5" t="s">
        <v>732</v>
      </c>
      <c r="B2604" s="6" t="s">
        <v>34</v>
      </c>
      <c r="C2604" s="6">
        <v>0</v>
      </c>
      <c r="D2604" s="5" t="s">
        <v>95</v>
      </c>
      <c r="E2604" s="5"/>
      <c r="F2604" s="20">
        <v>5.0869278907775897</v>
      </c>
      <c r="G2604" s="6">
        <v>3</v>
      </c>
      <c r="H2604" s="23">
        <v>887.06585693359398</v>
      </c>
      <c r="I2604" s="23">
        <v>2659.1830175407799</v>
      </c>
      <c r="J2604" s="20">
        <v>-0.40002858477189901</v>
      </c>
      <c r="K2604" s="6">
        <v>3561</v>
      </c>
      <c r="L2604" s="5" t="s">
        <v>380</v>
      </c>
    </row>
    <row r="2605" spans="1:12">
      <c r="A2605" s="5" t="s">
        <v>733</v>
      </c>
      <c r="B2605" s="6" t="s">
        <v>34</v>
      </c>
      <c r="C2605" s="6">
        <v>0</v>
      </c>
      <c r="D2605" s="5" t="s">
        <v>652</v>
      </c>
      <c r="E2605" s="5"/>
      <c r="F2605" s="20">
        <v>4.9733600616455096</v>
      </c>
      <c r="G2605" s="6">
        <v>3</v>
      </c>
      <c r="H2605" s="23">
        <v>887.39416503906295</v>
      </c>
      <c r="I2605" s="23">
        <v>2660.1679418571898</v>
      </c>
      <c r="J2605" s="20">
        <v>-5.8429699291013097E-2</v>
      </c>
      <c r="K2605" s="6">
        <v>3960</v>
      </c>
      <c r="L2605" s="5" t="s">
        <v>380</v>
      </c>
    </row>
    <row r="2606" spans="1:12">
      <c r="A2606" s="5" t="s">
        <v>732</v>
      </c>
      <c r="B2606" s="6" t="s">
        <v>34</v>
      </c>
      <c r="C2606" s="6">
        <v>0</v>
      </c>
      <c r="D2606" s="5" t="s">
        <v>95</v>
      </c>
      <c r="E2606" s="5"/>
      <c r="F2606" s="20">
        <v>4.7083363533020002</v>
      </c>
      <c r="G2606" s="6">
        <v>3</v>
      </c>
      <c r="H2606" s="23">
        <v>887.06573486328102</v>
      </c>
      <c r="I2606" s="23">
        <v>2659.1826513298402</v>
      </c>
      <c r="J2606" s="20">
        <v>-0.53774424105135898</v>
      </c>
      <c r="K2606" s="6">
        <v>3583</v>
      </c>
      <c r="L2606" s="5" t="s">
        <v>380</v>
      </c>
    </row>
    <row r="2607" spans="1:12">
      <c r="A2607" s="5" t="s">
        <v>732</v>
      </c>
      <c r="B2607" s="6" t="s">
        <v>34</v>
      </c>
      <c r="C2607" s="6">
        <v>0</v>
      </c>
      <c r="D2607" s="5" t="s">
        <v>95</v>
      </c>
      <c r="E2607" s="5"/>
      <c r="F2607" s="20">
        <v>4.5284442901611301</v>
      </c>
      <c r="G2607" s="6">
        <v>3</v>
      </c>
      <c r="H2607" s="23">
        <v>887.06610107421898</v>
      </c>
      <c r="I2607" s="23">
        <v>2659.1837499626599</v>
      </c>
      <c r="J2607" s="20">
        <v>-0.124597386006499</v>
      </c>
      <c r="K2607" s="6">
        <v>3524</v>
      </c>
      <c r="L2607" s="5" t="s">
        <v>380</v>
      </c>
    </row>
    <row r="2608" spans="1:12">
      <c r="A2608" s="5" t="s">
        <v>732</v>
      </c>
      <c r="B2608" s="6" t="s">
        <v>34</v>
      </c>
      <c r="C2608" s="6">
        <v>0</v>
      </c>
      <c r="D2608" s="5" t="s">
        <v>95</v>
      </c>
      <c r="E2608" s="5"/>
      <c r="F2608" s="20">
        <v>3.92264628410339</v>
      </c>
      <c r="G2608" s="6">
        <v>3</v>
      </c>
      <c r="H2608" s="23">
        <v>887.0654296875</v>
      </c>
      <c r="I2608" s="23">
        <v>2659.1817358025</v>
      </c>
      <c r="J2608" s="20">
        <v>-0.88203354769901599</v>
      </c>
      <c r="K2608" s="6">
        <v>3759</v>
      </c>
      <c r="L2608" s="5" t="s">
        <v>380</v>
      </c>
    </row>
    <row r="2609" spans="1:12">
      <c r="A2609" s="5" t="s">
        <v>728</v>
      </c>
      <c r="B2609" s="6" t="s">
        <v>34</v>
      </c>
      <c r="C2609" s="6">
        <v>0</v>
      </c>
      <c r="D2609" s="5" t="s">
        <v>95</v>
      </c>
      <c r="E2609" s="5"/>
      <c r="F2609" s="20">
        <v>4.8936076164245597</v>
      </c>
      <c r="G2609" s="6">
        <v>3</v>
      </c>
      <c r="H2609" s="23">
        <v>944.42938232421898</v>
      </c>
      <c r="I2609" s="23">
        <v>2831.2735937126599</v>
      </c>
      <c r="J2609" s="20">
        <v>1.6644179729652</v>
      </c>
      <c r="K2609" s="6">
        <v>4004</v>
      </c>
      <c r="L2609" s="5" t="s">
        <v>380</v>
      </c>
    </row>
    <row r="2610" spans="1:12">
      <c r="A2610" s="5" t="s">
        <v>724</v>
      </c>
      <c r="B2610" s="6" t="s">
        <v>34</v>
      </c>
      <c r="C2610" s="6">
        <v>0</v>
      </c>
      <c r="D2610" s="5" t="s">
        <v>725</v>
      </c>
      <c r="E2610" s="5"/>
      <c r="F2610" s="20">
        <v>4.5855770111084002</v>
      </c>
      <c r="G2610" s="6">
        <v>3</v>
      </c>
      <c r="H2610" s="23">
        <v>1011.13238525391</v>
      </c>
      <c r="I2610" s="23">
        <v>3031.3826025017202</v>
      </c>
      <c r="J2610" s="20">
        <v>-0.78669986422590898</v>
      </c>
      <c r="K2610" s="6">
        <v>3485</v>
      </c>
      <c r="L2610" s="5" t="s">
        <v>380</v>
      </c>
    </row>
    <row r="2611" spans="1:12">
      <c r="A2611" s="5" t="s">
        <v>726</v>
      </c>
      <c r="B2611" s="6" t="s">
        <v>34</v>
      </c>
      <c r="C2611" s="6">
        <v>0</v>
      </c>
      <c r="D2611" s="5" t="s">
        <v>95</v>
      </c>
      <c r="E2611" s="5"/>
      <c r="F2611" s="20">
        <v>4.3497180938720703</v>
      </c>
      <c r="G2611" s="6">
        <v>3</v>
      </c>
      <c r="H2611" s="23">
        <v>1010.80560302734</v>
      </c>
      <c r="I2611" s="23">
        <v>3030.4022558220299</v>
      </c>
      <c r="J2611" s="20">
        <v>0.42388169036875101</v>
      </c>
      <c r="K2611" s="6">
        <v>3568</v>
      </c>
      <c r="L2611" s="5" t="s">
        <v>380</v>
      </c>
    </row>
    <row r="2612" spans="1:12">
      <c r="A2612" s="5" t="s">
        <v>727</v>
      </c>
      <c r="B2612" s="6" t="s">
        <v>34</v>
      </c>
      <c r="C2612" s="6">
        <v>0</v>
      </c>
      <c r="D2612" s="5" t="s">
        <v>652</v>
      </c>
      <c r="E2612" s="5"/>
      <c r="F2612" s="20">
        <v>4.5520882606506303</v>
      </c>
      <c r="G2612" s="6">
        <v>4</v>
      </c>
      <c r="H2612" s="23">
        <v>758.60070800781295</v>
      </c>
      <c r="I2612" s="23">
        <v>3031.3810021412501</v>
      </c>
      <c r="J2612" s="20">
        <v>-1.31463143290744</v>
      </c>
      <c r="K2612" s="6">
        <v>3843</v>
      </c>
      <c r="L2612" s="5" t="s">
        <v>380</v>
      </c>
    </row>
    <row r="2613" spans="1:12">
      <c r="A2613" s="5" t="s">
        <v>696</v>
      </c>
      <c r="B2613" s="6" t="s">
        <v>34</v>
      </c>
      <c r="C2613" s="6">
        <v>0</v>
      </c>
      <c r="D2613" s="5" t="s">
        <v>95</v>
      </c>
      <c r="E2613" s="5"/>
      <c r="F2613" s="20">
        <v>2.4741621017456099</v>
      </c>
      <c r="G2613" s="6">
        <v>2</v>
      </c>
      <c r="H2613" s="23">
        <v>494.78213500976602</v>
      </c>
      <c r="I2613" s="23">
        <v>988.55699338953104</v>
      </c>
      <c r="J2613" s="20">
        <v>-0.50366389795852395</v>
      </c>
      <c r="K2613" s="6">
        <v>6431</v>
      </c>
      <c r="L2613" s="5" t="s">
        <v>687</v>
      </c>
    </row>
    <row r="2614" spans="1:12">
      <c r="A2614" s="5" t="s">
        <v>697</v>
      </c>
      <c r="B2614" s="6" t="s">
        <v>34</v>
      </c>
      <c r="C2614" s="6">
        <v>0</v>
      </c>
      <c r="D2614" s="5" t="s">
        <v>95</v>
      </c>
      <c r="E2614" s="5"/>
      <c r="F2614" s="20">
        <v>2.6382737159728999</v>
      </c>
      <c r="G2614" s="6">
        <v>3</v>
      </c>
      <c r="H2614" s="23">
        <v>625.99957275390602</v>
      </c>
      <c r="I2614" s="23">
        <v>1875.9841650017199</v>
      </c>
      <c r="J2614" s="20">
        <v>-1.2506972738389199</v>
      </c>
      <c r="K2614" s="6">
        <v>9836</v>
      </c>
      <c r="L2614" s="5" t="s">
        <v>687</v>
      </c>
    </row>
    <row r="2615" spans="1:12">
      <c r="A2615" s="5" t="s">
        <v>697</v>
      </c>
      <c r="B2615" s="6" t="s">
        <v>34</v>
      </c>
      <c r="C2615" s="6">
        <v>0</v>
      </c>
      <c r="D2615" s="5" t="s">
        <v>95</v>
      </c>
      <c r="E2615" s="5"/>
      <c r="F2615" s="20">
        <v>3.2294721603393599</v>
      </c>
      <c r="G2615" s="6">
        <v>3</v>
      </c>
      <c r="H2615" s="23">
        <v>625.99969482421898</v>
      </c>
      <c r="I2615" s="23">
        <v>1875.9845312126599</v>
      </c>
      <c r="J2615" s="20">
        <v>-1.0554870312031299</v>
      </c>
      <c r="K2615" s="6">
        <v>9871</v>
      </c>
      <c r="L2615" s="5" t="s">
        <v>687</v>
      </c>
    </row>
    <row r="2616" spans="1:12">
      <c r="A2616" s="5" t="s">
        <v>685</v>
      </c>
      <c r="B2616" s="6" t="s">
        <v>34</v>
      </c>
      <c r="C2616" s="6">
        <f t="shared" ref="C2616:C2626" si="26">LEN(B2616)-LEN(SUBSTITUTE(B2616,"#",))</f>
        <v>0</v>
      </c>
      <c r="D2616" s="5" t="s">
        <v>680</v>
      </c>
      <c r="E2616" s="5"/>
      <c r="F2616" s="20">
        <v>3.5644006729125999</v>
      </c>
      <c r="G2616" s="6">
        <v>2</v>
      </c>
      <c r="H2616" s="23">
        <v>909.42041015625</v>
      </c>
      <c r="I2616" s="23">
        <v>1817.8335436825</v>
      </c>
      <c r="J2616" s="20">
        <v>2.05698150173576E-2</v>
      </c>
      <c r="K2616" s="6">
        <v>3943</v>
      </c>
      <c r="L2616" s="5" t="s">
        <v>374</v>
      </c>
    </row>
    <row r="2617" spans="1:12">
      <c r="A2617" s="5" t="s">
        <v>679</v>
      </c>
      <c r="B2617" s="6" t="s">
        <v>34</v>
      </c>
      <c r="C2617" s="6">
        <f t="shared" si="26"/>
        <v>0</v>
      </c>
      <c r="D2617" s="5" t="s">
        <v>680</v>
      </c>
      <c r="E2617" s="5"/>
      <c r="F2617" s="20">
        <v>4.2814154624939</v>
      </c>
      <c r="G2617" s="6">
        <v>3</v>
      </c>
      <c r="H2617" s="23">
        <v>732.66711425781295</v>
      </c>
      <c r="I2617" s="23">
        <v>2195.9867895134398</v>
      </c>
      <c r="J2617" s="20">
        <v>-0.29452661818680498</v>
      </c>
      <c r="K2617" s="6">
        <v>5289</v>
      </c>
      <c r="L2617" s="5" t="s">
        <v>374</v>
      </c>
    </row>
    <row r="2618" spans="1:12">
      <c r="A2618" s="5" t="s">
        <v>679</v>
      </c>
      <c r="B2618" s="6" t="s">
        <v>34</v>
      </c>
      <c r="C2618" s="6">
        <f t="shared" si="26"/>
        <v>0</v>
      </c>
      <c r="D2618" s="5" t="s">
        <v>680</v>
      </c>
      <c r="E2618" s="5"/>
      <c r="F2618" s="20">
        <v>4.6124525070190403</v>
      </c>
      <c r="G2618" s="6">
        <v>3</v>
      </c>
      <c r="H2618" s="23">
        <v>732.667236328125</v>
      </c>
      <c r="I2618" s="23">
        <v>2195.98715572438</v>
      </c>
      <c r="J2618" s="20">
        <v>-0.12776287168480499</v>
      </c>
      <c r="K2618" s="6">
        <v>5301</v>
      </c>
      <c r="L2618" s="5" t="s">
        <v>374</v>
      </c>
    </row>
    <row r="2619" spans="1:12">
      <c r="A2619" s="5" t="s">
        <v>679</v>
      </c>
      <c r="B2619" s="6" t="s">
        <v>34</v>
      </c>
      <c r="C2619" s="6">
        <f t="shared" si="26"/>
        <v>0</v>
      </c>
      <c r="D2619" s="5" t="s">
        <v>680</v>
      </c>
      <c r="E2619" s="5"/>
      <c r="F2619" s="20">
        <v>3.73436403274536</v>
      </c>
      <c r="G2619" s="6">
        <v>3</v>
      </c>
      <c r="H2619" s="23">
        <v>732.66705322265602</v>
      </c>
      <c r="I2619" s="23">
        <v>2195.9866064079702</v>
      </c>
      <c r="J2619" s="20">
        <v>-0.377908512295415</v>
      </c>
      <c r="K2619" s="6">
        <v>5321</v>
      </c>
      <c r="L2619" s="5" t="s">
        <v>374</v>
      </c>
    </row>
    <row r="2620" spans="1:12">
      <c r="A2620" s="5" t="s">
        <v>679</v>
      </c>
      <c r="B2620" s="6" t="s">
        <v>34</v>
      </c>
      <c r="C2620" s="6">
        <f t="shared" si="26"/>
        <v>0</v>
      </c>
      <c r="D2620" s="5" t="s">
        <v>680</v>
      </c>
      <c r="E2620" s="5"/>
      <c r="F2620" s="20">
        <v>4.8072419166564897</v>
      </c>
      <c r="G2620" s="6">
        <v>3</v>
      </c>
      <c r="H2620" s="23">
        <v>732.66717529296898</v>
      </c>
      <c r="I2620" s="23">
        <v>2195.9869726189099</v>
      </c>
      <c r="J2620" s="20">
        <v>-0.21114473798326999</v>
      </c>
      <c r="K2620" s="6">
        <v>5375</v>
      </c>
      <c r="L2620" s="5" t="s">
        <v>374</v>
      </c>
    </row>
    <row r="2621" spans="1:12">
      <c r="A2621" s="5" t="s">
        <v>679</v>
      </c>
      <c r="B2621" s="6" t="s">
        <v>34</v>
      </c>
      <c r="C2621" s="6">
        <f t="shared" si="26"/>
        <v>0</v>
      </c>
      <c r="D2621" s="5" t="s">
        <v>680</v>
      </c>
      <c r="E2621" s="5"/>
      <c r="F2621" s="20">
        <v>3.1971418857574498</v>
      </c>
      <c r="G2621" s="6">
        <v>3</v>
      </c>
      <c r="H2621" s="23">
        <v>732.66693115234398</v>
      </c>
      <c r="I2621" s="23">
        <v>2195.9862401970299</v>
      </c>
      <c r="J2621" s="20">
        <v>-0.54467234222787098</v>
      </c>
      <c r="K2621" s="6">
        <v>5475</v>
      </c>
      <c r="L2621" s="5" t="s">
        <v>374</v>
      </c>
    </row>
    <row r="2622" spans="1:12">
      <c r="A2622" s="5" t="s">
        <v>681</v>
      </c>
      <c r="B2622" s="6" t="s">
        <v>34</v>
      </c>
      <c r="C2622" s="6">
        <f t="shared" si="26"/>
        <v>0</v>
      </c>
      <c r="D2622" s="5" t="s">
        <v>682</v>
      </c>
      <c r="E2622" s="5"/>
      <c r="F2622" s="20"/>
      <c r="G2622" s="6">
        <v>3</v>
      </c>
      <c r="H2622" s="23">
        <v>732.994873046875</v>
      </c>
      <c r="I2622" s="23">
        <v>2196.97006588063</v>
      </c>
      <c r="J2622" s="20">
        <v>-0.63105519584902303</v>
      </c>
      <c r="K2622" s="6">
        <v>5635</v>
      </c>
      <c r="L2622" s="5" t="s">
        <v>374</v>
      </c>
    </row>
    <row r="2623" spans="1:12">
      <c r="A2623" s="5" t="s">
        <v>681</v>
      </c>
      <c r="B2623" s="6" t="s">
        <v>34</v>
      </c>
      <c r="C2623" s="6">
        <f t="shared" si="26"/>
        <v>0</v>
      </c>
      <c r="D2623" s="5" t="s">
        <v>682</v>
      </c>
      <c r="E2623" s="5"/>
      <c r="F2623" s="20">
        <v>4.0702805519104004</v>
      </c>
      <c r="G2623" s="6">
        <v>3</v>
      </c>
      <c r="H2623" s="23">
        <v>732.99475097656295</v>
      </c>
      <c r="I2623" s="23">
        <v>2196.9696996696898</v>
      </c>
      <c r="J2623" s="20">
        <v>-0.79774441721351197</v>
      </c>
      <c r="K2623" s="6">
        <v>5656</v>
      </c>
      <c r="L2623" s="5" t="s">
        <v>374</v>
      </c>
    </row>
    <row r="2624" spans="1:12">
      <c r="A2624" s="5" t="s">
        <v>681</v>
      </c>
      <c r="B2624" s="6" t="s">
        <v>34</v>
      </c>
      <c r="C2624" s="6">
        <f t="shared" si="26"/>
        <v>0</v>
      </c>
      <c r="D2624" s="5" t="s">
        <v>682</v>
      </c>
      <c r="E2624" s="5"/>
      <c r="F2624" s="20">
        <v>3.2495665550231898</v>
      </c>
      <c r="G2624" s="6">
        <v>3</v>
      </c>
      <c r="H2624" s="23">
        <v>732.99493408203102</v>
      </c>
      <c r="I2624" s="23">
        <v>2196.9702489860902</v>
      </c>
      <c r="J2624" s="20">
        <v>-0.54771060600573296</v>
      </c>
      <c r="K2624" s="6">
        <v>5676</v>
      </c>
      <c r="L2624" s="5" t="s">
        <v>374</v>
      </c>
    </row>
    <row r="2625" spans="1:12">
      <c r="A2625" s="5" t="s">
        <v>681</v>
      </c>
      <c r="B2625" s="6" t="s">
        <v>34</v>
      </c>
      <c r="C2625" s="6">
        <f t="shared" si="26"/>
        <v>0</v>
      </c>
      <c r="D2625" s="5" t="s">
        <v>682</v>
      </c>
      <c r="E2625" s="5"/>
      <c r="F2625" s="20">
        <v>3.6246135234832799</v>
      </c>
      <c r="G2625" s="6">
        <v>3</v>
      </c>
      <c r="H2625" s="23">
        <v>732.99523925781295</v>
      </c>
      <c r="I2625" s="23">
        <v>2196.9711645134398</v>
      </c>
      <c r="J2625" s="20">
        <v>-0.13098786517868199</v>
      </c>
      <c r="K2625" s="6">
        <v>5697</v>
      </c>
      <c r="L2625" s="5" t="s">
        <v>374</v>
      </c>
    </row>
    <row r="2626" spans="1:12">
      <c r="A2626" s="5" t="s">
        <v>683</v>
      </c>
      <c r="B2626" s="6" t="s">
        <v>34</v>
      </c>
      <c r="C2626" s="6">
        <f t="shared" si="26"/>
        <v>0</v>
      </c>
      <c r="D2626" s="5" t="s">
        <v>684</v>
      </c>
      <c r="E2626" s="5"/>
      <c r="F2626" s="20">
        <v>3.1730301380157502</v>
      </c>
      <c r="G2626" s="6">
        <v>3</v>
      </c>
      <c r="H2626" s="23">
        <v>732.994873046875</v>
      </c>
      <c r="I2626" s="23">
        <v>2196.97006588063</v>
      </c>
      <c r="J2626" s="20">
        <v>-0.63105519584902303</v>
      </c>
      <c r="K2626" s="6">
        <v>5721</v>
      </c>
      <c r="L2626" s="5" t="s">
        <v>374</v>
      </c>
    </row>
    <row r="2627" spans="1:12">
      <c r="A2627" s="5" t="s">
        <v>679</v>
      </c>
      <c r="B2627" s="6" t="s">
        <v>34</v>
      </c>
      <c r="C2627" s="6">
        <v>0</v>
      </c>
      <c r="D2627" s="6" t="s">
        <v>680</v>
      </c>
      <c r="E2627" s="6"/>
      <c r="F2627" s="20"/>
      <c r="G2627" s="6">
        <v>3</v>
      </c>
      <c r="H2627" s="23">
        <v>732.66693115234398</v>
      </c>
      <c r="I2627" s="23">
        <v>2195.9862401970299</v>
      </c>
      <c r="J2627" s="20">
        <v>-0.54467234222787098</v>
      </c>
      <c r="K2627" s="6">
        <v>5570</v>
      </c>
      <c r="L2627" s="5" t="s">
        <v>698</v>
      </c>
    </row>
    <row r="2628" spans="1:12">
      <c r="A2628" s="5" t="s">
        <v>708</v>
      </c>
      <c r="B2628" s="6" t="s">
        <v>34</v>
      </c>
      <c r="C2628" s="6">
        <v>0</v>
      </c>
      <c r="D2628" s="6" t="s">
        <v>95</v>
      </c>
      <c r="E2628" s="6"/>
      <c r="F2628" s="20"/>
      <c r="G2628" s="6">
        <v>2</v>
      </c>
      <c r="H2628" s="23">
        <v>359.72839355468801</v>
      </c>
      <c r="I2628" s="23">
        <v>718.44951047937502</v>
      </c>
      <c r="J2628" s="20">
        <v>-0.43261303734862899</v>
      </c>
      <c r="K2628" s="6">
        <v>11478</v>
      </c>
      <c r="L2628" s="5" t="s">
        <v>698</v>
      </c>
    </row>
    <row r="2629" spans="1:12">
      <c r="A2629" s="5" t="s">
        <v>708</v>
      </c>
      <c r="B2629" s="6" t="s">
        <v>34</v>
      </c>
      <c r="C2629" s="6">
        <v>0</v>
      </c>
      <c r="D2629" s="6" t="s">
        <v>95</v>
      </c>
      <c r="E2629" s="6"/>
      <c r="F2629" s="20"/>
      <c r="G2629" s="6">
        <v>2</v>
      </c>
      <c r="H2629" s="23">
        <v>359.72857666015602</v>
      </c>
      <c r="I2629" s="23">
        <v>718.44987669031298</v>
      </c>
      <c r="J2629" s="20">
        <v>7.7110894423274998E-2</v>
      </c>
      <c r="K2629" s="6">
        <v>11492</v>
      </c>
      <c r="L2629" s="5" t="s">
        <v>698</v>
      </c>
    </row>
    <row r="2630" spans="1:12">
      <c r="A2630" s="5" t="s">
        <v>708</v>
      </c>
      <c r="B2630" s="6" t="s">
        <v>34</v>
      </c>
      <c r="C2630" s="6">
        <v>0</v>
      </c>
      <c r="D2630" s="6" t="s">
        <v>95</v>
      </c>
      <c r="E2630" s="6"/>
      <c r="F2630" s="20"/>
      <c r="G2630" s="6">
        <v>2</v>
      </c>
      <c r="H2630" s="23">
        <v>359.72857666015602</v>
      </c>
      <c r="I2630" s="23">
        <v>718.44987669031298</v>
      </c>
      <c r="J2630" s="20">
        <v>7.7110894423274998E-2</v>
      </c>
      <c r="K2630" s="6">
        <v>11551</v>
      </c>
      <c r="L2630" s="5" t="s">
        <v>698</v>
      </c>
    </row>
    <row r="2631" spans="1:12">
      <c r="A2631" s="5" t="s">
        <v>708</v>
      </c>
      <c r="B2631" s="6" t="s">
        <v>34</v>
      </c>
      <c r="C2631" s="6">
        <v>0</v>
      </c>
      <c r="D2631" s="6" t="s">
        <v>95</v>
      </c>
      <c r="E2631" s="6"/>
      <c r="F2631" s="20"/>
      <c r="G2631" s="6">
        <v>2</v>
      </c>
      <c r="H2631" s="23">
        <v>359.72857666015602</v>
      </c>
      <c r="I2631" s="23">
        <v>718.44987669031298</v>
      </c>
      <c r="J2631" s="20">
        <v>7.7110894423274998E-2</v>
      </c>
      <c r="K2631" s="6">
        <v>11602</v>
      </c>
      <c r="L2631" s="5" t="s">
        <v>698</v>
      </c>
    </row>
    <row r="2632" spans="1:12">
      <c r="A2632" s="5" t="s">
        <v>708</v>
      </c>
      <c r="B2632" s="6" t="s">
        <v>34</v>
      </c>
      <c r="C2632" s="6">
        <v>0</v>
      </c>
      <c r="D2632" s="6" t="s">
        <v>95</v>
      </c>
      <c r="E2632" s="6"/>
      <c r="F2632" s="20"/>
      <c r="G2632" s="6">
        <v>2</v>
      </c>
      <c r="H2632" s="23">
        <v>359.72857666015602</v>
      </c>
      <c r="I2632" s="23">
        <v>718.44987669031298</v>
      </c>
      <c r="J2632" s="20">
        <v>7.7110894423274998E-2</v>
      </c>
      <c r="K2632" s="6">
        <v>11631</v>
      </c>
      <c r="L2632" s="5" t="s">
        <v>698</v>
      </c>
    </row>
    <row r="2633" spans="1:12">
      <c r="A2633" s="5" t="s">
        <v>295</v>
      </c>
      <c r="B2633" s="3" t="s">
        <v>34</v>
      </c>
      <c r="C2633" s="3">
        <v>0</v>
      </c>
      <c r="D2633" s="4"/>
      <c r="E2633" s="8">
        <v>0.74302097134290079</v>
      </c>
      <c r="F2633" s="17">
        <v>4.6831693649292001</v>
      </c>
      <c r="G2633" s="3">
        <v>3</v>
      </c>
      <c r="H2633" s="18">
        <v>1111.15270996094</v>
      </c>
      <c r="I2633" s="18">
        <v>3331.4435766228098</v>
      </c>
      <c r="J2633" s="17">
        <v>1.1182338006497099</v>
      </c>
      <c r="K2633" s="3">
        <v>7179</v>
      </c>
      <c r="L2633" s="4" t="s">
        <v>346</v>
      </c>
    </row>
    <row r="2634" spans="1:12">
      <c r="A2634" s="5" t="s">
        <v>295</v>
      </c>
      <c r="B2634" s="6" t="s">
        <v>34</v>
      </c>
      <c r="C2634" s="6">
        <v>0</v>
      </c>
      <c r="D2634" s="5" t="s">
        <v>95</v>
      </c>
      <c r="E2634" s="7">
        <v>0.81350429044426453</v>
      </c>
      <c r="F2634" s="20">
        <v>5.4040188789367702</v>
      </c>
      <c r="G2634" s="6">
        <v>3</v>
      </c>
      <c r="H2634" s="23">
        <v>1111.15112304688</v>
      </c>
      <c r="I2634" s="23">
        <v>3331.43881588063</v>
      </c>
      <c r="J2634" s="20">
        <v>-0.31079945704759998</v>
      </c>
      <c r="K2634" s="6">
        <v>11726</v>
      </c>
      <c r="L2634" s="4" t="s">
        <v>350</v>
      </c>
    </row>
    <row r="2635" spans="1:12">
      <c r="A2635" s="5" t="s">
        <v>295</v>
      </c>
      <c r="B2635" s="6" t="s">
        <v>34</v>
      </c>
      <c r="C2635" s="6">
        <v>0</v>
      </c>
      <c r="D2635" s="5" t="s">
        <v>95</v>
      </c>
      <c r="E2635" s="5"/>
      <c r="F2635" s="20">
        <v>3.3694362640380899</v>
      </c>
      <c r="G2635" s="6">
        <v>3</v>
      </c>
      <c r="H2635" s="23">
        <v>1111.15197753906</v>
      </c>
      <c r="I2635" s="23">
        <v>3331.4413793571898</v>
      </c>
      <c r="J2635" s="20">
        <v>0.458680496918078</v>
      </c>
      <c r="K2635" s="6">
        <v>6930</v>
      </c>
      <c r="L2635" s="5" t="s">
        <v>407</v>
      </c>
    </row>
    <row r="2636" spans="1:12">
      <c r="A2636" s="5" t="s">
        <v>295</v>
      </c>
      <c r="B2636" s="6" t="s">
        <v>34</v>
      </c>
      <c r="C2636" s="6">
        <v>0</v>
      </c>
      <c r="D2636" s="5" t="s">
        <v>95</v>
      </c>
      <c r="E2636" s="5"/>
      <c r="F2636" s="20">
        <v>4.43076419830322</v>
      </c>
      <c r="G2636" s="6">
        <v>3</v>
      </c>
      <c r="H2636" s="23">
        <v>1111.15173339844</v>
      </c>
      <c r="I2636" s="23">
        <v>3331.4406469353098</v>
      </c>
      <c r="J2636" s="20">
        <v>0.23882920233591401</v>
      </c>
      <c r="K2636" s="6">
        <v>12939</v>
      </c>
      <c r="L2636" s="5" t="s">
        <v>412</v>
      </c>
    </row>
    <row r="2637" spans="1:12">
      <c r="A2637" s="5" t="s">
        <v>295</v>
      </c>
      <c r="B2637" s="6" t="s">
        <v>34</v>
      </c>
      <c r="C2637" s="6">
        <v>0</v>
      </c>
      <c r="D2637" s="5" t="s">
        <v>95</v>
      </c>
      <c r="E2637" s="5"/>
      <c r="F2637" s="20">
        <v>4.1132259368896502</v>
      </c>
      <c r="G2637" s="6">
        <v>3</v>
      </c>
      <c r="H2637" s="23">
        <v>1111.15087890625</v>
      </c>
      <c r="I2637" s="23">
        <v>3331.43808345875</v>
      </c>
      <c r="J2637" s="20">
        <v>-0.53065108997241495</v>
      </c>
      <c r="K2637" s="6">
        <v>7398</v>
      </c>
      <c r="L2637" s="5" t="s">
        <v>773</v>
      </c>
    </row>
    <row r="2638" spans="1:12">
      <c r="A2638" s="5" t="s">
        <v>296</v>
      </c>
      <c r="B2638" s="3" t="s">
        <v>34</v>
      </c>
      <c r="C2638" s="3">
        <v>0</v>
      </c>
      <c r="D2638" s="4" t="s">
        <v>95</v>
      </c>
      <c r="E2638" s="10">
        <v>0.80508844738481289</v>
      </c>
      <c r="F2638" s="17">
        <v>2.40092992782593</v>
      </c>
      <c r="G2638" s="3">
        <v>2</v>
      </c>
      <c r="H2638" s="18">
        <v>451.762939453125</v>
      </c>
      <c r="I2638" s="18">
        <v>902.51860227625002</v>
      </c>
      <c r="J2638" s="17">
        <v>-0.85207523494093496</v>
      </c>
      <c r="K2638" s="3">
        <v>5890</v>
      </c>
      <c r="L2638" s="4" t="s">
        <v>345</v>
      </c>
    </row>
    <row r="2639" spans="1:12">
      <c r="A2639" s="5" t="s">
        <v>296</v>
      </c>
      <c r="B2639" s="3" t="s">
        <v>34</v>
      </c>
      <c r="C2639" s="3">
        <v>0</v>
      </c>
      <c r="D2639" s="4" t="s">
        <v>95</v>
      </c>
      <c r="E2639" s="10">
        <v>0.80508844738481289</v>
      </c>
      <c r="F2639" s="17">
        <v>2.3100655078887899</v>
      </c>
      <c r="G2639" s="3">
        <v>2</v>
      </c>
      <c r="H2639" s="18">
        <v>451.76327514648398</v>
      </c>
      <c r="I2639" s="18">
        <v>902.519273662969</v>
      </c>
      <c r="J2639" s="17">
        <v>-0.10817168582657601</v>
      </c>
      <c r="K2639" s="3">
        <v>5869</v>
      </c>
      <c r="L2639" s="4" t="s">
        <v>345</v>
      </c>
    </row>
    <row r="2640" spans="1:12">
      <c r="A2640" s="5" t="s">
        <v>296</v>
      </c>
      <c r="B2640" s="3" t="s">
        <v>34</v>
      </c>
      <c r="C2640" s="3">
        <v>0</v>
      </c>
      <c r="D2640" s="4" t="s">
        <v>95</v>
      </c>
      <c r="E2640" s="10">
        <v>0.80728419162900589</v>
      </c>
      <c r="F2640" s="17">
        <v>2.5857200622558598</v>
      </c>
      <c r="G2640" s="3">
        <v>2</v>
      </c>
      <c r="H2640" s="18">
        <v>451.762939453125</v>
      </c>
      <c r="I2640" s="18">
        <v>902.51860227625002</v>
      </c>
      <c r="J2640" s="17">
        <v>-0.85207523494093496</v>
      </c>
      <c r="K2640" s="3">
        <v>5910</v>
      </c>
      <c r="L2640" s="4" t="s">
        <v>345</v>
      </c>
    </row>
    <row r="2641" spans="1:12">
      <c r="A2641" s="5" t="s">
        <v>296</v>
      </c>
      <c r="B2641" s="3" t="s">
        <v>34</v>
      </c>
      <c r="C2641" s="3">
        <v>0</v>
      </c>
      <c r="D2641" s="4" t="s">
        <v>95</v>
      </c>
      <c r="E2641" s="8" t="s">
        <v>1</v>
      </c>
      <c r="F2641" s="17">
        <v>2.3291790485382098</v>
      </c>
      <c r="G2641" s="3">
        <v>2</v>
      </c>
      <c r="H2641" s="18">
        <v>451.76318359375</v>
      </c>
      <c r="I2641" s="18">
        <v>902.51909055750002</v>
      </c>
      <c r="J2641" s="17">
        <v>-0.31105436218494498</v>
      </c>
      <c r="K2641" s="3">
        <v>2840</v>
      </c>
      <c r="L2641" s="4" t="s">
        <v>349</v>
      </c>
    </row>
    <row r="2642" spans="1:12">
      <c r="A2642" s="5" t="s">
        <v>297</v>
      </c>
      <c r="B2642" s="3" t="s">
        <v>34</v>
      </c>
      <c r="C2642" s="3">
        <v>0</v>
      </c>
      <c r="D2642" s="4" t="s">
        <v>103</v>
      </c>
      <c r="E2642" s="10">
        <v>0.76695877253509337</v>
      </c>
      <c r="F2642" s="17">
        <v>2.7543101310729998</v>
      </c>
      <c r="G2642" s="3">
        <v>2</v>
      </c>
      <c r="H2642" s="18">
        <v>516.76361083984398</v>
      </c>
      <c r="I2642" s="18">
        <v>1032.51994504969</v>
      </c>
      <c r="J2642" s="17">
        <v>-0.51838254098414505</v>
      </c>
      <c r="K2642" s="3">
        <v>4106</v>
      </c>
      <c r="L2642" s="4" t="s">
        <v>345</v>
      </c>
    </row>
    <row r="2643" spans="1:12">
      <c r="A2643" s="5" t="s">
        <v>298</v>
      </c>
      <c r="B2643" s="3" t="s">
        <v>34</v>
      </c>
      <c r="C2643" s="3">
        <v>0</v>
      </c>
      <c r="D2643" s="4" t="s">
        <v>95</v>
      </c>
      <c r="E2643" s="10">
        <v>0.76695877253509337</v>
      </c>
      <c r="F2643" s="17">
        <v>2.7495877742767298</v>
      </c>
      <c r="G2643" s="3">
        <v>2</v>
      </c>
      <c r="H2643" s="18">
        <v>513.75354003906295</v>
      </c>
      <c r="I2643" s="18">
        <v>1026.49980344813</v>
      </c>
      <c r="J2643" s="17">
        <v>-0.53369895775095499</v>
      </c>
      <c r="K2643" s="3">
        <v>4101</v>
      </c>
      <c r="L2643" s="4" t="s">
        <v>345</v>
      </c>
    </row>
    <row r="2644" spans="1:12">
      <c r="A2644" s="5" t="s">
        <v>297</v>
      </c>
      <c r="B2644" s="3" t="s">
        <v>34</v>
      </c>
      <c r="C2644" s="3">
        <v>0</v>
      </c>
      <c r="D2644" s="4" t="s">
        <v>103</v>
      </c>
      <c r="E2644" s="10">
        <v>0.76695877253509337</v>
      </c>
      <c r="F2644" s="17">
        <v>2.63643479347229</v>
      </c>
      <c r="G2644" s="3">
        <v>2</v>
      </c>
      <c r="H2644" s="18">
        <v>516.76373291015602</v>
      </c>
      <c r="I2644" s="18">
        <v>1032.52018919031</v>
      </c>
      <c r="J2644" s="17">
        <v>-0.28193123076842003</v>
      </c>
      <c r="K2644" s="3">
        <v>4084</v>
      </c>
      <c r="L2644" s="4" t="s">
        <v>345</v>
      </c>
    </row>
    <row r="2645" spans="1:12">
      <c r="A2645" s="5" t="s">
        <v>298</v>
      </c>
      <c r="B2645" s="3" t="s">
        <v>34</v>
      </c>
      <c r="C2645" s="3">
        <v>0</v>
      </c>
      <c r="D2645" s="4" t="s">
        <v>95</v>
      </c>
      <c r="E2645" s="10">
        <v>0.76695877253509337</v>
      </c>
      <c r="F2645" s="17">
        <v>2.4344966411590598</v>
      </c>
      <c r="G2645" s="3">
        <v>2</v>
      </c>
      <c r="H2645" s="18">
        <v>513.75372314453102</v>
      </c>
      <c r="I2645" s="18">
        <v>1026.50016965906</v>
      </c>
      <c r="J2645" s="17">
        <v>-0.17694194613932801</v>
      </c>
      <c r="K2645" s="3">
        <v>4123</v>
      </c>
      <c r="L2645" s="4" t="s">
        <v>345</v>
      </c>
    </row>
    <row r="2646" spans="1:12">
      <c r="A2646" s="5" t="s">
        <v>298</v>
      </c>
      <c r="B2646" s="3" t="s">
        <v>34</v>
      </c>
      <c r="C2646" s="3">
        <v>0</v>
      </c>
      <c r="D2646" s="4" t="s">
        <v>95</v>
      </c>
      <c r="E2646" s="10">
        <v>0.77041328359550576</v>
      </c>
      <c r="F2646" s="17">
        <v>3.0723304748535201</v>
      </c>
      <c r="G2646" s="3">
        <v>2</v>
      </c>
      <c r="H2646" s="18">
        <v>513.75378417968795</v>
      </c>
      <c r="I2646" s="18">
        <v>1026.50029172938</v>
      </c>
      <c r="J2646" s="17">
        <v>-5.8022998835666501E-2</v>
      </c>
      <c r="K2646" s="3">
        <v>4079</v>
      </c>
      <c r="L2646" s="4" t="s">
        <v>345</v>
      </c>
    </row>
    <row r="2647" spans="1:12">
      <c r="A2647" s="5" t="s">
        <v>297</v>
      </c>
      <c r="B2647" s="3" t="s">
        <v>34</v>
      </c>
      <c r="C2647" s="3">
        <v>0</v>
      </c>
      <c r="D2647" s="4" t="s">
        <v>103</v>
      </c>
      <c r="E2647" s="8">
        <v>0.66797325414998598</v>
      </c>
      <c r="F2647" s="17">
        <v>2.3915777206420898</v>
      </c>
      <c r="G2647" s="3">
        <v>2</v>
      </c>
      <c r="H2647" s="18">
        <v>516.76373291015602</v>
      </c>
      <c r="I2647" s="18">
        <v>1032.52018919031</v>
      </c>
      <c r="J2647" s="17">
        <v>-0.28193123076842003</v>
      </c>
      <c r="K2647" s="3">
        <v>2197</v>
      </c>
      <c r="L2647" s="4" t="s">
        <v>349</v>
      </c>
    </row>
    <row r="2648" spans="1:12">
      <c r="A2648" s="5" t="s">
        <v>298</v>
      </c>
      <c r="B2648" s="3" t="s">
        <v>34</v>
      </c>
      <c r="C2648" s="3">
        <v>0</v>
      </c>
      <c r="D2648" s="4" t="s">
        <v>95</v>
      </c>
      <c r="E2648" s="8">
        <v>0.68457120502494906</v>
      </c>
      <c r="F2648" s="17">
        <v>3.10044622421265</v>
      </c>
      <c r="G2648" s="3">
        <v>2</v>
      </c>
      <c r="H2648" s="18">
        <v>513.75341796875</v>
      </c>
      <c r="I2648" s="18">
        <v>1026.4995593075</v>
      </c>
      <c r="J2648" s="17">
        <v>-0.77153710690934396</v>
      </c>
      <c r="K2648" s="3">
        <v>2182</v>
      </c>
      <c r="L2648" s="4" t="s">
        <v>349</v>
      </c>
    </row>
    <row r="2649" spans="1:12">
      <c r="A2649" s="4" t="s">
        <v>298</v>
      </c>
      <c r="B2649" s="6" t="s">
        <v>34</v>
      </c>
      <c r="C2649" s="6">
        <v>0</v>
      </c>
      <c r="D2649" s="5" t="s">
        <v>95</v>
      </c>
      <c r="E2649" s="7" t="s">
        <v>1</v>
      </c>
      <c r="F2649" s="20">
        <v>2.77996826171875</v>
      </c>
      <c r="G2649" s="6">
        <v>2</v>
      </c>
      <c r="H2649" s="23">
        <v>513.75421142578102</v>
      </c>
      <c r="I2649" s="23">
        <v>1026.50114622156</v>
      </c>
      <c r="J2649" s="20">
        <v>0.77440884035466595</v>
      </c>
      <c r="K2649" s="6">
        <v>4479</v>
      </c>
      <c r="L2649" s="5" t="s">
        <v>368</v>
      </c>
    </row>
    <row r="2650" spans="1:12">
      <c r="A2650" s="5" t="s">
        <v>299</v>
      </c>
      <c r="B2650" s="3" t="s">
        <v>34</v>
      </c>
      <c r="C2650" s="3">
        <v>0</v>
      </c>
      <c r="D2650" s="4" t="s">
        <v>221</v>
      </c>
      <c r="E2650" s="10">
        <v>0.81672015666261133</v>
      </c>
      <c r="F2650" s="17">
        <v>2.2226986885070801</v>
      </c>
      <c r="G2650" s="3">
        <v>2</v>
      </c>
      <c r="H2650" s="18">
        <v>479.77294921875</v>
      </c>
      <c r="I2650" s="18">
        <v>958.53862180750002</v>
      </c>
      <c r="J2650" s="17">
        <v>-0.95716800461003804</v>
      </c>
      <c r="K2650" s="3">
        <v>563</v>
      </c>
      <c r="L2650" s="4" t="s">
        <v>345</v>
      </c>
    </row>
    <row r="2651" spans="1:12">
      <c r="A2651" s="46" t="s">
        <v>300</v>
      </c>
      <c r="B2651" s="51" t="s">
        <v>34</v>
      </c>
      <c r="C2651" s="51">
        <v>0</v>
      </c>
      <c r="D2651" s="44" t="s">
        <v>95</v>
      </c>
      <c r="E2651" s="57">
        <v>0.79675948009415931</v>
      </c>
      <c r="F2651" s="54">
        <v>2.2196345329284699</v>
      </c>
      <c r="G2651" s="51">
        <v>2</v>
      </c>
      <c r="H2651" s="55">
        <v>424.25546264648398</v>
      </c>
      <c r="I2651" s="55">
        <v>847.503648662969</v>
      </c>
      <c r="J2651" s="54">
        <v>8.6996308254008291E-3</v>
      </c>
      <c r="K2651" s="51">
        <v>2016</v>
      </c>
      <c r="L2651" s="44" t="s">
        <v>345</v>
      </c>
    </row>
    <row r="2652" spans="1:12">
      <c r="A2652" s="61" t="s">
        <v>979</v>
      </c>
      <c r="D2652"/>
      <c r="E2652" s="2"/>
      <c r="G2652" s="25"/>
      <c r="H2652" s="29"/>
      <c r="I2652" s="29"/>
      <c r="J2652" s="2"/>
      <c r="K2652" s="2"/>
      <c r="L2652" s="25"/>
    </row>
    <row r="2653" spans="1:12">
      <c r="A2653" s="61" t="s">
        <v>980</v>
      </c>
      <c r="D2653"/>
      <c r="E2653" s="2"/>
      <c r="G2653" s="25"/>
      <c r="H2653" s="29"/>
      <c r="I2653" s="29"/>
      <c r="J2653" s="2"/>
      <c r="K2653" s="2"/>
      <c r="L2653" s="25"/>
    </row>
    <row r="2654" spans="1:12">
      <c r="A2654" s="60" t="s">
        <v>981</v>
      </c>
      <c r="D2654"/>
      <c r="E2654" s="2"/>
      <c r="G2654" s="25"/>
      <c r="H2654" s="29"/>
      <c r="I2654" s="29"/>
      <c r="J2654" s="2"/>
      <c r="K2654" s="2"/>
      <c r="L2654" s="25"/>
    </row>
    <row r="2657" spans="1:15">
      <c r="A2657" s="62" t="s">
        <v>1046</v>
      </c>
    </row>
    <row r="2658" spans="1:15" ht="18">
      <c r="A2658" s="19" t="s">
        <v>335</v>
      </c>
      <c r="B2658" s="1"/>
      <c r="C2658" s="1"/>
      <c r="D2658"/>
      <c r="E2658" s="2"/>
      <c r="H2658" s="26"/>
      <c r="I2658" s="26"/>
      <c r="J2658" s="2"/>
      <c r="K2658" s="2"/>
      <c r="L2658" s="2"/>
    </row>
    <row r="2659" spans="1:15" ht="20">
      <c r="A2659" s="19" t="s">
        <v>20</v>
      </c>
      <c r="B2659" s="12" t="s">
        <v>21</v>
      </c>
      <c r="C2659" s="12" t="s">
        <v>22</v>
      </c>
      <c r="D2659" s="12" t="s">
        <v>23</v>
      </c>
      <c r="E2659" s="12" t="s">
        <v>24</v>
      </c>
      <c r="F2659" s="12" t="s">
        <v>25</v>
      </c>
      <c r="G2659" s="12" t="s">
        <v>26</v>
      </c>
      <c r="H2659" s="12" t="s">
        <v>27</v>
      </c>
      <c r="I2659" s="12" t="s">
        <v>28</v>
      </c>
      <c r="J2659" s="27" t="s">
        <v>29</v>
      </c>
      <c r="K2659" s="27" t="s">
        <v>30</v>
      </c>
      <c r="L2659" s="12" t="s">
        <v>31</v>
      </c>
      <c r="M2659" s="12" t="s">
        <v>32</v>
      </c>
      <c r="N2659" s="19"/>
      <c r="O2659" s="19" t="s">
        <v>33</v>
      </c>
    </row>
    <row r="2660" spans="1:15">
      <c r="A2660" s="4" t="s">
        <v>303</v>
      </c>
      <c r="B2660" s="6" t="s">
        <v>34</v>
      </c>
      <c r="C2660" s="6">
        <v>1</v>
      </c>
      <c r="D2660" s="5" t="s">
        <v>411</v>
      </c>
      <c r="E2660" s="7" t="s">
        <v>64</v>
      </c>
      <c r="F2660" s="20" t="s">
        <v>2</v>
      </c>
      <c r="G2660" s="6" t="s">
        <v>67</v>
      </c>
      <c r="H2660" s="23">
        <v>3.45522236824036</v>
      </c>
      <c r="I2660" s="23">
        <v>2</v>
      </c>
      <c r="J2660" s="20">
        <v>820.88024902343795</v>
      </c>
      <c r="K2660" s="6">
        <v>1640.75322141688</v>
      </c>
      <c r="L2660" s="5">
        <v>0.26154260687236303</v>
      </c>
      <c r="M2660" s="6">
        <v>6069</v>
      </c>
      <c r="O2660" s="50" t="s">
        <v>1029</v>
      </c>
    </row>
    <row r="2661" spans="1:15">
      <c r="A2661" s="4" t="s">
        <v>311</v>
      </c>
      <c r="B2661" s="6" t="s">
        <v>34</v>
      </c>
      <c r="C2661" s="6">
        <v>1</v>
      </c>
      <c r="D2661" s="5" t="s">
        <v>824</v>
      </c>
      <c r="E2661" s="7" t="s">
        <v>42</v>
      </c>
      <c r="F2661" s="20" t="s">
        <v>3</v>
      </c>
      <c r="G2661" s="6" t="s">
        <v>47</v>
      </c>
      <c r="H2661" s="23">
        <v>2.7168915271759002</v>
      </c>
      <c r="I2661" s="23">
        <v>2</v>
      </c>
      <c r="J2661" s="20">
        <v>650.78790283203102</v>
      </c>
      <c r="K2661" s="6">
        <v>1300.56852903406</v>
      </c>
      <c r="L2661" s="5">
        <v>0.25123171541351302</v>
      </c>
      <c r="M2661" s="6">
        <v>4667</v>
      </c>
      <c r="O2661" s="50" t="s">
        <v>1029</v>
      </c>
    </row>
    <row r="2662" spans="1:15">
      <c r="A2662" s="4" t="s">
        <v>326</v>
      </c>
      <c r="B2662" s="6" t="s">
        <v>34</v>
      </c>
      <c r="C2662" s="6">
        <v>1</v>
      </c>
      <c r="D2662" s="5" t="s">
        <v>1030</v>
      </c>
      <c r="E2662" s="7" t="s">
        <v>36</v>
      </c>
      <c r="F2662" s="20" t="s">
        <v>6</v>
      </c>
      <c r="G2662" s="6" t="s">
        <v>37</v>
      </c>
      <c r="H2662" s="23">
        <v>4.10451412200928</v>
      </c>
      <c r="I2662" s="23">
        <v>3</v>
      </c>
      <c r="J2662" s="20">
        <v>624.30364990234398</v>
      </c>
      <c r="K2662" s="6">
        <v>1870.8963964470299</v>
      </c>
      <c r="L2662" s="5">
        <v>0.19464307713859899</v>
      </c>
      <c r="M2662" s="6">
        <v>4821</v>
      </c>
      <c r="O2662" s="50" t="s">
        <v>1029</v>
      </c>
    </row>
    <row r="2663" spans="1:15">
      <c r="A2663" s="4" t="s">
        <v>473</v>
      </c>
      <c r="B2663" s="6" t="s">
        <v>34</v>
      </c>
      <c r="C2663" s="6">
        <v>1</v>
      </c>
      <c r="D2663" s="5" t="s">
        <v>1031</v>
      </c>
      <c r="E2663" s="7" t="s">
        <v>60</v>
      </c>
      <c r="F2663" s="20" t="s">
        <v>7</v>
      </c>
      <c r="G2663" s="6" t="s">
        <v>90</v>
      </c>
      <c r="H2663" s="23">
        <v>3.2519998550414999</v>
      </c>
      <c r="I2663" s="23">
        <v>2</v>
      </c>
      <c r="J2663" s="20">
        <v>660.8193359375</v>
      </c>
      <c r="K2663" s="6">
        <v>1320.631395245</v>
      </c>
      <c r="L2663" s="5">
        <v>0.448993566255315</v>
      </c>
      <c r="M2663" s="6">
        <v>3384</v>
      </c>
      <c r="O2663" s="50" t="s">
        <v>1029</v>
      </c>
    </row>
    <row r="2664" spans="1:15">
      <c r="A2664" s="4" t="s">
        <v>1034</v>
      </c>
      <c r="B2664" s="6" t="s">
        <v>34</v>
      </c>
      <c r="C2664" s="6">
        <v>1</v>
      </c>
      <c r="D2664" s="5" t="s">
        <v>1032</v>
      </c>
      <c r="E2664" s="7" t="s">
        <v>1033</v>
      </c>
      <c r="F2664" s="20" t="s">
        <v>8</v>
      </c>
      <c r="G2664" s="6" t="s">
        <v>1035</v>
      </c>
      <c r="H2664" s="23">
        <v>2.7363967895507799</v>
      </c>
      <c r="I2664" s="23">
        <v>2</v>
      </c>
      <c r="J2664" s="20">
        <v>724.86639404296898</v>
      </c>
      <c r="K2664" s="6">
        <v>1448.72551145594</v>
      </c>
      <c r="L2664" s="5">
        <v>-0.18004381107803</v>
      </c>
      <c r="M2664" s="6">
        <v>2719</v>
      </c>
      <c r="O2664" s="50" t="s">
        <v>1029</v>
      </c>
    </row>
    <row r="2665" spans="1:15">
      <c r="A2665" s="4" t="s">
        <v>1036</v>
      </c>
      <c r="B2665" s="6" t="s">
        <v>34</v>
      </c>
      <c r="C2665" s="6">
        <v>1</v>
      </c>
      <c r="D2665" s="5" t="s">
        <v>1040</v>
      </c>
      <c r="E2665" s="7" t="s">
        <v>1041</v>
      </c>
      <c r="F2665" s="20" t="s">
        <v>1042</v>
      </c>
      <c r="G2665" s="6" t="s">
        <v>1039</v>
      </c>
      <c r="H2665" s="23">
        <v>4.1414089202880904</v>
      </c>
      <c r="I2665" s="23">
        <v>4</v>
      </c>
      <c r="J2665" s="20">
        <v>984.91607666015602</v>
      </c>
      <c r="K2665" s="6">
        <v>3936.6424767506301</v>
      </c>
      <c r="L2665" s="5">
        <v>1.3754006509922201</v>
      </c>
      <c r="M2665" s="6">
        <v>8415</v>
      </c>
      <c r="O2665" s="50" t="s">
        <v>1029</v>
      </c>
    </row>
    <row r="2666" spans="1:15">
      <c r="A2666" s="4" t="s">
        <v>947</v>
      </c>
      <c r="B2666" s="6" t="s">
        <v>34</v>
      </c>
      <c r="C2666" s="6">
        <v>1</v>
      </c>
      <c r="D2666" s="5" t="s">
        <v>1037</v>
      </c>
      <c r="E2666" s="7" t="s">
        <v>1038</v>
      </c>
      <c r="F2666" s="20" t="s">
        <v>1018</v>
      </c>
      <c r="G2666" s="6" t="s">
        <v>922</v>
      </c>
      <c r="H2666" s="23">
        <v>5.0142302513122603</v>
      </c>
      <c r="I2666" s="23">
        <v>4</v>
      </c>
      <c r="J2666" s="20">
        <v>984.91497802734398</v>
      </c>
      <c r="K2666" s="6">
        <v>3936.6380822193801</v>
      </c>
      <c r="L2666" s="5">
        <v>0.25908639655068599</v>
      </c>
      <c r="M2666" s="6">
        <v>8423</v>
      </c>
      <c r="O2666" s="50" t="s">
        <v>1029</v>
      </c>
    </row>
    <row r="2668" spans="1:15">
      <c r="A2668" s="62" t="s">
        <v>1047</v>
      </c>
      <c r="F2668"/>
    </row>
    <row r="2669" spans="1:15" ht="18">
      <c r="A2669" s="12" t="s">
        <v>335</v>
      </c>
      <c r="B2669" s="1"/>
      <c r="C2669" s="1"/>
      <c r="D2669"/>
      <c r="E2669" s="2"/>
      <c r="H2669" s="26"/>
      <c r="I2669" s="26"/>
      <c r="J2669" s="2"/>
      <c r="K2669" s="2"/>
      <c r="L2669" s="2"/>
    </row>
    <row r="2670" spans="1:15" ht="20">
      <c r="A2670" s="19" t="s">
        <v>20</v>
      </c>
      <c r="B2670" s="19" t="s">
        <v>21</v>
      </c>
      <c r="C2670" s="19" t="s">
        <v>22</v>
      </c>
      <c r="D2670" s="19" t="s">
        <v>26</v>
      </c>
      <c r="E2670" s="19" t="s">
        <v>27</v>
      </c>
      <c r="F2670" s="19" t="s">
        <v>28</v>
      </c>
      <c r="G2670" s="28" t="s">
        <v>29</v>
      </c>
      <c r="H2670" s="28" t="s">
        <v>30</v>
      </c>
      <c r="I2670" s="19" t="s">
        <v>31</v>
      </c>
      <c r="J2670" s="19" t="s">
        <v>32</v>
      </c>
      <c r="K2670" s="19" t="s">
        <v>33</v>
      </c>
    </row>
    <row r="2671" spans="1:15">
      <c r="A2671" s="4" t="s">
        <v>223</v>
      </c>
      <c r="B2671" s="6" t="s">
        <v>34</v>
      </c>
      <c r="C2671" s="6">
        <v>0</v>
      </c>
      <c r="D2671" s="6" t="s">
        <v>96</v>
      </c>
      <c r="E2671" s="23">
        <v>4.2372751235961896</v>
      </c>
      <c r="F2671" s="23">
        <v>2</v>
      </c>
      <c r="G2671" s="20">
        <v>717.84820556640602</v>
      </c>
      <c r="H2671" s="6">
        <v>1434.68913450281</v>
      </c>
      <c r="I2671" s="6">
        <v>-0.18246962446143</v>
      </c>
      <c r="J2671" s="6">
        <v>6267</v>
      </c>
      <c r="K2671" s="50" t="s">
        <v>1043</v>
      </c>
    </row>
    <row r="2672" spans="1:15">
      <c r="A2672" s="4" t="s">
        <v>223</v>
      </c>
      <c r="B2672" s="6" t="s">
        <v>34</v>
      </c>
      <c r="C2672" s="6">
        <v>0</v>
      </c>
      <c r="D2672" s="6" t="s">
        <v>96</v>
      </c>
      <c r="E2672" s="23">
        <v>3.9497628211975102</v>
      </c>
      <c r="F2672" s="23">
        <v>2</v>
      </c>
      <c r="G2672" s="20">
        <v>717.84857177734398</v>
      </c>
      <c r="H2672" s="6">
        <v>1434.68986692469</v>
      </c>
      <c r="I2672" s="6">
        <v>0.32803931933889002</v>
      </c>
      <c r="J2672" s="6">
        <v>4726</v>
      </c>
      <c r="K2672" s="50" t="s">
        <v>1043</v>
      </c>
    </row>
    <row r="2673" spans="1:11">
      <c r="A2673" s="4" t="s">
        <v>226</v>
      </c>
      <c r="B2673" s="6" t="s">
        <v>34</v>
      </c>
      <c r="C2673" s="6">
        <v>0</v>
      </c>
      <c r="D2673" s="6" t="s">
        <v>95</v>
      </c>
      <c r="E2673" s="23">
        <v>3.6253633499145499</v>
      </c>
      <c r="F2673" s="23">
        <v>2</v>
      </c>
      <c r="G2673" s="20">
        <v>709.850830078125</v>
      </c>
      <c r="H2673" s="6">
        <v>1418.69438352625</v>
      </c>
      <c r="I2673" s="6">
        <v>-6.8911071493752293E-2</v>
      </c>
      <c r="J2673" s="6">
        <v>6268</v>
      </c>
      <c r="K2673" s="50" t="s">
        <v>1043</v>
      </c>
    </row>
    <row r="2674" spans="1:11">
      <c r="A2674" s="4" t="s">
        <v>227</v>
      </c>
      <c r="B2674" s="6" t="s">
        <v>34</v>
      </c>
      <c r="C2674" s="6">
        <v>0</v>
      </c>
      <c r="D2674" s="6" t="s">
        <v>95</v>
      </c>
      <c r="E2674" s="23">
        <v>2.6287043094635001</v>
      </c>
      <c r="F2674" s="23">
        <v>2</v>
      </c>
      <c r="G2674" s="20">
        <v>590.30413818359398</v>
      </c>
      <c r="H2674" s="6">
        <v>1179.60099973719</v>
      </c>
      <c r="I2674" s="6">
        <v>0.439510637559207</v>
      </c>
      <c r="J2674" s="6">
        <v>3593</v>
      </c>
      <c r="K2674" s="50" t="s">
        <v>1043</v>
      </c>
    </row>
    <row r="2675" spans="1:11">
      <c r="A2675" s="4" t="s">
        <v>229</v>
      </c>
      <c r="B2675" s="6" t="s">
        <v>34</v>
      </c>
      <c r="C2675" s="6">
        <v>0</v>
      </c>
      <c r="D2675" s="6" t="s">
        <v>187</v>
      </c>
      <c r="E2675" s="23">
        <v>3.7360322475433398</v>
      </c>
      <c r="F2675" s="23">
        <v>2</v>
      </c>
      <c r="G2675" s="20">
        <v>816.86456298828102</v>
      </c>
      <c r="H2675" s="6">
        <v>1632.72184934656</v>
      </c>
      <c r="I2675" s="6">
        <v>0.48021441185156899</v>
      </c>
      <c r="J2675" s="6">
        <v>7277</v>
      </c>
      <c r="K2675" s="50" t="s">
        <v>1043</v>
      </c>
    </row>
    <row r="2676" spans="1:11">
      <c r="A2676" s="4" t="s">
        <v>1013</v>
      </c>
      <c r="B2676" s="6" t="s">
        <v>34</v>
      </c>
      <c r="C2676" s="6">
        <v>0</v>
      </c>
      <c r="D2676" s="6" t="s">
        <v>95</v>
      </c>
      <c r="E2676" s="23">
        <v>2.88991475105286</v>
      </c>
      <c r="F2676" s="23">
        <v>2</v>
      </c>
      <c r="G2676" s="20">
        <v>780.89715576171898</v>
      </c>
      <c r="H2676" s="6">
        <v>1560.78703489344</v>
      </c>
      <c r="I2676" s="6">
        <v>0.36750909921511499</v>
      </c>
      <c r="J2676" s="6">
        <v>5385</v>
      </c>
      <c r="K2676" s="50" t="s">
        <v>1043</v>
      </c>
    </row>
    <row r="2677" spans="1:11">
      <c r="A2677" s="4" t="s">
        <v>231</v>
      </c>
      <c r="B2677" s="6" t="s">
        <v>34</v>
      </c>
      <c r="C2677" s="6">
        <v>0</v>
      </c>
      <c r="D2677" s="6" t="s">
        <v>95</v>
      </c>
      <c r="E2677" s="23">
        <v>2.2785944938659699</v>
      </c>
      <c r="F2677" s="23">
        <v>2</v>
      </c>
      <c r="G2677" s="20">
        <v>481.24581909179699</v>
      </c>
      <c r="H2677" s="6">
        <v>961.484361553594</v>
      </c>
      <c r="I2677" s="6">
        <v>0.67631218956801697</v>
      </c>
      <c r="J2677" s="6">
        <v>3840</v>
      </c>
      <c r="K2677" s="50" t="s">
        <v>1043</v>
      </c>
    </row>
    <row r="2678" spans="1:11">
      <c r="A2678" s="4" t="s">
        <v>234</v>
      </c>
      <c r="B2678" s="6" t="s">
        <v>34</v>
      </c>
      <c r="C2678" s="6">
        <v>0</v>
      </c>
      <c r="D2678" s="6" t="s">
        <v>95</v>
      </c>
      <c r="E2678" s="23">
        <v>2.8276109695434601</v>
      </c>
      <c r="F2678" s="23">
        <v>2</v>
      </c>
      <c r="G2678" s="20">
        <v>678.33477783203102</v>
      </c>
      <c r="H2678" s="6">
        <v>1355.66227903406</v>
      </c>
      <c r="I2678" s="6">
        <v>-0.56965215417878201</v>
      </c>
      <c r="J2678" s="6">
        <v>7874</v>
      </c>
      <c r="K2678" s="50" t="s">
        <v>1043</v>
      </c>
    </row>
    <row r="2679" spans="1:11">
      <c r="A2679" s="4" t="s">
        <v>237</v>
      </c>
      <c r="B2679" s="6" t="s">
        <v>34</v>
      </c>
      <c r="C2679" s="6">
        <v>0</v>
      </c>
      <c r="D2679" s="6" t="s">
        <v>95</v>
      </c>
      <c r="E2679" s="23">
        <v>4.3129215240478498</v>
      </c>
      <c r="F2679" s="23">
        <v>3</v>
      </c>
      <c r="G2679" s="20">
        <v>553.615966796875</v>
      </c>
      <c r="H2679" s="6">
        <v>1658.83334713063</v>
      </c>
      <c r="I2679" s="6">
        <v>0.455645907027595</v>
      </c>
      <c r="J2679" s="6">
        <v>6866</v>
      </c>
      <c r="K2679" s="50" t="s">
        <v>1029</v>
      </c>
    </row>
    <row r="2680" spans="1:11">
      <c r="A2680" s="4" t="s">
        <v>239</v>
      </c>
      <c r="B2680" s="6" t="s">
        <v>34</v>
      </c>
      <c r="C2680" s="6">
        <v>0</v>
      </c>
      <c r="D2680" s="6" t="s">
        <v>95</v>
      </c>
      <c r="E2680" s="23">
        <v>3.9343199729919398</v>
      </c>
      <c r="F2680" s="23">
        <v>2</v>
      </c>
      <c r="G2680" s="20">
        <v>852.8955078125</v>
      </c>
      <c r="H2680" s="6">
        <v>1704.783738995</v>
      </c>
      <c r="I2680" s="6">
        <v>0.76121385392554397</v>
      </c>
      <c r="J2680" s="6">
        <v>2843</v>
      </c>
      <c r="K2680" s="50" t="s">
        <v>1043</v>
      </c>
    </row>
    <row r="2681" spans="1:11">
      <c r="A2681" s="4" t="s">
        <v>239</v>
      </c>
      <c r="B2681" s="6" t="s">
        <v>34</v>
      </c>
      <c r="C2681" s="6">
        <v>0</v>
      </c>
      <c r="D2681" s="6" t="s">
        <v>95</v>
      </c>
      <c r="E2681" s="23">
        <v>4.7420234680175799</v>
      </c>
      <c r="F2681" s="23">
        <v>2</v>
      </c>
      <c r="G2681" s="20">
        <v>852.8955078125</v>
      </c>
      <c r="H2681" s="6">
        <v>1704.783738995</v>
      </c>
      <c r="I2681" s="6">
        <v>0.76121385392554397</v>
      </c>
      <c r="J2681" s="6">
        <v>2584</v>
      </c>
      <c r="K2681" s="50" t="s">
        <v>1029</v>
      </c>
    </row>
    <row r="2682" spans="1:11">
      <c r="A2682" s="4" t="s">
        <v>241</v>
      </c>
      <c r="B2682" s="6" t="s">
        <v>34</v>
      </c>
      <c r="C2682" s="6">
        <v>0</v>
      </c>
      <c r="D2682" s="6" t="s">
        <v>95</v>
      </c>
      <c r="E2682" s="23">
        <v>2.2297260761261</v>
      </c>
      <c r="F2682" s="23">
        <v>2</v>
      </c>
      <c r="G2682" s="20">
        <v>610.80474853515602</v>
      </c>
      <c r="H2682" s="6">
        <v>1220.60222044031</v>
      </c>
      <c r="I2682" s="6">
        <v>0.28604758103162098</v>
      </c>
      <c r="J2682" s="6">
        <v>4029</v>
      </c>
      <c r="K2682" s="50" t="s">
        <v>1029</v>
      </c>
    </row>
    <row r="2683" spans="1:11">
      <c r="A2683" s="4" t="s">
        <v>244</v>
      </c>
      <c r="B2683" s="6" t="s">
        <v>34</v>
      </c>
      <c r="C2683" s="6">
        <v>0</v>
      </c>
      <c r="D2683" s="6" t="s">
        <v>95</v>
      </c>
      <c r="E2683" s="23">
        <v>2.6412329673767099</v>
      </c>
      <c r="F2683" s="23">
        <v>2</v>
      </c>
      <c r="G2683" s="20">
        <v>371.74478149414102</v>
      </c>
      <c r="H2683" s="6">
        <v>742.48228635828104</v>
      </c>
      <c r="I2683" s="6">
        <v>0.114572809075677</v>
      </c>
      <c r="J2683" s="6">
        <v>6570</v>
      </c>
      <c r="K2683" s="50" t="s">
        <v>1043</v>
      </c>
    </row>
    <row r="2684" spans="1:11">
      <c r="A2684" s="4" t="s">
        <v>247</v>
      </c>
      <c r="B2684" s="6" t="s">
        <v>34</v>
      </c>
      <c r="C2684" s="6">
        <v>0</v>
      </c>
      <c r="D2684" s="6" t="s">
        <v>95</v>
      </c>
      <c r="E2684" s="23">
        <v>3.6868524551391602</v>
      </c>
      <c r="F2684" s="23">
        <v>2</v>
      </c>
      <c r="G2684" s="20">
        <v>784.852783203125</v>
      </c>
      <c r="H2684" s="6">
        <v>1568.69828977625</v>
      </c>
      <c r="I2684" s="6">
        <v>0.41976602779229599</v>
      </c>
      <c r="J2684" s="6">
        <v>6210</v>
      </c>
      <c r="K2684" s="50" t="s">
        <v>1043</v>
      </c>
    </row>
    <row r="2685" spans="1:11">
      <c r="A2685" s="4" t="s">
        <v>247</v>
      </c>
      <c r="B2685" s="6" t="s">
        <v>34</v>
      </c>
      <c r="C2685" s="6">
        <v>0</v>
      </c>
      <c r="D2685" s="6" t="s">
        <v>95</v>
      </c>
      <c r="E2685" s="23">
        <v>3.0259151458740199</v>
      </c>
      <c r="F2685" s="23">
        <v>2</v>
      </c>
      <c r="G2685" s="20">
        <v>784.8525390625</v>
      </c>
      <c r="H2685" s="6">
        <v>1568.697801495</v>
      </c>
      <c r="I2685" s="6">
        <v>0.108500821344771</v>
      </c>
      <c r="J2685" s="6">
        <v>6096</v>
      </c>
      <c r="K2685" s="50" t="s">
        <v>1043</v>
      </c>
    </row>
    <row r="2686" spans="1:11">
      <c r="A2686" s="4" t="s">
        <v>247</v>
      </c>
      <c r="B2686" s="6" t="s">
        <v>34</v>
      </c>
      <c r="C2686" s="6">
        <v>0</v>
      </c>
      <c r="D2686" s="6" t="s">
        <v>95</v>
      </c>
      <c r="E2686" s="23">
        <v>3.36228680610657</v>
      </c>
      <c r="F2686" s="23">
        <v>2</v>
      </c>
      <c r="G2686" s="20">
        <v>784.85260009765602</v>
      </c>
      <c r="H2686" s="6">
        <v>1568.69792356531</v>
      </c>
      <c r="I2686" s="6">
        <v>0.18631714112278899</v>
      </c>
      <c r="J2686" s="6">
        <v>5477</v>
      </c>
      <c r="K2686" s="50" t="s">
        <v>1029</v>
      </c>
    </row>
    <row r="2687" spans="1:11">
      <c r="A2687" s="4" t="s">
        <v>249</v>
      </c>
      <c r="B2687" s="6" t="s">
        <v>34</v>
      </c>
      <c r="C2687" s="6">
        <v>0</v>
      </c>
      <c r="D2687" s="6" t="s">
        <v>95</v>
      </c>
      <c r="E2687" s="23">
        <v>3.2285785675048801</v>
      </c>
      <c r="F2687" s="23">
        <v>2</v>
      </c>
      <c r="G2687" s="20">
        <v>895.96929931640602</v>
      </c>
      <c r="H2687" s="6">
        <v>1790.93132200281</v>
      </c>
      <c r="I2687" s="6">
        <v>0.90495531175628696</v>
      </c>
      <c r="J2687" s="6">
        <v>4810</v>
      </c>
      <c r="K2687" s="50" t="s">
        <v>1043</v>
      </c>
    </row>
    <row r="2688" spans="1:11">
      <c r="A2688" s="4" t="s">
        <v>249</v>
      </c>
      <c r="B2688" s="6" t="s">
        <v>34</v>
      </c>
      <c r="C2688" s="6">
        <v>0</v>
      </c>
      <c r="D2688" s="6" t="s">
        <v>95</v>
      </c>
      <c r="E2688" s="23">
        <v>2.9885454177856401</v>
      </c>
      <c r="F2688" s="23">
        <v>2</v>
      </c>
      <c r="G2688" s="20">
        <v>895.96936035156295</v>
      </c>
      <c r="H2688" s="6">
        <v>1790.93144407313</v>
      </c>
      <c r="I2688" s="6">
        <v>0.97311548753286403</v>
      </c>
      <c r="J2688" s="6">
        <v>4226</v>
      </c>
      <c r="K2688" s="50" t="s">
        <v>1029</v>
      </c>
    </row>
    <row r="2689" spans="1:11">
      <c r="A2689" s="4" t="s">
        <v>249</v>
      </c>
      <c r="B2689" s="6" t="s">
        <v>34</v>
      </c>
      <c r="C2689" s="6">
        <v>0</v>
      </c>
      <c r="D2689" s="6" t="s">
        <v>95</v>
      </c>
      <c r="E2689" s="23">
        <v>3.9735310077667201</v>
      </c>
      <c r="F2689" s="23">
        <v>3</v>
      </c>
      <c r="G2689" s="20">
        <v>597.648193359375</v>
      </c>
      <c r="H2689" s="6">
        <v>1790.93002681813</v>
      </c>
      <c r="I2689" s="6">
        <v>0.18176484870100701</v>
      </c>
      <c r="J2689" s="6">
        <v>4791</v>
      </c>
      <c r="K2689" s="50" t="s">
        <v>1043</v>
      </c>
    </row>
    <row r="2690" spans="1:11">
      <c r="A2690" s="4" t="s">
        <v>252</v>
      </c>
      <c r="B2690" s="6" t="s">
        <v>34</v>
      </c>
      <c r="C2690" s="6">
        <v>0</v>
      </c>
      <c r="D2690" s="6" t="s">
        <v>95</v>
      </c>
      <c r="E2690" s="23">
        <v>2.2593994140625</v>
      </c>
      <c r="F2690" s="23">
        <v>2</v>
      </c>
      <c r="G2690" s="20">
        <v>638.35552978515602</v>
      </c>
      <c r="H2690" s="6">
        <v>1275.70378294031</v>
      </c>
      <c r="I2690" s="6">
        <v>0.67543133766230501</v>
      </c>
      <c r="J2690" s="6">
        <v>2094</v>
      </c>
      <c r="K2690" s="50" t="s">
        <v>1043</v>
      </c>
    </row>
    <row r="2691" spans="1:11">
      <c r="A2691" s="4" t="s">
        <v>254</v>
      </c>
      <c r="B2691" s="6" t="s">
        <v>34</v>
      </c>
      <c r="C2691" s="6">
        <v>0</v>
      </c>
      <c r="D2691" s="6" t="s">
        <v>95</v>
      </c>
      <c r="E2691" s="23">
        <v>2.6171746253967298</v>
      </c>
      <c r="F2691" s="23">
        <v>2</v>
      </c>
      <c r="G2691" s="20">
        <v>505.75439453125</v>
      </c>
      <c r="H2691" s="6">
        <v>1010.5015124325</v>
      </c>
      <c r="I2691" s="6">
        <v>8.0299236675224303E-2</v>
      </c>
      <c r="J2691" s="6">
        <v>2917</v>
      </c>
      <c r="K2691" s="50" t="s">
        <v>1043</v>
      </c>
    </row>
    <row r="2692" spans="1:11">
      <c r="A2692" s="4" t="s">
        <v>256</v>
      </c>
      <c r="B2692" s="6" t="s">
        <v>34</v>
      </c>
      <c r="C2692" s="6">
        <v>0</v>
      </c>
      <c r="D2692" s="6" t="s">
        <v>95</v>
      </c>
      <c r="E2692" s="23">
        <v>2.2279098033904998</v>
      </c>
      <c r="F2692" s="23">
        <v>2</v>
      </c>
      <c r="G2692" s="20">
        <v>524.30615234375</v>
      </c>
      <c r="H2692" s="6">
        <v>1047.6050280575</v>
      </c>
      <c r="I2692" s="6">
        <v>0.51237583412051202</v>
      </c>
      <c r="J2692" s="6">
        <v>6038</v>
      </c>
      <c r="K2692" s="50" t="s">
        <v>1043</v>
      </c>
    </row>
    <row r="2693" spans="1:11">
      <c r="A2693" s="4" t="s">
        <v>259</v>
      </c>
      <c r="B2693" s="6" t="s">
        <v>34</v>
      </c>
      <c r="C2693" s="6">
        <v>0</v>
      </c>
      <c r="D2693" s="6" t="s">
        <v>95</v>
      </c>
      <c r="E2693" s="23">
        <v>4.1701555252075204</v>
      </c>
      <c r="F2693" s="23">
        <v>2</v>
      </c>
      <c r="G2693" s="20">
        <v>848.90069580078102</v>
      </c>
      <c r="H2693" s="6">
        <v>1696.79411497156</v>
      </c>
      <c r="I2693" s="6">
        <v>0.89208322267565499</v>
      </c>
      <c r="J2693" s="6">
        <v>4818</v>
      </c>
      <c r="K2693" s="50" t="s">
        <v>1043</v>
      </c>
    </row>
    <row r="2694" spans="1:11">
      <c r="A2694" s="4" t="s">
        <v>259</v>
      </c>
      <c r="B2694" s="6" t="s">
        <v>34</v>
      </c>
      <c r="C2694" s="6">
        <v>0</v>
      </c>
      <c r="D2694" s="6" t="s">
        <v>95</v>
      </c>
      <c r="E2694" s="23">
        <v>2.9614844322204599</v>
      </c>
      <c r="F2694" s="23">
        <v>2</v>
      </c>
      <c r="G2694" s="20">
        <v>848.900390625</v>
      </c>
      <c r="H2694" s="6">
        <v>1696.79350462</v>
      </c>
      <c r="I2694" s="6">
        <v>0.53237473937833102</v>
      </c>
      <c r="J2694" s="6">
        <v>4878</v>
      </c>
      <c r="K2694" s="50" t="s">
        <v>1043</v>
      </c>
    </row>
    <row r="2695" spans="1:11">
      <c r="A2695" s="4" t="s">
        <v>259</v>
      </c>
      <c r="B2695" s="6" t="s">
        <v>34</v>
      </c>
      <c r="C2695" s="6">
        <v>0</v>
      </c>
      <c r="D2695" s="6" t="s">
        <v>95</v>
      </c>
      <c r="E2695" s="23">
        <v>3.7277953624725302</v>
      </c>
      <c r="F2695" s="23">
        <v>2</v>
      </c>
      <c r="G2695" s="20">
        <v>848.900634765625</v>
      </c>
      <c r="H2695" s="6">
        <v>1696.79399290125</v>
      </c>
      <c r="I2695" s="6">
        <v>0.82014154671863304</v>
      </c>
      <c r="J2695" s="6">
        <v>4243</v>
      </c>
      <c r="K2695" s="50" t="s">
        <v>1029</v>
      </c>
    </row>
    <row r="2696" spans="1:11">
      <c r="A2696" s="4" t="s">
        <v>259</v>
      </c>
      <c r="B2696" s="6" t="s">
        <v>34</v>
      </c>
      <c r="C2696" s="6">
        <v>0</v>
      </c>
      <c r="D2696" s="6" t="s">
        <v>95</v>
      </c>
      <c r="E2696" s="23">
        <v>3.9303965568542498</v>
      </c>
      <c r="F2696" s="23">
        <v>3</v>
      </c>
      <c r="G2696" s="20">
        <v>566.26916503906295</v>
      </c>
      <c r="H2696" s="6">
        <v>1696.79294185719</v>
      </c>
      <c r="I2696" s="6">
        <v>0.200712284287138</v>
      </c>
      <c r="J2696" s="6">
        <v>4816</v>
      </c>
      <c r="K2696" s="50" t="s">
        <v>1043</v>
      </c>
    </row>
    <row r="2697" spans="1:11">
      <c r="A2697" s="4" t="s">
        <v>259</v>
      </c>
      <c r="B2697" s="6" t="s">
        <v>34</v>
      </c>
      <c r="C2697" s="6">
        <v>0</v>
      </c>
      <c r="D2697" s="6" t="s">
        <v>95</v>
      </c>
      <c r="E2697" s="23">
        <v>3.5182473659515399</v>
      </c>
      <c r="F2697" s="23">
        <v>3</v>
      </c>
      <c r="G2697" s="20">
        <v>566.26910400390602</v>
      </c>
      <c r="H2697" s="6">
        <v>1696.7927587517199</v>
      </c>
      <c r="I2697" s="6">
        <v>9.2799617254548605E-2</v>
      </c>
      <c r="J2697" s="6">
        <v>4248</v>
      </c>
      <c r="K2697" s="50" t="s">
        <v>1029</v>
      </c>
    </row>
    <row r="2698" spans="1:11">
      <c r="A2698" s="4" t="s">
        <v>261</v>
      </c>
      <c r="B2698" s="6" t="s">
        <v>34</v>
      </c>
      <c r="C2698" s="6">
        <v>0</v>
      </c>
      <c r="D2698" s="6" t="s">
        <v>95</v>
      </c>
      <c r="E2698" s="23">
        <v>3.8008625507354701</v>
      </c>
      <c r="F2698" s="23">
        <v>2</v>
      </c>
      <c r="G2698" s="20">
        <v>1012.54284667969</v>
      </c>
      <c r="H2698" s="6">
        <v>2024.07841672938</v>
      </c>
      <c r="I2698" s="6">
        <v>0.61037130036027698</v>
      </c>
      <c r="J2698" s="6">
        <v>7178</v>
      </c>
      <c r="K2698" s="50" t="s">
        <v>1029</v>
      </c>
    </row>
    <row r="2699" spans="1:11">
      <c r="A2699" s="4" t="s">
        <v>262</v>
      </c>
      <c r="B2699" s="6" t="s">
        <v>34</v>
      </c>
      <c r="C2699" s="6">
        <v>0</v>
      </c>
      <c r="D2699" s="6" t="s">
        <v>95</v>
      </c>
      <c r="E2699" s="23">
        <v>3.9921622276306201</v>
      </c>
      <c r="F2699" s="23">
        <v>2</v>
      </c>
      <c r="G2699" s="20">
        <v>801.941650390625</v>
      </c>
      <c r="H2699" s="6">
        <v>1602.87602415125</v>
      </c>
      <c r="I2699" s="6">
        <v>0.53832064189422602</v>
      </c>
      <c r="J2699" s="6">
        <v>4696</v>
      </c>
      <c r="K2699" s="50" t="s">
        <v>1043</v>
      </c>
    </row>
    <row r="2700" spans="1:11">
      <c r="A2700" s="4" t="s">
        <v>262</v>
      </c>
      <c r="B2700" s="6" t="s">
        <v>34</v>
      </c>
      <c r="C2700" s="6">
        <v>0</v>
      </c>
      <c r="D2700" s="6" t="s">
        <v>95</v>
      </c>
      <c r="E2700" s="23">
        <v>2.8752026557922399</v>
      </c>
      <c r="F2700" s="23">
        <v>2</v>
      </c>
      <c r="G2700" s="20">
        <v>801.94146728515602</v>
      </c>
      <c r="H2700" s="6">
        <v>1602.87565794031</v>
      </c>
      <c r="I2700" s="6">
        <v>0.309849557099245</v>
      </c>
      <c r="J2700" s="6">
        <v>4147</v>
      </c>
      <c r="K2700" s="50" t="s">
        <v>1029</v>
      </c>
    </row>
    <row r="2701" spans="1:11">
      <c r="A2701" s="4" t="s">
        <v>262</v>
      </c>
      <c r="B2701" s="6" t="s">
        <v>34</v>
      </c>
      <c r="C2701" s="6">
        <v>0</v>
      </c>
      <c r="D2701" s="6" t="s">
        <v>95</v>
      </c>
      <c r="E2701" s="23">
        <v>2.84353375434875</v>
      </c>
      <c r="F2701" s="23">
        <v>3</v>
      </c>
      <c r="G2701" s="20">
        <v>534.96319580078102</v>
      </c>
      <c r="H2701" s="6">
        <v>1602.8750341423399</v>
      </c>
      <c r="I2701" s="6">
        <v>-7.9324746672179106E-2</v>
      </c>
      <c r="J2701" s="6">
        <v>4686</v>
      </c>
      <c r="K2701" s="50" t="s">
        <v>1043</v>
      </c>
    </row>
    <row r="2702" spans="1:11">
      <c r="A2702" s="4" t="s">
        <v>265</v>
      </c>
      <c r="B2702" s="6" t="s">
        <v>34</v>
      </c>
      <c r="C2702" s="6">
        <v>0</v>
      </c>
      <c r="D2702" s="6" t="s">
        <v>95</v>
      </c>
      <c r="E2702" s="23">
        <v>4.0042576789856001</v>
      </c>
      <c r="F2702" s="23">
        <v>2</v>
      </c>
      <c r="G2702" s="20">
        <v>806.907958984375</v>
      </c>
      <c r="H2702" s="6">
        <v>1612.80864133875</v>
      </c>
      <c r="I2702" s="6">
        <v>0.48985895169575899</v>
      </c>
      <c r="J2702" s="6">
        <v>2675</v>
      </c>
      <c r="K2702" s="50" t="s">
        <v>1043</v>
      </c>
    </row>
    <row r="2703" spans="1:11">
      <c r="A2703" s="4" t="s">
        <v>265</v>
      </c>
      <c r="B2703" s="6" t="s">
        <v>34</v>
      </c>
      <c r="C2703" s="6">
        <v>0</v>
      </c>
      <c r="D2703" s="6" t="s">
        <v>95</v>
      </c>
      <c r="E2703" s="23">
        <v>3.96825098991394</v>
      </c>
      <c r="F2703" s="23">
        <v>2</v>
      </c>
      <c r="G2703" s="20">
        <v>806.907958984375</v>
      </c>
      <c r="H2703" s="6">
        <v>1612.80864133875</v>
      </c>
      <c r="I2703" s="6">
        <v>0.48985895169575899</v>
      </c>
      <c r="J2703" s="6">
        <v>2431</v>
      </c>
      <c r="K2703" s="50" t="s">
        <v>1029</v>
      </c>
    </row>
    <row r="2704" spans="1:11">
      <c r="A2704" s="4" t="s">
        <v>266</v>
      </c>
      <c r="B2704" s="6" t="s">
        <v>34</v>
      </c>
      <c r="C2704" s="6">
        <v>0</v>
      </c>
      <c r="D2704" s="6" t="s">
        <v>95</v>
      </c>
      <c r="E2704" s="23">
        <v>2.4240496158599898</v>
      </c>
      <c r="F2704" s="23">
        <v>2</v>
      </c>
      <c r="G2704" s="20">
        <v>571.29840087890602</v>
      </c>
      <c r="H2704" s="6">
        <v>1141.58952512781</v>
      </c>
      <c r="I2704" s="6">
        <v>0.607782217303383</v>
      </c>
      <c r="J2704" s="6">
        <v>7090</v>
      </c>
      <c r="K2704" s="50" t="s">
        <v>1043</v>
      </c>
    </row>
    <row r="2705" spans="1:11">
      <c r="A2705" s="4" t="s">
        <v>268</v>
      </c>
      <c r="B2705" s="6" t="s">
        <v>34</v>
      </c>
      <c r="C2705" s="6">
        <v>0</v>
      </c>
      <c r="D2705" s="6" t="s">
        <v>95</v>
      </c>
      <c r="E2705" s="23">
        <v>2.9789521694183398</v>
      </c>
      <c r="F2705" s="23">
        <v>2</v>
      </c>
      <c r="G2705" s="20">
        <v>623.81146240234398</v>
      </c>
      <c r="H2705" s="6">
        <v>1246.61564817469</v>
      </c>
      <c r="I2705" s="6">
        <v>-0.44369354197000899</v>
      </c>
      <c r="J2705" s="6">
        <v>3945</v>
      </c>
      <c r="K2705" s="50" t="s">
        <v>1043</v>
      </c>
    </row>
    <row r="2706" spans="1:11">
      <c r="A2706" s="4" t="s">
        <v>271</v>
      </c>
      <c r="B2706" s="6" t="s">
        <v>34</v>
      </c>
      <c r="C2706" s="6">
        <v>0</v>
      </c>
      <c r="D2706" s="6" t="s">
        <v>109</v>
      </c>
      <c r="E2706" s="23">
        <v>3.1586229801178001</v>
      </c>
      <c r="F2706" s="23">
        <v>2</v>
      </c>
      <c r="G2706" s="20">
        <v>784.380615234375</v>
      </c>
      <c r="H2706" s="6">
        <v>1567.75395383875</v>
      </c>
      <c r="I2706" s="6">
        <v>0.36839246910707701</v>
      </c>
      <c r="J2706" s="6">
        <v>5074</v>
      </c>
      <c r="K2706" s="50" t="s">
        <v>1029</v>
      </c>
    </row>
    <row r="2707" spans="1:11">
      <c r="A2707" s="4" t="s">
        <v>273</v>
      </c>
      <c r="B2707" s="6" t="s">
        <v>34</v>
      </c>
      <c r="C2707" s="6">
        <v>0</v>
      </c>
      <c r="D2707" s="6" t="s">
        <v>95</v>
      </c>
      <c r="E2707" s="23">
        <v>5.0219645500183097</v>
      </c>
      <c r="F2707" s="23">
        <v>3</v>
      </c>
      <c r="G2707" s="20">
        <v>1286.22814941406</v>
      </c>
      <c r="H2707" s="6">
        <v>3856.6698949821898</v>
      </c>
      <c r="I2707" s="6">
        <v>-0.21684713368040401</v>
      </c>
      <c r="J2707" s="6">
        <v>8020</v>
      </c>
      <c r="K2707" s="50" t="s">
        <v>1029</v>
      </c>
    </row>
    <row r="2708" spans="1:11">
      <c r="A2708" s="4" t="s">
        <v>273</v>
      </c>
      <c r="B2708" s="6" t="s">
        <v>34</v>
      </c>
      <c r="C2708" s="6">
        <v>0</v>
      </c>
      <c r="D2708" s="6" t="s">
        <v>95</v>
      </c>
      <c r="E2708" s="23">
        <v>4.9415798187255904</v>
      </c>
      <c r="F2708" s="23">
        <v>4</v>
      </c>
      <c r="G2708" s="20">
        <v>964.92388916015602</v>
      </c>
      <c r="H2708" s="6">
        <v>3856.6737267506301</v>
      </c>
      <c r="I2708" s="6">
        <v>0.77669536950093898</v>
      </c>
      <c r="J2708" s="6">
        <v>8018</v>
      </c>
      <c r="K2708" s="50" t="s">
        <v>1029</v>
      </c>
    </row>
    <row r="2709" spans="1:11">
      <c r="A2709" s="4" t="s">
        <v>280</v>
      </c>
      <c r="B2709" s="6" t="s">
        <v>34</v>
      </c>
      <c r="C2709" s="6">
        <v>0</v>
      </c>
      <c r="D2709" s="6" t="s">
        <v>95</v>
      </c>
      <c r="E2709" s="23">
        <v>3.0996868610382098</v>
      </c>
      <c r="F2709" s="23">
        <v>2</v>
      </c>
      <c r="G2709" s="20">
        <v>953.90295410156295</v>
      </c>
      <c r="H2709" s="6">
        <v>1906.79863157313</v>
      </c>
      <c r="I2709" s="6">
        <v>0.76058536094809004</v>
      </c>
      <c r="J2709" s="6">
        <v>5014</v>
      </c>
      <c r="K2709" s="50" t="s">
        <v>1043</v>
      </c>
    </row>
    <row r="2710" spans="1:11">
      <c r="A2710" s="4" t="s">
        <v>282</v>
      </c>
      <c r="B2710" s="6" t="s">
        <v>34</v>
      </c>
      <c r="C2710" s="6">
        <v>0</v>
      </c>
      <c r="D2710" s="6" t="s">
        <v>95</v>
      </c>
      <c r="E2710" s="23">
        <v>3.7222583293914799</v>
      </c>
      <c r="F2710" s="23">
        <v>2</v>
      </c>
      <c r="G2710" s="20">
        <v>640.82666015625</v>
      </c>
      <c r="H2710" s="6">
        <v>1280.6460436825</v>
      </c>
      <c r="I2710" s="6">
        <v>0.43914749329959202</v>
      </c>
      <c r="J2710" s="6">
        <v>2490</v>
      </c>
      <c r="K2710" s="50" t="s">
        <v>1043</v>
      </c>
    </row>
    <row r="2711" spans="1:11">
      <c r="A2711" s="4" t="s">
        <v>282</v>
      </c>
      <c r="B2711" s="6" t="s">
        <v>34</v>
      </c>
      <c r="C2711" s="6">
        <v>0</v>
      </c>
      <c r="D2711" s="6" t="s">
        <v>95</v>
      </c>
      <c r="E2711" s="23">
        <v>3.5697555541992201</v>
      </c>
      <c r="F2711" s="23">
        <v>2</v>
      </c>
      <c r="G2711" s="20">
        <v>640.82659912109398</v>
      </c>
      <c r="H2711" s="6">
        <v>1280.64592161219</v>
      </c>
      <c r="I2711" s="6">
        <v>0.343828204155677</v>
      </c>
      <c r="J2711" s="6">
        <v>2273</v>
      </c>
      <c r="K2711" s="50" t="s">
        <v>1029</v>
      </c>
    </row>
    <row r="2712" spans="1:11">
      <c r="A2712" s="4" t="s">
        <v>287</v>
      </c>
      <c r="B2712" s="6" t="s">
        <v>34</v>
      </c>
      <c r="C2712" s="6">
        <v>0</v>
      </c>
      <c r="D2712" s="6" t="s">
        <v>95</v>
      </c>
      <c r="E2712" s="23">
        <v>2.5353963375091602</v>
      </c>
      <c r="F2712" s="23">
        <v>2</v>
      </c>
      <c r="G2712" s="20">
        <v>737.89385986328102</v>
      </c>
      <c r="H2712" s="6">
        <v>1474.78044309656</v>
      </c>
      <c r="I2712" s="6">
        <v>0.170741728726436</v>
      </c>
      <c r="J2712" s="6">
        <v>5827</v>
      </c>
      <c r="K2712" s="50" t="s">
        <v>1043</v>
      </c>
    </row>
    <row r="2713" spans="1:11">
      <c r="A2713" s="4" t="s">
        <v>287</v>
      </c>
      <c r="B2713" s="6" t="s">
        <v>34</v>
      </c>
      <c r="C2713" s="6">
        <v>0</v>
      </c>
      <c r="D2713" s="6" t="s">
        <v>95</v>
      </c>
      <c r="E2713" s="23">
        <v>2.5800905227661102</v>
      </c>
      <c r="F2713" s="23">
        <v>2</v>
      </c>
      <c r="G2713" s="20">
        <v>737.893798828125</v>
      </c>
      <c r="H2713" s="6">
        <v>1474.78032102625</v>
      </c>
      <c r="I2713" s="6">
        <v>8.7969881342034095E-2</v>
      </c>
      <c r="J2713" s="6">
        <v>5201</v>
      </c>
      <c r="K2713" s="50" t="s">
        <v>1029</v>
      </c>
    </row>
    <row r="2714" spans="1:11">
      <c r="A2714" s="4" t="s">
        <v>292</v>
      </c>
      <c r="B2714" s="6" t="s">
        <v>34</v>
      </c>
      <c r="C2714" s="6">
        <v>0</v>
      </c>
      <c r="D2714" s="6" t="s">
        <v>95</v>
      </c>
      <c r="E2714" s="23">
        <v>2.4646198749542201</v>
      </c>
      <c r="F2714" s="23">
        <v>2</v>
      </c>
      <c r="G2714" s="20">
        <v>960.45861816406295</v>
      </c>
      <c r="H2714" s="6">
        <v>1919.90995969813</v>
      </c>
      <c r="I2714" s="6">
        <v>0.27001689454165201</v>
      </c>
      <c r="J2714" s="6">
        <v>2590</v>
      </c>
      <c r="K2714" s="50" t="s">
        <v>1043</v>
      </c>
    </row>
    <row r="2715" spans="1:11">
      <c r="A2715" s="4" t="s">
        <v>292</v>
      </c>
      <c r="B2715" s="6" t="s">
        <v>34</v>
      </c>
      <c r="C2715" s="6">
        <v>0</v>
      </c>
      <c r="D2715" s="6" t="s">
        <v>95</v>
      </c>
      <c r="E2715" s="23">
        <v>3.8265457153320299</v>
      </c>
      <c r="F2715" s="23">
        <v>2</v>
      </c>
      <c r="G2715" s="20">
        <v>960.45941162109398</v>
      </c>
      <c r="H2715" s="6">
        <v>1919.91154661219</v>
      </c>
      <c r="I2715" s="6">
        <v>1.0965724912339101</v>
      </c>
      <c r="J2715" s="6">
        <v>2351</v>
      </c>
      <c r="K2715" s="50" t="s">
        <v>1029</v>
      </c>
    </row>
    <row r="2716" spans="1:11">
      <c r="A2716" s="4" t="s">
        <v>292</v>
      </c>
      <c r="B2716" s="6" t="s">
        <v>34</v>
      </c>
      <c r="C2716" s="6">
        <v>0</v>
      </c>
      <c r="D2716" s="6" t="s">
        <v>95</v>
      </c>
      <c r="E2716" s="23">
        <v>4.3542318344116202</v>
      </c>
      <c r="F2716" s="23">
        <v>3</v>
      </c>
      <c r="G2716" s="20">
        <v>640.64190673828102</v>
      </c>
      <c r="H2716" s="6">
        <v>1919.9111669548399</v>
      </c>
      <c r="I2716" s="6">
        <v>0.898825359001308</v>
      </c>
      <c r="J2716" s="6">
        <v>2560</v>
      </c>
      <c r="K2716" s="50" t="s">
        <v>1043</v>
      </c>
    </row>
    <row r="2717" spans="1:11">
      <c r="A2717" s="4" t="s">
        <v>292</v>
      </c>
      <c r="B2717" s="6" t="s">
        <v>34</v>
      </c>
      <c r="C2717" s="6">
        <v>0</v>
      </c>
      <c r="D2717" s="6" t="s">
        <v>95</v>
      </c>
      <c r="E2717" s="23">
        <v>3.98179364204407</v>
      </c>
      <c r="F2717" s="23">
        <v>3</v>
      </c>
      <c r="G2717" s="20">
        <v>640.6416015625</v>
      </c>
      <c r="H2717" s="6">
        <v>1919.9102514275</v>
      </c>
      <c r="I2717" s="6">
        <v>0.42196633907051201</v>
      </c>
      <c r="J2717" s="6">
        <v>2341</v>
      </c>
      <c r="K2717" s="50" t="s">
        <v>1029</v>
      </c>
    </row>
    <row r="2718" spans="1:11">
      <c r="A2718" s="4" t="s">
        <v>292</v>
      </c>
      <c r="B2718" s="6" t="s">
        <v>34</v>
      </c>
      <c r="C2718" s="6">
        <v>0</v>
      </c>
      <c r="D2718" s="6" t="s">
        <v>95</v>
      </c>
      <c r="E2718" s="23">
        <v>3.4986767768859899</v>
      </c>
      <c r="F2718" s="23">
        <v>4</v>
      </c>
      <c r="G2718" s="20">
        <v>480.73297119140602</v>
      </c>
      <c r="H2718" s="6">
        <v>1919.9100548756301</v>
      </c>
      <c r="I2718" s="6">
        <v>0.31959081812303403</v>
      </c>
      <c r="J2718" s="6">
        <v>2568</v>
      </c>
      <c r="K2718" s="50" t="s">
        <v>1043</v>
      </c>
    </row>
    <row r="2719" spans="1:11">
      <c r="A2719" s="4" t="s">
        <v>1044</v>
      </c>
      <c r="B2719" s="6" t="s">
        <v>34</v>
      </c>
      <c r="C2719" s="6">
        <v>0</v>
      </c>
      <c r="D2719" s="6" t="s">
        <v>95</v>
      </c>
      <c r="E2719" s="23">
        <v>2.2574522495269802</v>
      </c>
      <c r="F2719" s="23">
        <v>2</v>
      </c>
      <c r="G2719" s="20">
        <v>531.782470703125</v>
      </c>
      <c r="H2719" s="6">
        <v>1062.55766477625</v>
      </c>
      <c r="I2719" s="6">
        <v>-0.194355334226192</v>
      </c>
      <c r="J2719" s="6">
        <v>1888</v>
      </c>
      <c r="K2719" s="50" t="s">
        <v>1029</v>
      </c>
    </row>
    <row r="2720" spans="1:11">
      <c r="A2720" s="4" t="s">
        <v>298</v>
      </c>
      <c r="B2720" s="6" t="s">
        <v>34</v>
      </c>
      <c r="C2720" s="6">
        <v>0</v>
      </c>
      <c r="D2720" s="6" t="s">
        <v>95</v>
      </c>
      <c r="E2720" s="23">
        <v>3.0679895877838099</v>
      </c>
      <c r="F2720" s="23">
        <v>2</v>
      </c>
      <c r="G2720" s="20">
        <v>513.75433349609398</v>
      </c>
      <c r="H2720" s="6">
        <v>1026.50139036219</v>
      </c>
      <c r="I2720" s="6">
        <v>1.0122462541444299</v>
      </c>
      <c r="J2720" s="6">
        <v>4155</v>
      </c>
      <c r="K2720" s="50" t="s">
        <v>1043</v>
      </c>
    </row>
    <row r="2721" spans="1:11">
      <c r="A2721" s="44" t="s">
        <v>1045</v>
      </c>
      <c r="B2721" s="45" t="s">
        <v>34</v>
      </c>
      <c r="C2721" s="45">
        <v>0</v>
      </c>
      <c r="D2721" s="45" t="s">
        <v>95</v>
      </c>
      <c r="E2721" s="49">
        <v>2.30323338508606</v>
      </c>
      <c r="F2721" s="49">
        <v>2</v>
      </c>
      <c r="G2721" s="48">
        <v>473.75280761718801</v>
      </c>
      <c r="H2721" s="45">
        <v>946.49833860437502</v>
      </c>
      <c r="I2721" s="45">
        <v>-0.99597176934030396</v>
      </c>
      <c r="J2721" s="45">
        <v>1473</v>
      </c>
      <c r="K2721" s="127" t="s">
        <v>1043</v>
      </c>
    </row>
    <row r="2722" spans="1:11">
      <c r="A2722" s="61" t="s">
        <v>978</v>
      </c>
    </row>
    <row r="2723" spans="1:11">
      <c r="A2723" s="61" t="s">
        <v>979</v>
      </c>
    </row>
    <row r="2724" spans="1:11">
      <c r="A2724" s="61" t="s">
        <v>980</v>
      </c>
    </row>
    <row r="2725" spans="1:11">
      <c r="A2725" s="61" t="s">
        <v>981</v>
      </c>
    </row>
  </sheetData>
  <mergeCells count="28">
    <mergeCell ref="C5:E5"/>
    <mergeCell ref="G5:I5"/>
    <mergeCell ref="A8:A9"/>
    <mergeCell ref="B8:B9"/>
    <mergeCell ref="C8:C9"/>
    <mergeCell ref="D8:D9"/>
    <mergeCell ref="E8:E9"/>
    <mergeCell ref="A10:A11"/>
    <mergeCell ref="B10:B11"/>
    <mergeCell ref="C10:C11"/>
    <mergeCell ref="D10:D11"/>
    <mergeCell ref="E10:E11"/>
    <mergeCell ref="G12:G14"/>
    <mergeCell ref="H12:H14"/>
    <mergeCell ref="I12:I14"/>
    <mergeCell ref="F15:F16"/>
    <mergeCell ref="G15:G16"/>
    <mergeCell ref="H15:H16"/>
    <mergeCell ref="I15:I16"/>
    <mergeCell ref="F12:F14"/>
    <mergeCell ref="F19:F20"/>
    <mergeCell ref="G19:G20"/>
    <mergeCell ref="H19:H20"/>
    <mergeCell ref="I19:I20"/>
    <mergeCell ref="F22:F23"/>
    <mergeCell ref="G22:G23"/>
    <mergeCell ref="H22:H23"/>
    <mergeCell ref="I22:I23"/>
  </mergeCells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1</vt:lpstr>
    </vt:vector>
  </TitlesOfParts>
  <Company>db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ie</dc:creator>
  <cp:lastModifiedBy>Claudine Kraft</cp:lastModifiedBy>
  <dcterms:created xsi:type="dcterms:W3CDTF">2013-01-29T08:46:55Z</dcterms:created>
  <dcterms:modified xsi:type="dcterms:W3CDTF">2013-11-04T14:56:08Z</dcterms:modified>
</cp:coreProperties>
</file>